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7795" windowHeight="12585" activeTab="1"/>
  </bookViews>
  <sheets>
    <sheet name="Individal GR peaks" sheetId="1" r:id="rId1"/>
    <sheet name="Merged_GR_peaks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S878" i="2" l="1"/>
  <c r="R878" i="2"/>
  <c r="S877" i="2"/>
  <c r="R877" i="2"/>
  <c r="S876" i="2"/>
  <c r="R876" i="2"/>
  <c r="S875" i="2"/>
  <c r="R875" i="2"/>
  <c r="S874" i="2"/>
  <c r="R874" i="2"/>
  <c r="S873" i="2"/>
  <c r="R873" i="2"/>
  <c r="S872" i="2"/>
  <c r="R872" i="2"/>
  <c r="S871" i="2"/>
  <c r="R871" i="2"/>
  <c r="S870" i="2"/>
  <c r="R870" i="2"/>
  <c r="S869" i="2"/>
  <c r="R869" i="2"/>
  <c r="S868" i="2"/>
  <c r="R868" i="2"/>
  <c r="S867" i="2"/>
  <c r="R867" i="2"/>
  <c r="S866" i="2"/>
  <c r="R866" i="2"/>
  <c r="S865" i="2"/>
  <c r="R865" i="2"/>
  <c r="S864" i="2"/>
  <c r="R864" i="2"/>
  <c r="S863" i="2"/>
  <c r="R863" i="2"/>
  <c r="S862" i="2"/>
  <c r="R862" i="2"/>
  <c r="S861" i="2"/>
  <c r="R861" i="2"/>
  <c r="S860" i="2"/>
  <c r="R860" i="2"/>
  <c r="S859" i="2"/>
  <c r="R859" i="2"/>
  <c r="S858" i="2"/>
  <c r="R858" i="2"/>
  <c r="S857" i="2"/>
  <c r="R857" i="2"/>
  <c r="S856" i="2"/>
  <c r="R856" i="2"/>
  <c r="S855" i="2"/>
  <c r="R855" i="2"/>
  <c r="S854" i="2"/>
  <c r="R854" i="2"/>
  <c r="S853" i="2"/>
  <c r="R853" i="2"/>
  <c r="S852" i="2"/>
  <c r="R852" i="2"/>
  <c r="S851" i="2"/>
  <c r="R851" i="2"/>
  <c r="S850" i="2"/>
  <c r="R850" i="2"/>
  <c r="S849" i="2"/>
  <c r="R849" i="2"/>
  <c r="S848" i="2"/>
  <c r="R848" i="2"/>
  <c r="S847" i="2"/>
  <c r="R847" i="2"/>
  <c r="S846" i="2"/>
  <c r="R846" i="2"/>
  <c r="S845" i="2"/>
  <c r="R845" i="2"/>
  <c r="S844" i="2"/>
  <c r="R844" i="2"/>
  <c r="S843" i="2"/>
  <c r="R843" i="2"/>
  <c r="S842" i="2"/>
  <c r="R842" i="2"/>
  <c r="S841" i="2"/>
  <c r="R841" i="2"/>
  <c r="S840" i="2"/>
  <c r="R840" i="2"/>
  <c r="S839" i="2"/>
  <c r="R839" i="2"/>
  <c r="S838" i="2"/>
  <c r="R838" i="2"/>
  <c r="S837" i="2"/>
  <c r="R837" i="2"/>
  <c r="S836" i="2"/>
  <c r="R836" i="2"/>
  <c r="S835" i="2"/>
  <c r="R835" i="2"/>
  <c r="S834" i="2"/>
  <c r="R834" i="2"/>
  <c r="S833" i="2"/>
  <c r="R833" i="2"/>
  <c r="S832" i="2"/>
  <c r="R832" i="2"/>
  <c r="S831" i="2"/>
  <c r="R831" i="2"/>
  <c r="S830" i="2"/>
  <c r="R830" i="2"/>
  <c r="S829" i="2"/>
  <c r="R829" i="2"/>
  <c r="S828" i="2"/>
  <c r="R828" i="2"/>
  <c r="S827" i="2"/>
  <c r="R827" i="2"/>
  <c r="S826" i="2"/>
  <c r="R826" i="2"/>
  <c r="S825" i="2"/>
  <c r="R825" i="2"/>
  <c r="S824" i="2"/>
  <c r="R824" i="2"/>
  <c r="S823" i="2"/>
  <c r="R823" i="2"/>
  <c r="S822" i="2"/>
  <c r="R822" i="2"/>
  <c r="S821" i="2"/>
  <c r="R821" i="2"/>
  <c r="S820" i="2"/>
  <c r="R820" i="2"/>
  <c r="S819" i="2"/>
  <c r="R819" i="2"/>
  <c r="S818" i="2"/>
  <c r="R818" i="2"/>
  <c r="S817" i="2"/>
  <c r="R817" i="2"/>
  <c r="S816" i="2"/>
  <c r="R816" i="2"/>
  <c r="S815" i="2"/>
  <c r="R815" i="2"/>
  <c r="S814" i="2"/>
  <c r="R814" i="2"/>
  <c r="S813" i="2"/>
  <c r="R813" i="2"/>
  <c r="S812" i="2"/>
  <c r="R812" i="2"/>
  <c r="S811" i="2"/>
  <c r="R811" i="2"/>
  <c r="S810" i="2"/>
  <c r="R810" i="2"/>
  <c r="S809" i="2"/>
  <c r="R809" i="2"/>
  <c r="S808" i="2"/>
  <c r="R808" i="2"/>
  <c r="S807" i="2"/>
  <c r="R807" i="2"/>
  <c r="S806" i="2"/>
  <c r="R806" i="2"/>
  <c r="S805" i="2"/>
  <c r="R805" i="2"/>
  <c r="S804" i="2"/>
  <c r="R804" i="2"/>
  <c r="S803" i="2"/>
  <c r="R803" i="2"/>
  <c r="S802" i="2"/>
  <c r="R802" i="2"/>
  <c r="S801" i="2"/>
  <c r="R801" i="2"/>
  <c r="S800" i="2"/>
  <c r="R800" i="2"/>
  <c r="S799" i="2"/>
  <c r="R799" i="2"/>
  <c r="S798" i="2"/>
  <c r="R798" i="2"/>
  <c r="S797" i="2"/>
  <c r="R797" i="2"/>
  <c r="S796" i="2"/>
  <c r="R796" i="2"/>
  <c r="S795" i="2"/>
  <c r="R795" i="2"/>
  <c r="S794" i="2"/>
  <c r="R794" i="2"/>
  <c r="S793" i="2"/>
  <c r="R793" i="2"/>
  <c r="S792" i="2"/>
  <c r="R792" i="2"/>
  <c r="S791" i="2"/>
  <c r="R791" i="2"/>
  <c r="S790" i="2"/>
  <c r="R790" i="2"/>
  <c r="S789" i="2"/>
  <c r="R789" i="2"/>
  <c r="S788" i="2"/>
  <c r="R788" i="2"/>
  <c r="S787" i="2"/>
  <c r="R787" i="2"/>
  <c r="S786" i="2"/>
  <c r="R786" i="2"/>
  <c r="S785" i="2"/>
  <c r="R785" i="2"/>
  <c r="S784" i="2"/>
  <c r="R784" i="2"/>
  <c r="S783" i="2"/>
  <c r="R783" i="2"/>
  <c r="S782" i="2"/>
  <c r="R782" i="2"/>
  <c r="S781" i="2"/>
  <c r="R781" i="2"/>
  <c r="S780" i="2"/>
  <c r="R780" i="2"/>
  <c r="S779" i="2"/>
  <c r="R779" i="2"/>
  <c r="S778" i="2"/>
  <c r="R778" i="2"/>
  <c r="S777" i="2"/>
  <c r="R777" i="2"/>
  <c r="S776" i="2"/>
  <c r="R776" i="2"/>
  <c r="S775" i="2"/>
  <c r="R775" i="2"/>
  <c r="S774" i="2"/>
  <c r="R774" i="2"/>
  <c r="S773" i="2"/>
  <c r="R773" i="2"/>
  <c r="S772" i="2"/>
  <c r="R772" i="2"/>
  <c r="S771" i="2"/>
  <c r="R771" i="2"/>
  <c r="S770" i="2"/>
  <c r="R770" i="2"/>
  <c r="S769" i="2"/>
  <c r="R769" i="2"/>
  <c r="S768" i="2"/>
  <c r="R768" i="2"/>
  <c r="S767" i="2"/>
  <c r="R767" i="2"/>
  <c r="S766" i="2"/>
  <c r="R766" i="2"/>
  <c r="S765" i="2"/>
  <c r="R765" i="2"/>
  <c r="S764" i="2"/>
  <c r="R764" i="2"/>
  <c r="S763" i="2"/>
  <c r="R763" i="2"/>
  <c r="S762" i="2"/>
  <c r="R762" i="2"/>
  <c r="S761" i="2"/>
  <c r="R761" i="2"/>
  <c r="S760" i="2"/>
  <c r="R760" i="2"/>
  <c r="S759" i="2"/>
  <c r="R759" i="2"/>
  <c r="S758" i="2"/>
  <c r="R758" i="2"/>
  <c r="S757" i="2"/>
  <c r="R757" i="2"/>
  <c r="S756" i="2"/>
  <c r="R756" i="2"/>
  <c r="S755" i="2"/>
  <c r="R755" i="2"/>
  <c r="S754" i="2"/>
  <c r="R754" i="2"/>
  <c r="S753" i="2"/>
  <c r="R753" i="2"/>
  <c r="S752" i="2"/>
  <c r="R752" i="2"/>
  <c r="S751" i="2"/>
  <c r="R751" i="2"/>
  <c r="S750" i="2"/>
  <c r="R750" i="2"/>
  <c r="S749" i="2"/>
  <c r="R749" i="2"/>
  <c r="S748" i="2"/>
  <c r="R748" i="2"/>
  <c r="S747" i="2"/>
  <c r="R747" i="2"/>
  <c r="S746" i="2"/>
  <c r="R746" i="2"/>
  <c r="S745" i="2"/>
  <c r="R745" i="2"/>
  <c r="S744" i="2"/>
  <c r="R744" i="2"/>
  <c r="S743" i="2"/>
  <c r="R743" i="2"/>
  <c r="S742" i="2"/>
  <c r="R742" i="2"/>
  <c r="S741" i="2"/>
  <c r="R741" i="2"/>
  <c r="S740" i="2"/>
  <c r="R740" i="2"/>
  <c r="S739" i="2"/>
  <c r="R739" i="2"/>
  <c r="S738" i="2"/>
  <c r="R738" i="2"/>
  <c r="S737" i="2"/>
  <c r="R737" i="2"/>
  <c r="S736" i="2"/>
  <c r="R736" i="2"/>
  <c r="S735" i="2"/>
  <c r="R735" i="2"/>
  <c r="S734" i="2"/>
  <c r="R734" i="2"/>
  <c r="S733" i="2"/>
  <c r="R733" i="2"/>
  <c r="S732" i="2"/>
  <c r="R732" i="2"/>
  <c r="S731" i="2"/>
  <c r="R731" i="2"/>
  <c r="S730" i="2"/>
  <c r="R730" i="2"/>
  <c r="S729" i="2"/>
  <c r="R729" i="2"/>
  <c r="S728" i="2"/>
  <c r="R728" i="2"/>
  <c r="S727" i="2"/>
  <c r="R727" i="2"/>
  <c r="S726" i="2"/>
  <c r="R726" i="2"/>
  <c r="S725" i="2"/>
  <c r="R725" i="2"/>
  <c r="S724" i="2"/>
  <c r="R724" i="2"/>
  <c r="S723" i="2"/>
  <c r="R723" i="2"/>
  <c r="S722" i="2"/>
  <c r="R722" i="2"/>
  <c r="S721" i="2"/>
  <c r="R721" i="2"/>
  <c r="S720" i="2"/>
  <c r="R720" i="2"/>
  <c r="S719" i="2"/>
  <c r="R719" i="2"/>
  <c r="S718" i="2"/>
  <c r="R718" i="2"/>
  <c r="S717" i="2"/>
  <c r="R717" i="2"/>
  <c r="S716" i="2"/>
  <c r="R716" i="2"/>
  <c r="S715" i="2"/>
  <c r="R715" i="2"/>
  <c r="S714" i="2"/>
  <c r="R714" i="2"/>
  <c r="S713" i="2"/>
  <c r="R713" i="2"/>
  <c r="S712" i="2"/>
  <c r="R712" i="2"/>
  <c r="S711" i="2"/>
  <c r="R711" i="2"/>
  <c r="S710" i="2"/>
  <c r="R710" i="2"/>
  <c r="S709" i="2"/>
  <c r="R709" i="2"/>
  <c r="S708" i="2"/>
  <c r="R708" i="2"/>
  <c r="S707" i="2"/>
  <c r="R707" i="2"/>
  <c r="S706" i="2"/>
  <c r="R706" i="2"/>
  <c r="S705" i="2"/>
  <c r="R705" i="2"/>
  <c r="S704" i="2"/>
  <c r="R704" i="2"/>
  <c r="S703" i="2"/>
  <c r="R703" i="2"/>
  <c r="S702" i="2"/>
  <c r="R702" i="2"/>
  <c r="S701" i="2"/>
  <c r="R701" i="2"/>
  <c r="S700" i="2"/>
  <c r="R700" i="2"/>
  <c r="S699" i="2"/>
  <c r="R699" i="2"/>
  <c r="S698" i="2"/>
  <c r="R698" i="2"/>
  <c r="S697" i="2"/>
  <c r="R697" i="2"/>
  <c r="S696" i="2"/>
  <c r="R696" i="2"/>
  <c r="S695" i="2"/>
  <c r="R695" i="2"/>
  <c r="S694" i="2"/>
  <c r="R694" i="2"/>
  <c r="S693" i="2"/>
  <c r="R693" i="2"/>
  <c r="S692" i="2"/>
  <c r="R692" i="2"/>
  <c r="S691" i="2"/>
  <c r="R691" i="2"/>
  <c r="S690" i="2"/>
  <c r="R690" i="2"/>
  <c r="S689" i="2"/>
  <c r="R689" i="2"/>
  <c r="S688" i="2"/>
  <c r="R688" i="2"/>
  <c r="S687" i="2"/>
  <c r="R687" i="2"/>
  <c r="S686" i="2"/>
  <c r="R686" i="2"/>
  <c r="S685" i="2"/>
  <c r="R685" i="2"/>
  <c r="S684" i="2"/>
  <c r="R684" i="2"/>
  <c r="S683" i="2"/>
  <c r="R683" i="2"/>
  <c r="S682" i="2"/>
  <c r="R682" i="2"/>
  <c r="S681" i="2"/>
  <c r="R681" i="2"/>
  <c r="S680" i="2"/>
  <c r="R680" i="2"/>
  <c r="S679" i="2"/>
  <c r="R679" i="2"/>
  <c r="S678" i="2"/>
  <c r="R678" i="2"/>
  <c r="S677" i="2"/>
  <c r="R677" i="2"/>
  <c r="S676" i="2"/>
  <c r="R676" i="2"/>
  <c r="S675" i="2"/>
  <c r="R675" i="2"/>
  <c r="S674" i="2"/>
  <c r="R674" i="2"/>
  <c r="S673" i="2"/>
  <c r="R673" i="2"/>
  <c r="S672" i="2"/>
  <c r="R672" i="2"/>
  <c r="S671" i="2"/>
  <c r="R671" i="2"/>
  <c r="S670" i="2"/>
  <c r="R670" i="2"/>
  <c r="S669" i="2"/>
  <c r="R669" i="2"/>
  <c r="S668" i="2"/>
  <c r="R668" i="2"/>
  <c r="S667" i="2"/>
  <c r="R667" i="2"/>
  <c r="S666" i="2"/>
  <c r="R666" i="2"/>
  <c r="S665" i="2"/>
  <c r="R665" i="2"/>
  <c r="S664" i="2"/>
  <c r="R664" i="2"/>
  <c r="S663" i="2"/>
  <c r="R663" i="2"/>
  <c r="S662" i="2"/>
  <c r="R662" i="2"/>
  <c r="S661" i="2"/>
  <c r="R661" i="2"/>
  <c r="S660" i="2"/>
  <c r="R660" i="2"/>
  <c r="S659" i="2"/>
  <c r="R659" i="2"/>
  <c r="S658" i="2"/>
  <c r="R658" i="2"/>
  <c r="S657" i="2"/>
  <c r="R657" i="2"/>
  <c r="S656" i="2"/>
  <c r="R656" i="2"/>
  <c r="S655" i="2"/>
  <c r="R655" i="2"/>
  <c r="S654" i="2"/>
  <c r="R654" i="2"/>
  <c r="S653" i="2"/>
  <c r="R653" i="2"/>
  <c r="S652" i="2"/>
  <c r="R652" i="2"/>
  <c r="S651" i="2"/>
  <c r="R651" i="2"/>
  <c r="S650" i="2"/>
  <c r="R650" i="2"/>
  <c r="S649" i="2"/>
  <c r="R649" i="2"/>
  <c r="S648" i="2"/>
  <c r="R648" i="2"/>
  <c r="S647" i="2"/>
  <c r="R647" i="2"/>
  <c r="S646" i="2"/>
  <c r="R646" i="2"/>
  <c r="S645" i="2"/>
  <c r="R645" i="2"/>
  <c r="S644" i="2"/>
  <c r="R644" i="2"/>
  <c r="S643" i="2"/>
  <c r="R643" i="2"/>
  <c r="S642" i="2"/>
  <c r="R642" i="2"/>
  <c r="S641" i="2"/>
  <c r="R641" i="2"/>
  <c r="S640" i="2"/>
  <c r="R640" i="2"/>
  <c r="S639" i="2"/>
  <c r="R639" i="2"/>
  <c r="S638" i="2"/>
  <c r="R638" i="2"/>
  <c r="S637" i="2"/>
  <c r="R637" i="2"/>
  <c r="S636" i="2"/>
  <c r="R636" i="2"/>
  <c r="S635" i="2"/>
  <c r="R635" i="2"/>
  <c r="S634" i="2"/>
  <c r="R634" i="2"/>
  <c r="S633" i="2"/>
  <c r="R633" i="2"/>
  <c r="S632" i="2"/>
  <c r="R632" i="2"/>
  <c r="S631" i="2"/>
  <c r="R631" i="2"/>
  <c r="S630" i="2"/>
  <c r="R630" i="2"/>
  <c r="S629" i="2"/>
  <c r="R629" i="2"/>
  <c r="S628" i="2"/>
  <c r="R628" i="2"/>
  <c r="S627" i="2"/>
  <c r="R627" i="2"/>
  <c r="S626" i="2"/>
  <c r="R626" i="2"/>
  <c r="S625" i="2"/>
  <c r="R625" i="2"/>
  <c r="S624" i="2"/>
  <c r="R624" i="2"/>
  <c r="S623" i="2"/>
  <c r="R623" i="2"/>
  <c r="S622" i="2"/>
  <c r="R622" i="2"/>
  <c r="S621" i="2"/>
  <c r="R621" i="2"/>
  <c r="S620" i="2"/>
  <c r="R620" i="2"/>
  <c r="S619" i="2"/>
  <c r="R619" i="2"/>
  <c r="S618" i="2"/>
  <c r="R618" i="2"/>
  <c r="S617" i="2"/>
  <c r="R617" i="2"/>
  <c r="S616" i="2"/>
  <c r="R616" i="2"/>
  <c r="S615" i="2"/>
  <c r="R615" i="2"/>
  <c r="S614" i="2"/>
  <c r="R614" i="2"/>
  <c r="S613" i="2"/>
  <c r="R613" i="2"/>
  <c r="S612" i="2"/>
  <c r="R612" i="2"/>
  <c r="S611" i="2"/>
  <c r="R611" i="2"/>
  <c r="S610" i="2"/>
  <c r="R610" i="2"/>
  <c r="S609" i="2"/>
  <c r="R609" i="2"/>
  <c r="S608" i="2"/>
  <c r="R608" i="2"/>
  <c r="S607" i="2"/>
  <c r="R607" i="2"/>
  <c r="S606" i="2"/>
  <c r="R606" i="2"/>
  <c r="S605" i="2"/>
  <c r="R605" i="2"/>
  <c r="S604" i="2"/>
  <c r="R604" i="2"/>
  <c r="S603" i="2"/>
  <c r="R603" i="2"/>
  <c r="S602" i="2"/>
  <c r="R602" i="2"/>
  <c r="S601" i="2"/>
  <c r="R601" i="2"/>
  <c r="S600" i="2"/>
  <c r="R600" i="2"/>
  <c r="S599" i="2"/>
  <c r="R599" i="2"/>
  <c r="S598" i="2"/>
  <c r="R598" i="2"/>
  <c r="S597" i="2"/>
  <c r="R597" i="2"/>
  <c r="S596" i="2"/>
  <c r="R596" i="2"/>
  <c r="S595" i="2"/>
  <c r="R595" i="2"/>
  <c r="S594" i="2"/>
  <c r="R594" i="2"/>
  <c r="S593" i="2"/>
  <c r="R593" i="2"/>
  <c r="S592" i="2"/>
  <c r="R592" i="2"/>
  <c r="S591" i="2"/>
  <c r="R591" i="2"/>
  <c r="S590" i="2"/>
  <c r="R590" i="2"/>
  <c r="S589" i="2"/>
  <c r="R589" i="2"/>
  <c r="S588" i="2"/>
  <c r="R588" i="2"/>
  <c r="S587" i="2"/>
  <c r="R587" i="2"/>
  <c r="S586" i="2"/>
  <c r="R586" i="2"/>
  <c r="S585" i="2"/>
  <c r="R585" i="2"/>
  <c r="S584" i="2"/>
  <c r="R584" i="2"/>
  <c r="S583" i="2"/>
  <c r="R583" i="2"/>
  <c r="S582" i="2"/>
  <c r="R582" i="2"/>
  <c r="S581" i="2"/>
  <c r="R581" i="2"/>
  <c r="S580" i="2"/>
  <c r="R580" i="2"/>
  <c r="S579" i="2"/>
  <c r="R579" i="2"/>
  <c r="S578" i="2"/>
  <c r="R578" i="2"/>
  <c r="S577" i="2"/>
  <c r="R577" i="2"/>
  <c r="S576" i="2"/>
  <c r="R576" i="2"/>
  <c r="S575" i="2"/>
  <c r="R575" i="2"/>
  <c r="S574" i="2"/>
  <c r="R574" i="2"/>
  <c r="S573" i="2"/>
  <c r="R573" i="2"/>
  <c r="S572" i="2"/>
  <c r="R572" i="2"/>
  <c r="S571" i="2"/>
  <c r="R571" i="2"/>
  <c r="S570" i="2"/>
  <c r="R570" i="2"/>
  <c r="S569" i="2"/>
  <c r="R569" i="2"/>
  <c r="S568" i="2"/>
  <c r="R568" i="2"/>
  <c r="S567" i="2"/>
  <c r="R567" i="2"/>
  <c r="S566" i="2"/>
  <c r="R566" i="2"/>
  <c r="S565" i="2"/>
  <c r="R565" i="2"/>
  <c r="S564" i="2"/>
  <c r="R564" i="2"/>
  <c r="S563" i="2"/>
  <c r="R563" i="2"/>
  <c r="S562" i="2"/>
  <c r="R562" i="2"/>
  <c r="S561" i="2"/>
  <c r="R561" i="2"/>
  <c r="S560" i="2"/>
  <c r="R560" i="2"/>
  <c r="S559" i="2"/>
  <c r="R559" i="2"/>
  <c r="S558" i="2"/>
  <c r="R558" i="2"/>
  <c r="S557" i="2"/>
  <c r="R557" i="2"/>
  <c r="S556" i="2"/>
  <c r="R556" i="2"/>
  <c r="S555" i="2"/>
  <c r="R555" i="2"/>
  <c r="S554" i="2"/>
  <c r="R554" i="2"/>
  <c r="S553" i="2"/>
  <c r="R553" i="2"/>
  <c r="S552" i="2"/>
  <c r="R552" i="2"/>
  <c r="S551" i="2"/>
  <c r="R551" i="2"/>
  <c r="S550" i="2"/>
  <c r="R550" i="2"/>
  <c r="S549" i="2"/>
  <c r="R549" i="2"/>
  <c r="S548" i="2"/>
  <c r="R548" i="2"/>
  <c r="S547" i="2"/>
  <c r="R547" i="2"/>
  <c r="S546" i="2"/>
  <c r="R546" i="2"/>
  <c r="S545" i="2"/>
  <c r="R545" i="2"/>
  <c r="S544" i="2"/>
  <c r="R544" i="2"/>
  <c r="S543" i="2"/>
  <c r="R543" i="2"/>
  <c r="S542" i="2"/>
  <c r="R542" i="2"/>
  <c r="S541" i="2"/>
  <c r="R541" i="2"/>
  <c r="S540" i="2"/>
  <c r="R540" i="2"/>
  <c r="S539" i="2"/>
  <c r="R539" i="2"/>
  <c r="S538" i="2"/>
  <c r="R538" i="2"/>
  <c r="S537" i="2"/>
  <c r="R537" i="2"/>
  <c r="S536" i="2"/>
  <c r="R536" i="2"/>
  <c r="S535" i="2"/>
  <c r="R535" i="2"/>
  <c r="S534" i="2"/>
  <c r="R534" i="2"/>
  <c r="S533" i="2"/>
  <c r="R533" i="2"/>
  <c r="S532" i="2"/>
  <c r="R532" i="2"/>
  <c r="S531" i="2"/>
  <c r="R531" i="2"/>
  <c r="S530" i="2"/>
  <c r="R530" i="2"/>
  <c r="S529" i="2"/>
  <c r="R529" i="2"/>
  <c r="S528" i="2"/>
  <c r="R528" i="2"/>
  <c r="S527" i="2"/>
  <c r="R527" i="2"/>
  <c r="S526" i="2"/>
  <c r="R526" i="2"/>
  <c r="S525" i="2"/>
  <c r="R525" i="2"/>
  <c r="S524" i="2"/>
  <c r="R524" i="2"/>
  <c r="S523" i="2"/>
  <c r="R523" i="2"/>
  <c r="S522" i="2"/>
  <c r="R522" i="2"/>
  <c r="S521" i="2"/>
  <c r="R521" i="2"/>
  <c r="S520" i="2"/>
  <c r="R520" i="2"/>
  <c r="S519" i="2"/>
  <c r="R519" i="2"/>
  <c r="S518" i="2"/>
  <c r="R518" i="2"/>
  <c r="S517" i="2"/>
  <c r="R517" i="2"/>
  <c r="S516" i="2"/>
  <c r="R516" i="2"/>
  <c r="S515" i="2"/>
  <c r="R515" i="2"/>
  <c r="S514" i="2"/>
  <c r="R514" i="2"/>
  <c r="S513" i="2"/>
  <c r="R513" i="2"/>
  <c r="S512" i="2"/>
  <c r="R512" i="2"/>
  <c r="S511" i="2"/>
  <c r="R511" i="2"/>
  <c r="S510" i="2"/>
  <c r="R510" i="2"/>
  <c r="S509" i="2"/>
  <c r="R509" i="2"/>
  <c r="S508" i="2"/>
  <c r="R508" i="2"/>
  <c r="S507" i="2"/>
  <c r="R507" i="2"/>
  <c r="S506" i="2"/>
  <c r="R506" i="2"/>
  <c r="S505" i="2"/>
  <c r="R505" i="2"/>
  <c r="S504" i="2"/>
  <c r="R504" i="2"/>
  <c r="S503" i="2"/>
  <c r="R503" i="2"/>
  <c r="S502" i="2"/>
  <c r="R502" i="2"/>
  <c r="S501" i="2"/>
  <c r="R501" i="2"/>
  <c r="S500" i="2"/>
  <c r="R500" i="2"/>
  <c r="S499" i="2"/>
  <c r="R499" i="2"/>
  <c r="S498" i="2"/>
  <c r="R498" i="2"/>
  <c r="S497" i="2"/>
  <c r="R497" i="2"/>
  <c r="S496" i="2"/>
  <c r="R496" i="2"/>
  <c r="S495" i="2"/>
  <c r="R495" i="2"/>
  <c r="S494" i="2"/>
  <c r="R494" i="2"/>
  <c r="S493" i="2"/>
  <c r="R493" i="2"/>
  <c r="S492" i="2"/>
  <c r="R492" i="2"/>
  <c r="S491" i="2"/>
  <c r="R491" i="2"/>
  <c r="S490" i="2"/>
  <c r="R490" i="2"/>
  <c r="S489" i="2"/>
  <c r="R489" i="2"/>
  <c r="S488" i="2"/>
  <c r="R488" i="2"/>
  <c r="S487" i="2"/>
  <c r="R487" i="2"/>
  <c r="S486" i="2"/>
  <c r="R486" i="2"/>
  <c r="S485" i="2"/>
  <c r="R485" i="2"/>
  <c r="S484" i="2"/>
  <c r="R484" i="2"/>
  <c r="S483" i="2"/>
  <c r="R483" i="2"/>
  <c r="S482" i="2"/>
  <c r="R482" i="2"/>
  <c r="S481" i="2"/>
  <c r="R481" i="2"/>
  <c r="S480" i="2"/>
  <c r="R480" i="2"/>
  <c r="S479" i="2"/>
  <c r="R479" i="2"/>
  <c r="S478" i="2"/>
  <c r="R478" i="2"/>
  <c r="S477" i="2"/>
  <c r="R477" i="2"/>
  <c r="S476" i="2"/>
  <c r="R476" i="2"/>
  <c r="S475" i="2"/>
  <c r="R475" i="2"/>
  <c r="S474" i="2"/>
  <c r="R474" i="2"/>
  <c r="S473" i="2"/>
  <c r="R473" i="2"/>
  <c r="S472" i="2"/>
  <c r="R472" i="2"/>
  <c r="S471" i="2"/>
  <c r="R471" i="2"/>
  <c r="S470" i="2"/>
  <c r="R470" i="2"/>
  <c r="S469" i="2"/>
  <c r="R469" i="2"/>
  <c r="S468" i="2"/>
  <c r="R468" i="2"/>
  <c r="S467" i="2"/>
  <c r="R467" i="2"/>
  <c r="S466" i="2"/>
  <c r="R466" i="2"/>
  <c r="S465" i="2"/>
  <c r="R465" i="2"/>
  <c r="S464" i="2"/>
  <c r="R464" i="2"/>
  <c r="S463" i="2"/>
  <c r="R463" i="2"/>
  <c r="S462" i="2"/>
  <c r="R462" i="2"/>
  <c r="S461" i="2"/>
  <c r="R461" i="2"/>
  <c r="S460" i="2"/>
  <c r="R460" i="2"/>
  <c r="S459" i="2"/>
  <c r="R459" i="2"/>
  <c r="S458" i="2"/>
  <c r="R458" i="2"/>
  <c r="S457" i="2"/>
  <c r="R457" i="2"/>
  <c r="S456" i="2"/>
  <c r="R456" i="2"/>
  <c r="S455" i="2"/>
  <c r="R455" i="2"/>
  <c r="S454" i="2"/>
  <c r="R454" i="2"/>
  <c r="S453" i="2"/>
  <c r="R453" i="2"/>
  <c r="S452" i="2"/>
  <c r="R452" i="2"/>
  <c r="S451" i="2"/>
  <c r="R451" i="2"/>
  <c r="S450" i="2"/>
  <c r="R450" i="2"/>
  <c r="S449" i="2"/>
  <c r="R449" i="2"/>
  <c r="S448" i="2"/>
  <c r="R448" i="2"/>
  <c r="S447" i="2"/>
  <c r="R447" i="2"/>
  <c r="S446" i="2"/>
  <c r="R446" i="2"/>
  <c r="S445" i="2"/>
  <c r="R445" i="2"/>
  <c r="S444" i="2"/>
  <c r="R444" i="2"/>
  <c r="S443" i="2"/>
  <c r="R443" i="2"/>
  <c r="S442" i="2"/>
  <c r="R442" i="2"/>
  <c r="S441" i="2"/>
  <c r="R441" i="2"/>
  <c r="S440" i="2"/>
  <c r="R440" i="2"/>
  <c r="S439" i="2"/>
  <c r="R439" i="2"/>
  <c r="S438" i="2"/>
  <c r="R438" i="2"/>
  <c r="S437" i="2"/>
  <c r="R437" i="2"/>
  <c r="S436" i="2"/>
  <c r="R436" i="2"/>
  <c r="S435" i="2"/>
  <c r="R435" i="2"/>
  <c r="S434" i="2"/>
  <c r="R434" i="2"/>
  <c r="S433" i="2"/>
  <c r="R433" i="2"/>
  <c r="S432" i="2"/>
  <c r="R432" i="2"/>
  <c r="S431" i="2"/>
  <c r="R431" i="2"/>
  <c r="S430" i="2"/>
  <c r="R430" i="2"/>
  <c r="S429" i="2"/>
  <c r="R429" i="2"/>
  <c r="S428" i="2"/>
  <c r="R428" i="2"/>
  <c r="S427" i="2"/>
  <c r="R427" i="2"/>
  <c r="S426" i="2"/>
  <c r="R426" i="2"/>
  <c r="S425" i="2"/>
  <c r="R425" i="2"/>
  <c r="S424" i="2"/>
  <c r="R424" i="2"/>
  <c r="S423" i="2"/>
  <c r="R423" i="2"/>
  <c r="S422" i="2"/>
  <c r="R422" i="2"/>
  <c r="S421" i="2"/>
  <c r="R421" i="2"/>
  <c r="S420" i="2"/>
  <c r="R420" i="2"/>
  <c r="S419" i="2"/>
  <c r="R419" i="2"/>
  <c r="S418" i="2"/>
  <c r="R418" i="2"/>
  <c r="S417" i="2"/>
  <c r="R417" i="2"/>
  <c r="S416" i="2"/>
  <c r="R416" i="2"/>
  <c r="S415" i="2"/>
  <c r="R415" i="2"/>
  <c r="S414" i="2"/>
  <c r="R414" i="2"/>
  <c r="S413" i="2"/>
  <c r="R413" i="2"/>
  <c r="S412" i="2"/>
  <c r="R412" i="2"/>
  <c r="S411" i="2"/>
  <c r="R411" i="2"/>
  <c r="S410" i="2"/>
  <c r="R410" i="2"/>
  <c r="S409" i="2"/>
  <c r="R409" i="2"/>
  <c r="S408" i="2"/>
  <c r="R408" i="2"/>
  <c r="S407" i="2"/>
  <c r="R407" i="2"/>
  <c r="S406" i="2"/>
  <c r="R406" i="2"/>
  <c r="S405" i="2"/>
  <c r="R405" i="2"/>
  <c r="S404" i="2"/>
  <c r="R404" i="2"/>
  <c r="S403" i="2"/>
  <c r="R403" i="2"/>
  <c r="S402" i="2"/>
  <c r="R402" i="2"/>
  <c r="S401" i="2"/>
  <c r="R401" i="2"/>
  <c r="S400" i="2"/>
  <c r="R400" i="2"/>
  <c r="S399" i="2"/>
  <c r="R399" i="2"/>
  <c r="S398" i="2"/>
  <c r="R398" i="2"/>
  <c r="S397" i="2"/>
  <c r="R397" i="2"/>
  <c r="S396" i="2"/>
  <c r="R396" i="2"/>
  <c r="S395" i="2"/>
  <c r="R395" i="2"/>
  <c r="S394" i="2"/>
  <c r="R394" i="2"/>
  <c r="S393" i="2"/>
  <c r="R393" i="2"/>
  <c r="S392" i="2"/>
  <c r="R392" i="2"/>
  <c r="S391" i="2"/>
  <c r="R391" i="2"/>
  <c r="S390" i="2"/>
  <c r="R390" i="2"/>
  <c r="S389" i="2"/>
  <c r="R389" i="2"/>
  <c r="S388" i="2"/>
  <c r="R388" i="2"/>
  <c r="S387" i="2"/>
  <c r="R387" i="2"/>
  <c r="S386" i="2"/>
  <c r="R386" i="2"/>
  <c r="S385" i="2"/>
  <c r="R385" i="2"/>
  <c r="S384" i="2"/>
  <c r="R384" i="2"/>
  <c r="S383" i="2"/>
  <c r="R383" i="2"/>
  <c r="S382" i="2"/>
  <c r="R382" i="2"/>
  <c r="S381" i="2"/>
  <c r="R381" i="2"/>
  <c r="S380" i="2"/>
  <c r="R380" i="2"/>
  <c r="S379" i="2"/>
  <c r="R379" i="2"/>
  <c r="S378" i="2"/>
  <c r="R378" i="2"/>
  <c r="S377" i="2"/>
  <c r="R377" i="2"/>
  <c r="S376" i="2"/>
  <c r="R376" i="2"/>
  <c r="S375" i="2"/>
  <c r="R375" i="2"/>
  <c r="S374" i="2"/>
  <c r="R374" i="2"/>
  <c r="S373" i="2"/>
  <c r="R373" i="2"/>
  <c r="S372" i="2"/>
  <c r="R372" i="2"/>
  <c r="S371" i="2"/>
  <c r="R371" i="2"/>
  <c r="S370" i="2"/>
  <c r="R370" i="2"/>
  <c r="S369" i="2"/>
  <c r="R369" i="2"/>
  <c r="S368" i="2"/>
  <c r="R368" i="2"/>
  <c r="S367" i="2"/>
  <c r="R367" i="2"/>
  <c r="S366" i="2"/>
  <c r="R366" i="2"/>
  <c r="S365" i="2"/>
  <c r="R365" i="2"/>
  <c r="S364" i="2"/>
  <c r="R364" i="2"/>
  <c r="S363" i="2"/>
  <c r="R363" i="2"/>
  <c r="S362" i="2"/>
  <c r="R362" i="2"/>
  <c r="S361" i="2"/>
  <c r="R361" i="2"/>
  <c r="S360" i="2"/>
  <c r="R360" i="2"/>
  <c r="S359" i="2"/>
  <c r="R359" i="2"/>
  <c r="S358" i="2"/>
  <c r="R358" i="2"/>
  <c r="S357" i="2"/>
  <c r="R357" i="2"/>
  <c r="S356" i="2"/>
  <c r="R356" i="2"/>
  <c r="S355" i="2"/>
  <c r="R355" i="2"/>
  <c r="S354" i="2"/>
  <c r="R354" i="2"/>
  <c r="S353" i="2"/>
  <c r="R353" i="2"/>
  <c r="S352" i="2"/>
  <c r="R352" i="2"/>
  <c r="S351" i="2"/>
  <c r="R351" i="2"/>
  <c r="S350" i="2"/>
  <c r="R350" i="2"/>
  <c r="S349" i="2"/>
  <c r="R349" i="2"/>
  <c r="S348" i="2"/>
  <c r="R348" i="2"/>
  <c r="S347" i="2"/>
  <c r="R347" i="2"/>
  <c r="S346" i="2"/>
  <c r="R346" i="2"/>
  <c r="S345" i="2"/>
  <c r="R345" i="2"/>
  <c r="S344" i="2"/>
  <c r="R344" i="2"/>
  <c r="S343" i="2"/>
  <c r="R343" i="2"/>
  <c r="S342" i="2"/>
  <c r="R342" i="2"/>
  <c r="S341" i="2"/>
  <c r="R341" i="2"/>
  <c r="S340" i="2"/>
  <c r="R340" i="2"/>
  <c r="S339" i="2"/>
  <c r="R339" i="2"/>
  <c r="S338" i="2"/>
  <c r="R338" i="2"/>
  <c r="S337" i="2"/>
  <c r="R337" i="2"/>
  <c r="S336" i="2"/>
  <c r="R336" i="2"/>
  <c r="S335" i="2"/>
  <c r="R335" i="2"/>
  <c r="S334" i="2"/>
  <c r="R334" i="2"/>
  <c r="S333" i="2"/>
  <c r="R333" i="2"/>
  <c r="S332" i="2"/>
  <c r="R332" i="2"/>
  <c r="S331" i="2"/>
  <c r="R331" i="2"/>
  <c r="S330" i="2"/>
  <c r="R330" i="2"/>
  <c r="S329" i="2"/>
  <c r="R329" i="2"/>
  <c r="S328" i="2"/>
  <c r="R328" i="2"/>
  <c r="S327" i="2"/>
  <c r="R327" i="2"/>
  <c r="S326" i="2"/>
  <c r="R326" i="2"/>
  <c r="S325" i="2"/>
  <c r="R325" i="2"/>
  <c r="S324" i="2"/>
  <c r="R324" i="2"/>
  <c r="S323" i="2"/>
  <c r="R323" i="2"/>
  <c r="S322" i="2"/>
  <c r="R322" i="2"/>
  <c r="S321" i="2"/>
  <c r="R321" i="2"/>
  <c r="S320" i="2"/>
  <c r="R320" i="2"/>
  <c r="S319" i="2"/>
  <c r="R319" i="2"/>
  <c r="S318" i="2"/>
  <c r="R318" i="2"/>
  <c r="S317" i="2"/>
  <c r="R317" i="2"/>
  <c r="S316" i="2"/>
  <c r="R316" i="2"/>
  <c r="S315" i="2"/>
  <c r="R315" i="2"/>
  <c r="S314" i="2"/>
  <c r="R314" i="2"/>
  <c r="S313" i="2"/>
  <c r="R313" i="2"/>
  <c r="S312" i="2"/>
  <c r="R312" i="2"/>
  <c r="S311" i="2"/>
  <c r="R311" i="2"/>
  <c r="S310" i="2"/>
  <c r="R310" i="2"/>
  <c r="S309" i="2"/>
  <c r="R309" i="2"/>
  <c r="S308" i="2"/>
  <c r="R308" i="2"/>
  <c r="S307" i="2"/>
  <c r="R307" i="2"/>
  <c r="S306" i="2"/>
  <c r="R306" i="2"/>
  <c r="S305" i="2"/>
  <c r="R305" i="2"/>
  <c r="S304" i="2"/>
  <c r="R304" i="2"/>
  <c r="S303" i="2"/>
  <c r="R303" i="2"/>
  <c r="S302" i="2"/>
  <c r="R302" i="2"/>
  <c r="S301" i="2"/>
  <c r="R301" i="2"/>
  <c r="S300" i="2"/>
  <c r="R300" i="2"/>
  <c r="S299" i="2"/>
  <c r="R299" i="2"/>
  <c r="S298" i="2"/>
  <c r="R298" i="2"/>
  <c r="S297" i="2"/>
  <c r="R297" i="2"/>
  <c r="S296" i="2"/>
  <c r="R296" i="2"/>
  <c r="S295" i="2"/>
  <c r="R295" i="2"/>
  <c r="S294" i="2"/>
  <c r="R294" i="2"/>
  <c r="S293" i="2"/>
  <c r="R293" i="2"/>
  <c r="S292" i="2"/>
  <c r="R292" i="2"/>
  <c r="S291" i="2"/>
  <c r="R291" i="2"/>
  <c r="S290" i="2"/>
  <c r="R290" i="2"/>
  <c r="S289" i="2"/>
  <c r="R289" i="2"/>
  <c r="S288" i="2"/>
  <c r="R288" i="2"/>
  <c r="S287" i="2"/>
  <c r="R287" i="2"/>
  <c r="S286" i="2"/>
  <c r="R286" i="2"/>
  <c r="S285" i="2"/>
  <c r="R285" i="2"/>
  <c r="S284" i="2"/>
  <c r="R284" i="2"/>
  <c r="S283" i="2"/>
  <c r="R283" i="2"/>
  <c r="S282" i="2"/>
  <c r="R282" i="2"/>
  <c r="S281" i="2"/>
  <c r="R281" i="2"/>
  <c r="S280" i="2"/>
  <c r="R280" i="2"/>
  <c r="S279" i="2"/>
  <c r="R279" i="2"/>
  <c r="S278" i="2"/>
  <c r="R278" i="2"/>
  <c r="S277" i="2"/>
  <c r="R277" i="2"/>
  <c r="S276" i="2"/>
  <c r="R276" i="2"/>
  <c r="S275" i="2"/>
  <c r="R275" i="2"/>
  <c r="S274" i="2"/>
  <c r="R274" i="2"/>
  <c r="S273" i="2"/>
  <c r="R273" i="2"/>
  <c r="S272" i="2"/>
  <c r="R272" i="2"/>
  <c r="S271" i="2"/>
  <c r="R271" i="2"/>
  <c r="S270" i="2"/>
  <c r="R270" i="2"/>
  <c r="S269" i="2"/>
  <c r="R269" i="2"/>
  <c r="S268" i="2"/>
  <c r="R268" i="2"/>
  <c r="S267" i="2"/>
  <c r="R267" i="2"/>
  <c r="S266" i="2"/>
  <c r="R266" i="2"/>
  <c r="S265" i="2"/>
  <c r="R265" i="2"/>
  <c r="S264" i="2"/>
  <c r="R264" i="2"/>
  <c r="S263" i="2"/>
  <c r="R263" i="2"/>
  <c r="S262" i="2"/>
  <c r="R262" i="2"/>
  <c r="S261" i="2"/>
  <c r="R261" i="2"/>
  <c r="S260" i="2"/>
  <c r="R260" i="2"/>
  <c r="S259" i="2"/>
  <c r="R259" i="2"/>
  <c r="S258" i="2"/>
  <c r="R258" i="2"/>
  <c r="S257" i="2"/>
  <c r="R257" i="2"/>
  <c r="S256" i="2"/>
  <c r="R256" i="2"/>
  <c r="S255" i="2"/>
  <c r="R255" i="2"/>
  <c r="S254" i="2"/>
  <c r="R254" i="2"/>
  <c r="S253" i="2"/>
  <c r="R253" i="2"/>
  <c r="S252" i="2"/>
  <c r="R252" i="2"/>
  <c r="S251" i="2"/>
  <c r="R251" i="2"/>
  <c r="S250" i="2"/>
  <c r="R250" i="2"/>
  <c r="S249" i="2"/>
  <c r="R249" i="2"/>
  <c r="S248" i="2"/>
  <c r="R248" i="2"/>
  <c r="S247" i="2"/>
  <c r="R247" i="2"/>
  <c r="S246" i="2"/>
  <c r="R246" i="2"/>
  <c r="S245" i="2"/>
  <c r="R245" i="2"/>
  <c r="S244" i="2"/>
  <c r="R244" i="2"/>
  <c r="S243" i="2"/>
  <c r="R243" i="2"/>
  <c r="S242" i="2"/>
  <c r="R242" i="2"/>
  <c r="S241" i="2"/>
  <c r="R241" i="2"/>
  <c r="S240" i="2"/>
  <c r="R240" i="2"/>
  <c r="S239" i="2"/>
  <c r="R239" i="2"/>
  <c r="S238" i="2"/>
  <c r="R238" i="2"/>
  <c r="S237" i="2"/>
  <c r="R237" i="2"/>
  <c r="S236" i="2"/>
  <c r="R236" i="2"/>
  <c r="S235" i="2"/>
  <c r="R235" i="2"/>
  <c r="S234" i="2"/>
  <c r="R234" i="2"/>
  <c r="S233" i="2"/>
  <c r="R233" i="2"/>
  <c r="S232" i="2"/>
  <c r="R232" i="2"/>
  <c r="S231" i="2"/>
  <c r="R231" i="2"/>
  <c r="S230" i="2"/>
  <c r="R230" i="2"/>
  <c r="S229" i="2"/>
  <c r="R229" i="2"/>
  <c r="S228" i="2"/>
  <c r="R228" i="2"/>
  <c r="S227" i="2"/>
  <c r="R227" i="2"/>
  <c r="S226" i="2"/>
  <c r="R226" i="2"/>
  <c r="S225" i="2"/>
  <c r="R225" i="2"/>
  <c r="S224" i="2"/>
  <c r="R224" i="2"/>
  <c r="S223" i="2"/>
  <c r="R223" i="2"/>
  <c r="S222" i="2"/>
  <c r="R222" i="2"/>
  <c r="S221" i="2"/>
  <c r="R221" i="2"/>
  <c r="S220" i="2"/>
  <c r="R220" i="2"/>
  <c r="S219" i="2"/>
  <c r="R219" i="2"/>
  <c r="S218" i="2"/>
  <c r="R218" i="2"/>
  <c r="S217" i="2"/>
  <c r="R217" i="2"/>
  <c r="S216" i="2"/>
  <c r="R216" i="2"/>
  <c r="S215" i="2"/>
  <c r="R215" i="2"/>
  <c r="S214" i="2"/>
  <c r="R214" i="2"/>
  <c r="S213" i="2"/>
  <c r="R213" i="2"/>
  <c r="S212" i="2"/>
  <c r="R212" i="2"/>
  <c r="S211" i="2"/>
  <c r="R211" i="2"/>
  <c r="S210" i="2"/>
  <c r="R210" i="2"/>
  <c r="S209" i="2"/>
  <c r="R209" i="2"/>
  <c r="S208" i="2"/>
  <c r="R208" i="2"/>
  <c r="S207" i="2"/>
  <c r="R207" i="2"/>
  <c r="S206" i="2"/>
  <c r="R206" i="2"/>
  <c r="S205" i="2"/>
  <c r="R205" i="2"/>
  <c r="S204" i="2"/>
  <c r="R204" i="2"/>
  <c r="S203" i="2"/>
  <c r="R203" i="2"/>
  <c r="S202" i="2"/>
  <c r="R202" i="2"/>
  <c r="S201" i="2"/>
  <c r="R201" i="2"/>
  <c r="S200" i="2"/>
  <c r="R200" i="2"/>
  <c r="S199" i="2"/>
  <c r="R199" i="2"/>
  <c r="S198" i="2"/>
  <c r="R198" i="2"/>
  <c r="S197" i="2"/>
  <c r="R197" i="2"/>
  <c r="S196" i="2"/>
  <c r="R196" i="2"/>
  <c r="S195" i="2"/>
  <c r="R195" i="2"/>
  <c r="S194" i="2"/>
  <c r="R194" i="2"/>
  <c r="S193" i="2"/>
  <c r="R193" i="2"/>
  <c r="S192" i="2"/>
  <c r="R192" i="2"/>
  <c r="S191" i="2"/>
  <c r="R191" i="2"/>
  <c r="S190" i="2"/>
  <c r="R190" i="2"/>
  <c r="S189" i="2"/>
  <c r="R189" i="2"/>
  <c r="S188" i="2"/>
  <c r="R188" i="2"/>
  <c r="S187" i="2"/>
  <c r="R187" i="2"/>
  <c r="S186" i="2"/>
  <c r="R186" i="2"/>
  <c r="S185" i="2"/>
  <c r="R185" i="2"/>
  <c r="S184" i="2"/>
  <c r="R184" i="2"/>
  <c r="S183" i="2"/>
  <c r="R183" i="2"/>
  <c r="S182" i="2"/>
  <c r="R182" i="2"/>
  <c r="S181" i="2"/>
  <c r="R181" i="2"/>
  <c r="S180" i="2"/>
  <c r="R180" i="2"/>
  <c r="S179" i="2"/>
  <c r="R179" i="2"/>
  <c r="S178" i="2"/>
  <c r="R178" i="2"/>
  <c r="S177" i="2"/>
  <c r="R177" i="2"/>
  <c r="S176" i="2"/>
  <c r="R176" i="2"/>
  <c r="S175" i="2"/>
  <c r="R175" i="2"/>
  <c r="S174" i="2"/>
  <c r="R174" i="2"/>
  <c r="S173" i="2"/>
  <c r="R173" i="2"/>
  <c r="S172" i="2"/>
  <c r="R172" i="2"/>
  <c r="S171" i="2"/>
  <c r="R171" i="2"/>
  <c r="S170" i="2"/>
  <c r="R170" i="2"/>
  <c r="S169" i="2"/>
  <c r="R169" i="2"/>
  <c r="S168" i="2"/>
  <c r="R168" i="2"/>
  <c r="S167" i="2"/>
  <c r="R167" i="2"/>
  <c r="S166" i="2"/>
  <c r="R166" i="2"/>
  <c r="S165" i="2"/>
  <c r="R165" i="2"/>
  <c r="S164" i="2"/>
  <c r="R164" i="2"/>
  <c r="S163" i="2"/>
  <c r="R163" i="2"/>
  <c r="S162" i="2"/>
  <c r="R162" i="2"/>
  <c r="S161" i="2"/>
  <c r="R161" i="2"/>
  <c r="S160" i="2"/>
  <c r="R160" i="2"/>
  <c r="S159" i="2"/>
  <c r="R159" i="2"/>
  <c r="S158" i="2"/>
  <c r="R158" i="2"/>
  <c r="S157" i="2"/>
  <c r="R157" i="2"/>
  <c r="S156" i="2"/>
  <c r="R156" i="2"/>
  <c r="S155" i="2"/>
  <c r="R155" i="2"/>
  <c r="S154" i="2"/>
  <c r="R154" i="2"/>
  <c r="S153" i="2"/>
  <c r="R153" i="2"/>
  <c r="S152" i="2"/>
  <c r="R152" i="2"/>
  <c r="S151" i="2"/>
  <c r="R151" i="2"/>
  <c r="S150" i="2"/>
  <c r="R150" i="2"/>
  <c r="S149" i="2"/>
  <c r="R149" i="2"/>
  <c r="S148" i="2"/>
  <c r="R148" i="2"/>
  <c r="S147" i="2"/>
  <c r="R147" i="2"/>
  <c r="S146" i="2"/>
  <c r="R146" i="2"/>
  <c r="S145" i="2"/>
  <c r="R145" i="2"/>
  <c r="S144" i="2"/>
  <c r="R144" i="2"/>
  <c r="S143" i="2"/>
  <c r="R143" i="2"/>
  <c r="S142" i="2"/>
  <c r="R142" i="2"/>
  <c r="S141" i="2"/>
  <c r="R141" i="2"/>
  <c r="S140" i="2"/>
  <c r="R140" i="2"/>
  <c r="S139" i="2"/>
  <c r="R139" i="2"/>
  <c r="S138" i="2"/>
  <c r="R138" i="2"/>
  <c r="S137" i="2"/>
  <c r="R137" i="2"/>
  <c r="S136" i="2"/>
  <c r="R136" i="2"/>
  <c r="S135" i="2"/>
  <c r="R135" i="2"/>
  <c r="S134" i="2"/>
  <c r="R134" i="2"/>
  <c r="S133" i="2"/>
  <c r="R133" i="2"/>
  <c r="S132" i="2"/>
  <c r="R132" i="2"/>
  <c r="S131" i="2"/>
  <c r="R131" i="2"/>
  <c r="S130" i="2"/>
  <c r="R130" i="2"/>
  <c r="S129" i="2"/>
  <c r="R129" i="2"/>
  <c r="S128" i="2"/>
  <c r="R128" i="2"/>
  <c r="S127" i="2"/>
  <c r="R127" i="2"/>
  <c r="S126" i="2"/>
  <c r="R126" i="2"/>
  <c r="S125" i="2"/>
  <c r="R125" i="2"/>
  <c r="S124" i="2"/>
  <c r="R124" i="2"/>
  <c r="S123" i="2"/>
  <c r="R123" i="2"/>
  <c r="S122" i="2"/>
  <c r="R122" i="2"/>
  <c r="S121" i="2"/>
  <c r="R121" i="2"/>
  <c r="S120" i="2"/>
  <c r="R120" i="2"/>
  <c r="S119" i="2"/>
  <c r="R119" i="2"/>
  <c r="S118" i="2"/>
  <c r="R118" i="2"/>
  <c r="S117" i="2"/>
  <c r="R117" i="2"/>
  <c r="S116" i="2"/>
  <c r="R116" i="2"/>
  <c r="S115" i="2"/>
  <c r="R115" i="2"/>
  <c r="S114" i="2"/>
  <c r="R114" i="2"/>
  <c r="S113" i="2"/>
  <c r="R113" i="2"/>
  <c r="S112" i="2"/>
  <c r="R112" i="2"/>
  <c r="S111" i="2"/>
  <c r="R111" i="2"/>
  <c r="S110" i="2"/>
  <c r="R110" i="2"/>
  <c r="S109" i="2"/>
  <c r="R109" i="2"/>
  <c r="S108" i="2"/>
  <c r="R108" i="2"/>
  <c r="S107" i="2"/>
  <c r="R107" i="2"/>
  <c r="S106" i="2"/>
  <c r="R106" i="2"/>
  <c r="S105" i="2"/>
  <c r="R105" i="2"/>
  <c r="S104" i="2"/>
  <c r="R104" i="2"/>
  <c r="S103" i="2"/>
  <c r="R103" i="2"/>
  <c r="S102" i="2"/>
  <c r="R102" i="2"/>
  <c r="S101" i="2"/>
  <c r="R101" i="2"/>
  <c r="S100" i="2"/>
  <c r="R100" i="2"/>
  <c r="S99" i="2"/>
  <c r="R99" i="2"/>
  <c r="S98" i="2"/>
  <c r="R98" i="2"/>
  <c r="S97" i="2"/>
  <c r="R97" i="2"/>
  <c r="S96" i="2"/>
  <c r="R96" i="2"/>
  <c r="S95" i="2"/>
  <c r="R95" i="2"/>
  <c r="S94" i="2"/>
  <c r="R94" i="2"/>
  <c r="S93" i="2"/>
  <c r="R93" i="2"/>
  <c r="S92" i="2"/>
  <c r="R92" i="2"/>
  <c r="S91" i="2"/>
  <c r="R91" i="2"/>
  <c r="S90" i="2"/>
  <c r="R90" i="2"/>
  <c r="S89" i="2"/>
  <c r="R89" i="2"/>
  <c r="S88" i="2"/>
  <c r="R88" i="2"/>
  <c r="S87" i="2"/>
  <c r="R87" i="2"/>
  <c r="S86" i="2"/>
  <c r="R86" i="2"/>
  <c r="S85" i="2"/>
  <c r="R85" i="2"/>
  <c r="S84" i="2"/>
  <c r="R84" i="2"/>
  <c r="S83" i="2"/>
  <c r="R83" i="2"/>
  <c r="S82" i="2"/>
  <c r="R82" i="2"/>
  <c r="S81" i="2"/>
  <c r="R81" i="2"/>
  <c r="S80" i="2"/>
  <c r="R80" i="2"/>
  <c r="S79" i="2"/>
  <c r="R79" i="2"/>
  <c r="S78" i="2"/>
  <c r="R78" i="2"/>
  <c r="S77" i="2"/>
  <c r="R77" i="2"/>
  <c r="S76" i="2"/>
  <c r="R76" i="2"/>
  <c r="S75" i="2"/>
  <c r="R75" i="2"/>
  <c r="S74" i="2"/>
  <c r="R74" i="2"/>
  <c r="S73" i="2"/>
  <c r="R73" i="2"/>
  <c r="S72" i="2"/>
  <c r="R72" i="2"/>
  <c r="S71" i="2"/>
  <c r="R71" i="2"/>
  <c r="S70" i="2"/>
  <c r="R70" i="2"/>
  <c r="S69" i="2"/>
  <c r="R69" i="2"/>
  <c r="S68" i="2"/>
  <c r="R68" i="2"/>
  <c r="S67" i="2"/>
  <c r="R67" i="2"/>
  <c r="S66" i="2"/>
  <c r="R66" i="2"/>
  <c r="S65" i="2"/>
  <c r="R65" i="2"/>
  <c r="S64" i="2"/>
  <c r="R64" i="2"/>
  <c r="S63" i="2"/>
  <c r="R63" i="2"/>
  <c r="S62" i="2"/>
  <c r="R62" i="2"/>
  <c r="S61" i="2"/>
  <c r="R61" i="2"/>
  <c r="S60" i="2"/>
  <c r="R60" i="2"/>
  <c r="S59" i="2"/>
  <c r="R59" i="2"/>
  <c r="S58" i="2"/>
  <c r="R58" i="2"/>
  <c r="S57" i="2"/>
  <c r="R57" i="2"/>
  <c r="S56" i="2"/>
  <c r="R56" i="2"/>
  <c r="S55" i="2"/>
  <c r="R55" i="2"/>
  <c r="S54" i="2"/>
  <c r="R54" i="2"/>
  <c r="S53" i="2"/>
  <c r="R53" i="2"/>
  <c r="S52" i="2"/>
  <c r="R52" i="2"/>
  <c r="S51" i="2"/>
  <c r="R51" i="2"/>
  <c r="S50" i="2"/>
  <c r="R50" i="2"/>
  <c r="S49" i="2"/>
  <c r="R49" i="2"/>
  <c r="S48" i="2"/>
  <c r="R48" i="2"/>
  <c r="S47" i="2"/>
  <c r="R47" i="2"/>
  <c r="S46" i="2"/>
  <c r="R46" i="2"/>
  <c r="S45" i="2"/>
  <c r="R45" i="2"/>
  <c r="S44" i="2"/>
  <c r="R44" i="2"/>
  <c r="S43" i="2"/>
  <c r="R43" i="2"/>
  <c r="S42" i="2"/>
  <c r="R42" i="2"/>
  <c r="S41" i="2"/>
  <c r="R41" i="2"/>
  <c r="S40" i="2"/>
  <c r="R40" i="2"/>
  <c r="S39" i="2"/>
  <c r="R39" i="2"/>
  <c r="S38" i="2"/>
  <c r="R38" i="2"/>
  <c r="S37" i="2"/>
  <c r="R37" i="2"/>
  <c r="S36" i="2"/>
  <c r="R36" i="2"/>
  <c r="S35" i="2"/>
  <c r="R35" i="2"/>
  <c r="S34" i="2"/>
  <c r="R34" i="2"/>
  <c r="S33" i="2"/>
  <c r="R33" i="2"/>
  <c r="S32" i="2"/>
  <c r="R32" i="2"/>
  <c r="S31" i="2"/>
  <c r="R31" i="2"/>
  <c r="S30" i="2"/>
  <c r="R30" i="2"/>
  <c r="S29" i="2"/>
  <c r="R29" i="2"/>
  <c r="S28" i="2"/>
  <c r="R28" i="2"/>
  <c r="S27" i="2"/>
  <c r="R27" i="2"/>
  <c r="S26" i="2"/>
  <c r="R26" i="2"/>
  <c r="S25" i="2"/>
  <c r="R25" i="2"/>
  <c r="S24" i="2"/>
  <c r="R24" i="2"/>
  <c r="S23" i="2"/>
  <c r="R23" i="2"/>
  <c r="S22" i="2"/>
  <c r="R22" i="2"/>
  <c r="S21" i="2"/>
  <c r="R21" i="2"/>
  <c r="S20" i="2"/>
  <c r="R20" i="2"/>
  <c r="S19" i="2"/>
  <c r="R19" i="2"/>
  <c r="S18" i="2"/>
  <c r="R18" i="2"/>
  <c r="S17" i="2"/>
  <c r="R17" i="2"/>
  <c r="S16" i="2"/>
  <c r="R16" i="2"/>
  <c r="S15" i="2"/>
  <c r="R15" i="2"/>
  <c r="S14" i="2"/>
  <c r="R14" i="2"/>
  <c r="S13" i="2"/>
  <c r="R13" i="2"/>
  <c r="S12" i="2"/>
  <c r="R12" i="2"/>
  <c r="S11" i="2"/>
  <c r="R11" i="2"/>
  <c r="S10" i="2"/>
  <c r="R10" i="2"/>
  <c r="S9" i="2"/>
  <c r="R9" i="2"/>
  <c r="S8" i="2"/>
  <c r="R8" i="2"/>
  <c r="S7" i="2"/>
  <c r="R7" i="2"/>
  <c r="S6" i="2"/>
  <c r="R6" i="2"/>
  <c r="S5" i="2"/>
  <c r="R5" i="2"/>
  <c r="S4" i="2"/>
  <c r="R4" i="2"/>
  <c r="S3" i="2"/>
  <c r="R3" i="2"/>
  <c r="S2" i="2"/>
  <c r="R2" i="2"/>
</calcChain>
</file>

<file path=xl/sharedStrings.xml><?xml version="1.0" encoding="utf-8"?>
<sst xmlns="http://schemas.openxmlformats.org/spreadsheetml/2006/main" count="8568" uniqueCount="2815">
  <si>
    <t>chr1</t>
  </si>
  <si>
    <t>Monocyte_TA_10744_InputID10745__pval_10E-7_peak_1</t>
  </si>
  <si>
    <t>Monocyte_TA_10744_InputID10745__pval_10E-7_peak_2</t>
  </si>
  <si>
    <t>Monocyte_TA_10744_InputID10745__pval_10E-7_peak_3</t>
  </si>
  <si>
    <t>Monocyte_TA_10744_InputID10745__pval_10E-7_peak_4</t>
  </si>
  <si>
    <t>Monocyte_TA_10744_InputID10745__pval_10E-7_peak_5</t>
  </si>
  <si>
    <t>Monocyte_TA_10744_InputID10745__pval_10E-7_peak_6</t>
  </si>
  <si>
    <t>Monocyte_TA_10744_InputID10745__pval_10E-7_peak_7</t>
  </si>
  <si>
    <t>Monocyte_TA_10744_InputID10745__pval_10E-7_peak_8</t>
  </si>
  <si>
    <t>Monocyte_TA_10744_InputID10745__pval_10E-7_peak_9</t>
  </si>
  <si>
    <t>Monocyte_TA_10744_InputID10745__pval_10E-7_peak_10</t>
  </si>
  <si>
    <t>Monocyte_TA_10744_InputID10745__pval_10E-7_peak_11</t>
  </si>
  <si>
    <t>Monocyte_TA_10744_InputID10745__pval_10E-7_peak_12</t>
  </si>
  <si>
    <t>Monocyte_TA_10744_InputID10745__pval_10E-7_peak_13</t>
  </si>
  <si>
    <t>Monocyte_TA_10744_InputID10745__pval_10E-7_peak_14</t>
  </si>
  <si>
    <t>Monocyte_TA_10744_InputID10745__pval_10E-7_peak_15</t>
  </si>
  <si>
    <t>Monocyte_TA_10744_InputID10745__pval_10E-7_peak_16</t>
  </si>
  <si>
    <t>Monocyte_TA_10744_InputID10745__pval_10E-7_peak_17</t>
  </si>
  <si>
    <t>Monocyte_TA_10744_InputID10745__pval_10E-7_peak_18</t>
  </si>
  <si>
    <t>Monocyte_TA_10744_InputID10745__pval_10E-7_peak_19</t>
  </si>
  <si>
    <t>Monocyte_TA_10744_InputID10745__pval_10E-7_peak_20</t>
  </si>
  <si>
    <t>Monocyte_TA_10744_InputID10745__pval_10E-7_peak_21</t>
  </si>
  <si>
    <t>Monocyte_TA_10744_InputID10745__pval_10E-7_peak_22</t>
  </si>
  <si>
    <t>Monocyte_TA_10744_InputID10745__pval_10E-7_peak_23</t>
  </si>
  <si>
    <t>Monocyte_TA_10744_InputID10745__pval_10E-7_peak_24</t>
  </si>
  <si>
    <t>Monocyte_TA_10744_InputID10745__pval_10E-7_peak_25</t>
  </si>
  <si>
    <t>Monocyte_TA_10744_InputID10745__pval_10E-7_peak_26</t>
  </si>
  <si>
    <t>Monocyte_TA_10744_InputID10745__pval_10E-7_peak_27</t>
  </si>
  <si>
    <t>Monocyte_TA_10744_InputID10745__pval_10E-7_peak_28</t>
  </si>
  <si>
    <t>Monocyte_TA_10744_InputID10745__pval_10E-7_peak_29</t>
  </si>
  <si>
    <t>Monocyte_TA_10744_InputID10745__pval_10E-7_peak_30</t>
  </si>
  <si>
    <t>Monocyte_TA_10744_InputID10745__pval_10E-7_peak_31</t>
  </si>
  <si>
    <t>Monocyte_TA_10744_InputID10745__pval_10E-7_peak_32</t>
  </si>
  <si>
    <t>Monocyte_TA_10744_InputID10745__pval_10E-7_peak_33</t>
  </si>
  <si>
    <t>Monocyte_TA_10744_InputID10745__pval_10E-7_peak_34</t>
  </si>
  <si>
    <t>Monocyte_TA_10744_InputID10745__pval_10E-7_peak_35</t>
  </si>
  <si>
    <t>Monocyte_TA_10744_InputID10745__pval_10E-7_peak_36</t>
  </si>
  <si>
    <t>Monocyte_TA_10744_InputID10745__pval_10E-7_peak_37</t>
  </si>
  <si>
    <t>Monocyte_TA_10744_InputID10745__pval_10E-7_peak_38</t>
  </si>
  <si>
    <t>Monocyte_TA_10744_InputID10745__pval_10E-7_peak_39</t>
  </si>
  <si>
    <t>Monocyte_TA_10744_InputID10745__pval_10E-7_peak_40</t>
  </si>
  <si>
    <t>Monocyte_TA_10744_InputID10745__pval_10E-7_peak_41</t>
  </si>
  <si>
    <t>Monocyte_TA_10744_InputID10745__pval_10E-7_peak_42</t>
  </si>
  <si>
    <t>chr10</t>
  </si>
  <si>
    <t>Monocyte_TA_10744_InputID10745__pval_10E-7_peak_43</t>
  </si>
  <si>
    <t>Monocyte_TA_10744_InputID10745__pval_10E-7_peak_44</t>
  </si>
  <si>
    <t>Monocyte_TA_10744_InputID10745__pval_10E-7_peak_45</t>
  </si>
  <si>
    <t>Monocyte_TA_10744_InputID10745__pval_10E-7_peak_46</t>
  </si>
  <si>
    <t>Monocyte_TA_10744_InputID10745__pval_10E-7_peak_47</t>
  </si>
  <si>
    <t>Monocyte_TA_10744_InputID10745__pval_10E-7_peak_48</t>
  </si>
  <si>
    <t>Monocyte_TA_10744_InputID10745__pval_10E-7_peak_49</t>
  </si>
  <si>
    <t>Monocyte_TA_10744_InputID10745__pval_10E-7_peak_50</t>
  </si>
  <si>
    <t>Monocyte_TA_10744_InputID10745__pval_10E-7_peak_51</t>
  </si>
  <si>
    <t>Monocyte_TA_10744_InputID10745__pval_10E-7_peak_52</t>
  </si>
  <si>
    <t>Monocyte_TA_10744_InputID10745__pval_10E-7_peak_53</t>
  </si>
  <si>
    <t>Monocyte_TA_10744_InputID10745__pval_10E-7_peak_54</t>
  </si>
  <si>
    <t>Monocyte_TA_10744_InputID10745__pval_10E-7_peak_55</t>
  </si>
  <si>
    <t>Monocyte_TA_10744_InputID10745__pval_10E-7_peak_56</t>
  </si>
  <si>
    <t>Monocyte_TA_10744_InputID10745__pval_10E-7_peak_57</t>
  </si>
  <si>
    <t>Monocyte_TA_10744_InputID10745__pval_10E-7_peak_58</t>
  </si>
  <si>
    <t>Monocyte_TA_10744_InputID10745__pval_10E-7_peak_59</t>
  </si>
  <si>
    <t>Monocyte_TA_10744_InputID10745__pval_10E-7_peak_60</t>
  </si>
  <si>
    <t>Monocyte_TA_10744_InputID10745__pval_10E-7_peak_61</t>
  </si>
  <si>
    <t>Monocyte_TA_10744_InputID10745__pval_10E-7_peak_62</t>
  </si>
  <si>
    <t>Monocyte_TA_10744_InputID10745__pval_10E-7_peak_63</t>
  </si>
  <si>
    <t>Monocyte_TA_10744_InputID10745__pval_10E-7_peak_64</t>
  </si>
  <si>
    <t>Monocyte_TA_10744_InputID10745__pval_10E-7_peak_65</t>
  </si>
  <si>
    <t>Monocyte_TA_10744_InputID10745__pval_10E-7_peak_66</t>
  </si>
  <si>
    <t>chr11</t>
  </si>
  <si>
    <t>Monocyte_TA_10744_InputID10745__pval_10E-7_peak_67</t>
  </si>
  <si>
    <t>Monocyte_TA_10744_InputID10745__pval_10E-7_peak_68</t>
  </si>
  <si>
    <t>Monocyte_TA_10744_InputID10745__pval_10E-7_peak_69</t>
  </si>
  <si>
    <t>Monocyte_TA_10744_InputID10745__pval_10E-7_peak_70</t>
  </si>
  <si>
    <t>Monocyte_TA_10744_InputID10745__pval_10E-7_peak_71</t>
  </si>
  <si>
    <t>Monocyte_TA_10744_InputID10745__pval_10E-7_peak_72</t>
  </si>
  <si>
    <t>Monocyte_TA_10744_InputID10745__pval_10E-7_peak_73</t>
  </si>
  <si>
    <t>Monocyte_TA_10744_InputID10745__pval_10E-7_peak_74</t>
  </si>
  <si>
    <t>Monocyte_TA_10744_InputID10745__pval_10E-7_peak_75</t>
  </si>
  <si>
    <t>Monocyte_TA_10744_InputID10745__pval_10E-7_peak_76</t>
  </si>
  <si>
    <t>Monocyte_TA_10744_InputID10745__pval_10E-7_peak_77</t>
  </si>
  <si>
    <t>Monocyte_TA_10744_InputID10745__pval_10E-7_peak_78</t>
  </si>
  <si>
    <t>Monocyte_TA_10744_InputID10745__pval_10E-7_peak_79</t>
  </si>
  <si>
    <t>chr12</t>
  </si>
  <si>
    <t>Monocyte_TA_10744_InputID10745__pval_10E-7_peak_80</t>
  </si>
  <si>
    <t>Monocyte_TA_10744_InputID10745__pval_10E-7_peak_81</t>
  </si>
  <si>
    <t>Monocyte_TA_10744_InputID10745__pval_10E-7_peak_82</t>
  </si>
  <si>
    <t>Monocyte_TA_10744_InputID10745__pval_10E-7_peak_83</t>
  </si>
  <si>
    <t>Monocyte_TA_10744_InputID10745__pval_10E-7_peak_84</t>
  </si>
  <si>
    <t>Monocyte_TA_10744_InputID10745__pval_10E-7_peak_85</t>
  </si>
  <si>
    <t>Monocyte_TA_10744_InputID10745__pval_10E-7_peak_86</t>
  </si>
  <si>
    <t>Monocyte_TA_10744_InputID10745__pval_10E-7_peak_87</t>
  </si>
  <si>
    <t>Monocyte_TA_10744_InputID10745__pval_10E-7_peak_88</t>
  </si>
  <si>
    <t>Monocyte_TA_10744_InputID10745__pval_10E-7_peak_89</t>
  </si>
  <si>
    <t>Monocyte_TA_10744_InputID10745__pval_10E-7_peak_90</t>
  </si>
  <si>
    <t>Monocyte_TA_10744_InputID10745__pval_10E-7_peak_91</t>
  </si>
  <si>
    <t>Monocyte_TA_10744_InputID10745__pval_10E-7_peak_92</t>
  </si>
  <si>
    <t>Monocyte_TA_10744_InputID10745__pval_10E-7_peak_93</t>
  </si>
  <si>
    <t>Monocyte_TA_10744_InputID10745__pval_10E-7_peak_94</t>
  </si>
  <si>
    <t>Monocyte_TA_10744_InputID10745__pval_10E-7_peak_95</t>
  </si>
  <si>
    <t>Monocyte_TA_10744_InputID10745__pval_10E-7_peak_96</t>
  </si>
  <si>
    <t>chr13</t>
  </si>
  <si>
    <t>Monocyte_TA_10744_InputID10745__pval_10E-7_peak_97</t>
  </si>
  <si>
    <t>Monocyte_TA_10744_InputID10745__pval_10E-7_peak_98</t>
  </si>
  <si>
    <t>Monocyte_TA_10744_InputID10745__pval_10E-7_peak_99</t>
  </si>
  <si>
    <t>Monocyte_TA_10744_InputID10745__pval_10E-7_peak_100</t>
  </si>
  <si>
    <t>Monocyte_TA_10744_InputID10745__pval_10E-7_peak_101</t>
  </si>
  <si>
    <t>Monocyte_TA_10744_InputID10745__pval_10E-7_peak_102</t>
  </si>
  <si>
    <t>Monocyte_TA_10744_InputID10745__pval_10E-7_peak_103</t>
  </si>
  <si>
    <t>Monocyte_TA_10744_InputID10745__pval_10E-7_peak_104</t>
  </si>
  <si>
    <t>Monocyte_TA_10744_InputID10745__pval_10E-7_peak_105</t>
  </si>
  <si>
    <t>Monocyte_TA_10744_InputID10745__pval_10E-7_peak_106</t>
  </si>
  <si>
    <t>Monocyte_TA_10744_InputID10745__pval_10E-7_peak_107</t>
  </si>
  <si>
    <t>Monocyte_TA_10744_InputID10745__pval_10E-7_peak_108</t>
  </si>
  <si>
    <t>Monocyte_TA_10744_InputID10745__pval_10E-7_peak_109</t>
  </si>
  <si>
    <t>chr14</t>
  </si>
  <si>
    <t>Monocyte_TA_10744_InputID10745__pval_10E-7_peak_110</t>
  </si>
  <si>
    <t>Monocyte_TA_10744_InputID10745__pval_10E-7_peak_111</t>
  </si>
  <si>
    <t>Monocyte_TA_10744_InputID10745__pval_10E-7_peak_112</t>
  </si>
  <si>
    <t>Monocyte_TA_10744_InputID10745__pval_10E-7_peak_113</t>
  </si>
  <si>
    <t>Monocyte_TA_10744_InputID10745__pval_10E-7_peak_114</t>
  </si>
  <si>
    <t>chr15</t>
  </si>
  <si>
    <t>Monocyte_TA_10744_InputID10745__pval_10E-7_peak_115</t>
  </si>
  <si>
    <t>Monocyte_TA_10744_InputID10745__pval_10E-7_peak_116</t>
  </si>
  <si>
    <t>Monocyte_TA_10744_InputID10745__pval_10E-7_peak_117</t>
  </si>
  <si>
    <t>Monocyte_TA_10744_InputID10745__pval_10E-7_peak_118</t>
  </si>
  <si>
    <t>Monocyte_TA_10744_InputID10745__pval_10E-7_peak_119</t>
  </si>
  <si>
    <t>Monocyte_TA_10744_InputID10745__pval_10E-7_peak_120</t>
  </si>
  <si>
    <t>Monocyte_TA_10744_InputID10745__pval_10E-7_peak_121</t>
  </si>
  <si>
    <t>Monocyte_TA_10744_InputID10745__pval_10E-7_peak_122</t>
  </si>
  <si>
    <t>Monocyte_TA_10744_InputID10745__pval_10E-7_peak_123</t>
  </si>
  <si>
    <t>Monocyte_TA_10744_InputID10745__pval_10E-7_peak_124</t>
  </si>
  <si>
    <t>Monocyte_TA_10744_InputID10745__pval_10E-7_peak_125</t>
  </si>
  <si>
    <t>Monocyte_TA_10744_InputID10745__pval_10E-7_peak_126</t>
  </si>
  <si>
    <t>Monocyte_TA_10744_InputID10745__pval_10E-7_peak_127</t>
  </si>
  <si>
    <t>Monocyte_TA_10744_InputID10745__pval_10E-7_peak_128</t>
  </si>
  <si>
    <t>Monocyte_TA_10744_InputID10745__pval_10E-7_peak_129</t>
  </si>
  <si>
    <t>Monocyte_TA_10744_InputID10745__pval_10E-7_peak_130</t>
  </si>
  <si>
    <t>Monocyte_TA_10744_InputID10745__pval_10E-7_peak_131</t>
  </si>
  <si>
    <t>Monocyte_TA_10744_InputID10745__pval_10E-7_peak_132</t>
  </si>
  <si>
    <t>Monocyte_TA_10744_InputID10745__pval_10E-7_peak_133</t>
  </si>
  <si>
    <t>chr16</t>
  </si>
  <si>
    <t>Monocyte_TA_10744_InputID10745__pval_10E-7_peak_134</t>
  </si>
  <si>
    <t>Monocyte_TA_10744_InputID10745__pval_10E-7_peak_135</t>
  </si>
  <si>
    <t>Monocyte_TA_10744_InputID10745__pval_10E-7_peak_136</t>
  </si>
  <si>
    <t>Monocyte_TA_10744_InputID10745__pval_10E-7_peak_137</t>
  </si>
  <si>
    <t>Monocyte_TA_10744_InputID10745__pval_10E-7_peak_138</t>
  </si>
  <si>
    <t>Monocyte_TA_10744_InputID10745__pval_10E-7_peak_139</t>
  </si>
  <si>
    <t>Monocyte_TA_10744_InputID10745__pval_10E-7_peak_140</t>
  </si>
  <si>
    <t>Monocyte_TA_10744_InputID10745__pval_10E-7_peak_141</t>
  </si>
  <si>
    <t>Monocyte_TA_10744_InputID10745__pval_10E-7_peak_142</t>
  </si>
  <si>
    <t>Monocyte_TA_10744_InputID10745__pval_10E-7_peak_143</t>
  </si>
  <si>
    <t>Monocyte_TA_10744_InputID10745__pval_10E-7_peak_144</t>
  </si>
  <si>
    <t>Monocyte_TA_10744_InputID10745__pval_10E-7_peak_145</t>
  </si>
  <si>
    <t>chr17</t>
  </si>
  <si>
    <t>Monocyte_TA_10744_InputID10745__pval_10E-7_peak_146</t>
  </si>
  <si>
    <t>Monocyte_TA_10744_InputID10745__pval_10E-7_peak_147</t>
  </si>
  <si>
    <t>Monocyte_TA_10744_InputID10745__pval_10E-7_peak_148</t>
  </si>
  <si>
    <t>Monocyte_TA_10744_InputID10745__pval_10E-7_peak_149</t>
  </si>
  <si>
    <t>Monocyte_TA_10744_InputID10745__pval_10E-7_peak_150</t>
  </si>
  <si>
    <t>Monocyte_TA_10744_InputID10745__pval_10E-7_peak_151</t>
  </si>
  <si>
    <t>Monocyte_TA_10744_InputID10745__pval_10E-7_peak_152</t>
  </si>
  <si>
    <t>Monocyte_TA_10744_InputID10745__pval_10E-7_peak_153</t>
  </si>
  <si>
    <t>Monocyte_TA_10744_InputID10745__pval_10E-7_peak_154</t>
  </si>
  <si>
    <t>Monocyte_TA_10744_InputID10745__pval_10E-7_peak_155</t>
  </si>
  <si>
    <t>Monocyte_TA_10744_InputID10745__pval_10E-7_peak_156</t>
  </si>
  <si>
    <t>Monocyte_TA_10744_InputID10745__pval_10E-7_peak_157</t>
  </si>
  <si>
    <t>Monocyte_TA_10744_InputID10745__pval_10E-7_peak_158</t>
  </si>
  <si>
    <t>Monocyte_TA_10744_InputID10745__pval_10E-7_peak_159</t>
  </si>
  <si>
    <t>Monocyte_TA_10744_InputID10745__pval_10E-7_peak_160</t>
  </si>
  <si>
    <t>Monocyte_TA_10744_InputID10745__pval_10E-7_peak_161</t>
  </si>
  <si>
    <t>Monocyte_TA_10744_InputID10745__pval_10E-7_peak_162</t>
  </si>
  <si>
    <t>Monocyte_TA_10744_InputID10745__pval_10E-7_peak_163</t>
  </si>
  <si>
    <t>Monocyte_TA_10744_InputID10745__pval_10E-7_peak_164</t>
  </si>
  <si>
    <t>Monocyte_TA_10744_InputID10745__pval_10E-7_peak_165</t>
  </si>
  <si>
    <t>Monocyte_TA_10744_InputID10745__pval_10E-7_peak_166</t>
  </si>
  <si>
    <t>chr18</t>
  </si>
  <si>
    <t>Monocyte_TA_10744_InputID10745__pval_10E-7_peak_167</t>
  </si>
  <si>
    <t>Monocyte_TA_10744_InputID10745__pval_10E-7_peak_168</t>
  </si>
  <si>
    <t>Monocyte_TA_10744_InputID10745__pval_10E-7_peak_169</t>
  </si>
  <si>
    <t>Monocyte_TA_10744_InputID10745__pval_10E-7_peak_170</t>
  </si>
  <si>
    <t>Monocyte_TA_10744_InputID10745__pval_10E-7_peak_171</t>
  </si>
  <si>
    <t>Monocyte_TA_10744_InputID10745__pval_10E-7_peak_172</t>
  </si>
  <si>
    <t>chr19</t>
  </si>
  <si>
    <t>Monocyte_TA_10744_InputID10745__pval_10E-7_peak_173</t>
  </si>
  <si>
    <t>Monocyte_TA_10744_InputID10745__pval_10E-7_peak_174</t>
  </si>
  <si>
    <t>Monocyte_TA_10744_InputID10745__pval_10E-7_peak_175</t>
  </si>
  <si>
    <t>Monocyte_TA_10744_InputID10745__pval_10E-7_peak_176</t>
  </si>
  <si>
    <t>Monocyte_TA_10744_InputID10745__pval_10E-7_peak_177</t>
  </si>
  <si>
    <t>Monocyte_TA_10744_InputID10745__pval_10E-7_peak_178</t>
  </si>
  <si>
    <t>Monocyte_TA_10744_InputID10745__pval_10E-7_peak_179</t>
  </si>
  <si>
    <t>Monocyte_TA_10744_InputID10745__pval_10E-7_peak_180</t>
  </si>
  <si>
    <t>Monocyte_TA_10744_InputID10745__pval_10E-7_peak_181</t>
  </si>
  <si>
    <t>Monocyte_TA_10744_InputID10745__pval_10E-7_peak_182</t>
  </si>
  <si>
    <t>Monocyte_TA_10744_InputID10745__pval_10E-7_peak_183</t>
  </si>
  <si>
    <t>Monocyte_TA_10744_InputID10745__pval_10E-7_peak_184</t>
  </si>
  <si>
    <t>Monocyte_TA_10744_InputID10745__pval_10E-7_peak_185</t>
  </si>
  <si>
    <t>Monocyte_TA_10744_InputID10745__pval_10E-7_peak_186</t>
  </si>
  <si>
    <t>Monocyte_TA_10744_InputID10745__pval_10E-7_peak_187</t>
  </si>
  <si>
    <t>chr2</t>
  </si>
  <si>
    <t>Monocyte_TA_10744_InputID10745__pval_10E-7_peak_188</t>
  </si>
  <si>
    <t>Monocyte_TA_10744_InputID10745__pval_10E-7_peak_189</t>
  </si>
  <si>
    <t>Monocyte_TA_10744_InputID10745__pval_10E-7_peak_190</t>
  </si>
  <si>
    <t>Monocyte_TA_10744_InputID10745__pval_10E-7_peak_191</t>
  </si>
  <si>
    <t>Monocyte_TA_10744_InputID10745__pval_10E-7_peak_192</t>
  </si>
  <si>
    <t>Monocyte_TA_10744_InputID10745__pval_10E-7_peak_193</t>
  </si>
  <si>
    <t>Monocyte_TA_10744_InputID10745__pval_10E-7_peak_194</t>
  </si>
  <si>
    <t>Monocyte_TA_10744_InputID10745__pval_10E-7_peak_195</t>
  </si>
  <si>
    <t>Monocyte_TA_10744_InputID10745__pval_10E-7_peak_196</t>
  </si>
  <si>
    <t>Monocyte_TA_10744_InputID10745__pval_10E-7_peak_197</t>
  </si>
  <si>
    <t>Monocyte_TA_10744_InputID10745__pval_10E-7_peak_198</t>
  </si>
  <si>
    <t>Monocyte_TA_10744_InputID10745__pval_10E-7_peak_199</t>
  </si>
  <si>
    <t>Monocyte_TA_10744_InputID10745__pval_10E-7_peak_200</t>
  </si>
  <si>
    <t>Monocyte_TA_10744_InputID10745__pval_10E-7_peak_201</t>
  </si>
  <si>
    <t>Monocyte_TA_10744_InputID10745__pval_10E-7_peak_202</t>
  </si>
  <si>
    <t>Monocyte_TA_10744_InputID10745__pval_10E-7_peak_203</t>
  </si>
  <si>
    <t>Monocyte_TA_10744_InputID10745__pval_10E-7_peak_204</t>
  </si>
  <si>
    <t>Monocyte_TA_10744_InputID10745__pval_10E-7_peak_205</t>
  </si>
  <si>
    <t>Monocyte_TA_10744_InputID10745__pval_10E-7_peak_206</t>
  </si>
  <si>
    <t>Monocyte_TA_10744_InputID10745__pval_10E-7_peak_207</t>
  </si>
  <si>
    <t>Monocyte_TA_10744_InputID10745__pval_10E-7_peak_208</t>
  </si>
  <si>
    <t>Monocyte_TA_10744_InputID10745__pval_10E-7_peak_209</t>
  </si>
  <si>
    <t>Monocyte_TA_10744_InputID10745__pval_10E-7_peak_210</t>
  </si>
  <si>
    <t>Monocyte_TA_10744_InputID10745__pval_10E-7_peak_211</t>
  </si>
  <si>
    <t>Monocyte_TA_10744_InputID10745__pval_10E-7_peak_212</t>
  </si>
  <si>
    <t>Monocyte_TA_10744_InputID10745__pval_10E-7_peak_213</t>
  </si>
  <si>
    <t>Monocyte_TA_10744_InputID10745__pval_10E-7_peak_214</t>
  </si>
  <si>
    <t>Monocyte_TA_10744_InputID10745__pval_10E-7_peak_215</t>
  </si>
  <si>
    <t>Monocyte_TA_10744_InputID10745__pval_10E-7_peak_216</t>
  </si>
  <si>
    <t>Monocyte_TA_10744_InputID10745__pval_10E-7_peak_217</t>
  </si>
  <si>
    <t>Monocyte_TA_10744_InputID10745__pval_10E-7_peak_218</t>
  </si>
  <si>
    <t>Monocyte_TA_10744_InputID10745__pval_10E-7_peak_219</t>
  </si>
  <si>
    <t>Monocyte_TA_10744_InputID10745__pval_10E-7_peak_220</t>
  </si>
  <si>
    <t>Monocyte_TA_10744_InputID10745__pval_10E-7_peak_221</t>
  </si>
  <si>
    <t>Monocyte_TA_10744_InputID10745__pval_10E-7_peak_222</t>
  </si>
  <si>
    <t>Monocyte_TA_10744_InputID10745__pval_10E-7_peak_223</t>
  </si>
  <si>
    <t>Monocyte_TA_10744_InputID10745__pval_10E-7_peak_224</t>
  </si>
  <si>
    <t>Monocyte_TA_10744_InputID10745__pval_10E-7_peak_225</t>
  </si>
  <si>
    <t>Monocyte_TA_10744_InputID10745__pval_10E-7_peak_226</t>
  </si>
  <si>
    <t>Monocyte_TA_10744_InputID10745__pval_10E-7_peak_227</t>
  </si>
  <si>
    <t>Monocyte_TA_10744_InputID10745__pval_10E-7_peak_228</t>
  </si>
  <si>
    <t>Monocyte_TA_10744_InputID10745__pval_10E-7_peak_229</t>
  </si>
  <si>
    <t>Monocyte_TA_10744_InputID10745__pval_10E-7_peak_230</t>
  </si>
  <si>
    <t>Monocyte_TA_10744_InputID10745__pval_10E-7_peak_231</t>
  </si>
  <si>
    <t>Monocyte_TA_10744_InputID10745__pval_10E-7_peak_232</t>
  </si>
  <si>
    <t>chr20</t>
  </si>
  <si>
    <t>Monocyte_TA_10744_InputID10745__pval_10E-7_peak_233</t>
  </si>
  <si>
    <t>Monocyte_TA_10744_InputID10745__pval_10E-7_peak_234</t>
  </si>
  <si>
    <t>Monocyte_TA_10744_InputID10745__pval_10E-7_peak_235</t>
  </si>
  <si>
    <t>Monocyte_TA_10744_InputID10745__pval_10E-7_peak_236</t>
  </si>
  <si>
    <t>Monocyte_TA_10744_InputID10745__pval_10E-7_peak_237</t>
  </si>
  <si>
    <t>Monocyte_TA_10744_InputID10745__pval_10E-7_peak_238</t>
  </si>
  <si>
    <t>Monocyte_TA_10744_InputID10745__pval_10E-7_peak_239</t>
  </si>
  <si>
    <t>Monocyte_TA_10744_InputID10745__pval_10E-7_peak_240</t>
  </si>
  <si>
    <t>Monocyte_TA_10744_InputID10745__pval_10E-7_peak_241</t>
  </si>
  <si>
    <t>Monocyte_TA_10744_InputID10745__pval_10E-7_peak_242</t>
  </si>
  <si>
    <t>Monocyte_TA_10744_InputID10745__pval_10E-7_peak_243</t>
  </si>
  <si>
    <t>Monocyte_TA_10744_InputID10745__pval_10E-7_peak_244</t>
  </si>
  <si>
    <t>Monocyte_TA_10744_InputID10745__pval_10E-7_peak_245</t>
  </si>
  <si>
    <t>Monocyte_TA_10744_InputID10745__pval_10E-7_peak_246</t>
  </si>
  <si>
    <t>Monocyte_TA_10744_InputID10745__pval_10E-7_peak_247</t>
  </si>
  <si>
    <t>Monocyte_TA_10744_InputID10745__pval_10E-7_peak_248</t>
  </si>
  <si>
    <t>Monocyte_TA_10744_InputID10745__pval_10E-7_peak_249</t>
  </si>
  <si>
    <t>Monocyte_TA_10744_InputID10745__pval_10E-7_peak_250</t>
  </si>
  <si>
    <t>Monocyte_TA_10744_InputID10745__pval_10E-7_peak_251</t>
  </si>
  <si>
    <t>chr21</t>
  </si>
  <si>
    <t>Monocyte_TA_10744_InputID10745__pval_10E-7_peak_252</t>
  </si>
  <si>
    <t>Monocyte_TA_10744_InputID10745__pval_10E-7_peak_253</t>
  </si>
  <si>
    <t>Monocyte_TA_10744_InputID10745__pval_10E-7_peak_254</t>
  </si>
  <si>
    <t>Monocyte_TA_10744_InputID10745__pval_10E-7_peak_255</t>
  </si>
  <si>
    <t>Monocyte_TA_10744_InputID10745__pval_10E-7_peak_256</t>
  </si>
  <si>
    <t>Monocyte_TA_10744_InputID10745__pval_10E-7_peak_257</t>
  </si>
  <si>
    <t>Monocyte_TA_10744_InputID10745__pval_10E-7_peak_258</t>
  </si>
  <si>
    <t>Monocyte_TA_10744_InputID10745__pval_10E-7_peak_259</t>
  </si>
  <si>
    <t>Monocyte_TA_10744_InputID10745__pval_10E-7_peak_260</t>
  </si>
  <si>
    <t>Monocyte_TA_10744_InputID10745__pval_10E-7_peak_261</t>
  </si>
  <si>
    <t>Monocyte_TA_10744_InputID10745__pval_10E-7_peak_262</t>
  </si>
  <si>
    <t>chr22</t>
  </si>
  <si>
    <t>Monocyte_TA_10744_InputID10745__pval_10E-7_peak_263</t>
  </si>
  <si>
    <t>Monocyte_TA_10744_InputID10745__pval_10E-7_peak_264</t>
  </si>
  <si>
    <t>Monocyte_TA_10744_InputID10745__pval_10E-7_peak_265</t>
  </si>
  <si>
    <t>Monocyte_TA_10744_InputID10745__pval_10E-7_peak_266</t>
  </si>
  <si>
    <t>Monocyte_TA_10744_InputID10745__pval_10E-7_peak_267</t>
  </si>
  <si>
    <t>chr3</t>
  </si>
  <si>
    <t>Monocyte_TA_10744_InputID10745__pval_10E-7_peak_268</t>
  </si>
  <si>
    <t>Monocyte_TA_10744_InputID10745__pval_10E-7_peak_269</t>
  </si>
  <si>
    <t>Monocyte_TA_10744_InputID10745__pval_10E-7_peak_270</t>
  </si>
  <si>
    <t>Monocyte_TA_10744_InputID10745__pval_10E-7_peak_271</t>
  </si>
  <si>
    <t>Monocyte_TA_10744_InputID10745__pval_10E-7_peak_272</t>
  </si>
  <si>
    <t>Monocyte_TA_10744_InputID10745__pval_10E-7_peak_273</t>
  </si>
  <si>
    <t>Monocyte_TA_10744_InputID10745__pval_10E-7_peak_274</t>
  </si>
  <si>
    <t>Monocyte_TA_10744_InputID10745__pval_10E-7_peak_275</t>
  </si>
  <si>
    <t>Monocyte_TA_10744_InputID10745__pval_10E-7_peak_276</t>
  </si>
  <si>
    <t>Monocyte_TA_10744_InputID10745__pval_10E-7_peak_277</t>
  </si>
  <si>
    <t>Monocyte_TA_10744_InputID10745__pval_10E-7_peak_278</t>
  </si>
  <si>
    <t>Monocyte_TA_10744_InputID10745__pval_10E-7_peak_279</t>
  </si>
  <si>
    <t>Monocyte_TA_10744_InputID10745__pval_10E-7_peak_280</t>
  </si>
  <si>
    <t>Monocyte_TA_10744_InputID10745__pval_10E-7_peak_281</t>
  </si>
  <si>
    <t>Monocyte_TA_10744_InputID10745__pval_10E-7_peak_282</t>
  </si>
  <si>
    <t>Monocyte_TA_10744_InputID10745__pval_10E-7_peak_283</t>
  </si>
  <si>
    <t>Monocyte_TA_10744_InputID10745__pval_10E-7_peak_284</t>
  </si>
  <si>
    <t>Monocyte_TA_10744_InputID10745__pval_10E-7_peak_285</t>
  </si>
  <si>
    <t>Monocyte_TA_10744_InputID10745__pval_10E-7_peak_286</t>
  </si>
  <si>
    <t>Monocyte_TA_10744_InputID10745__pval_10E-7_peak_287</t>
  </si>
  <si>
    <t>chr4</t>
  </si>
  <si>
    <t>Monocyte_TA_10744_InputID10745__pval_10E-7_peak_288</t>
  </si>
  <si>
    <t>Monocyte_TA_10744_InputID10745__pval_10E-7_peak_289</t>
  </si>
  <si>
    <t>Monocyte_TA_10744_InputID10745__pval_10E-7_peak_290</t>
  </si>
  <si>
    <t>Monocyte_TA_10744_InputID10745__pval_10E-7_peak_291</t>
  </si>
  <si>
    <t>Monocyte_TA_10744_InputID10745__pval_10E-7_peak_292</t>
  </si>
  <si>
    <t>Monocyte_TA_10744_InputID10745__pval_10E-7_peak_293</t>
  </si>
  <si>
    <t>Monocyte_TA_10744_InputID10745__pval_10E-7_peak_294</t>
  </si>
  <si>
    <t>Monocyte_TA_10744_InputID10745__pval_10E-7_peak_295</t>
  </si>
  <si>
    <t>Monocyte_TA_10744_InputID10745__pval_10E-7_peak_296</t>
  </si>
  <si>
    <t>Monocyte_TA_10744_InputID10745__pval_10E-7_peak_297</t>
  </si>
  <si>
    <t>Monocyte_TA_10744_InputID10745__pval_10E-7_peak_298</t>
  </si>
  <si>
    <t>Monocyte_TA_10744_InputID10745__pval_10E-7_peak_299</t>
  </si>
  <si>
    <t>Monocyte_TA_10744_InputID10745__pval_10E-7_peak_300</t>
  </si>
  <si>
    <t>Monocyte_TA_10744_InputID10745__pval_10E-7_peak_301</t>
  </si>
  <si>
    <t>Monocyte_TA_10744_InputID10745__pval_10E-7_peak_302</t>
  </si>
  <si>
    <t>Monocyte_TA_10744_InputID10745__pval_10E-7_peak_303</t>
  </si>
  <si>
    <t>Monocyte_TA_10744_InputID10745__pval_10E-7_peak_304</t>
  </si>
  <si>
    <t>Monocyte_TA_10744_InputID10745__pval_10E-7_peak_305</t>
  </si>
  <si>
    <t>chr5</t>
  </si>
  <si>
    <t>Monocyte_TA_10744_InputID10745__pval_10E-7_peak_306</t>
  </si>
  <si>
    <t>Monocyte_TA_10744_InputID10745__pval_10E-7_peak_307</t>
  </si>
  <si>
    <t>Monocyte_TA_10744_InputID10745__pval_10E-7_peak_308</t>
  </si>
  <si>
    <t>Monocyte_TA_10744_InputID10745__pval_10E-7_peak_309</t>
  </si>
  <si>
    <t>Monocyte_TA_10744_InputID10745__pval_10E-7_peak_310</t>
  </si>
  <si>
    <t>Monocyte_TA_10744_InputID10745__pval_10E-7_peak_311</t>
  </si>
  <si>
    <t>Monocyte_TA_10744_InputID10745__pval_10E-7_peak_312</t>
  </si>
  <si>
    <t>Monocyte_TA_10744_InputID10745__pval_10E-7_peak_313</t>
  </si>
  <si>
    <t>Monocyte_TA_10744_InputID10745__pval_10E-7_peak_314</t>
  </si>
  <si>
    <t>Monocyte_TA_10744_InputID10745__pval_10E-7_peak_315</t>
  </si>
  <si>
    <t>Monocyte_TA_10744_InputID10745__pval_10E-7_peak_316</t>
  </si>
  <si>
    <t>Monocyte_TA_10744_InputID10745__pval_10E-7_peak_317</t>
  </si>
  <si>
    <t>Monocyte_TA_10744_InputID10745__pval_10E-7_peak_318</t>
  </si>
  <si>
    <t>Monocyte_TA_10744_InputID10745__pval_10E-7_peak_319</t>
  </si>
  <si>
    <t>Monocyte_TA_10744_InputID10745__pval_10E-7_peak_320</t>
  </si>
  <si>
    <t>Monocyte_TA_10744_InputID10745__pval_10E-7_peak_321</t>
  </si>
  <si>
    <t>Monocyte_TA_10744_InputID10745__pval_10E-7_peak_322</t>
  </si>
  <si>
    <t>Monocyte_TA_10744_InputID10745__pval_10E-7_peak_323</t>
  </si>
  <si>
    <t>Monocyte_TA_10744_InputID10745__pval_10E-7_peak_324</t>
  </si>
  <si>
    <t>Monocyte_TA_10744_InputID10745__pval_10E-7_peak_325</t>
  </si>
  <si>
    <t>Monocyte_TA_10744_InputID10745__pval_10E-7_peak_326</t>
  </si>
  <si>
    <t>Monocyte_TA_10744_InputID10745__pval_10E-7_peak_327</t>
  </si>
  <si>
    <t>Monocyte_TA_10744_InputID10745__pval_10E-7_peak_328</t>
  </si>
  <si>
    <t>Monocyte_TA_10744_InputID10745__pval_10E-7_peak_329</t>
  </si>
  <si>
    <t>Monocyte_TA_10744_InputID10745__pval_10E-7_peak_330</t>
  </si>
  <si>
    <t>Monocyte_TA_10744_InputID10745__pval_10E-7_peak_331</t>
  </si>
  <si>
    <t>Monocyte_TA_10744_InputID10745__pval_10E-7_peak_332</t>
  </si>
  <si>
    <t>Monocyte_TA_10744_InputID10745__pval_10E-7_peak_333</t>
  </si>
  <si>
    <t>chr6</t>
  </si>
  <si>
    <t>Monocyte_TA_10744_InputID10745__pval_10E-7_peak_334</t>
  </si>
  <si>
    <t>Monocyte_TA_10744_InputID10745__pval_10E-7_peak_335</t>
  </si>
  <si>
    <t>Monocyte_TA_10744_InputID10745__pval_10E-7_peak_336</t>
  </si>
  <si>
    <t>Monocyte_TA_10744_InputID10745__pval_10E-7_peak_337</t>
  </si>
  <si>
    <t>Monocyte_TA_10744_InputID10745__pval_10E-7_peak_338</t>
  </si>
  <si>
    <t>Monocyte_TA_10744_InputID10745__pval_10E-7_peak_339</t>
  </si>
  <si>
    <t>Monocyte_TA_10744_InputID10745__pval_10E-7_peak_340</t>
  </si>
  <si>
    <t>Monocyte_TA_10744_InputID10745__pval_10E-7_peak_341</t>
  </si>
  <si>
    <t>Monocyte_TA_10744_InputID10745__pval_10E-7_peak_342</t>
  </si>
  <si>
    <t>Monocyte_TA_10744_InputID10745__pval_10E-7_peak_343</t>
  </si>
  <si>
    <t>Monocyte_TA_10744_InputID10745__pval_10E-7_peak_344</t>
  </si>
  <si>
    <t>Monocyte_TA_10744_InputID10745__pval_10E-7_peak_345</t>
  </si>
  <si>
    <t>Monocyte_TA_10744_InputID10745__pval_10E-7_peak_346</t>
  </si>
  <si>
    <t>Monocyte_TA_10744_InputID10745__pval_10E-7_peak_347</t>
  </si>
  <si>
    <t>Monocyte_TA_10744_InputID10745__pval_10E-7_peak_348</t>
  </si>
  <si>
    <t>Monocyte_TA_10744_InputID10745__pval_10E-7_peak_349</t>
  </si>
  <si>
    <t>Monocyte_TA_10744_InputID10745__pval_10E-7_peak_350</t>
  </si>
  <si>
    <t>Monocyte_TA_10744_InputID10745__pval_10E-7_peak_351</t>
  </si>
  <si>
    <t>Monocyte_TA_10744_InputID10745__pval_10E-7_peak_352</t>
  </si>
  <si>
    <t>Monocyte_TA_10744_InputID10745__pval_10E-7_peak_353</t>
  </si>
  <si>
    <t>Monocyte_TA_10744_InputID10745__pval_10E-7_peak_354</t>
  </si>
  <si>
    <t>Monocyte_TA_10744_InputID10745__pval_10E-7_peak_355</t>
  </si>
  <si>
    <t>chr7</t>
  </si>
  <si>
    <t>Monocyte_TA_10744_InputID10745__pval_10E-7_peak_356</t>
  </si>
  <si>
    <t>Monocyte_TA_10744_InputID10745__pval_10E-7_peak_357</t>
  </si>
  <si>
    <t>Monocyte_TA_10744_InputID10745__pval_10E-7_peak_358</t>
  </si>
  <si>
    <t>Monocyte_TA_10744_InputID10745__pval_10E-7_peak_359</t>
  </si>
  <si>
    <t>Monocyte_TA_10744_InputID10745__pval_10E-7_peak_360</t>
  </si>
  <si>
    <t>Monocyte_TA_10744_InputID10745__pval_10E-7_peak_361</t>
  </si>
  <si>
    <t>Monocyte_TA_10744_InputID10745__pval_10E-7_peak_362</t>
  </si>
  <si>
    <t>Monocyte_TA_10744_InputID10745__pval_10E-7_peak_363</t>
  </si>
  <si>
    <t>Monocyte_TA_10744_InputID10745__pval_10E-7_peak_364</t>
  </si>
  <si>
    <t>Monocyte_TA_10744_InputID10745__pval_10E-7_peak_365</t>
  </si>
  <si>
    <t>Monocyte_TA_10744_InputID10745__pval_10E-7_peak_366</t>
  </si>
  <si>
    <t>Monocyte_TA_10744_InputID10745__pval_10E-7_peak_367</t>
  </si>
  <si>
    <t>Monocyte_TA_10744_InputID10745__pval_10E-7_peak_368</t>
  </si>
  <si>
    <t>Monocyte_TA_10744_InputID10745__pval_10E-7_peak_369</t>
  </si>
  <si>
    <t>Monocyte_TA_10744_InputID10745__pval_10E-7_peak_370</t>
  </si>
  <si>
    <t>Monocyte_TA_10744_InputID10745__pval_10E-7_peak_371</t>
  </si>
  <si>
    <t>Monocyte_TA_10744_InputID10745__pval_10E-7_peak_372</t>
  </si>
  <si>
    <t>Monocyte_TA_10744_InputID10745__pval_10E-7_peak_373</t>
  </si>
  <si>
    <t>Monocyte_TA_10744_InputID10745__pval_10E-7_peak_374</t>
  </si>
  <si>
    <t>Monocyte_TA_10744_InputID10745__pval_10E-7_peak_375</t>
  </si>
  <si>
    <t>chr8</t>
  </si>
  <si>
    <t>Monocyte_TA_10744_InputID10745__pval_10E-7_peak_376</t>
  </si>
  <si>
    <t>Monocyte_TA_10744_InputID10745__pval_10E-7_peak_377</t>
  </si>
  <si>
    <t>Monocyte_TA_10744_InputID10745__pval_10E-7_peak_378</t>
  </si>
  <si>
    <t>Monocyte_TA_10744_InputID10745__pval_10E-7_peak_379</t>
  </si>
  <si>
    <t>Monocyte_TA_10744_InputID10745__pval_10E-7_peak_380</t>
  </si>
  <si>
    <t>Monocyte_TA_10744_InputID10745__pval_10E-7_peak_381</t>
  </si>
  <si>
    <t>Monocyte_TA_10744_InputID10745__pval_10E-7_peak_382</t>
  </si>
  <si>
    <t>Monocyte_TA_10744_InputID10745__pval_10E-7_peak_383</t>
  </si>
  <si>
    <t>Monocyte_TA_10744_InputID10745__pval_10E-7_peak_384</t>
  </si>
  <si>
    <t>Monocyte_TA_10744_InputID10745__pval_10E-7_peak_385</t>
  </si>
  <si>
    <t>Monocyte_TA_10744_InputID10745__pval_10E-7_peak_386</t>
  </si>
  <si>
    <t>Monocyte_TA_10744_InputID10745__pval_10E-7_peak_387</t>
  </si>
  <si>
    <t>Monocyte_TA_10744_InputID10745__pval_10E-7_peak_388</t>
  </si>
  <si>
    <t>Monocyte_TA_10744_InputID10745__pval_10E-7_peak_389</t>
  </si>
  <si>
    <t>Monocyte_TA_10744_InputID10745__pval_10E-7_peak_390</t>
  </si>
  <si>
    <t>Monocyte_TA_10744_InputID10745__pval_10E-7_peak_391</t>
  </si>
  <si>
    <t>Monocyte_TA_10744_InputID10745__pval_10E-7_peak_392</t>
  </si>
  <si>
    <t>Monocyte_TA_10744_InputID10745__pval_10E-7_peak_393</t>
  </si>
  <si>
    <t>Monocyte_TA_10744_InputID10745__pval_10E-7_peak_394</t>
  </si>
  <si>
    <t>Monocyte_TA_10744_InputID10745__pval_10E-7_peak_395</t>
  </si>
  <si>
    <t>Monocyte_TA_10744_InputID10745__pval_10E-7_peak_396</t>
  </si>
  <si>
    <t>chr9</t>
  </si>
  <si>
    <t>Monocyte_TA_10744_InputID10745__pval_10E-7_peak_397</t>
  </si>
  <si>
    <t>Monocyte_TA_10744_InputID10745__pval_10E-7_peak_398</t>
  </si>
  <si>
    <t>Monocyte_TA_10744_InputID10745__pval_10E-7_peak_399</t>
  </si>
  <si>
    <t>Monocyte_TA_10744_InputID10745__pval_10E-7_peak_400</t>
  </si>
  <si>
    <t>Monocyte_TA_10744_InputID10745__pval_10E-7_peak_401</t>
  </si>
  <si>
    <t>Monocyte_TA_10744_InputID10745__pval_10E-7_peak_402</t>
  </si>
  <si>
    <t>Monocyte_TA_10744_InputID10745__pval_10E-7_peak_403</t>
  </si>
  <si>
    <t>Monocyte_TA_10744_InputID10745__pval_10E-7_peak_404</t>
  </si>
  <si>
    <t>Monocyte_TA_10744_InputID10745__pval_10E-7_peak_405</t>
  </si>
  <si>
    <t>Monocyte_TA_10744_InputID10745__pval_10E-7_peak_406</t>
  </si>
  <si>
    <t>Monocyte_TA_10744_InputID10745__pval_10E-7_peak_407</t>
  </si>
  <si>
    <t>chrX</t>
  </si>
  <si>
    <t>Monocyte_TA_10744_InputID10745__pval_10E-7_peak_408</t>
  </si>
  <si>
    <t>Monocyte_TA_10744_InputID10745__pval_10E-7_peak_409</t>
  </si>
  <si>
    <t>Monocyte_TA_10744_InputID10745__pval_10E-7_peak_410</t>
  </si>
  <si>
    <t>Monocyte_TA_10744_InputID10745__pval_10E-7_peak_411</t>
  </si>
  <si>
    <t>Monocyte_TA_10744_InputID10745__pval_10E-7_peak_412</t>
  </si>
  <si>
    <t>Monocyte_TA_10744_InputID10745__pval_10E-7_peak_413</t>
  </si>
  <si>
    <t>chrY</t>
  </si>
  <si>
    <t>Monocyte_TA_6999_with_ID7000_Input_pval_10E-7_peak_1</t>
  </si>
  <si>
    <t>Monocyte_TA_6999_with_ID7000_Input_pval_10E-7_peak_2</t>
  </si>
  <si>
    <t>Monocyte_TA_6999_with_ID7000_Input_pval_10E-7_peak_3</t>
  </si>
  <si>
    <t>Monocyte_TA_6999_with_ID7000_Input_pval_10E-7_peak_4</t>
  </si>
  <si>
    <t>Monocyte_TA_6999_with_ID7000_Input_pval_10E-7_peak_5</t>
  </si>
  <si>
    <t>Monocyte_TA_6999_with_ID7000_Input_pval_10E-7_peak_6</t>
  </si>
  <si>
    <t>Monocyte_TA_6999_with_ID7000_Input_pval_10E-7_peak_7</t>
  </si>
  <si>
    <t>Monocyte_TA_6999_with_ID7000_Input_pval_10E-7_peak_8</t>
  </si>
  <si>
    <t>Monocyte_TA_6999_with_ID7000_Input_pval_10E-7_peak_9</t>
  </si>
  <si>
    <t>Monocyte_TA_6999_with_ID7000_Input_pval_10E-7_peak_10</t>
  </si>
  <si>
    <t>Monocyte_TA_6999_with_ID7000_Input_pval_10E-7_peak_11</t>
  </si>
  <si>
    <t>Monocyte_TA_6999_with_ID7000_Input_pval_10E-7_peak_12</t>
  </si>
  <si>
    <t>Monocyte_TA_6999_with_ID7000_Input_pval_10E-7_peak_13</t>
  </si>
  <si>
    <t>Monocyte_TA_6999_with_ID7000_Input_pval_10E-7_peak_14</t>
  </si>
  <si>
    <t>Monocyte_TA_6999_with_ID7000_Input_pval_10E-7_peak_15</t>
  </si>
  <si>
    <t>Monocyte_TA_6999_with_ID7000_Input_pval_10E-7_peak_16</t>
  </si>
  <si>
    <t>Monocyte_TA_6999_with_ID7000_Input_pval_10E-7_peak_17</t>
  </si>
  <si>
    <t>Monocyte_TA_6999_with_ID7000_Input_pval_10E-7_peak_18</t>
  </si>
  <si>
    <t>Monocyte_TA_6999_with_ID7000_Input_pval_10E-7_peak_19</t>
  </si>
  <si>
    <t>Monocyte_TA_6999_with_ID7000_Input_pval_10E-7_peak_20</t>
  </si>
  <si>
    <t>Monocyte_TA_6999_with_ID7000_Input_pval_10E-7_peak_21</t>
  </si>
  <si>
    <t>Monocyte_TA_6999_with_ID7000_Input_pval_10E-7_peak_22</t>
  </si>
  <si>
    <t>Monocyte_TA_6999_with_ID7000_Input_pval_10E-7_peak_23</t>
  </si>
  <si>
    <t>Monocyte_TA_6999_with_ID7000_Input_pval_10E-7_peak_24</t>
  </si>
  <si>
    <t>Monocyte_TA_6999_with_ID7000_Input_pval_10E-7_peak_25</t>
  </si>
  <si>
    <t>Monocyte_TA_6999_with_ID7000_Input_pval_10E-7_peak_26</t>
  </si>
  <si>
    <t>Monocyte_TA_6999_with_ID7000_Input_pval_10E-7_peak_27</t>
  </si>
  <si>
    <t>Monocyte_TA_6999_with_ID7000_Input_pval_10E-7_peak_28</t>
  </si>
  <si>
    <t>Monocyte_TA_6999_with_ID7000_Input_pval_10E-7_peak_29</t>
  </si>
  <si>
    <t>Monocyte_TA_6999_with_ID7000_Input_pval_10E-7_peak_30</t>
  </si>
  <si>
    <t>Monocyte_TA_6999_with_ID7000_Input_pval_10E-7_peak_31</t>
  </si>
  <si>
    <t>Monocyte_TA_6999_with_ID7000_Input_pval_10E-7_peak_32</t>
  </si>
  <si>
    <t>Monocyte_TA_6999_with_ID7000_Input_pval_10E-7_peak_33</t>
  </si>
  <si>
    <t>Monocyte_TA_6999_with_ID7000_Input_pval_10E-7_peak_34</t>
  </si>
  <si>
    <t>Monocyte_TA_6999_with_ID7000_Input_pval_10E-7_peak_35</t>
  </si>
  <si>
    <t>Monocyte_TA_6999_with_ID7000_Input_pval_10E-7_peak_36</t>
  </si>
  <si>
    <t>Monocyte_TA_6999_with_ID7000_Input_pval_10E-7_peak_37</t>
  </si>
  <si>
    <t>Monocyte_TA_6999_with_ID7000_Input_pval_10E-7_peak_38</t>
  </si>
  <si>
    <t>Monocyte_TA_6999_with_ID7000_Input_pval_10E-7_peak_39</t>
  </si>
  <si>
    <t>Monocyte_TA_6999_with_ID7000_Input_pval_10E-7_peak_40</t>
  </si>
  <si>
    <t>Monocyte_TA_6999_with_ID7000_Input_pval_10E-7_peak_41</t>
  </si>
  <si>
    <t>Monocyte_TA_6999_with_ID7000_Input_pval_10E-7_peak_42</t>
  </si>
  <si>
    <t>Monocyte_TA_6999_with_ID7000_Input_pval_10E-7_peak_43</t>
  </si>
  <si>
    <t>Monocyte_TA_6999_with_ID7000_Input_pval_10E-7_peak_44</t>
  </si>
  <si>
    <t>Monocyte_TA_6999_with_ID7000_Input_pval_10E-7_peak_45</t>
  </si>
  <si>
    <t>Monocyte_TA_6999_with_ID7000_Input_pval_10E-7_peak_46</t>
  </si>
  <si>
    <t>Monocyte_TA_6999_with_ID7000_Input_pval_10E-7_peak_47</t>
  </si>
  <si>
    <t>Monocyte_TA_6999_with_ID7000_Input_pval_10E-7_peak_48</t>
  </si>
  <si>
    <t>Monocyte_TA_6999_with_ID7000_Input_pval_10E-7_peak_49</t>
  </si>
  <si>
    <t>Monocyte_TA_6999_with_ID7000_Input_pval_10E-7_peak_50</t>
  </si>
  <si>
    <t>Monocyte_TA_6999_with_ID7000_Input_pval_10E-7_peak_51</t>
  </si>
  <si>
    <t>Monocyte_TA_6999_with_ID7000_Input_pval_10E-7_peak_52</t>
  </si>
  <si>
    <t>Monocyte_TA_6999_with_ID7000_Input_pval_10E-7_peak_53</t>
  </si>
  <si>
    <t>Monocyte_TA_6999_with_ID7000_Input_pval_10E-7_peak_54</t>
  </si>
  <si>
    <t>Monocyte_TA_6999_with_ID7000_Input_pval_10E-7_peak_55</t>
  </si>
  <si>
    <t>Monocyte_TA_6999_with_ID7000_Input_pval_10E-7_peak_56</t>
  </si>
  <si>
    <t>Monocyte_TA_6999_with_ID7000_Input_pval_10E-7_peak_57</t>
  </si>
  <si>
    <t>Monocyte_TA_6999_with_ID7000_Input_pval_10E-7_peak_58</t>
  </si>
  <si>
    <t>Monocyte_TA_6999_with_ID7000_Input_pval_10E-7_peak_59</t>
  </si>
  <si>
    <t>Monocyte_TA_6999_with_ID7000_Input_pval_10E-7_peak_60</t>
  </si>
  <si>
    <t>Monocyte_TA_6999_with_ID7000_Input_pval_10E-7_peak_61</t>
  </si>
  <si>
    <t>Macrophage_TA_11402_with_ID11403_Input_pval_10E-7_peak_1</t>
  </si>
  <si>
    <t>Macrophage_TA_6812_with_ID6813_Input_pval_10E-7_peak_1</t>
  </si>
  <si>
    <t>Macrophage_TA_11402_with_ID11403_Input_pval_10E-7_peak_2</t>
  </si>
  <si>
    <t>Macrophage_TA_6812_with_ID6813_Input_pval_10E-7_peak_2</t>
  </si>
  <si>
    <t>Macrophage_TA_11402_with_ID11403_Input_pval_10E-7_peak_3</t>
  </si>
  <si>
    <t>Macrophage_TA_6812_with_ID6813_Input_pval_10E-7_peak_3</t>
  </si>
  <si>
    <t>Macrophage_TA_11402_with_ID11403_Input_pval_10E-7_peak_4</t>
  </si>
  <si>
    <t>Macrophage_TA_6812_with_ID6813_Input_pval_10E-7_peak_4</t>
  </si>
  <si>
    <t>Macrophage_TA_11402_with_ID11403_Input_pval_10E-7_peak_5</t>
  </si>
  <si>
    <t>Macrophage_TA_6812_with_ID6813_Input_pval_10E-7_peak_5</t>
  </si>
  <si>
    <t>Macrophage_TA_11402_with_ID11403_Input_pval_10E-7_peak_6</t>
  </si>
  <si>
    <t>Macrophage_TA_6812_with_ID6813_Input_pval_10E-7_peak_6</t>
  </si>
  <si>
    <t>Macrophage_TA_11402_with_ID11403_Input_pval_10E-7_peak_7</t>
  </si>
  <si>
    <t>Macrophage_TA_6812_with_ID6813_Input_pval_10E-7_peak_7</t>
  </si>
  <si>
    <t>Macrophage_TA_11402_with_ID11403_Input_pval_10E-7_peak_8</t>
  </si>
  <si>
    <t>Macrophage_TA_6812_with_ID6813_Input_pval_10E-7_peak_8</t>
  </si>
  <si>
    <t>Macrophage_TA_11402_with_ID11403_Input_pval_10E-7_peak_9</t>
  </si>
  <si>
    <t>Macrophage_TA_6812_with_ID6813_Input_pval_10E-7_peak_9</t>
  </si>
  <si>
    <t>Macrophage_TA_11402_with_ID11403_Input_pval_10E-7_peak_10</t>
  </si>
  <si>
    <t>Macrophage_TA_6812_with_ID6813_Input_pval_10E-7_peak_10</t>
  </si>
  <si>
    <t>Macrophage_TA_11402_with_ID11403_Input_pval_10E-7_peak_11</t>
  </si>
  <si>
    <t>Macrophage_TA_6812_with_ID6813_Input_pval_10E-7_peak_11</t>
  </si>
  <si>
    <t>Macrophage_TA_11402_with_ID11403_Input_pval_10E-7_peak_12</t>
  </si>
  <si>
    <t>Macrophage_TA_6812_with_ID6813_Input_pval_10E-7_peak_12</t>
  </si>
  <si>
    <t>Macrophage_TA_11402_with_ID11403_Input_pval_10E-7_peak_13</t>
  </si>
  <si>
    <t>Macrophage_TA_6812_with_ID6813_Input_pval_10E-7_peak_13</t>
  </si>
  <si>
    <t>Macrophage_TA_11402_with_ID11403_Input_pval_10E-7_peak_14</t>
  </si>
  <si>
    <t>Macrophage_TA_6812_with_ID6813_Input_pval_10E-7_peak_14</t>
  </si>
  <si>
    <t>Macrophage_TA_11402_with_ID11403_Input_pval_10E-7_peak_15</t>
  </si>
  <si>
    <t>Macrophage_TA_6812_with_ID6813_Input_pval_10E-7_peak_15</t>
  </si>
  <si>
    <t>Macrophage_TA_11402_with_ID11403_Input_pval_10E-7_peak_16</t>
  </si>
  <si>
    <t>Macrophage_TA_6812_with_ID6813_Input_pval_10E-7_peak_16</t>
  </si>
  <si>
    <t>Macrophage_TA_11402_with_ID11403_Input_pval_10E-7_peak_17</t>
  </si>
  <si>
    <t>Macrophage_TA_6812_with_ID6813_Input_pval_10E-7_peak_17</t>
  </si>
  <si>
    <t>Macrophage_TA_11402_with_ID11403_Input_pval_10E-7_peak_18</t>
  </si>
  <si>
    <t>Macrophage_TA_6812_with_ID6813_Input_pval_10E-7_peak_18</t>
  </si>
  <si>
    <t>Macrophage_TA_11402_with_ID11403_Input_pval_10E-7_peak_19</t>
  </si>
  <si>
    <t>Macrophage_TA_6812_with_ID6813_Input_pval_10E-7_peak_19</t>
  </si>
  <si>
    <t>Macrophage_TA_11402_with_ID11403_Input_pval_10E-7_peak_20</t>
  </si>
  <si>
    <t>Macrophage_TA_6812_with_ID6813_Input_pval_10E-7_peak_20</t>
  </si>
  <si>
    <t>Macrophage_TA_11402_with_ID11403_Input_pval_10E-7_peak_21</t>
  </si>
  <si>
    <t>Macrophage_TA_6812_with_ID6813_Input_pval_10E-7_peak_21</t>
  </si>
  <si>
    <t>Macrophage_TA_11402_with_ID11403_Input_pval_10E-7_peak_22</t>
  </si>
  <si>
    <t>Macrophage_TA_6812_with_ID6813_Input_pval_10E-7_peak_22</t>
  </si>
  <si>
    <t>Macrophage_TA_11402_with_ID11403_Input_pval_10E-7_peak_23</t>
  </si>
  <si>
    <t>Macrophage_TA_6812_with_ID6813_Input_pval_10E-7_peak_23</t>
  </si>
  <si>
    <t>Macrophage_TA_11402_with_ID11403_Input_pval_10E-7_peak_24</t>
  </si>
  <si>
    <t>Macrophage_TA_6812_with_ID6813_Input_pval_10E-7_peak_24</t>
  </si>
  <si>
    <t>Macrophage_TA_11402_with_ID11403_Input_pval_10E-7_peak_25</t>
  </si>
  <si>
    <t>Macrophage_TA_6812_with_ID6813_Input_pval_10E-7_peak_25</t>
  </si>
  <si>
    <t>Macrophage_TA_11402_with_ID11403_Input_pval_10E-7_peak_26</t>
  </si>
  <si>
    <t>Macrophage_TA_6812_with_ID6813_Input_pval_10E-7_peak_26</t>
  </si>
  <si>
    <t>Macrophage_TA_11402_with_ID11403_Input_pval_10E-7_peak_27</t>
  </si>
  <si>
    <t>Macrophage_TA_6812_with_ID6813_Input_pval_10E-7_peak_27</t>
  </si>
  <si>
    <t>Macrophage_TA_11402_with_ID11403_Input_pval_10E-7_peak_28</t>
  </si>
  <si>
    <t>Macrophage_TA_6812_with_ID6813_Input_pval_10E-7_peak_28</t>
  </si>
  <si>
    <t>Macrophage_TA_11402_with_ID11403_Input_pval_10E-7_peak_29</t>
  </si>
  <si>
    <t>Macrophage_TA_6812_with_ID6813_Input_pval_10E-7_peak_29</t>
  </si>
  <si>
    <t>Macrophage_TA_11402_with_ID11403_Input_pval_10E-7_peak_30</t>
  </si>
  <si>
    <t>Macrophage_TA_6812_with_ID6813_Input_pval_10E-7_peak_30</t>
  </si>
  <si>
    <t>Macrophage_TA_11402_with_ID11403_Input_pval_10E-7_peak_31</t>
  </si>
  <si>
    <t>Macrophage_TA_6812_with_ID6813_Input_pval_10E-7_peak_31</t>
  </si>
  <si>
    <t>Macrophage_TA_11402_with_ID11403_Input_pval_10E-7_peak_32</t>
  </si>
  <si>
    <t>Macrophage_TA_6812_with_ID6813_Input_pval_10E-7_peak_32</t>
  </si>
  <si>
    <t>Macrophage_TA_11402_with_ID11403_Input_pval_10E-7_peak_33</t>
  </si>
  <si>
    <t>Macrophage_TA_6812_with_ID6813_Input_pval_10E-7_peak_33</t>
  </si>
  <si>
    <t>Macrophage_TA_11402_with_ID11403_Input_pval_10E-7_peak_34</t>
  </si>
  <si>
    <t>Macrophage_TA_6812_with_ID6813_Input_pval_10E-7_peak_34</t>
  </si>
  <si>
    <t>Macrophage_TA_11402_with_ID11403_Input_pval_10E-7_peak_35</t>
  </si>
  <si>
    <t>Macrophage_TA_6812_with_ID6813_Input_pval_10E-7_peak_35</t>
  </si>
  <si>
    <t>Macrophage_TA_11402_with_ID11403_Input_pval_10E-7_peak_36</t>
  </si>
  <si>
    <t>Macrophage_TA_6812_with_ID6813_Input_pval_10E-7_peak_36</t>
  </si>
  <si>
    <t>Macrophage_TA_11402_with_ID11403_Input_pval_10E-7_peak_37</t>
  </si>
  <si>
    <t>Macrophage_TA_6812_with_ID6813_Input_pval_10E-7_peak_37</t>
  </si>
  <si>
    <t>Macrophage_TA_11402_with_ID11403_Input_pval_10E-7_peak_38</t>
  </si>
  <si>
    <t>Macrophage_TA_6812_with_ID6813_Input_pval_10E-7_peak_38</t>
  </si>
  <si>
    <t>Macrophage_TA_11402_with_ID11403_Input_pval_10E-7_peak_39</t>
  </si>
  <si>
    <t>Macrophage_TA_6812_with_ID6813_Input_pval_10E-7_peak_39</t>
  </si>
  <si>
    <t>Macrophage_TA_11402_with_ID11403_Input_pval_10E-7_peak_40</t>
  </si>
  <si>
    <t>Macrophage_TA_6812_with_ID6813_Input_pval_10E-7_peak_40</t>
  </si>
  <si>
    <t>Macrophage_TA_11402_with_ID11403_Input_pval_10E-7_peak_41</t>
  </si>
  <si>
    <t>Macrophage_TA_6812_with_ID6813_Input_pval_10E-7_peak_41</t>
  </si>
  <si>
    <t>Macrophage_TA_11402_with_ID11403_Input_pval_10E-7_peak_42</t>
  </si>
  <si>
    <t>Macrophage_TA_6812_with_ID6813_Input_pval_10E-7_peak_42</t>
  </si>
  <si>
    <t>Macrophage_TA_11402_with_ID11403_Input_pval_10E-7_peak_43</t>
  </si>
  <si>
    <t>Macrophage_TA_6812_with_ID6813_Input_pval_10E-7_peak_43</t>
  </si>
  <si>
    <t>Macrophage_TA_11402_with_ID11403_Input_pval_10E-7_peak_44</t>
  </si>
  <si>
    <t>Macrophage_TA_6812_with_ID6813_Input_pval_10E-7_peak_44</t>
  </si>
  <si>
    <t>Macrophage_TA_11402_with_ID11403_Input_pval_10E-7_peak_45</t>
  </si>
  <si>
    <t>Macrophage_TA_6812_with_ID6813_Input_pval_10E-7_peak_45</t>
  </si>
  <si>
    <t>Macrophage_TA_11402_with_ID11403_Input_pval_10E-7_peak_46</t>
  </si>
  <si>
    <t>Macrophage_TA_6812_with_ID6813_Input_pval_10E-7_peak_46</t>
  </si>
  <si>
    <t>Macrophage_TA_11402_with_ID11403_Input_pval_10E-7_peak_47</t>
  </si>
  <si>
    <t>Macrophage_TA_6812_with_ID6813_Input_pval_10E-7_peak_47</t>
  </si>
  <si>
    <t>Macrophage_TA_11402_with_ID11403_Input_pval_10E-7_peak_48</t>
  </si>
  <si>
    <t>Macrophage_TA_6812_with_ID6813_Input_pval_10E-7_peak_48</t>
  </si>
  <si>
    <t>Macrophage_TA_11402_with_ID11403_Input_pval_10E-7_peak_49</t>
  </si>
  <si>
    <t>Macrophage_TA_6812_with_ID6813_Input_pval_10E-7_peak_49</t>
  </si>
  <si>
    <t>Macrophage_TA_11402_with_ID11403_Input_pval_10E-7_peak_50</t>
  </si>
  <si>
    <t>Macrophage_TA_6812_with_ID6813_Input_pval_10E-7_peak_50</t>
  </si>
  <si>
    <t>Macrophage_TA_11402_with_ID11403_Input_pval_10E-7_peak_51</t>
  </si>
  <si>
    <t>Macrophage_TA_6812_with_ID6813_Input_pval_10E-7_peak_51</t>
  </si>
  <si>
    <t>Macrophage_TA_11402_with_ID11403_Input_pval_10E-7_peak_52</t>
  </si>
  <si>
    <t>Macrophage_TA_6812_with_ID6813_Input_pval_10E-7_peak_52</t>
  </si>
  <si>
    <t>Macrophage_TA_11402_with_ID11403_Input_pval_10E-7_peak_53</t>
  </si>
  <si>
    <t>Macrophage_TA_6812_with_ID6813_Input_pval_10E-7_peak_53</t>
  </si>
  <si>
    <t>Macrophage_TA_11402_with_ID11403_Input_pval_10E-7_peak_54</t>
  </si>
  <si>
    <t>Macrophage_TA_6812_with_ID6813_Input_pval_10E-7_peak_54</t>
  </si>
  <si>
    <t>Macrophage_TA_11402_with_ID11403_Input_pval_10E-7_peak_55</t>
  </si>
  <si>
    <t>Macrophage_TA_6812_with_ID6813_Input_pval_10E-7_peak_55</t>
  </si>
  <si>
    <t>Macrophage_TA_11402_with_ID11403_Input_pval_10E-7_peak_56</t>
  </si>
  <si>
    <t>Macrophage_TA_6812_with_ID6813_Input_pval_10E-7_peak_56</t>
  </si>
  <si>
    <t>Macrophage_TA_11402_with_ID11403_Input_pval_10E-7_peak_57</t>
  </si>
  <si>
    <t>Macrophage_TA_6812_with_ID6813_Input_pval_10E-7_peak_57</t>
  </si>
  <si>
    <t>Macrophage_TA_11402_with_ID11403_Input_pval_10E-7_peak_58</t>
  </si>
  <si>
    <t>Macrophage_TA_6812_with_ID6813_Input_pval_10E-7_peak_58</t>
  </si>
  <si>
    <t>Macrophage_TA_11402_with_ID11403_Input_pval_10E-7_peak_59</t>
  </si>
  <si>
    <t>Macrophage_TA_6812_with_ID6813_Input_pval_10E-7_peak_59</t>
  </si>
  <si>
    <t>Macrophage_TA_11402_with_ID11403_Input_pval_10E-7_peak_60</t>
  </si>
  <si>
    <t>Macrophage_TA_6812_with_ID6813_Input_pval_10E-7_peak_60</t>
  </si>
  <si>
    <t>Macrophage_TA_11402_with_ID11403_Input_pval_10E-7_peak_61</t>
  </si>
  <si>
    <t>Macrophage_TA_6812_with_ID6813_Input_pval_10E-7_peak_61</t>
  </si>
  <si>
    <t>Macrophage_TA_11402_with_ID11403_Input_pval_10E-7_peak_62</t>
  </si>
  <si>
    <t>Macrophage_TA_6812_with_ID6813_Input_pval_10E-7_peak_62</t>
  </si>
  <si>
    <t>Macrophage_TA_11402_with_ID11403_Input_pval_10E-7_peak_63</t>
  </si>
  <si>
    <t>Macrophage_TA_6812_with_ID6813_Input_pval_10E-7_peak_63</t>
  </si>
  <si>
    <t>Macrophage_TA_11402_with_ID11403_Input_pval_10E-7_peak_64</t>
  </si>
  <si>
    <t>Macrophage_TA_6812_with_ID6813_Input_pval_10E-7_peak_64</t>
  </si>
  <si>
    <t>Macrophage_TA_11402_with_ID11403_Input_pval_10E-7_peak_65</t>
  </si>
  <si>
    <t>Macrophage_TA_6812_with_ID6813_Input_pval_10E-7_peak_65</t>
  </si>
  <si>
    <t>Macrophage_TA_11402_with_ID11403_Input_pval_10E-7_peak_66</t>
  </si>
  <si>
    <t>Macrophage_TA_6812_with_ID6813_Input_pval_10E-7_peak_66</t>
  </si>
  <si>
    <t>Macrophage_TA_11402_with_ID11403_Input_pval_10E-7_peak_67</t>
  </si>
  <si>
    <t>Macrophage_TA_6812_with_ID6813_Input_pval_10E-7_peak_67</t>
  </si>
  <si>
    <t>Macrophage_TA_11402_with_ID11403_Input_pval_10E-7_peak_68</t>
  </si>
  <si>
    <t>Macrophage_TA_6812_with_ID6813_Input_pval_10E-7_peak_68</t>
  </si>
  <si>
    <t>Macrophage_TA_11402_with_ID11403_Input_pval_10E-7_peak_69</t>
  </si>
  <si>
    <t>Macrophage_TA_6812_with_ID6813_Input_pval_10E-7_peak_69</t>
  </si>
  <si>
    <t>Macrophage_TA_11402_with_ID11403_Input_pval_10E-7_peak_70</t>
  </si>
  <si>
    <t>Macrophage_TA_6812_with_ID6813_Input_pval_10E-7_peak_70</t>
  </si>
  <si>
    <t>Macrophage_TA_11402_with_ID11403_Input_pval_10E-7_peak_71</t>
  </si>
  <si>
    <t>Macrophage_TA_6812_with_ID6813_Input_pval_10E-7_peak_71</t>
  </si>
  <si>
    <t>Macrophage_TA_11402_with_ID11403_Input_pval_10E-7_peak_72</t>
  </si>
  <si>
    <t>Macrophage_TA_6812_with_ID6813_Input_pval_10E-7_peak_72</t>
  </si>
  <si>
    <t>Macrophage_TA_11402_with_ID11403_Input_pval_10E-7_peak_73</t>
  </si>
  <si>
    <t>Macrophage_TA_6812_with_ID6813_Input_pval_10E-7_peak_73</t>
  </si>
  <si>
    <t>Macrophage_TA_11402_with_ID11403_Input_pval_10E-7_peak_74</t>
  </si>
  <si>
    <t>Macrophage_TA_6812_with_ID6813_Input_pval_10E-7_peak_74</t>
  </si>
  <si>
    <t>Macrophage_TA_11402_with_ID11403_Input_pval_10E-7_peak_75</t>
  </si>
  <si>
    <t>Macrophage_TA_6812_with_ID6813_Input_pval_10E-7_peak_75</t>
  </si>
  <si>
    <t>Macrophage_TA_11402_with_ID11403_Input_pval_10E-7_peak_76</t>
  </si>
  <si>
    <t>Macrophage_TA_6812_with_ID6813_Input_pval_10E-7_peak_76</t>
  </si>
  <si>
    <t>Macrophage_TA_11402_with_ID11403_Input_pval_10E-7_peak_77</t>
  </si>
  <si>
    <t>Macrophage_TA_6812_with_ID6813_Input_pval_10E-7_peak_77</t>
  </si>
  <si>
    <t>Macrophage_TA_11402_with_ID11403_Input_pval_10E-7_peak_78</t>
  </si>
  <si>
    <t>Macrophage_TA_6812_with_ID6813_Input_pval_10E-7_peak_78</t>
  </si>
  <si>
    <t>Macrophage_TA_11402_with_ID11403_Input_pval_10E-7_peak_79</t>
  </si>
  <si>
    <t>Macrophage_TA_6812_with_ID6813_Input_pval_10E-7_peak_79</t>
  </si>
  <si>
    <t>Macrophage_TA_11402_with_ID11403_Input_pval_10E-7_peak_80</t>
  </si>
  <si>
    <t>Macrophage_TA_6812_with_ID6813_Input_pval_10E-7_peak_80</t>
  </si>
  <si>
    <t>Macrophage_TA_11402_with_ID11403_Input_pval_10E-7_peak_81</t>
  </si>
  <si>
    <t>Macrophage_TA_6812_with_ID6813_Input_pval_10E-7_peak_81</t>
  </si>
  <si>
    <t>Macrophage_TA_11402_with_ID11403_Input_pval_10E-7_peak_82</t>
  </si>
  <si>
    <t>Macrophage_TA_6812_with_ID6813_Input_pval_10E-7_peak_82</t>
  </si>
  <si>
    <t>Macrophage_TA_11402_with_ID11403_Input_pval_10E-7_peak_83</t>
  </si>
  <si>
    <t>Macrophage_TA_6812_with_ID6813_Input_pval_10E-7_peak_83</t>
  </si>
  <si>
    <t>Macrophage_TA_11402_with_ID11403_Input_pval_10E-7_peak_84</t>
  </si>
  <si>
    <t>Macrophage_TA_6812_with_ID6813_Input_pval_10E-7_peak_84</t>
  </si>
  <si>
    <t>Macrophage_TA_11402_with_ID11403_Input_pval_10E-7_peak_85</t>
  </si>
  <si>
    <t>Macrophage_TA_6812_with_ID6813_Input_pval_10E-7_peak_85</t>
  </si>
  <si>
    <t>Macrophage_TA_11402_with_ID11403_Input_pval_10E-7_peak_86</t>
  </si>
  <si>
    <t>Macrophage_TA_6812_with_ID6813_Input_pval_10E-7_peak_86</t>
  </si>
  <si>
    <t>Macrophage_TA_11402_with_ID11403_Input_pval_10E-7_peak_87</t>
  </si>
  <si>
    <t>Macrophage_TA_6812_with_ID6813_Input_pval_10E-7_peak_87</t>
  </si>
  <si>
    <t>Macrophage_TA_11402_with_ID11403_Input_pval_10E-7_peak_88</t>
  </si>
  <si>
    <t>Macrophage_TA_6812_with_ID6813_Input_pval_10E-7_peak_88</t>
  </si>
  <si>
    <t>Macrophage_TA_11402_with_ID11403_Input_pval_10E-7_peak_89</t>
  </si>
  <si>
    <t>Macrophage_TA_6812_with_ID6813_Input_pval_10E-7_peak_89</t>
  </si>
  <si>
    <t>Macrophage_TA_11402_with_ID11403_Input_pval_10E-7_peak_90</t>
  </si>
  <si>
    <t>Macrophage_TA_6812_with_ID6813_Input_pval_10E-7_peak_90</t>
  </si>
  <si>
    <t>Macrophage_TA_11402_with_ID11403_Input_pval_10E-7_peak_91</t>
  </si>
  <si>
    <t>Macrophage_TA_6812_with_ID6813_Input_pval_10E-7_peak_91</t>
  </si>
  <si>
    <t>Macrophage_TA_11402_with_ID11403_Input_pval_10E-7_peak_92</t>
  </si>
  <si>
    <t>Macrophage_TA_6812_with_ID6813_Input_pval_10E-7_peak_92</t>
  </si>
  <si>
    <t>Macrophage_TA_11402_with_ID11403_Input_pval_10E-7_peak_93</t>
  </si>
  <si>
    <t>Macrophage_TA_6812_with_ID6813_Input_pval_10E-7_peak_93</t>
  </si>
  <si>
    <t>Macrophage_TA_11402_with_ID11403_Input_pval_10E-7_peak_94</t>
  </si>
  <si>
    <t>Macrophage_TA_6812_with_ID6813_Input_pval_10E-7_peak_94</t>
  </si>
  <si>
    <t>Macrophage_TA_11402_with_ID11403_Input_pval_10E-7_peak_95</t>
  </si>
  <si>
    <t>Macrophage_TA_6812_with_ID6813_Input_pval_10E-7_peak_95</t>
  </si>
  <si>
    <t>Macrophage_TA_11402_with_ID11403_Input_pval_10E-7_peak_96</t>
  </si>
  <si>
    <t>Macrophage_TA_6812_with_ID6813_Input_pval_10E-7_peak_96</t>
  </si>
  <si>
    <t>Macrophage_TA_11402_with_ID11403_Input_pval_10E-7_peak_97</t>
  </si>
  <si>
    <t>Macrophage_TA_6812_with_ID6813_Input_pval_10E-7_peak_97</t>
  </si>
  <si>
    <t>Macrophage_TA_11402_with_ID11403_Input_pval_10E-7_peak_98</t>
  </si>
  <si>
    <t>Macrophage_TA_6812_with_ID6813_Input_pval_10E-7_peak_98</t>
  </si>
  <si>
    <t>Macrophage_TA_11402_with_ID11403_Input_pval_10E-7_peak_99</t>
  </si>
  <si>
    <t>Macrophage_TA_6812_with_ID6813_Input_pval_10E-7_peak_99</t>
  </si>
  <si>
    <t>Macrophage_TA_11402_with_ID11403_Input_pval_10E-7_peak_100</t>
  </si>
  <si>
    <t>Macrophage_TA_6812_with_ID6813_Input_pval_10E-7_peak_100</t>
  </si>
  <si>
    <t>Macrophage_TA_11402_with_ID11403_Input_pval_10E-7_peak_101</t>
  </si>
  <si>
    <t>Macrophage_TA_6812_with_ID6813_Input_pval_10E-7_peak_101</t>
  </si>
  <si>
    <t>Macrophage_TA_11402_with_ID11403_Input_pval_10E-7_peak_102</t>
  </si>
  <si>
    <t>Macrophage_TA_6812_with_ID6813_Input_pval_10E-7_peak_102</t>
  </si>
  <si>
    <t>Macrophage_TA_11402_with_ID11403_Input_pval_10E-7_peak_103</t>
  </si>
  <si>
    <t>Macrophage_TA_6812_with_ID6813_Input_pval_10E-7_peak_103</t>
  </si>
  <si>
    <t>Macrophage_TA_11402_with_ID11403_Input_pval_10E-7_peak_104</t>
  </si>
  <si>
    <t>Macrophage_TA_6812_with_ID6813_Input_pval_10E-7_peak_104</t>
  </si>
  <si>
    <t>Macrophage_TA_11402_with_ID11403_Input_pval_10E-7_peak_105</t>
  </si>
  <si>
    <t>Macrophage_TA_6812_with_ID6813_Input_pval_10E-7_peak_105</t>
  </si>
  <si>
    <t>Macrophage_TA_11402_with_ID11403_Input_pval_10E-7_peak_106</t>
  </si>
  <si>
    <t>Macrophage_TA_6812_with_ID6813_Input_pval_10E-7_peak_106</t>
  </si>
  <si>
    <t>Macrophage_TA_11402_with_ID11403_Input_pval_10E-7_peak_107</t>
  </si>
  <si>
    <t>Macrophage_TA_6812_with_ID6813_Input_pval_10E-7_peak_107</t>
  </si>
  <si>
    <t>Macrophage_TA_11402_with_ID11403_Input_pval_10E-7_peak_108</t>
  </si>
  <si>
    <t>Macrophage_TA_6812_with_ID6813_Input_pval_10E-7_peak_108</t>
  </si>
  <si>
    <t>Macrophage_TA_11402_with_ID11403_Input_pval_10E-7_peak_109</t>
  </si>
  <si>
    <t>Macrophage_TA_6812_with_ID6813_Input_pval_10E-7_peak_109</t>
  </si>
  <si>
    <t>Macrophage_TA_11402_with_ID11403_Input_pval_10E-7_peak_110</t>
  </si>
  <si>
    <t>Macrophage_TA_6812_with_ID6813_Input_pval_10E-7_peak_110</t>
  </si>
  <si>
    <t>Macrophage_TA_11402_with_ID11403_Input_pval_10E-7_peak_111</t>
  </si>
  <si>
    <t>Macrophage_TA_6812_with_ID6813_Input_pval_10E-7_peak_111</t>
  </si>
  <si>
    <t>Macrophage_TA_11402_with_ID11403_Input_pval_10E-7_peak_112</t>
  </si>
  <si>
    <t>Macrophage_TA_6812_with_ID6813_Input_pval_10E-7_peak_112</t>
  </si>
  <si>
    <t>Macrophage_TA_11402_with_ID11403_Input_pval_10E-7_peak_113</t>
  </si>
  <si>
    <t>Macrophage_TA_6812_with_ID6813_Input_pval_10E-7_peak_113</t>
  </si>
  <si>
    <t>Macrophage_TA_11402_with_ID11403_Input_pval_10E-7_peak_114</t>
  </si>
  <si>
    <t>Macrophage_TA_6812_with_ID6813_Input_pval_10E-7_peak_114</t>
  </si>
  <si>
    <t>Macrophage_TA_11402_with_ID11403_Input_pval_10E-7_peak_115</t>
  </si>
  <si>
    <t>Macrophage_TA_6812_with_ID6813_Input_pval_10E-7_peak_115</t>
  </si>
  <si>
    <t>Macrophage_TA_11402_with_ID11403_Input_pval_10E-7_peak_116</t>
  </si>
  <si>
    <t>Macrophage_TA_6812_with_ID6813_Input_pval_10E-7_peak_116</t>
  </si>
  <si>
    <t>Macrophage_TA_11402_with_ID11403_Input_pval_10E-7_peak_117</t>
  </si>
  <si>
    <t>Macrophage_TA_6812_with_ID6813_Input_pval_10E-7_peak_117</t>
  </si>
  <si>
    <t>Macrophage_TA_11402_with_ID11403_Input_pval_10E-7_peak_118</t>
  </si>
  <si>
    <t>Macrophage_TA_6812_with_ID6813_Input_pval_10E-7_peak_118</t>
  </si>
  <si>
    <t>Macrophage_TA_11402_with_ID11403_Input_pval_10E-7_peak_119</t>
  </si>
  <si>
    <t>Macrophage_TA_6812_with_ID6813_Input_pval_10E-7_peak_119</t>
  </si>
  <si>
    <t>Macrophage_TA_11402_with_ID11403_Input_pval_10E-7_peak_120</t>
  </si>
  <si>
    <t>Macrophage_TA_6812_with_ID6813_Input_pval_10E-7_peak_120</t>
  </si>
  <si>
    <t>Macrophage_TA_11402_with_ID11403_Input_pval_10E-7_peak_121</t>
  </si>
  <si>
    <t>Macrophage_TA_6812_with_ID6813_Input_pval_10E-7_peak_121</t>
  </si>
  <si>
    <t>Macrophage_TA_11402_with_ID11403_Input_pval_10E-7_peak_122</t>
  </si>
  <si>
    <t>Macrophage_TA_6812_with_ID6813_Input_pval_10E-7_peak_122</t>
  </si>
  <si>
    <t>Macrophage_TA_11402_with_ID11403_Input_pval_10E-7_peak_123</t>
  </si>
  <si>
    <t>Macrophage_TA_6812_with_ID6813_Input_pval_10E-7_peak_123</t>
  </si>
  <si>
    <t>Macrophage_TA_11402_with_ID11403_Input_pval_10E-7_peak_124</t>
  </si>
  <si>
    <t>Macrophage_TA_6812_with_ID6813_Input_pval_10E-7_peak_124</t>
  </si>
  <si>
    <t>Macrophage_TA_11402_with_ID11403_Input_pval_10E-7_peak_125</t>
  </si>
  <si>
    <t>Macrophage_TA_6812_with_ID6813_Input_pval_10E-7_peak_125</t>
  </si>
  <si>
    <t>Macrophage_TA_11402_with_ID11403_Input_pval_10E-7_peak_126</t>
  </si>
  <si>
    <t>Macrophage_TA_6812_with_ID6813_Input_pval_10E-7_peak_126</t>
  </si>
  <si>
    <t>Macrophage_TA_11402_with_ID11403_Input_pval_10E-7_peak_127</t>
  </si>
  <si>
    <t>Macrophage_TA_6812_with_ID6813_Input_pval_10E-7_peak_127</t>
  </si>
  <si>
    <t>Macrophage_TA_11402_with_ID11403_Input_pval_10E-7_peak_128</t>
  </si>
  <si>
    <t>Macrophage_TA_6812_with_ID6813_Input_pval_10E-7_peak_128</t>
  </si>
  <si>
    <t>Macrophage_TA_11402_with_ID11403_Input_pval_10E-7_peak_129</t>
  </si>
  <si>
    <t>Macrophage_TA_6812_with_ID6813_Input_pval_10E-7_peak_129</t>
  </si>
  <si>
    <t>Macrophage_TA_11402_with_ID11403_Input_pval_10E-7_peak_130</t>
  </si>
  <si>
    <t>Macrophage_TA_6812_with_ID6813_Input_pval_10E-7_peak_130</t>
  </si>
  <si>
    <t>Macrophage_TA_11402_with_ID11403_Input_pval_10E-7_peak_131</t>
  </si>
  <si>
    <t>Macrophage_TA_6812_with_ID6813_Input_pval_10E-7_peak_131</t>
  </si>
  <si>
    <t>Macrophage_TA_11402_with_ID11403_Input_pval_10E-7_peak_132</t>
  </si>
  <si>
    <t>Macrophage_TA_6812_with_ID6813_Input_pval_10E-7_peak_132</t>
  </si>
  <si>
    <t>Macrophage_TA_11402_with_ID11403_Input_pval_10E-7_peak_133</t>
  </si>
  <si>
    <t>Macrophage_TA_6812_with_ID6813_Input_pval_10E-7_peak_133</t>
  </si>
  <si>
    <t>Macrophage_TA_11402_with_ID11403_Input_pval_10E-7_peak_134</t>
  </si>
  <si>
    <t>Macrophage_TA_6812_with_ID6813_Input_pval_10E-7_peak_134</t>
  </si>
  <si>
    <t>Macrophage_TA_11402_with_ID11403_Input_pval_10E-7_peak_135</t>
  </si>
  <si>
    <t>Macrophage_TA_6812_with_ID6813_Input_pval_10E-7_peak_135</t>
  </si>
  <si>
    <t>Macrophage_TA_11402_with_ID11403_Input_pval_10E-7_peak_136</t>
  </si>
  <si>
    <t>Macrophage_TA_6812_with_ID6813_Input_pval_10E-7_peak_136</t>
  </si>
  <si>
    <t>Macrophage_TA_11402_with_ID11403_Input_pval_10E-7_peak_137</t>
  </si>
  <si>
    <t>Macrophage_TA_6812_with_ID6813_Input_pval_10E-7_peak_137</t>
  </si>
  <si>
    <t>Macrophage_TA_11402_with_ID11403_Input_pval_10E-7_peak_138</t>
  </si>
  <si>
    <t>Macrophage_TA_6812_with_ID6813_Input_pval_10E-7_peak_138</t>
  </si>
  <si>
    <t>Macrophage_TA_11402_with_ID11403_Input_pval_10E-7_peak_139</t>
  </si>
  <si>
    <t>Macrophage_TA_6812_with_ID6813_Input_pval_10E-7_peak_139</t>
  </si>
  <si>
    <t>Macrophage_TA_11402_with_ID11403_Input_pval_10E-7_peak_140</t>
  </si>
  <si>
    <t>Macrophage_TA_6812_with_ID6813_Input_pval_10E-7_peak_140</t>
  </si>
  <si>
    <t>Macrophage_TA_11402_with_ID11403_Input_pval_10E-7_peak_141</t>
  </si>
  <si>
    <t>Macrophage_TA_6812_with_ID6813_Input_pval_10E-7_peak_141</t>
  </si>
  <si>
    <t>Macrophage_TA_11402_with_ID11403_Input_pval_10E-7_peak_142</t>
  </si>
  <si>
    <t>Macrophage_TA_6812_with_ID6813_Input_pval_10E-7_peak_142</t>
  </si>
  <si>
    <t>Macrophage_TA_11402_with_ID11403_Input_pval_10E-7_peak_143</t>
  </si>
  <si>
    <t>Macrophage_TA_6812_with_ID6813_Input_pval_10E-7_peak_143</t>
  </si>
  <si>
    <t>Macrophage_TA_11402_with_ID11403_Input_pval_10E-7_peak_144</t>
  </si>
  <si>
    <t>Macrophage_TA_6812_with_ID6813_Input_pval_10E-7_peak_144</t>
  </si>
  <si>
    <t>Macrophage_TA_11402_with_ID11403_Input_pval_10E-7_peak_145</t>
  </si>
  <si>
    <t>Macrophage_TA_6812_with_ID6813_Input_pval_10E-7_peak_145</t>
  </si>
  <si>
    <t>Macrophage_TA_11402_with_ID11403_Input_pval_10E-7_peak_146</t>
  </si>
  <si>
    <t>Macrophage_TA_6812_with_ID6813_Input_pval_10E-7_peak_146</t>
  </si>
  <si>
    <t>Macrophage_TA_11402_with_ID11403_Input_pval_10E-7_peak_147</t>
  </si>
  <si>
    <t>Macrophage_TA_6812_with_ID6813_Input_pval_10E-7_peak_147</t>
  </si>
  <si>
    <t>Macrophage_TA_11402_with_ID11403_Input_pval_10E-7_peak_148</t>
  </si>
  <si>
    <t>Macrophage_TA_6812_with_ID6813_Input_pval_10E-7_peak_148</t>
  </si>
  <si>
    <t>Macrophage_TA_11402_with_ID11403_Input_pval_10E-7_peak_149</t>
  </si>
  <si>
    <t>Macrophage_TA_6812_with_ID6813_Input_pval_10E-7_peak_149</t>
  </si>
  <si>
    <t>Macrophage_TA_11402_with_ID11403_Input_pval_10E-7_peak_150</t>
  </si>
  <si>
    <t>Macrophage_TA_6812_with_ID6813_Input_pval_10E-7_peak_150</t>
  </si>
  <si>
    <t>Macrophage_TA_11402_with_ID11403_Input_pval_10E-7_peak_151</t>
  </si>
  <si>
    <t>Macrophage_TA_6812_with_ID6813_Input_pval_10E-7_peak_151</t>
  </si>
  <si>
    <t>Macrophage_TA_11402_with_ID11403_Input_pval_10E-7_peak_152</t>
  </si>
  <si>
    <t>Macrophage_TA_6812_with_ID6813_Input_pval_10E-7_peak_152</t>
  </si>
  <si>
    <t>Macrophage_TA_11402_with_ID11403_Input_pval_10E-7_peak_153</t>
  </si>
  <si>
    <t>Macrophage_TA_6812_with_ID6813_Input_pval_10E-7_peak_153</t>
  </si>
  <si>
    <t>Macrophage_TA_11402_with_ID11403_Input_pval_10E-7_peak_154</t>
  </si>
  <si>
    <t>Macrophage_TA_6812_with_ID6813_Input_pval_10E-7_peak_154</t>
  </si>
  <si>
    <t>Macrophage_TA_11402_with_ID11403_Input_pval_10E-7_peak_155</t>
  </si>
  <si>
    <t>Macrophage_TA_6812_with_ID6813_Input_pval_10E-7_peak_155</t>
  </si>
  <si>
    <t>Macrophage_TA_11402_with_ID11403_Input_pval_10E-7_peak_156</t>
  </si>
  <si>
    <t>Macrophage_TA_6812_with_ID6813_Input_pval_10E-7_peak_156</t>
  </si>
  <si>
    <t>Macrophage_TA_11402_with_ID11403_Input_pval_10E-7_peak_157</t>
  </si>
  <si>
    <t>Macrophage_TA_6812_with_ID6813_Input_pval_10E-7_peak_157</t>
  </si>
  <si>
    <t>Macrophage_TA_11402_with_ID11403_Input_pval_10E-7_peak_158</t>
  </si>
  <si>
    <t>Macrophage_TA_6812_with_ID6813_Input_pval_10E-7_peak_158</t>
  </si>
  <si>
    <t>Macrophage_TA_11402_with_ID11403_Input_pval_10E-7_peak_159</t>
  </si>
  <si>
    <t>Macrophage_TA_6812_with_ID6813_Input_pval_10E-7_peak_159</t>
  </si>
  <si>
    <t>Macrophage_TA_11402_with_ID11403_Input_pval_10E-7_peak_160</t>
  </si>
  <si>
    <t>Macrophage_TA_6812_with_ID6813_Input_pval_10E-7_peak_160</t>
  </si>
  <si>
    <t>Macrophage_TA_11402_with_ID11403_Input_pval_10E-7_peak_161</t>
  </si>
  <si>
    <t>Macrophage_TA_6812_with_ID6813_Input_pval_10E-7_peak_161</t>
  </si>
  <si>
    <t>Macrophage_TA_11402_with_ID11403_Input_pval_10E-7_peak_162</t>
  </si>
  <si>
    <t>Macrophage_TA_6812_with_ID6813_Input_pval_10E-7_peak_162</t>
  </si>
  <si>
    <t>Macrophage_TA_11402_with_ID11403_Input_pval_10E-7_peak_163</t>
  </si>
  <si>
    <t>Macrophage_TA_6812_with_ID6813_Input_pval_10E-7_peak_163</t>
  </si>
  <si>
    <t>Macrophage_TA_11402_with_ID11403_Input_pval_10E-7_peak_164</t>
  </si>
  <si>
    <t>Macrophage_TA_6812_with_ID6813_Input_pval_10E-7_peak_164</t>
  </si>
  <si>
    <t>Macrophage_TA_11402_with_ID11403_Input_pval_10E-7_peak_165</t>
  </si>
  <si>
    <t>Macrophage_TA_6812_with_ID6813_Input_pval_10E-7_peak_165</t>
  </si>
  <si>
    <t>Macrophage_TA_11402_with_ID11403_Input_pval_10E-7_peak_166</t>
  </si>
  <si>
    <t>Macrophage_TA_6812_with_ID6813_Input_pval_10E-7_peak_166</t>
  </si>
  <si>
    <t>Macrophage_TA_11402_with_ID11403_Input_pval_10E-7_peak_167</t>
  </si>
  <si>
    <t>Macrophage_TA_6812_with_ID6813_Input_pval_10E-7_peak_167</t>
  </si>
  <si>
    <t>Macrophage_TA_11402_with_ID11403_Input_pval_10E-7_peak_168</t>
  </si>
  <si>
    <t>Macrophage_TA_6812_with_ID6813_Input_pval_10E-7_peak_168</t>
  </si>
  <si>
    <t>Macrophage_TA_11402_with_ID11403_Input_pval_10E-7_peak_169</t>
  </si>
  <si>
    <t>Macrophage_TA_6812_with_ID6813_Input_pval_10E-7_peak_169</t>
  </si>
  <si>
    <t>Macrophage_TA_11402_with_ID11403_Input_pval_10E-7_peak_170</t>
  </si>
  <si>
    <t>Macrophage_TA_6812_with_ID6813_Input_pval_10E-7_peak_170</t>
  </si>
  <si>
    <t>Macrophage_TA_11402_with_ID11403_Input_pval_10E-7_peak_171</t>
  </si>
  <si>
    <t>Macrophage_TA_6812_with_ID6813_Input_pval_10E-7_peak_171</t>
  </si>
  <si>
    <t>Macrophage_TA_11402_with_ID11403_Input_pval_10E-7_peak_172</t>
  </si>
  <si>
    <t>Macrophage_TA_6812_with_ID6813_Input_pval_10E-7_peak_172</t>
  </si>
  <si>
    <t>Macrophage_TA_11402_with_ID11403_Input_pval_10E-7_peak_173</t>
  </si>
  <si>
    <t>Macrophage_TA_6812_with_ID6813_Input_pval_10E-7_peak_173</t>
  </si>
  <si>
    <t>Macrophage_TA_11402_with_ID11403_Input_pval_10E-7_peak_174</t>
  </si>
  <si>
    <t>Macrophage_TA_6812_with_ID6813_Input_pval_10E-7_peak_174</t>
  </si>
  <si>
    <t>Macrophage_TA_11402_with_ID11403_Input_pval_10E-7_peak_175</t>
  </si>
  <si>
    <t>Macrophage_TA_6812_with_ID6813_Input_pval_10E-7_peak_175</t>
  </si>
  <si>
    <t>Macrophage_TA_11402_with_ID11403_Input_pval_10E-7_peak_176</t>
  </si>
  <si>
    <t>Macrophage_TA_6812_with_ID6813_Input_pval_10E-7_peak_176</t>
  </si>
  <si>
    <t>Macrophage_TA_11402_with_ID11403_Input_pval_10E-7_peak_177</t>
  </si>
  <si>
    <t>Macrophage_TA_6812_with_ID6813_Input_pval_10E-7_peak_177</t>
  </si>
  <si>
    <t>Macrophage_TA_11402_with_ID11403_Input_pval_10E-7_peak_178</t>
  </si>
  <si>
    <t>Macrophage_TA_6812_with_ID6813_Input_pval_10E-7_peak_178</t>
  </si>
  <si>
    <t>Macrophage_TA_11402_with_ID11403_Input_pval_10E-7_peak_179</t>
  </si>
  <si>
    <t>Macrophage_TA_6812_with_ID6813_Input_pval_10E-7_peak_179</t>
  </si>
  <si>
    <t>Macrophage_TA_11402_with_ID11403_Input_pval_10E-7_peak_180</t>
  </si>
  <si>
    <t>Macrophage_TA_6812_with_ID6813_Input_pval_10E-7_peak_180</t>
  </si>
  <si>
    <t>Macrophage_TA_11402_with_ID11403_Input_pval_10E-7_peak_181</t>
  </si>
  <si>
    <t>Macrophage_TA_6812_with_ID6813_Input_pval_10E-7_peak_181</t>
  </si>
  <si>
    <t>Macrophage_TA_11402_with_ID11403_Input_pval_10E-7_peak_182</t>
  </si>
  <si>
    <t>Macrophage_TA_6812_with_ID6813_Input_pval_10E-7_peak_182</t>
  </si>
  <si>
    <t>Macrophage_TA_11402_with_ID11403_Input_pval_10E-7_peak_183</t>
  </si>
  <si>
    <t>Macrophage_TA_6812_with_ID6813_Input_pval_10E-7_peak_183</t>
  </si>
  <si>
    <t>Macrophage_TA_11402_with_ID11403_Input_pval_10E-7_peak_184</t>
  </si>
  <si>
    <t>Macrophage_TA_6812_with_ID6813_Input_pval_10E-7_peak_184</t>
  </si>
  <si>
    <t>Macrophage_TA_11402_with_ID11403_Input_pval_10E-7_peak_185</t>
  </si>
  <si>
    <t>Macrophage_TA_6812_with_ID6813_Input_pval_10E-7_peak_185</t>
  </si>
  <si>
    <t>Macrophage_TA_11402_with_ID11403_Input_pval_10E-7_peak_186</t>
  </si>
  <si>
    <t>Macrophage_TA_6812_with_ID6813_Input_pval_10E-7_peak_186</t>
  </si>
  <si>
    <t>Macrophage_TA_11402_with_ID11403_Input_pval_10E-7_peak_187</t>
  </si>
  <si>
    <t>Macrophage_TA_6812_with_ID6813_Input_pval_10E-7_peak_187</t>
  </si>
  <si>
    <t>Macrophage_TA_11402_with_ID11403_Input_pval_10E-7_peak_188</t>
  </si>
  <si>
    <t>Macrophage_TA_6812_with_ID6813_Input_pval_10E-7_peak_188</t>
  </si>
  <si>
    <t>Macrophage_TA_11402_with_ID11403_Input_pval_10E-7_peak_189</t>
  </si>
  <si>
    <t>Macrophage_TA_6812_with_ID6813_Input_pval_10E-7_peak_189</t>
  </si>
  <si>
    <t>Macrophage_TA_11402_with_ID11403_Input_pval_10E-7_peak_190</t>
  </si>
  <si>
    <t>Macrophage_TA_6812_with_ID6813_Input_pval_10E-7_peak_190</t>
  </si>
  <si>
    <t>Macrophage_TA_11402_with_ID11403_Input_pval_10E-7_peak_191</t>
  </si>
  <si>
    <t>Macrophage_TA_6812_with_ID6813_Input_pval_10E-7_peak_191</t>
  </si>
  <si>
    <t>Macrophage_TA_11402_with_ID11403_Input_pval_10E-7_peak_192</t>
  </si>
  <si>
    <t>Macrophage_TA_6812_with_ID6813_Input_pval_10E-7_peak_192</t>
  </si>
  <si>
    <t>Macrophage_TA_11402_with_ID11403_Input_pval_10E-7_peak_193</t>
  </si>
  <si>
    <t>Macrophage_TA_6812_with_ID6813_Input_pval_10E-7_peak_193</t>
  </si>
  <si>
    <t>Macrophage_TA_11402_with_ID11403_Input_pval_10E-7_peak_194</t>
  </si>
  <si>
    <t>Macrophage_TA_6812_with_ID6813_Input_pval_10E-7_peak_194</t>
  </si>
  <si>
    <t>Macrophage_TA_11402_with_ID11403_Input_pval_10E-7_peak_195</t>
  </si>
  <si>
    <t>Macrophage_TA_6812_with_ID6813_Input_pval_10E-7_peak_195</t>
  </si>
  <si>
    <t>Macrophage_TA_11402_with_ID11403_Input_pval_10E-7_peak_196</t>
  </si>
  <si>
    <t>Macrophage_TA_6812_with_ID6813_Input_pval_10E-7_peak_196</t>
  </si>
  <si>
    <t>Macrophage_TA_11402_with_ID11403_Input_pval_10E-7_peak_197</t>
  </si>
  <si>
    <t>Macrophage_TA_6812_with_ID6813_Input_pval_10E-7_peak_197</t>
  </si>
  <si>
    <t>Macrophage_TA_11402_with_ID11403_Input_pval_10E-7_peak_198</t>
  </si>
  <si>
    <t>Macrophage_TA_6812_with_ID6813_Input_pval_10E-7_peak_198</t>
  </si>
  <si>
    <t>Macrophage_TA_11402_with_ID11403_Input_pval_10E-7_peak_199</t>
  </si>
  <si>
    <t>Macrophage_TA_6812_with_ID6813_Input_pval_10E-7_peak_199</t>
  </si>
  <si>
    <t>Macrophage_TA_11402_with_ID11403_Input_pval_10E-7_peak_200</t>
  </si>
  <si>
    <t>Macrophage_TA_6812_with_ID6813_Input_pval_10E-7_peak_200</t>
  </si>
  <si>
    <t>Macrophage_TA_11402_with_ID11403_Input_pval_10E-7_peak_201</t>
  </si>
  <si>
    <t>Macrophage_TA_6812_with_ID6813_Input_pval_10E-7_peak_201</t>
  </si>
  <si>
    <t>Macrophage_TA_11402_with_ID11403_Input_pval_10E-7_peak_202</t>
  </si>
  <si>
    <t>Macrophage_TA_6812_with_ID6813_Input_pval_10E-7_peak_202</t>
  </si>
  <si>
    <t>Macrophage_TA_11402_with_ID11403_Input_pval_10E-7_peak_203</t>
  </si>
  <si>
    <t>Macrophage_TA_6812_with_ID6813_Input_pval_10E-7_peak_203</t>
  </si>
  <si>
    <t>Macrophage_TA_11402_with_ID11403_Input_pval_10E-7_peak_204</t>
  </si>
  <si>
    <t>Macrophage_TA_6812_with_ID6813_Input_pval_10E-7_peak_204</t>
  </si>
  <si>
    <t>Macrophage_TA_11402_with_ID11403_Input_pval_10E-7_peak_205</t>
  </si>
  <si>
    <t>Macrophage_TA_6812_with_ID6813_Input_pval_10E-7_peak_205</t>
  </si>
  <si>
    <t>Macrophage_TA_11402_with_ID11403_Input_pval_10E-7_peak_206</t>
  </si>
  <si>
    <t>Macrophage_TA_6812_with_ID6813_Input_pval_10E-7_peak_206</t>
  </si>
  <si>
    <t>Macrophage_TA_11402_with_ID11403_Input_pval_10E-7_peak_207</t>
  </si>
  <si>
    <t>Macrophage_TA_6812_with_ID6813_Input_pval_10E-7_peak_207</t>
  </si>
  <si>
    <t>Macrophage_TA_11402_with_ID11403_Input_pval_10E-7_peak_208</t>
  </si>
  <si>
    <t>Macrophage_TA_6812_with_ID6813_Input_pval_10E-7_peak_208</t>
  </si>
  <si>
    <t>Macrophage_TA_11402_with_ID11403_Input_pval_10E-7_peak_209</t>
  </si>
  <si>
    <t>Macrophage_TA_6812_with_ID6813_Input_pval_10E-7_peak_209</t>
  </si>
  <si>
    <t>Macrophage_TA_11402_with_ID11403_Input_pval_10E-7_peak_210</t>
  </si>
  <si>
    <t>Macrophage_TA_6812_with_ID6813_Input_pval_10E-7_peak_210</t>
  </si>
  <si>
    <t>Macrophage_TA_11402_with_ID11403_Input_pval_10E-7_peak_211</t>
  </si>
  <si>
    <t>Macrophage_TA_6812_with_ID6813_Input_pval_10E-7_peak_211</t>
  </si>
  <si>
    <t>Macrophage_TA_11402_with_ID11403_Input_pval_10E-7_peak_212</t>
  </si>
  <si>
    <t>Macrophage_TA_6812_with_ID6813_Input_pval_10E-7_peak_212</t>
  </si>
  <si>
    <t>Macrophage_TA_11402_with_ID11403_Input_pval_10E-7_peak_213</t>
  </si>
  <si>
    <t>Macrophage_TA_6812_with_ID6813_Input_pval_10E-7_peak_213</t>
  </si>
  <si>
    <t>Macrophage_TA_11402_with_ID11403_Input_pval_10E-7_peak_214</t>
  </si>
  <si>
    <t>Macrophage_TA_6812_with_ID6813_Input_pval_10E-7_peak_214</t>
  </si>
  <si>
    <t>Macrophage_TA_11402_with_ID11403_Input_pval_10E-7_peak_215</t>
  </si>
  <si>
    <t>Macrophage_TA_6812_with_ID6813_Input_pval_10E-7_peak_215</t>
  </si>
  <si>
    <t>Macrophage_TA_11402_with_ID11403_Input_pval_10E-7_peak_216</t>
  </si>
  <si>
    <t>Macrophage_TA_6812_with_ID6813_Input_pval_10E-7_peak_216</t>
  </si>
  <si>
    <t>Macrophage_TA_11402_with_ID11403_Input_pval_10E-7_peak_217</t>
  </si>
  <si>
    <t>Macrophage_TA_6812_with_ID6813_Input_pval_10E-7_peak_217</t>
  </si>
  <si>
    <t>Macrophage_TA_11402_with_ID11403_Input_pval_10E-7_peak_218</t>
  </si>
  <si>
    <t>Macrophage_TA_6812_with_ID6813_Input_pval_10E-7_peak_218</t>
  </si>
  <si>
    <t>Macrophage_TA_11402_with_ID11403_Input_pval_10E-7_peak_219</t>
  </si>
  <si>
    <t>Macrophage_TA_6812_with_ID6813_Input_pval_10E-7_peak_219</t>
  </si>
  <si>
    <t>Macrophage_TA_11402_with_ID11403_Input_pval_10E-7_peak_220</t>
  </si>
  <si>
    <t>Macrophage_TA_6812_with_ID6813_Input_pval_10E-7_peak_220</t>
  </si>
  <si>
    <t>Macrophage_TA_11402_with_ID11403_Input_pval_10E-7_peak_221</t>
  </si>
  <si>
    <t>Macrophage_TA_6812_with_ID6813_Input_pval_10E-7_peak_221</t>
  </si>
  <si>
    <t>Macrophage_TA_11402_with_ID11403_Input_pval_10E-7_peak_222</t>
  </si>
  <si>
    <t>Macrophage_TA_6812_with_ID6813_Input_pval_10E-7_peak_222</t>
  </si>
  <si>
    <t>Macrophage_TA_11402_with_ID11403_Input_pval_10E-7_peak_223</t>
  </si>
  <si>
    <t>Macrophage_TA_6812_with_ID6813_Input_pval_10E-7_peak_223</t>
  </si>
  <si>
    <t>Macrophage_TA_11402_with_ID11403_Input_pval_10E-7_peak_224</t>
  </si>
  <si>
    <t>Macrophage_TA_6812_with_ID6813_Input_pval_10E-7_peak_224</t>
  </si>
  <si>
    <t>Macrophage_TA_11402_with_ID11403_Input_pval_10E-7_peak_225</t>
  </si>
  <si>
    <t>Macrophage_TA_6812_with_ID6813_Input_pval_10E-7_peak_225</t>
  </si>
  <si>
    <t>Macrophage_TA_11402_with_ID11403_Input_pval_10E-7_peak_226</t>
  </si>
  <si>
    <t>Macrophage_TA_6812_with_ID6813_Input_pval_10E-7_peak_226</t>
  </si>
  <si>
    <t>Macrophage_TA_11402_with_ID11403_Input_pval_10E-7_peak_227</t>
  </si>
  <si>
    <t>Macrophage_TA_6812_with_ID6813_Input_pval_10E-7_peak_227</t>
  </si>
  <si>
    <t>Macrophage_TA_11402_with_ID11403_Input_pval_10E-7_peak_228</t>
  </si>
  <si>
    <t>Macrophage_TA_6812_with_ID6813_Input_pval_10E-7_peak_228</t>
  </si>
  <si>
    <t>Macrophage_TA_11402_with_ID11403_Input_pval_10E-7_peak_229</t>
  </si>
  <si>
    <t>Macrophage_TA_6812_with_ID6813_Input_pval_10E-7_peak_229</t>
  </si>
  <si>
    <t>Macrophage_TA_11402_with_ID11403_Input_pval_10E-7_peak_230</t>
  </si>
  <si>
    <t>Macrophage_TA_6812_with_ID6813_Input_pval_10E-7_peak_230</t>
  </si>
  <si>
    <t>Macrophage_TA_11402_with_ID11403_Input_pval_10E-7_peak_231</t>
  </si>
  <si>
    <t>Macrophage_TA_6812_with_ID6813_Input_pval_10E-7_peak_231</t>
  </si>
  <si>
    <t>Macrophage_TA_11402_with_ID11403_Input_pval_10E-7_peak_232</t>
  </si>
  <si>
    <t>Macrophage_TA_6812_with_ID6813_Input_pval_10E-7_peak_232</t>
  </si>
  <si>
    <t>Macrophage_TA_11402_with_ID11403_Input_pval_10E-7_peak_233</t>
  </si>
  <si>
    <t>Macrophage_TA_6812_with_ID6813_Input_pval_10E-7_peak_233</t>
  </si>
  <si>
    <t>Macrophage_TA_11402_with_ID11403_Input_pval_10E-7_peak_234</t>
  </si>
  <si>
    <t>Macrophage_TA_6812_with_ID6813_Input_pval_10E-7_peak_234</t>
  </si>
  <si>
    <t>Macrophage_TA_11402_with_ID11403_Input_pval_10E-7_peak_235</t>
  </si>
  <si>
    <t>Macrophage_TA_6812_with_ID6813_Input_pval_10E-7_peak_235</t>
  </si>
  <si>
    <t>Macrophage_TA_11402_with_ID11403_Input_pval_10E-7_peak_236</t>
  </si>
  <si>
    <t>Macrophage_TA_6812_with_ID6813_Input_pval_10E-7_peak_236</t>
  </si>
  <si>
    <t>Macrophage_TA_11402_with_ID11403_Input_pval_10E-7_peak_237</t>
  </si>
  <si>
    <t>Macrophage_TA_6812_with_ID6813_Input_pval_10E-7_peak_237</t>
  </si>
  <si>
    <t>Macrophage_TA_11402_with_ID11403_Input_pval_10E-7_peak_238</t>
  </si>
  <si>
    <t>Macrophage_TA_6812_with_ID6813_Input_pval_10E-7_peak_238</t>
  </si>
  <si>
    <t>Macrophage_TA_11402_with_ID11403_Input_pval_10E-7_peak_239</t>
  </si>
  <si>
    <t>Macrophage_TA_6812_with_ID6813_Input_pval_10E-7_peak_239</t>
  </si>
  <si>
    <t>Macrophage_TA_11402_with_ID11403_Input_pval_10E-7_peak_240</t>
  </si>
  <si>
    <t>Macrophage_TA_6812_with_ID6813_Input_pval_10E-7_peak_240</t>
  </si>
  <si>
    <t>Macrophage_TA_11402_with_ID11403_Input_pval_10E-7_peak_241</t>
  </si>
  <si>
    <t>Macrophage_TA_6812_with_ID6813_Input_pval_10E-7_peak_241</t>
  </si>
  <si>
    <t>Macrophage_TA_11402_with_ID11403_Input_pval_10E-7_peak_242</t>
  </si>
  <si>
    <t>Macrophage_TA_6812_with_ID6813_Input_pval_10E-7_peak_242</t>
  </si>
  <si>
    <t>Macrophage_TA_11402_with_ID11403_Input_pval_10E-7_peak_243</t>
  </si>
  <si>
    <t>Macrophage_TA_6812_with_ID6813_Input_pval_10E-7_peak_243</t>
  </si>
  <si>
    <t>Macrophage_TA_11402_with_ID11403_Input_pval_10E-7_peak_244</t>
  </si>
  <si>
    <t>Macrophage_TA_6812_with_ID6813_Input_pval_10E-7_peak_244</t>
  </si>
  <si>
    <t>Macrophage_TA_11402_with_ID11403_Input_pval_10E-7_peak_245</t>
  </si>
  <si>
    <t>Macrophage_TA_6812_with_ID6813_Input_pval_10E-7_peak_245</t>
  </si>
  <si>
    <t>Macrophage_TA_11402_with_ID11403_Input_pval_10E-7_peak_246</t>
  </si>
  <si>
    <t>Macrophage_TA_6812_with_ID6813_Input_pval_10E-7_peak_246</t>
  </si>
  <si>
    <t>Macrophage_TA_11402_with_ID11403_Input_pval_10E-7_peak_247</t>
  </si>
  <si>
    <t>Macrophage_TA_6812_with_ID6813_Input_pval_10E-7_peak_247</t>
  </si>
  <si>
    <t>Macrophage_TA_11402_with_ID11403_Input_pval_10E-7_peak_248</t>
  </si>
  <si>
    <t>Macrophage_TA_6812_with_ID6813_Input_pval_10E-7_peak_248</t>
  </si>
  <si>
    <t>Macrophage_TA_11402_with_ID11403_Input_pval_10E-7_peak_249</t>
  </si>
  <si>
    <t>Macrophage_TA_6812_with_ID6813_Input_pval_10E-7_peak_249</t>
  </si>
  <si>
    <t>Macrophage_TA_11402_with_ID11403_Input_pval_10E-7_peak_250</t>
  </si>
  <si>
    <t>Macrophage_TA_6812_with_ID6813_Input_pval_10E-7_peak_250</t>
  </si>
  <si>
    <t>Macrophage_TA_11402_with_ID11403_Input_pval_10E-7_peak_251</t>
  </si>
  <si>
    <t>Macrophage_TA_6812_with_ID6813_Input_pval_10E-7_peak_251</t>
  </si>
  <si>
    <t>Macrophage_TA_11402_with_ID11403_Input_pval_10E-7_peak_252</t>
  </si>
  <si>
    <t>Macrophage_TA_6812_with_ID6813_Input_pval_10E-7_peak_252</t>
  </si>
  <si>
    <t>Macrophage_TA_11402_with_ID11403_Input_pval_10E-7_peak_253</t>
  </si>
  <si>
    <t>Macrophage_TA_6812_with_ID6813_Input_pval_10E-7_peak_253</t>
  </si>
  <si>
    <t>Macrophage_TA_11402_with_ID11403_Input_pval_10E-7_peak_254</t>
  </si>
  <si>
    <t>Macrophage_TA_6812_with_ID6813_Input_pval_10E-7_peak_254</t>
  </si>
  <si>
    <t>Macrophage_TA_11402_with_ID11403_Input_pval_10E-7_peak_255</t>
  </si>
  <si>
    <t>Macrophage_TA_6812_with_ID6813_Input_pval_10E-7_peak_255</t>
  </si>
  <si>
    <t>Macrophage_TA_11402_with_ID11403_Input_pval_10E-7_peak_256</t>
  </si>
  <si>
    <t>Macrophage_TA_6812_with_ID6813_Input_pval_10E-7_peak_256</t>
  </si>
  <si>
    <t>Macrophage_TA_11402_with_ID11403_Input_pval_10E-7_peak_257</t>
  </si>
  <si>
    <t>Macrophage_TA_6812_with_ID6813_Input_pval_10E-7_peak_257</t>
  </si>
  <si>
    <t>Macrophage_TA_11402_with_ID11403_Input_pval_10E-7_peak_258</t>
  </si>
  <si>
    <t>Macrophage_TA_6812_with_ID6813_Input_pval_10E-7_peak_258</t>
  </si>
  <si>
    <t>Macrophage_TA_11402_with_ID11403_Input_pval_10E-7_peak_259</t>
  </si>
  <si>
    <t>Macrophage_TA_6812_with_ID6813_Input_pval_10E-7_peak_259</t>
  </si>
  <si>
    <t>Macrophage_TA_11402_with_ID11403_Input_pval_10E-7_peak_260</t>
  </si>
  <si>
    <t>Macrophage_TA_6812_with_ID6813_Input_pval_10E-7_peak_260</t>
  </si>
  <si>
    <t>Macrophage_TA_11402_with_ID11403_Input_pval_10E-7_peak_261</t>
  </si>
  <si>
    <t>Macrophage_TA_6812_with_ID6813_Input_pval_10E-7_peak_261</t>
  </si>
  <si>
    <t>Macrophage_TA_11402_with_ID11403_Input_pval_10E-7_peak_262</t>
  </si>
  <si>
    <t>Macrophage_TA_6812_with_ID6813_Input_pval_10E-7_peak_262</t>
  </si>
  <si>
    <t>Macrophage_TA_11402_with_ID11403_Input_pval_10E-7_peak_263</t>
  </si>
  <si>
    <t>Macrophage_TA_6812_with_ID6813_Input_pval_10E-7_peak_263</t>
  </si>
  <si>
    <t>Macrophage_TA_11402_with_ID11403_Input_pval_10E-7_peak_264</t>
  </si>
  <si>
    <t>Macrophage_TA_6812_with_ID6813_Input_pval_10E-7_peak_264</t>
  </si>
  <si>
    <t>Macrophage_TA_11402_with_ID11403_Input_pval_10E-7_peak_265</t>
  </si>
  <si>
    <t>Macrophage_TA_6812_with_ID6813_Input_pval_10E-7_peak_265</t>
  </si>
  <si>
    <t>Macrophage_TA_11402_with_ID11403_Input_pval_10E-7_peak_266</t>
  </si>
  <si>
    <t>Macrophage_TA_6812_with_ID6813_Input_pval_10E-7_peak_266</t>
  </si>
  <si>
    <t>Macrophage_TA_11402_with_ID11403_Input_pval_10E-7_peak_267</t>
  </si>
  <si>
    <t>Macrophage_TA_6812_with_ID6813_Input_pval_10E-7_peak_267</t>
  </si>
  <si>
    <t>Macrophage_TA_11402_with_ID11403_Input_pval_10E-7_peak_268</t>
  </si>
  <si>
    <t>Macrophage_TA_6812_with_ID6813_Input_pval_10E-7_peak_268</t>
  </si>
  <si>
    <t>Macrophage_TA_11402_with_ID11403_Input_pval_10E-7_peak_269</t>
  </si>
  <si>
    <t>Macrophage_TA_6812_with_ID6813_Input_pval_10E-7_peak_269</t>
  </si>
  <si>
    <t>Macrophage_TA_11402_with_ID11403_Input_pval_10E-7_peak_270</t>
  </si>
  <si>
    <t>Macrophage_TA_6812_with_ID6813_Input_pval_10E-7_peak_270</t>
  </si>
  <si>
    <t>Macrophage_TA_11402_with_ID11403_Input_pval_10E-7_peak_271</t>
  </si>
  <si>
    <t>Macrophage_TA_6812_with_ID6813_Input_pval_10E-7_peak_271</t>
  </si>
  <si>
    <t>Macrophage_TA_11402_with_ID11403_Input_pval_10E-7_peak_272</t>
  </si>
  <si>
    <t>Macrophage_TA_6812_with_ID6813_Input_pval_10E-7_peak_272</t>
  </si>
  <si>
    <t>Macrophage_TA_11402_with_ID11403_Input_pval_10E-7_peak_273</t>
  </si>
  <si>
    <t>Macrophage_TA_6812_with_ID6813_Input_pval_10E-7_peak_273</t>
  </si>
  <si>
    <t>Macrophage_TA_11402_with_ID11403_Input_pval_10E-7_peak_274</t>
  </si>
  <si>
    <t>Macrophage_TA_11402_with_ID11403_Input_pval_10E-7_peak_275</t>
  </si>
  <si>
    <t>Macrophage_TA_11402_with_ID11403_Input_pval_10E-7_peak_276</t>
  </si>
  <si>
    <t>Macrophage_TA_11402_with_ID11403_Input_pval_10E-7_peak_277</t>
  </si>
  <si>
    <t>Macrophage_TA_11402_with_ID11403_Input_pval_10E-7_peak_278</t>
  </si>
  <si>
    <t>Macrophage_TA_11402_with_ID11403_Input_pval_10E-7_peak_279</t>
  </si>
  <si>
    <t>Macrophage_TA_11402_with_ID11403_Input_pval_10E-7_peak_280</t>
  </si>
  <si>
    <t>Macrophage_TA_11402_with_ID11403_Input_pval_10E-7_peak_281</t>
  </si>
  <si>
    <t>Macrophage_TA_11402_with_ID11403_Input_pval_10E-7_peak_282</t>
  </si>
  <si>
    <t>Macrophage_TA_11402_with_ID11403_Input_pval_10E-7_peak_283</t>
  </si>
  <si>
    <t>Macrophage_TA_11402_with_ID11403_Input_pval_10E-7_peak_284</t>
  </si>
  <si>
    <t>Macrophage_TA_11402_with_ID11403_Input_pval_10E-7_peak_285</t>
  </si>
  <si>
    <t>Macrophage_TA_11402_with_ID11403_Input_pval_10E-7_peak_286</t>
  </si>
  <si>
    <t>Macrophage_TA_11402_with_ID11403_Input_pval_10E-7_peak_287</t>
  </si>
  <si>
    <t>Macrophage_TA_11402_with_ID11403_Input_pval_10E-7_peak_288</t>
  </si>
  <si>
    <t>Macrophage_TA_11402_with_ID11403_Input_pval_10E-7_peak_289</t>
  </si>
  <si>
    <t>Macrophage_TA_11402_with_ID11403_Input_pval_10E-7_peak_290</t>
  </si>
  <si>
    <t>Macrophage_TA_11402_with_ID11403_Input_pval_10E-7_peak_291</t>
  </si>
  <si>
    <t>Macrophage_TA_11402_with_ID11403_Input_pval_10E-7_peak_292</t>
  </si>
  <si>
    <t>Macrophage_TA_11402_with_ID11403_Input_pval_10E-7_peak_293</t>
  </si>
  <si>
    <t>Macrophage_TA_11402_with_ID11403_Input_pval_10E-7_peak_294</t>
  </si>
  <si>
    <t>Macrophage_TA_11402_with_ID11403_Input_pval_10E-7_peak_295</t>
  </si>
  <si>
    <t>Macrophage_TA_11402_with_ID11403_Input_pval_10E-7_peak_296</t>
  </si>
  <si>
    <t>Macrophage_TA_11402_with_ID11403_Input_pval_10E-7_peak_297</t>
  </si>
  <si>
    <t>Macrophage_TA_11402_with_ID11403_Input_pval_10E-7_peak_298</t>
  </si>
  <si>
    <t>Macrophage_TA_11402_with_ID11403_Input_pval_10E-7_peak_299</t>
  </si>
  <si>
    <t>Macrophage_TA_11402_with_ID11403_Input_pval_10E-7_peak_300</t>
  </si>
  <si>
    <t>Macrophage_TA_11402_with_ID11403_Input_pval_10E-7_peak_301</t>
  </si>
  <si>
    <t>Macrophage_TA_11402_with_ID11403_Input_pval_10E-7_peak_302</t>
  </si>
  <si>
    <t>Macrophage_TA_11402_with_ID11403_Input_pval_10E-7_peak_303</t>
  </si>
  <si>
    <t>Macrophage_TA_11402_with_ID11403_Input_pval_10E-7_peak_304</t>
  </si>
  <si>
    <t>Macrophage_TA_11402_with_ID11403_Input_pval_10E-7_peak_305</t>
  </si>
  <si>
    <t>Macrophage_TA_11402_with_ID11403_Input_pval_10E-7_peak_306</t>
  </si>
  <si>
    <t>Macrophage_TA_11402_with_ID11403_Input_pval_10E-7_peak_307</t>
  </si>
  <si>
    <t>Macrophage_TA_11402_with_ID11403_Input_pval_10E-7_peak_308</t>
  </si>
  <si>
    <t>Macrophage_TA_11402_with_ID11403_Input_pval_10E-7_peak_309</t>
  </si>
  <si>
    <t>Macrophage_TA_11402_with_ID11403_Input_pval_10E-7_peak_310</t>
  </si>
  <si>
    <t>Macrophage_TA_11402_with_ID11403_Input_pval_10E-7_peak_311</t>
  </si>
  <si>
    <t>Macrophage_TA_11402_with_ID11403_Input_pval_10E-7_peak_312</t>
  </si>
  <si>
    <t>Macrophage_TA_11402_with_ID11403_Input_pval_10E-7_peak_313</t>
  </si>
  <si>
    <t>Macrophage_TA_11402_with_ID11403_Input_pval_10E-7_peak_314</t>
  </si>
  <si>
    <t>Macrophage_TA_11402_with_ID11403_Input_pval_10E-7_peak_315</t>
  </si>
  <si>
    <t>Macrophage_TA_11402_with_ID11403_Input_pval_10E-7_peak_316</t>
  </si>
  <si>
    <t>Macrophage_TA_11402_with_ID11403_Input_pval_10E-7_peak_317</t>
  </si>
  <si>
    <t>Macrophage_TA_11402_with_ID11403_Input_pval_10E-7_peak_318</t>
  </si>
  <si>
    <t>Macrophage_TA_11402_with_ID11403_Input_pval_10E-7_peak_319</t>
  </si>
  <si>
    <t>Macrophage_TA_11402_with_ID11403_Input_pval_10E-7_peak_320</t>
  </si>
  <si>
    <t>Macrophage_TA_11402_with_ID11403_Input_pval_10E-7_peak_321</t>
  </si>
  <si>
    <t>Macrophage_TA_11402_with_ID11403_Input_pval_10E-7_peak_322</t>
  </si>
  <si>
    <t>Macrophage_TA_11402_with_ID11403_Input_pval_10E-7_peak_323</t>
  </si>
  <si>
    <t>Macrophage_TA_11402_with_ID11403_Input_pval_10E-7_peak_324</t>
  </si>
  <si>
    <t>Macrophage_TA_11402_with_ID11403_Input_pval_10E-7_peak_325</t>
  </si>
  <si>
    <t>Macrophage_TA_11402_with_ID11403_Input_pval_10E-7_peak_326</t>
  </si>
  <si>
    <t>Macrophage_TA_11402_with_ID11403_Input_pval_10E-7_peak_327</t>
  </si>
  <si>
    <t>Macrophage_TA_11402_with_ID11403_Input_pval_10E-7_peak_328</t>
  </si>
  <si>
    <t>Macrophage_TA_11402_with_ID11403_Input_pval_10E-7_peak_329</t>
  </si>
  <si>
    <t>Macrophage_TA_11402_with_ID11403_Input_pval_10E-7_peak_330</t>
  </si>
  <si>
    <t>Macrophage_TA_11402_with_ID11403_Input_pval_10E-7_peak_331</t>
  </si>
  <si>
    <t>Macrophage_TA_11402_with_ID11403_Input_pval_10E-7_peak_332</t>
  </si>
  <si>
    <t>Macrophage_TA_11402_with_ID11403_Input_pval_10E-7_peak_333</t>
  </si>
  <si>
    <t>Macrophage_TA_11402_with_ID11403_Input_pval_10E-7_peak_334</t>
  </si>
  <si>
    <t>Macrophage_TA_11402_with_ID11403_Input_pval_10E-7_peak_335</t>
  </si>
  <si>
    <t>Macrophage_TA_11402_with_ID11403_Input_pval_10E-7_peak_336</t>
  </si>
  <si>
    <t>Macrophage_TA_11402_with_ID11403_Input_pval_10E-7_peak_337</t>
  </si>
  <si>
    <t>Macrophage_TA_11402_with_ID11403_Input_pval_10E-7_peak_338</t>
  </si>
  <si>
    <t>Macrophage_TA_11402_with_ID11403_Input_pval_10E-7_peak_339</t>
  </si>
  <si>
    <t>Macrophage_TA_11402_with_ID11403_Input_pval_10E-7_peak_340</t>
  </si>
  <si>
    <t>Macrophage_TA_11402_with_ID11403_Input_pval_10E-7_peak_341</t>
  </si>
  <si>
    <t>Macrophage_TA_11402_with_ID11403_Input_pval_10E-7_peak_342</t>
  </si>
  <si>
    <t>Macrophage_TA_11402_with_ID11403_Input_pval_10E-7_peak_343</t>
  </si>
  <si>
    <t>Macrophage_TA_11402_with_ID11403_Input_pval_10E-7_peak_344</t>
  </si>
  <si>
    <t>Macrophage_TA_11402_with_ID11403_Input_pval_10E-7_peak_345</t>
  </si>
  <si>
    <t>Macrophage_TA_11402_with_ID11403_Input_pval_10E-7_peak_346</t>
  </si>
  <si>
    <t>Macrophage_TA_11402_with_ID11403_Input_pval_10E-7_peak_347</t>
  </si>
  <si>
    <t>Macrophage_TA_11402_with_ID11403_Input_pval_10E-7_peak_348</t>
  </si>
  <si>
    <t>Macrophage_TA_11402_with_ID11403_Input_pval_10E-7_peak_349</t>
  </si>
  <si>
    <t>Macrophage_TA_11402_with_ID11403_Input_pval_10E-7_peak_350</t>
  </si>
  <si>
    <t>Macrophage_TA_11402_with_ID11403_Input_pval_10E-7_peak_351</t>
  </si>
  <si>
    <t>Macrophage_TA_11402_with_ID11403_Input_pval_10E-7_peak_352</t>
  </si>
  <si>
    <t>Macrophage_TA_11402_with_ID11403_Input_pval_10E-7_peak_353</t>
  </si>
  <si>
    <t>Macrophage_TA_11402_with_ID11403_Input_pval_10E-7_peak_354</t>
  </si>
  <si>
    <t>Macrophage_TA_11402_with_ID11403_Input_pval_10E-7_peak_355</t>
  </si>
  <si>
    <t>Macrophage_TA_11402_with_ID11403_Input_pval_10E-7_peak_356</t>
  </si>
  <si>
    <t>Macrophage_TA_11402_with_ID11403_Input_pval_10E-7_peak_357</t>
  </si>
  <si>
    <t>Macrophage_TA_11402_with_ID11403_Input_pval_10E-7_peak_358</t>
  </si>
  <si>
    <t>Macrophage_TA_11402_with_ID11403_Input_pval_10E-7_peak_359</t>
  </si>
  <si>
    <t>Macrophage_TA_11402_with_ID11403_Input_pval_10E-7_peak_360</t>
  </si>
  <si>
    <t>Macrophage_TA_11402_with_ID11403_Input_pval_10E-7_peak_361</t>
  </si>
  <si>
    <t>Macrophage_TA_11402_with_ID11403_Input_pval_10E-7_peak_362</t>
  </si>
  <si>
    <t>Macrophage_TA_11402_with_ID11403_Input_pval_10E-7_peak_363</t>
  </si>
  <si>
    <t>Macrophage_TA_11402_with_ID11403_Input_pval_10E-7_peak_364</t>
  </si>
  <si>
    <t>Macrophage_TA_11402_with_ID11403_Input_pval_10E-7_peak_365</t>
  </si>
  <si>
    <t>Macrophage_TA_11402_with_ID11403_Input_pval_10E-7_peak_366</t>
  </si>
  <si>
    <t>Macrophage_TA_11402_with_ID11403_Input_pval_10E-7_peak_367</t>
  </si>
  <si>
    <t>Macrophage_TA_11402_with_ID11403_Input_pval_10E-7_peak_368</t>
  </si>
  <si>
    <t>Macrophage_TA_11402_with_ID11403_Input_pval_10E-7_peak_369</t>
  </si>
  <si>
    <t>Macrophage_TA_11402_with_ID11403_Input_pval_10E-7_peak_370</t>
  </si>
  <si>
    <t>Macrophage_TA_11402_with_ID11403_Input_pval_10E-7_peak_371</t>
  </si>
  <si>
    <t>Macrophage_TA_11402_with_ID11403_Input_pval_10E-7_peak_372</t>
  </si>
  <si>
    <t>Macrophage_TA_11402_with_ID11403_Input_pval_10E-7_peak_373</t>
  </si>
  <si>
    <t>Macrophage_TA_11402_with_ID11403_Input_pval_10E-7_peak_374</t>
  </si>
  <si>
    <t>Macrophage_TA_11402_with_ID11403_Input_pval_10E-7_peak_375</t>
  </si>
  <si>
    <t>Macrophage_TA_11402_with_ID11403_Input_pval_10E-7_peak_376</t>
  </si>
  <si>
    <t>Macrophage_TA_11402_with_ID11403_Input_pval_10E-7_peak_377</t>
  </si>
  <si>
    <t>Macrophage_TA_11402_with_ID11403_Input_pval_10E-7_peak_378</t>
  </si>
  <si>
    <t>Macrophage_TA_11402_with_ID11403_Input_pval_10E-7_peak_379</t>
  </si>
  <si>
    <t>Macrophage_TA_11402_with_ID11403_Input_pval_10E-7_peak_380</t>
  </si>
  <si>
    <t>Macrophage_TA_11402_with_ID11403_Input_pval_10E-7_peak_381</t>
  </si>
  <si>
    <t>Macrophage_TA_11402_with_ID11403_Input_pval_10E-7_peak_382</t>
  </si>
  <si>
    <t>Macrophage_TA_11402_with_ID11403_Input_pval_10E-7_peak_383</t>
  </si>
  <si>
    <t>Macrophage_TA_11402_with_ID11403_Input_pval_10E-7_peak_384</t>
  </si>
  <si>
    <t>Macrophage_TA_11402_with_ID11403_Input_pval_10E-7_peak_385</t>
  </si>
  <si>
    <t>Macrophage_TA_11402_with_ID11403_Input_pval_10E-7_peak_386</t>
  </si>
  <si>
    <t>Macrophage_TA_11402_with_ID11403_Input_pval_10E-7_peak_387</t>
  </si>
  <si>
    <t>Macrophage_TA_11402_with_ID11403_Input_pval_10E-7_peak_388</t>
  </si>
  <si>
    <t>Macrophage_TA_11402_with_ID11403_Input_pval_10E-7_peak_389</t>
  </si>
  <si>
    <t>Macrophage_TA_11402_with_ID11403_Input_pval_10E-7_peak_390</t>
  </si>
  <si>
    <t>Macrophage_TA_11402_with_ID11403_Input_pval_10E-7_peak_391</t>
  </si>
  <si>
    <t>Macrophage_TA_11402_with_ID11403_Input_pval_10E-7_peak_392</t>
  </si>
  <si>
    <t>Macrophage_TA_11402_with_ID11403_Input_pval_10E-7_peak_393</t>
  </si>
  <si>
    <t>Macrophage_TA_11402_with_ID11403_Input_pval_10E-7_peak_394</t>
  </si>
  <si>
    <t>Macrophage_TA_11402_with_ID11403_Input_pval_10E-7_peak_395</t>
  </si>
  <si>
    <t>Macrophage_TA_11402_with_ID11403_Input_pval_10E-7_peak_396</t>
  </si>
  <si>
    <t>Macrophage_TA_11402_with_ID11403_Input_pval_10E-7_peak_397</t>
  </si>
  <si>
    <t>Macrophage_TA_11402_with_ID11403_Input_pval_10E-7_peak_398</t>
  </si>
  <si>
    <t>bc33_TA_GR_ChIP(bc33_Veh_GR as macs2 input)</t>
  </si>
  <si>
    <t>.-log10Pval</t>
  </si>
  <si>
    <t>bc12_TA_GR_ChIP(bc12_Veh_GR as macs2 input)</t>
  </si>
  <si>
    <t>bc11_Mf_TA_GR_ChIP(bc11_Veh_GR as macs2 input)</t>
  </si>
  <si>
    <t>bc45_Mf_TA_GR_ChIP(bc45_Veh_GR as macs2 input)</t>
  </si>
  <si>
    <t>Merged the individal peaks and remove the UCSC mapping blacklist</t>
  </si>
  <si>
    <t>GR_PeaksID</t>
  </si>
  <si>
    <t>chr</t>
  </si>
  <si>
    <t>start</t>
  </si>
  <si>
    <t>end</t>
  </si>
  <si>
    <t>PeaksID</t>
  </si>
  <si>
    <t>Mo_TA1_ID6999</t>
  </si>
  <si>
    <t>Mo_TA2_ID10744</t>
  </si>
  <si>
    <t>Mf_TA1_ID6812</t>
  </si>
  <si>
    <t>Mf_TA2_ID11402</t>
  </si>
  <si>
    <t>Mo_max_count</t>
  </si>
  <si>
    <t>Mf_Max_count</t>
  </si>
  <si>
    <t>Mo_max_log2</t>
  </si>
  <si>
    <t>Mf_Max_log2</t>
  </si>
  <si>
    <t>Type</t>
  </si>
  <si>
    <t>DHS overlap (yes or no)</t>
  </si>
  <si>
    <t>GRE(At least one GRE motif)</t>
  </si>
  <si>
    <t>AR_Half(yes or no)</t>
  </si>
  <si>
    <t>TAD</t>
  </si>
  <si>
    <t>Peaks_1</t>
  </si>
  <si>
    <t>Mo</t>
  </si>
  <si>
    <t>yes</t>
  </si>
  <si>
    <t>GRE</t>
  </si>
  <si>
    <t>AR_half</t>
  </si>
  <si>
    <t>MACiTAD_3</t>
  </si>
  <si>
    <t>Peaks_2</t>
  </si>
  <si>
    <t>MoMf</t>
  </si>
  <si>
    <t>MACiTAD_4</t>
  </si>
  <si>
    <t>Peaks_3</t>
  </si>
  <si>
    <t>Weak</t>
  </si>
  <si>
    <t>no</t>
  </si>
  <si>
    <t>MACTAD_11</t>
  </si>
  <si>
    <t>Peaks_4</t>
  </si>
  <si>
    <t>MACTAD_12</t>
  </si>
  <si>
    <t>Peaks_5</t>
  </si>
  <si>
    <t>MACTAD_16</t>
  </si>
  <si>
    <t>Peaks_6</t>
  </si>
  <si>
    <t>MACTAD_22</t>
  </si>
  <si>
    <t>Peaks_7</t>
  </si>
  <si>
    <t>Peaks_8</t>
  </si>
  <si>
    <t>Mf</t>
  </si>
  <si>
    <t>MACTAD_30</t>
  </si>
  <si>
    <t>Peaks_9</t>
  </si>
  <si>
    <t>MACTAD_38</t>
  </si>
  <si>
    <t>Peaks_10</t>
  </si>
  <si>
    <t>MACiTAD_40</t>
  </si>
  <si>
    <t>Peaks_11</t>
  </si>
  <si>
    <t>MACTAD_40</t>
  </si>
  <si>
    <t>Peaks_13</t>
  </si>
  <si>
    <t>MACTAD_42</t>
  </si>
  <si>
    <t>Peaks_14</t>
  </si>
  <si>
    <t>MACTAD_44</t>
  </si>
  <si>
    <t>Peaks_15</t>
  </si>
  <si>
    <t>MACiTAD_45</t>
  </si>
  <si>
    <t>Peaks_16</t>
  </si>
  <si>
    <t>MACTAD_49</t>
  </si>
  <si>
    <t>Peaks_17</t>
  </si>
  <si>
    <t>MACTAD_52</t>
  </si>
  <si>
    <t>Peaks_18</t>
  </si>
  <si>
    <t>MACiTAD_57</t>
  </si>
  <si>
    <t>Peaks_19</t>
  </si>
  <si>
    <t>Peaks_20</t>
  </si>
  <si>
    <t>MACTAD_57</t>
  </si>
  <si>
    <t>Peaks_21</t>
  </si>
  <si>
    <t>MACiTAD_68</t>
  </si>
  <si>
    <t>Peaks_22</t>
  </si>
  <si>
    <t>MACTAD_77</t>
  </si>
  <si>
    <t>Peaks_23</t>
  </si>
  <si>
    <t>Peaks_24</t>
  </si>
  <si>
    <t>MACTAD_81</t>
  </si>
  <si>
    <t>Peaks_25</t>
  </si>
  <si>
    <t>MACiTAD_82</t>
  </si>
  <si>
    <t>Peaks_26</t>
  </si>
  <si>
    <t>MACTAD_88</t>
  </si>
  <si>
    <t>Peaks_27</t>
  </si>
  <si>
    <t>MACiTAD_90</t>
  </si>
  <si>
    <t>Peaks_28</t>
  </si>
  <si>
    <t>MACTAD_92</t>
  </si>
  <si>
    <t>Peaks_29</t>
  </si>
  <si>
    <t>MACTAD_95</t>
  </si>
  <si>
    <t>Peaks_30</t>
  </si>
  <si>
    <t>MACTAD_100</t>
  </si>
  <si>
    <t>Peaks_31</t>
  </si>
  <si>
    <t>MACTAD_121</t>
  </si>
  <si>
    <t>Peaks_32</t>
  </si>
  <si>
    <t>MACTAD_131</t>
  </si>
  <si>
    <t>Peaks_33</t>
  </si>
  <si>
    <t>MACTAD_140</t>
  </si>
  <si>
    <t>Peaks_34</t>
  </si>
  <si>
    <t>MACiTAD_141</t>
  </si>
  <si>
    <t>Peaks_35</t>
  </si>
  <si>
    <t>MACTAD_151</t>
  </si>
  <si>
    <t>Peaks_36</t>
  </si>
  <si>
    <t>MACTAD_158</t>
  </si>
  <si>
    <t>Peaks_37</t>
  </si>
  <si>
    <t>MACTAD_168</t>
  </si>
  <si>
    <t>Peaks_38</t>
  </si>
  <si>
    <t>Peaks_39</t>
  </si>
  <si>
    <t>MACTAD_170</t>
  </si>
  <si>
    <t>Peaks_40</t>
  </si>
  <si>
    <t>Peaks_41</t>
  </si>
  <si>
    <t>MACiTAD_179</t>
  </si>
  <si>
    <t>Peaks_42</t>
  </si>
  <si>
    <t>MACiTAD_184</t>
  </si>
  <si>
    <t>Peaks_43</t>
  </si>
  <si>
    <t>Peaks_44</t>
  </si>
  <si>
    <t>MACiTAD_184_1</t>
  </si>
  <si>
    <t>Peaks_45</t>
  </si>
  <si>
    <t>Peaks_46</t>
  </si>
  <si>
    <t>Peaks_47</t>
  </si>
  <si>
    <t>MACTAD_184</t>
  </si>
  <si>
    <t>Peaks_48</t>
  </si>
  <si>
    <t>Peaks_49</t>
  </si>
  <si>
    <t>Peaks_50</t>
  </si>
  <si>
    <t>MACiTAD_185</t>
  </si>
  <si>
    <t>Peaks_51</t>
  </si>
  <si>
    <t>MACTAD_185</t>
  </si>
  <si>
    <t>Peaks_52</t>
  </si>
  <si>
    <t>MACiTAD_186</t>
  </si>
  <si>
    <t>Peaks_53</t>
  </si>
  <si>
    <t>MACTAD_186</t>
  </si>
  <si>
    <t>Peaks_54</t>
  </si>
  <si>
    <t>MACTAD_187</t>
  </si>
  <si>
    <t>Peaks_55</t>
  </si>
  <si>
    <t>MACiTAD_189</t>
  </si>
  <si>
    <t>Peaks_56</t>
  </si>
  <si>
    <t>MACiTAD_198</t>
  </si>
  <si>
    <t>Peaks_57</t>
  </si>
  <si>
    <t>MACTAD_200</t>
  </si>
  <si>
    <t>Peaks_58</t>
  </si>
  <si>
    <t>Peaks_59</t>
  </si>
  <si>
    <t>MACTAD_203</t>
  </si>
  <si>
    <t>Peaks_60</t>
  </si>
  <si>
    <t>MACTAD_209</t>
  </si>
  <si>
    <t>Peaks_61</t>
  </si>
  <si>
    <t>MACTAD_220</t>
  </si>
  <si>
    <t>Peaks_62</t>
  </si>
  <si>
    <t>MACTAD_221</t>
  </si>
  <si>
    <t>Peaks_63</t>
  </si>
  <si>
    <t>MACTAD_224</t>
  </si>
  <si>
    <t>Peaks_64</t>
  </si>
  <si>
    <t>MACTAD_226</t>
  </si>
  <si>
    <t>Peaks_65</t>
  </si>
  <si>
    <t>MACTAD_232</t>
  </si>
  <si>
    <t>Peaks_66</t>
  </si>
  <si>
    <t>MACTAD_235</t>
  </si>
  <si>
    <t>Peaks_67</t>
  </si>
  <si>
    <t>MACTAD_242</t>
  </si>
  <si>
    <t>Peaks_68</t>
  </si>
  <si>
    <t>MACTAD_244</t>
  </si>
  <si>
    <t>Peaks_69</t>
  </si>
  <si>
    <t>MACTAD_247</t>
  </si>
  <si>
    <t>Peaks_70</t>
  </si>
  <si>
    <t>MACTAD_261</t>
  </si>
  <si>
    <t>Peaks_71</t>
  </si>
  <si>
    <t>MACTAD_262</t>
  </si>
  <si>
    <t>Peaks_72</t>
  </si>
  <si>
    <t>MACTAD_265</t>
  </si>
  <si>
    <t>Peaks_73</t>
  </si>
  <si>
    <t>MACTAD_268</t>
  </si>
  <si>
    <t>Peaks_74</t>
  </si>
  <si>
    <t>MACTAD_282</t>
  </si>
  <si>
    <t>Peaks_75</t>
  </si>
  <si>
    <t>MACTAD_296</t>
  </si>
  <si>
    <t>Peaks_76</t>
  </si>
  <si>
    <t>MACTAD_298</t>
  </si>
  <si>
    <t>Peaks_78</t>
  </si>
  <si>
    <t>MACTAD_318</t>
  </si>
  <si>
    <t>Peaks_79</t>
  </si>
  <si>
    <t>MACTAD_322</t>
  </si>
  <si>
    <t>Peaks_80</t>
  </si>
  <si>
    <t>MACTAD_324</t>
  </si>
  <si>
    <t>Peaks_81</t>
  </si>
  <si>
    <t>Peaks_82</t>
  </si>
  <si>
    <t>Peaks_83</t>
  </si>
  <si>
    <t>Peaks_84</t>
  </si>
  <si>
    <t>MACiTAD_330</t>
  </si>
  <si>
    <t>Peaks_85</t>
  </si>
  <si>
    <t>Peaks_86</t>
  </si>
  <si>
    <t>MACTAD_340</t>
  </si>
  <si>
    <t>Peaks_87</t>
  </si>
  <si>
    <t>MACiTAD_2194</t>
  </si>
  <si>
    <t>Peaks_88</t>
  </si>
  <si>
    <t>MACTAD_2197</t>
  </si>
  <si>
    <t>Peaks_89</t>
  </si>
  <si>
    <t>Peaks_90</t>
  </si>
  <si>
    <t>MACTAD_2198</t>
  </si>
  <si>
    <t>Peaks_91</t>
  </si>
  <si>
    <t>MACTAD_2201</t>
  </si>
  <si>
    <t>Peaks_92</t>
  </si>
  <si>
    <t>MACTAD_2207</t>
  </si>
  <si>
    <t>Peaks_93</t>
  </si>
  <si>
    <t>MACTAD_2208</t>
  </si>
  <si>
    <t>Peaks_94</t>
  </si>
  <si>
    <t>MACTAD_2209</t>
  </si>
  <si>
    <t>Peaks_95</t>
  </si>
  <si>
    <t>MACTAD_2213</t>
  </si>
  <si>
    <t>Peaks_96</t>
  </si>
  <si>
    <t>MACiTAD_2216</t>
  </si>
  <si>
    <t>Peaks_97</t>
  </si>
  <si>
    <t>Peaks_98</t>
  </si>
  <si>
    <t>MACiTAD_2217</t>
  </si>
  <si>
    <t>Peaks_99</t>
  </si>
  <si>
    <t>MACTAD_2218</t>
  </si>
  <si>
    <t>Peaks_100</t>
  </si>
  <si>
    <t>MACiTAD_2228</t>
  </si>
  <si>
    <t>Peaks_101</t>
  </si>
  <si>
    <t>MACTAD_2230</t>
  </si>
  <si>
    <t>Peaks_102</t>
  </si>
  <si>
    <t>MACTAD_2231</t>
  </si>
  <si>
    <t>Peaks_103</t>
  </si>
  <si>
    <t>MACTAD_2233</t>
  </si>
  <si>
    <t>Peaks_104</t>
  </si>
  <si>
    <t>MACiTAD_2238</t>
  </si>
  <si>
    <t>Peaks_105</t>
  </si>
  <si>
    <t>MACiTAD_2240</t>
  </si>
  <si>
    <t>Peaks_106</t>
  </si>
  <si>
    <t>Peaks_107</t>
  </si>
  <si>
    <t>MACiTAD_2243</t>
  </si>
  <si>
    <t>Peaks_108</t>
  </si>
  <si>
    <t>Peaks_109</t>
  </si>
  <si>
    <t>MACiTAD_2250</t>
  </si>
  <si>
    <t>Peaks_110</t>
  </si>
  <si>
    <t>MACTAD_2250</t>
  </si>
  <si>
    <t>Peaks_111</t>
  </si>
  <si>
    <t>MACiTAD_2254</t>
  </si>
  <si>
    <t>Peaks_112</t>
  </si>
  <si>
    <t>MACTAD_2255</t>
  </si>
  <si>
    <t>Peaks_113</t>
  </si>
  <si>
    <t>MACTAD_2263</t>
  </si>
  <si>
    <t>Peaks_114</t>
  </si>
  <si>
    <t>MACTAD_2265</t>
  </si>
  <si>
    <t>Peaks_115</t>
  </si>
  <si>
    <t>MACTAD_2266</t>
  </si>
  <si>
    <t>Peaks_116</t>
  </si>
  <si>
    <t>MACTAD_2269</t>
  </si>
  <si>
    <t>Peaks_117</t>
  </si>
  <si>
    <t>MACiTAD_2274</t>
  </si>
  <si>
    <t>Peaks_118</t>
  </si>
  <si>
    <t>MACTAD_2280</t>
  </si>
  <si>
    <t>Peaks_119</t>
  </si>
  <si>
    <t>MACiTAD_2281</t>
  </si>
  <si>
    <t>Peaks_120</t>
  </si>
  <si>
    <t>MACiTAD_2294</t>
  </si>
  <si>
    <t>Peaks_121</t>
  </si>
  <si>
    <t>MACTAD_2296</t>
  </si>
  <si>
    <t>Peaks_122</t>
  </si>
  <si>
    <t>MACiTAD_2327</t>
  </si>
  <si>
    <t>Peaks_123</t>
  </si>
  <si>
    <t>MACTAD_2330</t>
  </si>
  <si>
    <t>Peaks_124</t>
  </si>
  <si>
    <t>MACTAD_2331</t>
  </si>
  <si>
    <t>Peaks_125</t>
  </si>
  <si>
    <t>MACTAD_2333</t>
  </si>
  <si>
    <t>Peaks_126</t>
  </si>
  <si>
    <t>MACiTAD_2338</t>
  </si>
  <si>
    <t>Peaks_127</t>
  </si>
  <si>
    <t>MACiTAD_2344</t>
  </si>
  <si>
    <t>Peaks_128</t>
  </si>
  <si>
    <t>MACTAD_2365</t>
  </si>
  <si>
    <t>Peaks_129</t>
  </si>
  <si>
    <t>MACTAD_2367</t>
  </si>
  <si>
    <t>Peaks_130</t>
  </si>
  <si>
    <t>Peaks_131</t>
  </si>
  <si>
    <t>MACTAD_2368</t>
  </si>
  <si>
    <t>Peaks_132</t>
  </si>
  <si>
    <t>MACiTAD_2372</t>
  </si>
  <si>
    <t>Peaks_133</t>
  </si>
  <si>
    <t>MACTAD_2373</t>
  </si>
  <si>
    <t>Peaks_134</t>
  </si>
  <si>
    <t>MACiTAD_2375_1</t>
  </si>
  <si>
    <t>Peaks_135</t>
  </si>
  <si>
    <t>MACiTAD_2376</t>
  </si>
  <si>
    <t>Peaks_136</t>
  </si>
  <si>
    <t>MACiTAD_2378</t>
  </si>
  <si>
    <t>Peaks_137</t>
  </si>
  <si>
    <t>MACTAD_2397</t>
  </si>
  <si>
    <t>Peaks_138</t>
  </si>
  <si>
    <t>MACiTAD_2399</t>
  </si>
  <si>
    <t>Peaks_139</t>
  </si>
  <si>
    <t>MACiTAD_2425</t>
  </si>
  <si>
    <t>Peaks_140</t>
  </si>
  <si>
    <t>MACTAD_2448</t>
  </si>
  <si>
    <t>Peaks_141</t>
  </si>
  <si>
    <t>MACTAD_2453</t>
  </si>
  <si>
    <t>Peaks_142</t>
  </si>
  <si>
    <t>Peaks_143</t>
  </si>
  <si>
    <t>MACTAD_2463</t>
  </si>
  <si>
    <t>Peaks_144</t>
  </si>
  <si>
    <t>MACTAD_2464</t>
  </si>
  <si>
    <t>Peaks_145</t>
  </si>
  <si>
    <t>MACTAD_2485</t>
  </si>
  <si>
    <t>Peaks_146</t>
  </si>
  <si>
    <t>MACiTAD_2527</t>
  </si>
  <si>
    <t>Peaks_147</t>
  </si>
  <si>
    <t>Peaks_148</t>
  </si>
  <si>
    <t>MACTAD_2535</t>
  </si>
  <si>
    <t>Peaks_149</t>
  </si>
  <si>
    <t>Peaks_150</t>
  </si>
  <si>
    <t>Peaks_151</t>
  </si>
  <si>
    <t>Peaks_152</t>
  </si>
  <si>
    <t>MACiTAD_2540</t>
  </si>
  <si>
    <t>Peaks_153</t>
  </si>
  <si>
    <t>MACTAD_2544</t>
  </si>
  <si>
    <t>Peaks_154</t>
  </si>
  <si>
    <t>MACiTAD_2548</t>
  </si>
  <si>
    <t>Peaks_155</t>
  </si>
  <si>
    <t>MACTAD_2548</t>
  </si>
  <si>
    <t>Peaks_156</t>
  </si>
  <si>
    <t>MACiTAD_2551</t>
  </si>
  <si>
    <t>Peaks_157</t>
  </si>
  <si>
    <t>MACTAD_2566</t>
  </si>
  <si>
    <t>Peaks_158</t>
  </si>
  <si>
    <t>MACTAD_2567</t>
  </si>
  <si>
    <t>Peaks_159</t>
  </si>
  <si>
    <t>MACTAD_2574</t>
  </si>
  <si>
    <t>Peaks_160</t>
  </si>
  <si>
    <t>MACTAD_2584</t>
  </si>
  <si>
    <t>Peaks_161</t>
  </si>
  <si>
    <t>MACTAD_2592</t>
  </si>
  <si>
    <t>Peaks_162</t>
  </si>
  <si>
    <t>MACiTAD_2603</t>
  </si>
  <si>
    <t>Peaks_163</t>
  </si>
  <si>
    <t>MACTAD_2627</t>
  </si>
  <si>
    <t>Peaks_164</t>
  </si>
  <si>
    <t>MACTAD_2631</t>
  </si>
  <si>
    <t>Peaks_165</t>
  </si>
  <si>
    <t>MACTAD_2632</t>
  </si>
  <si>
    <t>Peaks_166</t>
  </si>
  <si>
    <t>MACTAD_2633</t>
  </si>
  <si>
    <t>Peaks_167</t>
  </si>
  <si>
    <t>MACTAD_2636</t>
  </si>
  <si>
    <t>Peaks_168</t>
  </si>
  <si>
    <t>MACTAD_2638</t>
  </si>
  <si>
    <t>Peaks_169</t>
  </si>
  <si>
    <t>MACTAD_2652</t>
  </si>
  <si>
    <t>Peaks_170</t>
  </si>
  <si>
    <t>MACiTAD_2654</t>
  </si>
  <si>
    <t>Peaks_171</t>
  </si>
  <si>
    <t>MACTAD_2654</t>
  </si>
  <si>
    <t>Peaks_172</t>
  </si>
  <si>
    <t>MACTAD_2662</t>
  </si>
  <si>
    <t>Peaks_173</t>
  </si>
  <si>
    <t>MACTAD_2664</t>
  </si>
  <si>
    <t>Peaks_174</t>
  </si>
  <si>
    <t>MACTAD_2666</t>
  </si>
  <si>
    <t>Peaks_175</t>
  </si>
  <si>
    <t>MACiTAD_2670</t>
  </si>
  <si>
    <t>Peaks_176</t>
  </si>
  <si>
    <t>MACiTAD_2674</t>
  </si>
  <si>
    <t>Peaks_177</t>
  </si>
  <si>
    <t>MACTAD_2675</t>
  </si>
  <si>
    <t>Peaks_178</t>
  </si>
  <si>
    <t>Peaks_179</t>
  </si>
  <si>
    <t>MACiTAD_2680</t>
  </si>
  <si>
    <t>Peaks_180</t>
  </si>
  <si>
    <t>Peaks_181</t>
  </si>
  <si>
    <t>MACTAD_2689</t>
  </si>
  <si>
    <t>Peaks_182</t>
  </si>
  <si>
    <t>MACTAD_2705</t>
  </si>
  <si>
    <t>Peaks_183</t>
  </si>
  <si>
    <t>Peaks_184</t>
  </si>
  <si>
    <t>MACTAD_2708</t>
  </si>
  <si>
    <t>Peaks_185</t>
  </si>
  <si>
    <t>MACTAD_2714</t>
  </si>
  <si>
    <t>Peaks_187</t>
  </si>
  <si>
    <t>MACTAD_2719</t>
  </si>
  <si>
    <t>Peaks_188</t>
  </si>
  <si>
    <t>MACiTAD_2721</t>
  </si>
  <si>
    <t>Peaks_189</t>
  </si>
  <si>
    <t>Peaks_190</t>
  </si>
  <si>
    <t>MACiTAD_2726</t>
  </si>
  <si>
    <t>Peaks_191</t>
  </si>
  <si>
    <t>Peaks_192</t>
  </si>
  <si>
    <t>MACiTAD_2733</t>
  </si>
  <si>
    <t>Peaks_193</t>
  </si>
  <si>
    <t>MACTAD_2753</t>
  </si>
  <si>
    <t>Peaks_194</t>
  </si>
  <si>
    <t>Peaks_195</t>
  </si>
  <si>
    <t>MACTAD_2755</t>
  </si>
  <si>
    <t>Peaks_196</t>
  </si>
  <si>
    <t>MACiTAD_2756_1</t>
  </si>
  <si>
    <t>Peaks_197</t>
  </si>
  <si>
    <t>MACTAD_2757</t>
  </si>
  <si>
    <t>Peaks_198</t>
  </si>
  <si>
    <t>MACiTAD_2772</t>
  </si>
  <si>
    <t>Peaks_199</t>
  </si>
  <si>
    <t>Peaks_200</t>
  </si>
  <si>
    <t>MACTAD_2776</t>
  </si>
  <si>
    <t>Peaks_201</t>
  </si>
  <si>
    <t>MACiTAD_2783</t>
  </si>
  <si>
    <t>Peaks_202</t>
  </si>
  <si>
    <t>MACTAD_2786</t>
  </si>
  <si>
    <t>Peaks_203</t>
  </si>
  <si>
    <t>MACTAD_2791</t>
  </si>
  <si>
    <t>Peaks_204</t>
  </si>
  <si>
    <t>MACTAD_2792</t>
  </si>
  <si>
    <t>Peaks_205</t>
  </si>
  <si>
    <t>MACiTAD_2805</t>
  </si>
  <si>
    <t>Peaks_206</t>
  </si>
  <si>
    <t>MACTAD_2807</t>
  </si>
  <si>
    <t>Peaks_207</t>
  </si>
  <si>
    <t>MACiTAD_2819</t>
  </si>
  <si>
    <t>Peaks_208</t>
  </si>
  <si>
    <t>MACTAD_2819</t>
  </si>
  <si>
    <t>Peaks_209</t>
  </si>
  <si>
    <t>MACTAD_2824</t>
  </si>
  <si>
    <t>Peaks_210</t>
  </si>
  <si>
    <t>MACTAD_2827</t>
  </si>
  <si>
    <t>Peaks_211</t>
  </si>
  <si>
    <t>MACiTAD_2831</t>
  </si>
  <si>
    <t>Peaks_212</t>
  </si>
  <si>
    <t>MACTAD_2834</t>
  </si>
  <si>
    <t>Peaks_213</t>
  </si>
  <si>
    <t>MACiTAD_2841</t>
  </si>
  <si>
    <t>Peaks_214</t>
  </si>
  <si>
    <t>MACTAD_2841</t>
  </si>
  <si>
    <t>Peaks_215</t>
  </si>
  <si>
    <t>MACTAD_2852</t>
  </si>
  <si>
    <t>Peaks_216</t>
  </si>
  <si>
    <t>Peaks_217</t>
  </si>
  <si>
    <t>MACTAD_2854</t>
  </si>
  <si>
    <t>Peaks_218</t>
  </si>
  <si>
    <t>MACTAD_2869</t>
  </si>
  <si>
    <t>Peaks_219</t>
  </si>
  <si>
    <t>MACTAD_2883</t>
  </si>
  <si>
    <t>Peaks_220</t>
  </si>
  <si>
    <t>MACiTAD_2890</t>
  </si>
  <si>
    <t>Peaks_221</t>
  </si>
  <si>
    <t>MACTAD_2891</t>
  </si>
  <si>
    <t>Peaks_222</t>
  </si>
  <si>
    <t>MACTAD_2892</t>
  </si>
  <si>
    <t>Peaks_223</t>
  </si>
  <si>
    <t>MACTAD_2896</t>
  </si>
  <si>
    <t>Peaks_224</t>
  </si>
  <si>
    <t>MACTAD_2900</t>
  </si>
  <si>
    <t>Peaks_225</t>
  </si>
  <si>
    <t>MACTAD_2908</t>
  </si>
  <si>
    <t>Peaks_226</t>
  </si>
  <si>
    <t>Peaks_227</t>
  </si>
  <si>
    <t>MACTAD_2919</t>
  </si>
  <si>
    <t>Peaks_228</t>
  </si>
  <si>
    <t>MACTAD_2922</t>
  </si>
  <si>
    <t>Peaks_229</t>
  </si>
  <si>
    <t>MACTAD_2924</t>
  </si>
  <si>
    <t>Peaks_230</t>
  </si>
  <si>
    <t>MACTAD_2936</t>
  </si>
  <si>
    <t>Peaks_231</t>
  </si>
  <si>
    <t>MACTAD_2937</t>
  </si>
  <si>
    <t>Peaks_232</t>
  </si>
  <si>
    <t>MACiTAD_2940</t>
  </si>
  <si>
    <t>Peaks_233</t>
  </si>
  <si>
    <t>MACTAD_2942</t>
  </si>
  <si>
    <t>Peaks_234</t>
  </si>
  <si>
    <t>MACTAD_2943</t>
  </si>
  <si>
    <t>Peaks_235</t>
  </si>
  <si>
    <t>MACTAD_2960</t>
  </si>
  <si>
    <t>Peaks_236</t>
  </si>
  <si>
    <t>MACTAD_2962</t>
  </si>
  <si>
    <t>Peaks_237</t>
  </si>
  <si>
    <t>MACTAD_2963</t>
  </si>
  <si>
    <t>Peaks_238</t>
  </si>
  <si>
    <t>MACiTAD_2964</t>
  </si>
  <si>
    <t>Peaks_239</t>
  </si>
  <si>
    <t>MACTAD_2966</t>
  </si>
  <si>
    <t>Peaks_240</t>
  </si>
  <si>
    <t>MACTAD_2969</t>
  </si>
  <si>
    <t>Peaks_241</t>
  </si>
  <si>
    <t>MACiTAD_2977</t>
  </si>
  <si>
    <t>Peaks_242</t>
  </si>
  <si>
    <t>MACiTAD_2981</t>
  </si>
  <si>
    <t>Peaks_243</t>
  </si>
  <si>
    <t>MACiTAD_2983</t>
  </si>
  <si>
    <t>Peaks_244</t>
  </si>
  <si>
    <t>MACTAD_2986</t>
  </si>
  <si>
    <t>Peaks_245</t>
  </si>
  <si>
    <t>MACTAD_2989</t>
  </si>
  <si>
    <t>Peaks_246</t>
  </si>
  <si>
    <t>MACTAD_2990</t>
  </si>
  <si>
    <t>Peaks_247</t>
  </si>
  <si>
    <t>MACTAD_2993</t>
  </si>
  <si>
    <t>Peaks_248</t>
  </si>
  <si>
    <t>MACiTAD_2999</t>
  </si>
  <si>
    <t>Peaks_249</t>
  </si>
  <si>
    <t>Peaks_250</t>
  </si>
  <si>
    <t>MACTAD_3001</t>
  </si>
  <si>
    <t>Peaks_251</t>
  </si>
  <si>
    <t>MACTAD_3002</t>
  </si>
  <si>
    <t>Peaks_252</t>
  </si>
  <si>
    <t>MACiTAD_3017</t>
  </si>
  <si>
    <t>Peaks_253</t>
  </si>
  <si>
    <t>MACTAD_3020</t>
  </si>
  <si>
    <t>Peaks_254</t>
  </si>
  <si>
    <t>MACTAD_3022</t>
  </si>
  <si>
    <t>Peaks_255</t>
  </si>
  <si>
    <t>MACiTAD_3024</t>
  </si>
  <si>
    <t>Peaks_256</t>
  </si>
  <si>
    <t>MACTAD_3025</t>
  </si>
  <si>
    <t>Peaks_257</t>
  </si>
  <si>
    <t>MACiTAD_3027</t>
  </si>
  <si>
    <t>Peaks_258</t>
  </si>
  <si>
    <t>MACiTAD_3028</t>
  </si>
  <si>
    <t>Peaks_259</t>
  </si>
  <si>
    <t>MACTAD_3039</t>
  </si>
  <si>
    <t>Peaks_260</t>
  </si>
  <si>
    <t>MACiTAD_3044</t>
  </si>
  <si>
    <t>Peaks_261</t>
  </si>
  <si>
    <t>MACTAD_3048</t>
  </si>
  <si>
    <t>Peaks_262</t>
  </si>
  <si>
    <t>MACTAD_3057</t>
  </si>
  <si>
    <t>Peaks_263</t>
  </si>
  <si>
    <t>MACTAD_3058</t>
  </si>
  <si>
    <t>Peaks_264</t>
  </si>
  <si>
    <t>Peaks_265</t>
  </si>
  <si>
    <t>MACiTAD_3073</t>
  </si>
  <si>
    <t>Peaks_266</t>
  </si>
  <si>
    <t>MACiTAD_3075</t>
  </si>
  <si>
    <t>Peaks_267</t>
  </si>
  <si>
    <t>MACTAD_3076</t>
  </si>
  <si>
    <t>Peaks_268</t>
  </si>
  <si>
    <t>MACTAD_3083</t>
  </si>
  <si>
    <t>Peaks_269</t>
  </si>
  <si>
    <t>MACTAD_3084</t>
  </si>
  <si>
    <t>Peaks_270</t>
  </si>
  <si>
    <t>Peaks_271</t>
  </si>
  <si>
    <t>MACiTAD_3089</t>
  </si>
  <si>
    <t>Peaks_272</t>
  </si>
  <si>
    <t>MACTAD_3093</t>
  </si>
  <si>
    <t>Peaks_273</t>
  </si>
  <si>
    <t>MACTAD_3098</t>
  </si>
  <si>
    <t>Peaks_274</t>
  </si>
  <si>
    <t>MACTAD_3105</t>
  </si>
  <si>
    <t>Peaks_275</t>
  </si>
  <si>
    <t>MACiTAD_3106</t>
  </si>
  <si>
    <t>Peaks_276</t>
  </si>
  <si>
    <t>MACTAD_3115</t>
  </si>
  <si>
    <t>Peaks_277</t>
  </si>
  <si>
    <t>MACTAD_3119</t>
  </si>
  <si>
    <t>Peaks_278</t>
  </si>
  <si>
    <t>MACTAD_3121</t>
  </si>
  <si>
    <t>Peaks_279</t>
  </si>
  <si>
    <t>MACTAD_3127</t>
  </si>
  <si>
    <t>Peaks_280</t>
  </si>
  <si>
    <t>Peaks_281</t>
  </si>
  <si>
    <t>MACTAD_3131</t>
  </si>
  <si>
    <t>Peaks_282</t>
  </si>
  <si>
    <t>MACiTAD_3149</t>
  </si>
  <si>
    <t>Peaks_283</t>
  </si>
  <si>
    <t>MACTAD_3150</t>
  </si>
  <si>
    <t>Peaks_284</t>
  </si>
  <si>
    <t>Peaks_285</t>
  </si>
  <si>
    <t>Peaks_286</t>
  </si>
  <si>
    <t>MACiTAD_3152</t>
  </si>
  <si>
    <t>Peaks_287</t>
  </si>
  <si>
    <t>MACiTAD_3160</t>
  </si>
  <si>
    <t>Peaks_288</t>
  </si>
  <si>
    <t>Peaks_289</t>
  </si>
  <si>
    <t>MACTAD_3162</t>
  </si>
  <si>
    <t>Peaks_290</t>
  </si>
  <si>
    <t>MACiTAD_3166</t>
  </si>
  <si>
    <t>Peaks_291</t>
  </si>
  <si>
    <t>MACTAD_3177</t>
  </si>
  <si>
    <t>Peaks_292</t>
  </si>
  <si>
    <t>MACiTAD_3182</t>
  </si>
  <si>
    <t>Peaks_293</t>
  </si>
  <si>
    <t>MACTAD_3183</t>
  </si>
  <si>
    <t>Peaks_294</t>
  </si>
  <si>
    <t>MACiTAD_3188</t>
  </si>
  <si>
    <t>Peaks_295</t>
  </si>
  <si>
    <t>MACiTAD_3191</t>
  </si>
  <si>
    <t>Peaks_296</t>
  </si>
  <si>
    <t>MACTAD_3192</t>
  </si>
  <si>
    <t>Peaks_297</t>
  </si>
  <si>
    <t>Peaks_298</t>
  </si>
  <si>
    <t>MACTAD_3198</t>
  </si>
  <si>
    <t>Peaks_299</t>
  </si>
  <si>
    <t>MACiTAD_3205</t>
  </si>
  <si>
    <t>Peaks_300</t>
  </si>
  <si>
    <t>MACiTAD_3211</t>
  </si>
  <si>
    <t>Peaks_301</t>
  </si>
  <si>
    <t>Peaks_302</t>
  </si>
  <si>
    <t>Peaks_303</t>
  </si>
  <si>
    <t>MACTAD_3211</t>
  </si>
  <si>
    <t>Peaks_304</t>
  </si>
  <si>
    <t>MACiTAD_3217</t>
  </si>
  <si>
    <t>Peaks_305</t>
  </si>
  <si>
    <t>MACiTAD_3220</t>
  </si>
  <si>
    <t>Peaks_306</t>
  </si>
  <si>
    <t>Peaks_307</t>
  </si>
  <si>
    <t>Peaks_308</t>
  </si>
  <si>
    <t>MACiTAD_3222</t>
  </si>
  <si>
    <t>Peaks_309</t>
  </si>
  <si>
    <t>MACTAD_3227</t>
  </si>
  <si>
    <t>Peaks_310</t>
  </si>
  <si>
    <t>MACTAD_3231</t>
  </si>
  <si>
    <t>Peaks_311</t>
  </si>
  <si>
    <t>MACiTAD_3232</t>
  </si>
  <si>
    <t>Peaks_312</t>
  </si>
  <si>
    <t>MACTAD_3233</t>
  </si>
  <si>
    <t>Peaks_313</t>
  </si>
  <si>
    <t>MACTAD_3236</t>
  </si>
  <si>
    <t>Peaks_314</t>
  </si>
  <si>
    <t>MACiTAD_3244</t>
  </si>
  <si>
    <t>Peaks_315</t>
  </si>
  <si>
    <t>MACiTAD_3245</t>
  </si>
  <si>
    <t>Peaks_316</t>
  </si>
  <si>
    <t>MACTAD_3250</t>
  </si>
  <si>
    <t>Peaks_317</t>
  </si>
  <si>
    <t>MACTAD_3251</t>
  </si>
  <si>
    <t>Peaks_318</t>
  </si>
  <si>
    <t>MACiTAD_3252</t>
  </si>
  <si>
    <t>Peaks_319</t>
  </si>
  <si>
    <t>Peaks_320</t>
  </si>
  <si>
    <t>MACTAD_3258</t>
  </si>
  <si>
    <t>Peaks_321</t>
  </si>
  <si>
    <t>MACTAD_3261</t>
  </si>
  <si>
    <t>Peaks_322</t>
  </si>
  <si>
    <t>Peaks_323</t>
  </si>
  <si>
    <t>MACTAD_3263</t>
  </si>
  <si>
    <t>Peaks_324</t>
  </si>
  <si>
    <t>MACiTAD_3265</t>
  </si>
  <si>
    <t>Peaks_325</t>
  </si>
  <si>
    <t>MACTAD_3265</t>
  </si>
  <si>
    <t>Peaks_326</t>
  </si>
  <si>
    <t>MACiTAD_3270</t>
  </si>
  <si>
    <t>Peaks_327</t>
  </si>
  <si>
    <t>MACTAD_3270</t>
  </si>
  <si>
    <t>Peaks_328</t>
  </si>
  <si>
    <t>MACTAD_3283</t>
  </si>
  <si>
    <t>Peaks_329</t>
  </si>
  <si>
    <t>Peaks_330</t>
  </si>
  <si>
    <t>MACiTAD_3285</t>
  </si>
  <si>
    <t>Peaks_331</t>
  </si>
  <si>
    <t>MACTAD_3288</t>
  </si>
  <si>
    <t>Peaks_332</t>
  </si>
  <si>
    <t>MACTAD_3297</t>
  </si>
  <si>
    <t>Peaks_333</t>
  </si>
  <si>
    <t>MACTAD_3299</t>
  </si>
  <si>
    <t>Peaks_334</t>
  </si>
  <si>
    <t>MACTAD_3303</t>
  </si>
  <si>
    <t>Peaks_335</t>
  </si>
  <si>
    <t>MACTAD_3313</t>
  </si>
  <si>
    <t>Peaks_336</t>
  </si>
  <si>
    <t>MACiTAD_3314</t>
  </si>
  <si>
    <t>Peaks_337</t>
  </si>
  <si>
    <t>Peaks_338</t>
  </si>
  <si>
    <t>MACTAD_3322</t>
  </si>
  <si>
    <t>Peaks_339</t>
  </si>
  <si>
    <t>Peaks_340</t>
  </si>
  <si>
    <t>MACTAD_3324</t>
  </si>
  <si>
    <t>Peaks_341</t>
  </si>
  <si>
    <t>MACTAD_3325</t>
  </si>
  <si>
    <t>Peaks_342</t>
  </si>
  <si>
    <t>Peaks_343</t>
  </si>
  <si>
    <t>MACTAD_3326</t>
  </si>
  <si>
    <t>Peaks_344</t>
  </si>
  <si>
    <t>MACTAD_3336</t>
  </si>
  <si>
    <t>Peaks_345</t>
  </si>
  <si>
    <t>MACTAD_3343</t>
  </si>
  <si>
    <t>Peaks_346</t>
  </si>
  <si>
    <t>MACTAD_3344</t>
  </si>
  <si>
    <t>Peaks_347</t>
  </si>
  <si>
    <t>MACiTAD_3345</t>
  </si>
  <si>
    <t>Peaks_348</t>
  </si>
  <si>
    <t>MACiTAD_3354</t>
  </si>
  <si>
    <t>Peaks_349</t>
  </si>
  <si>
    <t>MACTAD_3367</t>
  </si>
  <si>
    <t>Peaks_350</t>
  </si>
  <si>
    <t>MACTAD_3372</t>
  </si>
  <si>
    <t>Peaks_351</t>
  </si>
  <si>
    <t>Peaks_352</t>
  </si>
  <si>
    <t>MACiTAD_3376</t>
  </si>
  <si>
    <t>Peaks_353</t>
  </si>
  <si>
    <t>MACiTAD_3385</t>
  </si>
  <si>
    <t>Peaks_354</t>
  </si>
  <si>
    <t>Peaks_355</t>
  </si>
  <si>
    <t>MACiTAD_3407</t>
  </si>
  <si>
    <t>Peaks_356</t>
  </si>
  <si>
    <t>MACiTAD_3418</t>
  </si>
  <si>
    <t>Peaks_357</t>
  </si>
  <si>
    <t>MACTAD_3418</t>
  </si>
  <si>
    <t>Peaks_358</t>
  </si>
  <si>
    <t>Peaks_359</t>
  </si>
  <si>
    <t>MACiTAD_3419</t>
  </si>
  <si>
    <t>Peaks_360</t>
  </si>
  <si>
    <t>MACiTAD_3420</t>
  </si>
  <si>
    <t>Peaks_361</t>
  </si>
  <si>
    <t>MACiTAD_3423</t>
  </si>
  <si>
    <t>Peaks_362</t>
  </si>
  <si>
    <t>Peaks_363</t>
  </si>
  <si>
    <t>MACiTAD_3425</t>
  </si>
  <si>
    <t>Peaks_364</t>
  </si>
  <si>
    <t>MACiTAD_3426</t>
  </si>
  <si>
    <t>Peaks_365</t>
  </si>
  <si>
    <t>MACTAD_3427</t>
  </si>
  <si>
    <t>Peaks_366</t>
  </si>
  <si>
    <t>MACiTAD_3428</t>
  </si>
  <si>
    <t>Peaks_367</t>
  </si>
  <si>
    <t>MACiTAD_3429_1</t>
  </si>
  <si>
    <t>Peaks_368</t>
  </si>
  <si>
    <t>MACTAD_3431</t>
  </si>
  <si>
    <t>Peaks_369</t>
  </si>
  <si>
    <t>MACiTAD_3441</t>
  </si>
  <si>
    <t>Peaks_370</t>
  </si>
  <si>
    <t>Peaks_371</t>
  </si>
  <si>
    <t>MACiTAD_3442</t>
  </si>
  <si>
    <t>Peaks_372</t>
  </si>
  <si>
    <t>MACTAD_3443</t>
  </si>
  <si>
    <t>Peaks_373</t>
  </si>
  <si>
    <t>MACiTAD_3447</t>
  </si>
  <si>
    <t>Peaks_374</t>
  </si>
  <si>
    <t>Peaks_375</t>
  </si>
  <si>
    <t>MACiTAD_3448</t>
  </si>
  <si>
    <t>Peaks_376</t>
  </si>
  <si>
    <t>Peaks_377</t>
  </si>
  <si>
    <t>MACiTAD_3450</t>
  </si>
  <si>
    <t>Peaks_378</t>
  </si>
  <si>
    <t>Peaks_379</t>
  </si>
  <si>
    <t>Peaks_380</t>
  </si>
  <si>
    <t>Peaks_381</t>
  </si>
  <si>
    <t>MACTAD_3453</t>
  </si>
  <si>
    <t>Peaks_382</t>
  </si>
  <si>
    <t>MACiTAD_3454</t>
  </si>
  <si>
    <t>Peaks_383</t>
  </si>
  <si>
    <t>MACTAD_3454</t>
  </si>
  <si>
    <t>Peaks_384</t>
  </si>
  <si>
    <t>MACTAD_344</t>
  </si>
  <si>
    <t>Peaks_385</t>
  </si>
  <si>
    <t>MACiTAD_349</t>
  </si>
  <si>
    <t>Peaks_386</t>
  </si>
  <si>
    <t>MACTAD_351</t>
  </si>
  <si>
    <t>Peaks_387</t>
  </si>
  <si>
    <t>Peaks_388</t>
  </si>
  <si>
    <t>MACTAD_353</t>
  </si>
  <si>
    <t>Peaks_389</t>
  </si>
  <si>
    <t>MACiTAD_354</t>
  </si>
  <si>
    <t>Peaks_390</t>
  </si>
  <si>
    <t>Peaks_391</t>
  </si>
  <si>
    <t>MACiTAD_362</t>
  </si>
  <si>
    <t>Peaks_392</t>
  </si>
  <si>
    <t>Peaks_393</t>
  </si>
  <si>
    <t>MACTAD_370</t>
  </si>
  <si>
    <t>Peaks_394</t>
  </si>
  <si>
    <t>MACTAD_378</t>
  </si>
  <si>
    <t>Peaks_395</t>
  </si>
  <si>
    <t>MACTAD_386</t>
  </si>
  <si>
    <t>Peaks_396</t>
  </si>
  <si>
    <t>MACTAD_388</t>
  </si>
  <si>
    <t>Peaks_397</t>
  </si>
  <si>
    <t>MACTAD_389</t>
  </si>
  <si>
    <t>Peaks_398</t>
  </si>
  <si>
    <t>MACiTAD_391</t>
  </si>
  <si>
    <t>Peaks_399</t>
  </si>
  <si>
    <t>MACTAD_391</t>
  </si>
  <si>
    <t>Peaks_400</t>
  </si>
  <si>
    <t>MACiTAD_392</t>
  </si>
  <si>
    <t>Peaks_401</t>
  </si>
  <si>
    <t>MACTAD_402</t>
  </si>
  <si>
    <t>Peaks_402</t>
  </si>
  <si>
    <t>Peaks_403</t>
  </si>
  <si>
    <t>MACTAD_403</t>
  </si>
  <si>
    <t>Peaks_404</t>
  </si>
  <si>
    <t>MACTAD_406</t>
  </si>
  <si>
    <t>Peaks_405</t>
  </si>
  <si>
    <t>MACTAD_408</t>
  </si>
  <si>
    <t>Peaks_406</t>
  </si>
  <si>
    <t>MACTAD_409</t>
  </si>
  <si>
    <t>Peaks_407</t>
  </si>
  <si>
    <t>MACTAD_410</t>
  </si>
  <si>
    <t>Peaks_408</t>
  </si>
  <si>
    <t>MACTAD_413</t>
  </si>
  <si>
    <t>Peaks_409</t>
  </si>
  <si>
    <t>Peaks_410</t>
  </si>
  <si>
    <t>MACTAD_421</t>
  </si>
  <si>
    <t>Peaks_411</t>
  </si>
  <si>
    <t>MACTAD_422</t>
  </si>
  <si>
    <t>Peaks_412</t>
  </si>
  <si>
    <t>MACiTAD_424</t>
  </si>
  <si>
    <t>Peaks_413</t>
  </si>
  <si>
    <t>MACTAD_424</t>
  </si>
  <si>
    <t>Peaks_414</t>
  </si>
  <si>
    <t>Peaks_415</t>
  </si>
  <si>
    <t>MACTAD_426</t>
  </si>
  <si>
    <t>Peaks_416</t>
  </si>
  <si>
    <t>MACTAD_433</t>
  </si>
  <si>
    <t>Peaks_417</t>
  </si>
  <si>
    <t>MACTAD_441</t>
  </si>
  <si>
    <t>Peaks_418</t>
  </si>
  <si>
    <t>MACiTAD_443</t>
  </si>
  <si>
    <t>Peaks_419</t>
  </si>
  <si>
    <t>MACTAD_462</t>
  </si>
  <si>
    <t>Peaks_420</t>
  </si>
  <si>
    <t>MACTAD_463</t>
  </si>
  <si>
    <t>Peaks_421</t>
  </si>
  <si>
    <t>Peaks_422</t>
  </si>
  <si>
    <t>MACTAD_469</t>
  </si>
  <si>
    <t>Peaks_423</t>
  </si>
  <si>
    <t>MACiTAD_471</t>
  </si>
  <si>
    <t>Peaks_424</t>
  </si>
  <si>
    <t>Peaks_425</t>
  </si>
  <si>
    <t>MACTAD_478</t>
  </si>
  <si>
    <t>Peaks_426</t>
  </si>
  <si>
    <t>MACTAD_479</t>
  </si>
  <si>
    <t>Peaks_427</t>
  </si>
  <si>
    <t>MACTAD_480</t>
  </si>
  <si>
    <t>Peaks_428</t>
  </si>
  <si>
    <t>MACiTAD_481</t>
  </si>
  <si>
    <t>Peaks_429</t>
  </si>
  <si>
    <t>MACiTAD_484</t>
  </si>
  <si>
    <t>Peaks_430</t>
  </si>
  <si>
    <t>MACTAD_489</t>
  </si>
  <si>
    <t>Peaks_431</t>
  </si>
  <si>
    <t>MACiTAD_490</t>
  </si>
  <si>
    <t>Peaks_432</t>
  </si>
  <si>
    <t>MACiTAD_492</t>
  </si>
  <si>
    <t>Peaks_433</t>
  </si>
  <si>
    <t>MACTAD_493</t>
  </si>
  <si>
    <t>Peaks_434</t>
  </si>
  <si>
    <t>MACiTAD_496</t>
  </si>
  <si>
    <t>Peaks_435</t>
  </si>
  <si>
    <t>MACTAD_496</t>
  </si>
  <si>
    <t>Peaks_436</t>
  </si>
  <si>
    <t>MACiTAD_498</t>
  </si>
  <si>
    <t>Peaks_437</t>
  </si>
  <si>
    <t>MACTAD_506</t>
  </si>
  <si>
    <t>Peaks_438</t>
  </si>
  <si>
    <t>Peaks_439</t>
  </si>
  <si>
    <t>MACiTAD_507</t>
  </si>
  <si>
    <t>Peaks_440</t>
  </si>
  <si>
    <t>MACiTAD_511</t>
  </si>
  <si>
    <t>Peaks_441</t>
  </si>
  <si>
    <t>Peaks_442</t>
  </si>
  <si>
    <t>MACiTAD_512</t>
  </si>
  <si>
    <t>Peaks_443</t>
  </si>
  <si>
    <t>MACTAD_512</t>
  </si>
  <si>
    <t>Peaks_444</t>
  </si>
  <si>
    <t>MACiTAD_518</t>
  </si>
  <si>
    <t>Peaks_445</t>
  </si>
  <si>
    <t>Peaks_446</t>
  </si>
  <si>
    <t>MACTAD_520</t>
  </si>
  <si>
    <t>Peaks_447</t>
  </si>
  <si>
    <t>MACTAD_525</t>
  </si>
  <si>
    <t>Peaks_448</t>
  </si>
  <si>
    <t>MACTAD_526</t>
  </si>
  <si>
    <t>Peaks_449</t>
  </si>
  <si>
    <t>Peaks_450</t>
  </si>
  <si>
    <t>MACTAD_529</t>
  </si>
  <si>
    <t>Peaks_451</t>
  </si>
  <si>
    <t>MACiTAD_541</t>
  </si>
  <si>
    <t>Peaks_452</t>
  </si>
  <si>
    <t>MACiTAD_544</t>
  </si>
  <si>
    <t>Peaks_453</t>
  </si>
  <si>
    <t>MACTAD_546</t>
  </si>
  <si>
    <t>Peaks_454</t>
  </si>
  <si>
    <t>MACiTAD_551</t>
  </si>
  <si>
    <t>Peaks_455</t>
  </si>
  <si>
    <t>MACTAD_555</t>
  </si>
  <si>
    <t>Peaks_456</t>
  </si>
  <si>
    <t>MACTAD_562</t>
  </si>
  <si>
    <t>Peaks_457</t>
  </si>
  <si>
    <t>MACiTAD_580</t>
  </si>
  <si>
    <t>Peaks_458</t>
  </si>
  <si>
    <t>MACiTAD_586</t>
  </si>
  <si>
    <t>Peaks_459</t>
  </si>
  <si>
    <t>MACTAD_586</t>
  </si>
  <si>
    <t>Peaks_460</t>
  </si>
  <si>
    <t>MACTAD_587</t>
  </si>
  <si>
    <t>Peaks_461</t>
  </si>
  <si>
    <t>MACTAD_592</t>
  </si>
  <si>
    <t>Peaks_462</t>
  </si>
  <si>
    <t>MACTAD_603</t>
  </si>
  <si>
    <t>Peaks_463</t>
  </si>
  <si>
    <t>MACiTAD_610</t>
  </si>
  <si>
    <t>Peaks_464</t>
  </si>
  <si>
    <t>MACTAD_617</t>
  </si>
  <si>
    <t>Peaks_465</t>
  </si>
  <si>
    <t>MACiTAD_620</t>
  </si>
  <si>
    <t>Peaks_466</t>
  </si>
  <si>
    <t>MACTAD_620</t>
  </si>
  <si>
    <t>Peaks_467</t>
  </si>
  <si>
    <t>MACiTAD_621</t>
  </si>
  <si>
    <t>Peaks_468</t>
  </si>
  <si>
    <t>Peaks_469</t>
  </si>
  <si>
    <t>MACTAD_622</t>
  </si>
  <si>
    <t>Peaks_470</t>
  </si>
  <si>
    <t>MACTAD_626</t>
  </si>
  <si>
    <t>Peaks_471</t>
  </si>
  <si>
    <t>Peaks_472</t>
  </si>
  <si>
    <t>MACiTAD_633</t>
  </si>
  <si>
    <t>Peaks_473</t>
  </si>
  <si>
    <t>Peaks_474</t>
  </si>
  <si>
    <t>MACiTAD_637</t>
  </si>
  <si>
    <t>Peaks_475</t>
  </si>
  <si>
    <t>MACiTAD_640</t>
  </si>
  <si>
    <t>Peaks_476</t>
  </si>
  <si>
    <t>MACiTAD_642</t>
  </si>
  <si>
    <t>Peaks_477</t>
  </si>
  <si>
    <t>MACTAD_645</t>
  </si>
  <si>
    <t>Peaks_478</t>
  </si>
  <si>
    <t>MACiTAD_648</t>
  </si>
  <si>
    <t>Peaks_479</t>
  </si>
  <si>
    <t>Peaks_480</t>
  </si>
  <si>
    <t>MACTAD_3460</t>
  </si>
  <si>
    <t>Peaks_481</t>
  </si>
  <si>
    <t>MACTAD_3464</t>
  </si>
  <si>
    <t>Peaks_482</t>
  </si>
  <si>
    <t>MACTAD_3465</t>
  </si>
  <si>
    <t>Peaks_483</t>
  </si>
  <si>
    <t>MACTAD_3469</t>
  </si>
  <si>
    <t>Peaks_484</t>
  </si>
  <si>
    <t>Peaks_485</t>
  </si>
  <si>
    <t>MACTAD_3470</t>
  </si>
  <si>
    <t>Peaks_486</t>
  </si>
  <si>
    <t>MACTAD_3475</t>
  </si>
  <si>
    <t>Peaks_487</t>
  </si>
  <si>
    <t>Peaks_488</t>
  </si>
  <si>
    <t>MACTAD_3479</t>
  </si>
  <si>
    <t>Peaks_489</t>
  </si>
  <si>
    <t>MACiTAD_3480</t>
  </si>
  <si>
    <t>Peaks_490</t>
  </si>
  <si>
    <t>Peaks_491</t>
  </si>
  <si>
    <t>MACiTAD_3485</t>
  </si>
  <si>
    <t>Peaks_492</t>
  </si>
  <si>
    <t>Peaks_493</t>
  </si>
  <si>
    <t>MACTAD_3497</t>
  </si>
  <si>
    <t>Peaks_494</t>
  </si>
  <si>
    <t>MACiTAD_3498</t>
  </si>
  <si>
    <t>Peaks_495</t>
  </si>
  <si>
    <t>MACiTAD_3498_1</t>
  </si>
  <si>
    <t>Peaks_496</t>
  </si>
  <si>
    <t>Peaks_497</t>
  </si>
  <si>
    <t>Peaks_498</t>
  </si>
  <si>
    <t>MACiTAD_3504</t>
  </si>
  <si>
    <t>Peaks_499</t>
  </si>
  <si>
    <t>MACTAD_3508</t>
  </si>
  <si>
    <t>Peaks_500</t>
  </si>
  <si>
    <t>MACTAD_3511</t>
  </si>
  <si>
    <t>Peaks_501</t>
  </si>
  <si>
    <t>MACTAD_3512</t>
  </si>
  <si>
    <t>Peaks_502</t>
  </si>
  <si>
    <t>MACTAD_3513</t>
  </si>
  <si>
    <t>Peaks_503</t>
  </si>
  <si>
    <t>MACTAD_3514</t>
  </si>
  <si>
    <t>Peaks_504</t>
  </si>
  <si>
    <t>Peaks_505</t>
  </si>
  <si>
    <t>MACTAD_3516</t>
  </si>
  <si>
    <t>Peaks_506</t>
  </si>
  <si>
    <t>MACTAD_3519</t>
  </si>
  <si>
    <t>Peaks_507</t>
  </si>
  <si>
    <t>MACTAD_3525</t>
  </si>
  <si>
    <t>Peaks_508</t>
  </si>
  <si>
    <t>MACiTAD_3530</t>
  </si>
  <si>
    <t>Peaks_509</t>
  </si>
  <si>
    <t>Peaks_510</t>
  </si>
  <si>
    <t>MACTAD_3536</t>
  </si>
  <si>
    <t>Peaks_511</t>
  </si>
  <si>
    <t>Peaks_512</t>
  </si>
  <si>
    <t>Peaks_513</t>
  </si>
  <si>
    <t>Peaks_514</t>
  </si>
  <si>
    <t>MACiTAD_3541</t>
  </si>
  <si>
    <t>Peaks_515</t>
  </si>
  <si>
    <t>MACiTAD_3552</t>
  </si>
  <si>
    <t>Peaks_516</t>
  </si>
  <si>
    <t>MACTAD_3555</t>
  </si>
  <si>
    <t>Peaks_517</t>
  </si>
  <si>
    <t>MACTAD_3576</t>
  </si>
  <si>
    <t>Peaks_518</t>
  </si>
  <si>
    <t>MACTAD_3582</t>
  </si>
  <si>
    <t>Peaks_519</t>
  </si>
  <si>
    <t>MACTAD_3585</t>
  </si>
  <si>
    <t>Peaks_520</t>
  </si>
  <si>
    <t>MACiTAD_3586</t>
  </si>
  <si>
    <t>Peaks_521</t>
  </si>
  <si>
    <t>Peaks_522</t>
  </si>
  <si>
    <t>MACTAD_3586</t>
  </si>
  <si>
    <t>Peaks_523</t>
  </si>
  <si>
    <t>MACTAD_3592</t>
  </si>
  <si>
    <t>Peaks_524</t>
  </si>
  <si>
    <t>MACTAD_3593</t>
  </si>
  <si>
    <t>Peaks_525</t>
  </si>
  <si>
    <t>MACiTAD_3600</t>
  </si>
  <si>
    <t>Peaks_526</t>
  </si>
  <si>
    <t>MACiTAD_3602</t>
  </si>
  <si>
    <t>Peaks_527</t>
  </si>
  <si>
    <t>Peaks_528</t>
  </si>
  <si>
    <t>Peaks_529</t>
  </si>
  <si>
    <t>MACiTAD_3603_1</t>
  </si>
  <si>
    <t>Peaks_530</t>
  </si>
  <si>
    <t>Peaks_531</t>
  </si>
  <si>
    <t>MACiTAD_3605</t>
  </si>
  <si>
    <t>Peaks_532</t>
  </si>
  <si>
    <t>MACiTAD_3611</t>
  </si>
  <si>
    <t>Peaks_533</t>
  </si>
  <si>
    <t>MACiTAD_3613</t>
  </si>
  <si>
    <t>Peaks_534</t>
  </si>
  <si>
    <t>MACiTAD_3622</t>
  </si>
  <si>
    <t>Peaks_535</t>
  </si>
  <si>
    <t>Peaks_536</t>
  </si>
  <si>
    <t>MACiTAD_3623</t>
  </si>
  <si>
    <t>Peaks_537</t>
  </si>
  <si>
    <t>MACiTAD_3624</t>
  </si>
  <si>
    <t>Peaks_538</t>
  </si>
  <si>
    <t>MACTAD_3624</t>
  </si>
  <si>
    <t>Peaks_539</t>
  </si>
  <si>
    <t>MACiTAD_3625</t>
  </si>
  <si>
    <t>Peaks_540</t>
  </si>
  <si>
    <t>MACTAD_3625</t>
  </si>
  <si>
    <t>Peaks_541</t>
  </si>
  <si>
    <t>MACiTAD_3626</t>
  </si>
  <si>
    <t>Peaks_542</t>
  </si>
  <si>
    <t>MACTAD_3628</t>
  </si>
  <si>
    <t>Peaks_543</t>
  </si>
  <si>
    <t>MACTAD_3632</t>
  </si>
  <si>
    <t>Peaks_544</t>
  </si>
  <si>
    <t>MACTAD_3637</t>
  </si>
  <si>
    <t>Peaks_545</t>
  </si>
  <si>
    <t>MACTAD_656</t>
  </si>
  <si>
    <t>Peaks_546</t>
  </si>
  <si>
    <t>MACTAD_664</t>
  </si>
  <si>
    <t>Peaks_547</t>
  </si>
  <si>
    <t>MACiTAD_665</t>
  </si>
  <si>
    <t>Peaks_548</t>
  </si>
  <si>
    <t>MACiTAD_666</t>
  </si>
  <si>
    <t>Peaks_549</t>
  </si>
  <si>
    <t>MACTAD_666</t>
  </si>
  <si>
    <t>Peaks_550</t>
  </si>
  <si>
    <t>MACTAD_671</t>
  </si>
  <si>
    <t>Peaks_551</t>
  </si>
  <si>
    <t>MACiTAD_673</t>
  </si>
  <si>
    <t>Peaks_552</t>
  </si>
  <si>
    <t>MACTAD_680</t>
  </si>
  <si>
    <t>Peaks_553</t>
  </si>
  <si>
    <t>MACiTAD_681</t>
  </si>
  <si>
    <t>Peaks_554</t>
  </si>
  <si>
    <t>MACTAD_686</t>
  </si>
  <si>
    <t>Peaks_555</t>
  </si>
  <si>
    <t>MACiTAD_691</t>
  </si>
  <si>
    <t>Peaks_556</t>
  </si>
  <si>
    <t>MACiTAD_692</t>
  </si>
  <si>
    <t>Peaks_557</t>
  </si>
  <si>
    <t>MACTAD_694</t>
  </si>
  <si>
    <t>Peaks_558</t>
  </si>
  <si>
    <t>MACTAD_704</t>
  </si>
  <si>
    <t>Peaks_559</t>
  </si>
  <si>
    <t>MACiTAD_720</t>
  </si>
  <si>
    <t>Peaks_560</t>
  </si>
  <si>
    <t>Peaks_561</t>
  </si>
  <si>
    <t>MACTAD_725</t>
  </si>
  <si>
    <t>Peaks_562</t>
  </si>
  <si>
    <t>MACTAD_727</t>
  </si>
  <si>
    <t>Peaks_563</t>
  </si>
  <si>
    <t>MACTAD_728</t>
  </si>
  <si>
    <t>Peaks_564</t>
  </si>
  <si>
    <t>MACTAD_729</t>
  </si>
  <si>
    <t>Peaks_565</t>
  </si>
  <si>
    <t>MACiTAD_731</t>
  </si>
  <si>
    <t>Peaks_566</t>
  </si>
  <si>
    <t>MACTAD_733</t>
  </si>
  <si>
    <t>Peaks_567</t>
  </si>
  <si>
    <t>MACTAD_735</t>
  </si>
  <si>
    <t>Peaks_568</t>
  </si>
  <si>
    <t>MACTAD_753</t>
  </si>
  <si>
    <t>Peaks_569</t>
  </si>
  <si>
    <t>MACiTAD_756</t>
  </si>
  <si>
    <t>Peaks_570</t>
  </si>
  <si>
    <t>MACTAD_769</t>
  </si>
  <si>
    <t>Peaks_571</t>
  </si>
  <si>
    <t>MACTAD_773</t>
  </si>
  <si>
    <t>Peaks_572</t>
  </si>
  <si>
    <t>MACTAD_775</t>
  </si>
  <si>
    <t>Peaks_573</t>
  </si>
  <si>
    <t>Peaks_574</t>
  </si>
  <si>
    <t>MACiTAD_777</t>
  </si>
  <si>
    <t>Peaks_575</t>
  </si>
  <si>
    <t>MACTAD_778</t>
  </si>
  <si>
    <t>Peaks_576</t>
  </si>
  <si>
    <t>MACiTAD_781</t>
  </si>
  <si>
    <t>Peaks_577</t>
  </si>
  <si>
    <t>MACTAD_787</t>
  </si>
  <si>
    <t>Peaks_578</t>
  </si>
  <si>
    <t>MACTAD_791</t>
  </si>
  <si>
    <t>Peaks_579</t>
  </si>
  <si>
    <t>MACiTAD_795</t>
  </si>
  <si>
    <t>Peaks_580</t>
  </si>
  <si>
    <t>MACiTAD_805</t>
  </si>
  <si>
    <t>Peaks_581</t>
  </si>
  <si>
    <t>MACiTAD_808</t>
  </si>
  <si>
    <t>Peaks_582</t>
  </si>
  <si>
    <t>MACiTAD_813</t>
  </si>
  <si>
    <t>Peaks_583</t>
  </si>
  <si>
    <t>MACTAD_813</t>
  </si>
  <si>
    <t>Peaks_584</t>
  </si>
  <si>
    <t>MACiTAD_831</t>
  </si>
  <si>
    <t>Peaks_585</t>
  </si>
  <si>
    <t>MACTAD_837</t>
  </si>
  <si>
    <t>Peaks_586</t>
  </si>
  <si>
    <t>MACTAD_841</t>
  </si>
  <si>
    <t>Peaks_587</t>
  </si>
  <si>
    <t>MACTAD_854</t>
  </si>
  <si>
    <t>Peaks_588</t>
  </si>
  <si>
    <t>MACTAD_855</t>
  </si>
  <si>
    <t>Peaks_589</t>
  </si>
  <si>
    <t>MACiTAD_864</t>
  </si>
  <si>
    <t>Peaks_590</t>
  </si>
  <si>
    <t>MACTAD_884</t>
  </si>
  <si>
    <t>Peaks_591</t>
  </si>
  <si>
    <t>MACTAD_889</t>
  </si>
  <si>
    <t>Peaks_592</t>
  </si>
  <si>
    <t>MACTAD_896</t>
  </si>
  <si>
    <t>Peaks_593</t>
  </si>
  <si>
    <t>MACTAD_901</t>
  </si>
  <si>
    <t>Peaks_594</t>
  </si>
  <si>
    <t>MACTAD_902</t>
  </si>
  <si>
    <t>Peaks_595</t>
  </si>
  <si>
    <t>MACiTAD_920</t>
  </si>
  <si>
    <t>Peaks_596</t>
  </si>
  <si>
    <t>MACiTAD_924</t>
  </si>
  <si>
    <t>Peaks_597</t>
  </si>
  <si>
    <t>MACiTAD_925</t>
  </si>
  <si>
    <t>Peaks_598</t>
  </si>
  <si>
    <t>MACTAD_948</t>
  </si>
  <si>
    <t>Peaks_599</t>
  </si>
  <si>
    <t>MACTAD_952</t>
  </si>
  <si>
    <t>Peaks_600</t>
  </si>
  <si>
    <t>MACTAD_955</t>
  </si>
  <si>
    <t>Peaks_601</t>
  </si>
  <si>
    <t>MACTAD_962</t>
  </si>
  <si>
    <t>Peaks_602</t>
  </si>
  <si>
    <t>MACTAD_969</t>
  </si>
  <si>
    <t>Peaks_603</t>
  </si>
  <si>
    <t>Peaks_604</t>
  </si>
  <si>
    <t>MACTAD_976</t>
  </si>
  <si>
    <t>Peaks_605</t>
  </si>
  <si>
    <t>MACiTAD_982</t>
  </si>
  <si>
    <t>Peaks_606</t>
  </si>
  <si>
    <t>MACTAD_993</t>
  </si>
  <si>
    <t>Peaks_607</t>
  </si>
  <si>
    <t>MACTAD_1011</t>
  </si>
  <si>
    <t>Peaks_608</t>
  </si>
  <si>
    <t>MACTAD_1014</t>
  </si>
  <si>
    <t>Peaks_609</t>
  </si>
  <si>
    <t>MACiTAD_1034</t>
  </si>
  <si>
    <t>Peaks_610</t>
  </si>
  <si>
    <t>Peaks_611</t>
  </si>
  <si>
    <t>Peaks_612</t>
  </si>
  <si>
    <t>MACTAD_1050</t>
  </si>
  <si>
    <t>Peaks_613</t>
  </si>
  <si>
    <t>MACTAD_1067</t>
  </si>
  <si>
    <t>Peaks_614</t>
  </si>
  <si>
    <t>Peaks_615</t>
  </si>
  <si>
    <t>MACTAD_1068</t>
  </si>
  <si>
    <t>Peaks_616</t>
  </si>
  <si>
    <t>MACTAD_1072</t>
  </si>
  <si>
    <t>Peaks_617</t>
  </si>
  <si>
    <t>MACTAD_1073</t>
  </si>
  <si>
    <t>Peaks_618</t>
  </si>
  <si>
    <t>MACiTAD_1076</t>
  </si>
  <si>
    <t>Peaks_619</t>
  </si>
  <si>
    <t>MACTAD_1077</t>
  </si>
  <si>
    <t>Peaks_620</t>
  </si>
  <si>
    <t>MACTAD_1084</t>
  </si>
  <si>
    <t>Peaks_621</t>
  </si>
  <si>
    <t>MACiTAD_1085</t>
  </si>
  <si>
    <t>Peaks_622</t>
  </si>
  <si>
    <t>MACTAD_1087</t>
  </si>
  <si>
    <t>Peaks_623</t>
  </si>
  <si>
    <t>MACTAD_1090</t>
  </si>
  <si>
    <t>Peaks_624</t>
  </si>
  <si>
    <t>MACTAD_1100</t>
  </si>
  <si>
    <t>Peaks_625</t>
  </si>
  <si>
    <t>Peaks_626</t>
  </si>
  <si>
    <t>MACTAD_1112</t>
  </si>
  <si>
    <t>Peaks_627</t>
  </si>
  <si>
    <t>MACTAD_1114</t>
  </si>
  <si>
    <t>Peaks_628</t>
  </si>
  <si>
    <t>MACiTAD_1118</t>
  </si>
  <si>
    <t>Peaks_629</t>
  </si>
  <si>
    <t>MACTAD_1119</t>
  </si>
  <si>
    <t>Peaks_630</t>
  </si>
  <si>
    <t>MACTAD_1125</t>
  </si>
  <si>
    <t>Peaks_631</t>
  </si>
  <si>
    <t>MACTAD_1137</t>
  </si>
  <si>
    <t>Peaks_632</t>
  </si>
  <si>
    <t>MACTAD_1140</t>
  </si>
  <si>
    <t>Peaks_633</t>
  </si>
  <si>
    <t>MACiTAD_1141</t>
  </si>
  <si>
    <t>Peaks_634</t>
  </si>
  <si>
    <t>MACiTAD_1146</t>
  </si>
  <si>
    <t>Peaks_635</t>
  </si>
  <si>
    <t>MACTAD_1147</t>
  </si>
  <si>
    <t>Peaks_636</t>
  </si>
  <si>
    <t>MACTAD_1155</t>
  </si>
  <si>
    <t>Peaks_637</t>
  </si>
  <si>
    <t>Peaks_638</t>
  </si>
  <si>
    <t>MACTAD_1162</t>
  </si>
  <si>
    <t>Peaks_639</t>
  </si>
  <si>
    <t>MACTAD_1172</t>
  </si>
  <si>
    <t>Peaks_640</t>
  </si>
  <si>
    <t>MACiTAD_1173</t>
  </si>
  <si>
    <t>Peaks_641</t>
  </si>
  <si>
    <t>Peaks_642</t>
  </si>
  <si>
    <t>MACTAD_1177</t>
  </si>
  <si>
    <t>Peaks_643</t>
  </si>
  <si>
    <t>MACiTAD_1185</t>
  </si>
  <si>
    <t>Peaks_644</t>
  </si>
  <si>
    <t>MACTAD_1186</t>
  </si>
  <si>
    <t>Peaks_645</t>
  </si>
  <si>
    <t>MACTAD_1193</t>
  </si>
  <si>
    <t>Peaks_646</t>
  </si>
  <si>
    <t>MACTAD_1197</t>
  </si>
  <si>
    <t>Peaks_647</t>
  </si>
  <si>
    <t>MACTAD_1205</t>
  </si>
  <si>
    <t>Peaks_648</t>
  </si>
  <si>
    <t>MACiTAD_1206</t>
  </si>
  <si>
    <t>Peaks_649</t>
  </si>
  <si>
    <t>MACTAD_1209</t>
  </si>
  <si>
    <t>Peaks_650</t>
  </si>
  <si>
    <t>MACTAD_1210</t>
  </si>
  <si>
    <t>Peaks_651</t>
  </si>
  <si>
    <t>MACTAD_1214</t>
  </si>
  <si>
    <t>Peaks_652</t>
  </si>
  <si>
    <t>MACTAD_1216</t>
  </si>
  <si>
    <t>Peaks_653</t>
  </si>
  <si>
    <t>MACiTAD_1217</t>
  </si>
  <si>
    <t>Peaks_654</t>
  </si>
  <si>
    <t>Peaks_655</t>
  </si>
  <si>
    <t>MACTAD_1225</t>
  </si>
  <si>
    <t>Peaks_656</t>
  </si>
  <si>
    <t>MACTAD_1226</t>
  </si>
  <si>
    <t>Peaks_657</t>
  </si>
  <si>
    <t>Peaks_658</t>
  </si>
  <si>
    <t>MACiTAD_1241</t>
  </si>
  <si>
    <t>Peaks_659</t>
  </si>
  <si>
    <t>MACTAD_1243</t>
  </si>
  <si>
    <t>Peaks_660</t>
  </si>
  <si>
    <t>MACiTAD_1246</t>
  </si>
  <si>
    <t>Peaks_661</t>
  </si>
  <si>
    <t>MACTAD_1246</t>
  </si>
  <si>
    <t>Peaks_662</t>
  </si>
  <si>
    <t>Peaks_663</t>
  </si>
  <si>
    <t>MACTAD_1247</t>
  </si>
  <si>
    <t>Peaks_664</t>
  </si>
  <si>
    <t>MACTAD_1248</t>
  </si>
  <si>
    <t>Peaks_665</t>
  </si>
  <si>
    <t>MACTAD_1253</t>
  </si>
  <si>
    <t>Peaks_666</t>
  </si>
  <si>
    <t>MACiTAD_1267</t>
  </si>
  <si>
    <t>Peaks_667</t>
  </si>
  <si>
    <t>MACTAD_1281</t>
  </si>
  <si>
    <t>Peaks_668</t>
  </si>
  <si>
    <t>Peaks_669</t>
  </si>
  <si>
    <t>MACTAD_1287</t>
  </si>
  <si>
    <t>Peaks_670</t>
  </si>
  <si>
    <t>MACTAD_1289</t>
  </si>
  <si>
    <t>Peaks_671</t>
  </si>
  <si>
    <t>MACTAD_1294</t>
  </si>
  <si>
    <t>Peaks_672</t>
  </si>
  <si>
    <t>MACTAD_1301</t>
  </si>
  <si>
    <t>Peaks_673</t>
  </si>
  <si>
    <t>MACTAD_1304</t>
  </si>
  <si>
    <t>Peaks_674</t>
  </si>
  <si>
    <t>MACiTAD_1307</t>
  </si>
  <si>
    <t>Peaks_675</t>
  </si>
  <si>
    <t>MACTAD_1319</t>
  </si>
  <si>
    <t>Peaks_676</t>
  </si>
  <si>
    <t>MACTAD_1329</t>
  </si>
  <si>
    <t>Peaks_677</t>
  </si>
  <si>
    <t>Peaks_678</t>
  </si>
  <si>
    <t>MACTAD_1335</t>
  </si>
  <si>
    <t>Peaks_679</t>
  </si>
  <si>
    <t>MACiTAD_1336</t>
  </si>
  <si>
    <t>Peaks_680</t>
  </si>
  <si>
    <t>MACTAD_1336</t>
  </si>
  <si>
    <t>Peaks_681</t>
  </si>
  <si>
    <t>MACTAD_1337</t>
  </si>
  <si>
    <t>Peaks_682</t>
  </si>
  <si>
    <t>MACTAD_1338</t>
  </si>
  <si>
    <t>Peaks_683</t>
  </si>
  <si>
    <t>MACTAD_1339</t>
  </si>
  <si>
    <t>Peaks_684</t>
  </si>
  <si>
    <t>MACTAD_1345</t>
  </si>
  <si>
    <t>Peaks_685</t>
  </si>
  <si>
    <t>Peaks_686</t>
  </si>
  <si>
    <t>MACTAD_1348</t>
  </si>
  <si>
    <t>Peaks_687</t>
  </si>
  <si>
    <t>MACTAD_1350</t>
  </si>
  <si>
    <t>Peaks_688</t>
  </si>
  <si>
    <t>MACiTAD_1351</t>
  </si>
  <si>
    <t>Peaks_689</t>
  </si>
  <si>
    <t>MACTAD_1358</t>
  </si>
  <si>
    <t>Peaks_690</t>
  </si>
  <si>
    <t>MACTAD_1361</t>
  </si>
  <si>
    <t>Peaks_691</t>
  </si>
  <si>
    <t>MACiTAD_1366</t>
  </si>
  <si>
    <t>Peaks_692</t>
  </si>
  <si>
    <t>MACTAD_1367</t>
  </si>
  <si>
    <t>Peaks_693</t>
  </si>
  <si>
    <t>Peaks_694</t>
  </si>
  <si>
    <t>Peaks_695</t>
  </si>
  <si>
    <t>Peaks_696</t>
  </si>
  <si>
    <t>Peaks_697</t>
  </si>
  <si>
    <t>MACTAD_1370</t>
  </si>
  <si>
    <t>Peaks_698</t>
  </si>
  <si>
    <t>Peaks_699</t>
  </si>
  <si>
    <t>MACiTAD_1377</t>
  </si>
  <si>
    <t>Peaks_700</t>
  </si>
  <si>
    <t>MACTAD_1379</t>
  </si>
  <si>
    <t>Peaks_702</t>
  </si>
  <si>
    <t>MACTAD_1387</t>
  </si>
  <si>
    <t>Peaks_703</t>
  </si>
  <si>
    <t>MACTAD_1390</t>
  </si>
  <si>
    <t>Peaks_704</t>
  </si>
  <si>
    <t>MACTAD_1400</t>
  </si>
  <si>
    <t>Peaks_705</t>
  </si>
  <si>
    <t>MACTAD_1408</t>
  </si>
  <si>
    <t>Peaks_706</t>
  </si>
  <si>
    <t>MACiTAD_1409</t>
  </si>
  <si>
    <t>Peaks_707</t>
  </si>
  <si>
    <t>MACTAD_1412</t>
  </si>
  <si>
    <t>Peaks_708</t>
  </si>
  <si>
    <t>MACTAD_1416</t>
  </si>
  <si>
    <t>Peaks_709</t>
  </si>
  <si>
    <t>MACTAD_1418</t>
  </si>
  <si>
    <t>Peaks_710</t>
  </si>
  <si>
    <t>MACTAD_1424</t>
  </si>
  <si>
    <t>Peaks_711</t>
  </si>
  <si>
    <t>MACiTAD_1428</t>
  </si>
  <si>
    <t>Peaks_712</t>
  </si>
  <si>
    <t>MACTAD_1429</t>
  </si>
  <si>
    <t>Peaks_713</t>
  </si>
  <si>
    <t>MACiTAD_1441</t>
  </si>
  <si>
    <t>Peaks_714</t>
  </si>
  <si>
    <t>MACTAD_1441</t>
  </si>
  <si>
    <t>Peaks_715</t>
  </si>
  <si>
    <t>Peaks_716</t>
  </si>
  <si>
    <t>Peaks_717</t>
  </si>
  <si>
    <t>Peaks_718</t>
  </si>
  <si>
    <t>MACiTAD_1448</t>
  </si>
  <si>
    <t>Peaks_719</t>
  </si>
  <si>
    <t>MACTAD_1449</t>
  </si>
  <si>
    <t>Peaks_720</t>
  </si>
  <si>
    <t>MACTAD_1452</t>
  </si>
  <si>
    <t>Peaks_721</t>
  </si>
  <si>
    <t>MACTAD_1458</t>
  </si>
  <si>
    <t>Peaks_722</t>
  </si>
  <si>
    <t>MACTAD_1481</t>
  </si>
  <si>
    <t>Peaks_723</t>
  </si>
  <si>
    <t>MACTAD_1482</t>
  </si>
  <si>
    <t>Peaks_724</t>
  </si>
  <si>
    <t>MACiTAD_1497</t>
  </si>
  <si>
    <t>Peaks_725</t>
  </si>
  <si>
    <t>MACTAD_1512</t>
  </si>
  <si>
    <t>Peaks_726</t>
  </si>
  <si>
    <t>MACTAD_1518</t>
  </si>
  <si>
    <t>Peaks_727</t>
  </si>
  <si>
    <t>MACiTAD_1519</t>
  </si>
  <si>
    <t>Peaks_728</t>
  </si>
  <si>
    <t>MACTAD_1524</t>
  </si>
  <si>
    <t>Peaks_729</t>
  </si>
  <si>
    <t>MACTAD_1526</t>
  </si>
  <si>
    <t>Peaks_730</t>
  </si>
  <si>
    <t>MACTAD_1528</t>
  </si>
  <si>
    <t>Peaks_731</t>
  </si>
  <si>
    <t>MACTAD_1529</t>
  </si>
  <si>
    <t>Peaks_732</t>
  </si>
  <si>
    <t>MACTAD_1530</t>
  </si>
  <si>
    <t>Peaks_733</t>
  </si>
  <si>
    <t>MACiTAD_1537</t>
  </si>
  <si>
    <t>Peaks_734</t>
  </si>
  <si>
    <t>MACiTAD_1557</t>
  </si>
  <si>
    <t>Peaks_735</t>
  </si>
  <si>
    <t>MACTAD_1557</t>
  </si>
  <si>
    <t>Peaks_736</t>
  </si>
  <si>
    <t>MACTAD_1560</t>
  </si>
  <si>
    <t>Peaks_737</t>
  </si>
  <si>
    <t>MACTAD_1565</t>
  </si>
  <si>
    <t>Peaks_738</t>
  </si>
  <si>
    <t>MACiTAD_1568</t>
  </si>
  <si>
    <t>Peaks_739</t>
  </si>
  <si>
    <t>Peaks_740</t>
  </si>
  <si>
    <t>Peaks_741</t>
  </si>
  <si>
    <t>MACTAD_1573</t>
  </si>
  <si>
    <t>Peaks_742</t>
  </si>
  <si>
    <t>Peaks_743</t>
  </si>
  <si>
    <t>Peaks_744</t>
  </si>
  <si>
    <t>Peaks_745</t>
  </si>
  <si>
    <t>MACiTAD_1577</t>
  </si>
  <si>
    <t>Peaks_746</t>
  </si>
  <si>
    <t>MACTAD_1578</t>
  </si>
  <si>
    <t>Peaks_747</t>
  </si>
  <si>
    <t>MACTAD_1589</t>
  </si>
  <si>
    <t>Peaks_748</t>
  </si>
  <si>
    <t>MACTAD_1608</t>
  </si>
  <si>
    <t>Peaks_749</t>
  </si>
  <si>
    <t>MACTAD_1617</t>
  </si>
  <si>
    <t>Peaks_750</t>
  </si>
  <si>
    <t>MACTAD_1618</t>
  </si>
  <si>
    <t>Peaks_751</t>
  </si>
  <si>
    <t>MACTAD_1621</t>
  </si>
  <si>
    <t>Peaks_752</t>
  </si>
  <si>
    <t>MACTAD_1630</t>
  </si>
  <si>
    <t>Peaks_753</t>
  </si>
  <si>
    <t>MACTAD_1636</t>
  </si>
  <si>
    <t>Peaks_754</t>
  </si>
  <si>
    <t>MACTAD_1642</t>
  </si>
  <si>
    <t>Peaks_755</t>
  </si>
  <si>
    <t>MACTAD_1646</t>
  </si>
  <si>
    <t>Peaks_756</t>
  </si>
  <si>
    <t>Peaks_757</t>
  </si>
  <si>
    <t>Peaks_758</t>
  </si>
  <si>
    <t>MACiTAD_1669</t>
  </si>
  <si>
    <t>Peaks_759</t>
  </si>
  <si>
    <t>MACTAD_1670</t>
  </si>
  <si>
    <t>Peaks_760</t>
  </si>
  <si>
    <t>MACTAD_1682</t>
  </si>
  <si>
    <t>Peaks_761</t>
  </si>
  <si>
    <t>MACTAD_1698</t>
  </si>
  <si>
    <t>Peaks_762</t>
  </si>
  <si>
    <t>MACiTAD_1706</t>
  </si>
  <si>
    <t>Peaks_763</t>
  </si>
  <si>
    <t>MACTAD_1708</t>
  </si>
  <si>
    <t>Peaks_764</t>
  </si>
  <si>
    <t>Peaks_765</t>
  </si>
  <si>
    <t>Peaks_766</t>
  </si>
  <si>
    <t>MACTAD_1715</t>
  </si>
  <si>
    <t>Peaks_767</t>
  </si>
  <si>
    <t>MACTAD_1716</t>
  </si>
  <si>
    <t>Peaks_768</t>
  </si>
  <si>
    <t>MACiTAD_1718</t>
  </si>
  <si>
    <t>Peaks_769</t>
  </si>
  <si>
    <t>MACTAD_1721</t>
  </si>
  <si>
    <t>Peaks_770</t>
  </si>
  <si>
    <t>MACTAD_1724</t>
  </si>
  <si>
    <t>Peaks_771</t>
  </si>
  <si>
    <t>MACiTAD_1725</t>
  </si>
  <si>
    <t>Peaks_772</t>
  </si>
  <si>
    <t>MACTAD_1725</t>
  </si>
  <si>
    <t>Peaks_773</t>
  </si>
  <si>
    <t>MACTAD_1728</t>
  </si>
  <si>
    <t>Peaks_774</t>
  </si>
  <si>
    <t>MACTAD_1739</t>
  </si>
  <si>
    <t>Peaks_775</t>
  </si>
  <si>
    <t>MACTAD_1749</t>
  </si>
  <si>
    <t>Peaks_776</t>
  </si>
  <si>
    <t>Peaks_777</t>
  </si>
  <si>
    <t>MACTAD_1751</t>
  </si>
  <si>
    <t>Peaks_778</t>
  </si>
  <si>
    <t>MACiTAD_1757</t>
  </si>
  <si>
    <t>Peaks_779</t>
  </si>
  <si>
    <t>MACiTAD_1761</t>
  </si>
  <si>
    <t>Peaks_780</t>
  </si>
  <si>
    <t>MACTAD_1765</t>
  </si>
  <si>
    <t>Peaks_781</t>
  </si>
  <si>
    <t>MACiTAD_1766</t>
  </si>
  <si>
    <t>Peaks_782</t>
  </si>
  <si>
    <t>MACTAD_1766</t>
  </si>
  <si>
    <t>Peaks_783</t>
  </si>
  <si>
    <t>MACiTAD_1780</t>
  </si>
  <si>
    <t>Peaks_784</t>
  </si>
  <si>
    <t>MACTAD_1782</t>
  </si>
  <si>
    <t>Peaks_785</t>
  </si>
  <si>
    <t>MACTAD_1788</t>
  </si>
  <si>
    <t>Peaks_786</t>
  </si>
  <si>
    <t>MACiTAD_1811</t>
  </si>
  <si>
    <t>Peaks_787</t>
  </si>
  <si>
    <t>MACTAD_1815</t>
  </si>
  <si>
    <t>Peaks_788</t>
  </si>
  <si>
    <t>Peaks_789</t>
  </si>
  <si>
    <t>MACiTAD_1816</t>
  </si>
  <si>
    <t>Peaks_790</t>
  </si>
  <si>
    <t>MACTAD_1825</t>
  </si>
  <si>
    <t>Peaks_791</t>
  </si>
  <si>
    <t>MACTAD_1829</t>
  </si>
  <si>
    <t>Peaks_792</t>
  </si>
  <si>
    <t>MACiTAD_1833</t>
  </si>
  <si>
    <t>Peaks_793</t>
  </si>
  <si>
    <t>MACTAD_1840</t>
  </si>
  <si>
    <t>Peaks_794</t>
  </si>
  <si>
    <t>MACiTAD_1853</t>
  </si>
  <si>
    <t>Peaks_795</t>
  </si>
  <si>
    <t>Peaks_796</t>
  </si>
  <si>
    <t>MACTAD_1854</t>
  </si>
  <si>
    <t>Peaks_797</t>
  </si>
  <si>
    <t>MACTAD_1862</t>
  </si>
  <si>
    <t>Peaks_798</t>
  </si>
  <si>
    <t>MACTAD_1864</t>
  </si>
  <si>
    <t>Peaks_799</t>
  </si>
  <si>
    <t>MACTAD_1867</t>
  </si>
  <si>
    <t>Peaks_800</t>
  </si>
  <si>
    <t>MACiTAD_1869</t>
  </si>
  <si>
    <t>Peaks_801</t>
  </si>
  <si>
    <t>MACTAD_1870</t>
  </si>
  <si>
    <t>Peaks_802</t>
  </si>
  <si>
    <t>MACTAD_1872</t>
  </si>
  <si>
    <t>Peaks_803</t>
  </si>
  <si>
    <t>MACTAD_1873</t>
  </si>
  <si>
    <t>Peaks_804</t>
  </si>
  <si>
    <t>MACTAD_1880</t>
  </si>
  <si>
    <t>Peaks_805</t>
  </si>
  <si>
    <t>Peaks_806</t>
  </si>
  <si>
    <t>MACiTAD_1897</t>
  </si>
  <si>
    <t>Peaks_807</t>
  </si>
  <si>
    <t>MACTAD_1897</t>
  </si>
  <si>
    <t>Peaks_808</t>
  </si>
  <si>
    <t>MACTAD_1899</t>
  </si>
  <si>
    <t>Peaks_809</t>
  </si>
  <si>
    <t>MACTAD_1904</t>
  </si>
  <si>
    <t>Peaks_810</t>
  </si>
  <si>
    <t>MACiTAD_1906</t>
  </si>
  <si>
    <t>Peaks_811</t>
  </si>
  <si>
    <t>Peaks_812</t>
  </si>
  <si>
    <t>Peaks_813</t>
  </si>
  <si>
    <t>MACTAD_1910</t>
  </si>
  <si>
    <t>Peaks_814</t>
  </si>
  <si>
    <t>MACTAD_1914</t>
  </si>
  <si>
    <t>Peaks_815</t>
  </si>
  <si>
    <t>MACiTAD_1916</t>
  </si>
  <si>
    <t>Peaks_816</t>
  </si>
  <si>
    <t>MACTAD_1921</t>
  </si>
  <si>
    <t>Peaks_817</t>
  </si>
  <si>
    <t>MACTAD_1949</t>
  </si>
  <si>
    <t>Peaks_818</t>
  </si>
  <si>
    <t>MACTAD_1960</t>
  </si>
  <si>
    <t>Peaks_819</t>
  </si>
  <si>
    <t>MACTAD_1965</t>
  </si>
  <si>
    <t>Peaks_820</t>
  </si>
  <si>
    <t>MACTAD_1966</t>
  </si>
  <si>
    <t>Peaks_821</t>
  </si>
  <si>
    <t>Peaks_822</t>
  </si>
  <si>
    <t>MACTAD_1973</t>
  </si>
  <si>
    <t>Peaks_823</t>
  </si>
  <si>
    <t>Peaks_824</t>
  </si>
  <si>
    <t>MACTAD_1975</t>
  </si>
  <si>
    <t>Peaks_825</t>
  </si>
  <si>
    <t>MACTAD_1977</t>
  </si>
  <si>
    <t>Peaks_826</t>
  </si>
  <si>
    <t>MACTAD_2017</t>
  </si>
  <si>
    <t>Peaks_827</t>
  </si>
  <si>
    <t>MACTAD_2019</t>
  </si>
  <si>
    <t>Peaks_828</t>
  </si>
  <si>
    <t>MACTAD_2027</t>
  </si>
  <si>
    <t>Peaks_829</t>
  </si>
  <si>
    <t>MACTAD_2028</t>
  </si>
  <si>
    <t>Peaks_830</t>
  </si>
  <si>
    <t>MACTAD_2029</t>
  </si>
  <si>
    <t>Peaks_831</t>
  </si>
  <si>
    <t>MACTAD_2030</t>
  </si>
  <si>
    <t>Peaks_832</t>
  </si>
  <si>
    <t>MACiTAD_2035</t>
  </si>
  <si>
    <t>Peaks_833</t>
  </si>
  <si>
    <t>Peaks_834</t>
  </si>
  <si>
    <t>MACTAD_2037</t>
  </si>
  <si>
    <t>Peaks_835</t>
  </si>
  <si>
    <t>MACTAD_2038</t>
  </si>
  <si>
    <t>Peaks_836</t>
  </si>
  <si>
    <t>MACTAD_2039</t>
  </si>
  <si>
    <t>Peaks_837</t>
  </si>
  <si>
    <t>MACiTAD_2039_1</t>
  </si>
  <si>
    <t>Peaks_838</t>
  </si>
  <si>
    <t>MACTAD_2049</t>
  </si>
  <si>
    <t>Peaks_839</t>
  </si>
  <si>
    <t>MACTAD_2053</t>
  </si>
  <si>
    <t>Peaks_840</t>
  </si>
  <si>
    <t>MACTAD_2062</t>
  </si>
  <si>
    <t>Peaks_841</t>
  </si>
  <si>
    <t>MACTAD_2071</t>
  </si>
  <si>
    <t>Peaks_842</t>
  </si>
  <si>
    <t>MACTAD_2088</t>
  </si>
  <si>
    <t>Peaks_843</t>
  </si>
  <si>
    <t>MACiTAD_2089</t>
  </si>
  <si>
    <t>Peaks_844</t>
  </si>
  <si>
    <t>MACiTAD_2089_1</t>
  </si>
  <si>
    <t>Peaks_845</t>
  </si>
  <si>
    <t>Peaks_846</t>
  </si>
  <si>
    <t>MACiTAD_2090</t>
  </si>
  <si>
    <t>Peaks_847</t>
  </si>
  <si>
    <t>MACTAD_2092</t>
  </si>
  <si>
    <t>Peaks_848</t>
  </si>
  <si>
    <t>Peaks_849</t>
  </si>
  <si>
    <t>Peaks_850</t>
  </si>
  <si>
    <t>MACTAD_2115</t>
  </si>
  <si>
    <t>Peaks_851</t>
  </si>
  <si>
    <t>MACTAD_2134</t>
  </si>
  <si>
    <t>Peaks_852</t>
  </si>
  <si>
    <t>MACTAD_2135</t>
  </si>
  <si>
    <t>Peaks_853</t>
  </si>
  <si>
    <t>MACTAD_2143</t>
  </si>
  <si>
    <t>Peaks_854</t>
  </si>
  <si>
    <t>MACiTAD_2145</t>
  </si>
  <si>
    <t>Peaks_855</t>
  </si>
  <si>
    <t>MACiTAD_2146</t>
  </si>
  <si>
    <t>Peaks_856</t>
  </si>
  <si>
    <t>MACTAD_2146</t>
  </si>
  <si>
    <t>Peaks_857</t>
  </si>
  <si>
    <t>Peaks_858</t>
  </si>
  <si>
    <t>Peaks_859</t>
  </si>
  <si>
    <t>MACTAD_2149</t>
  </si>
  <si>
    <t>Peaks_860</t>
  </si>
  <si>
    <t>MACiTAD_2158</t>
  </si>
  <si>
    <t>Peaks_861</t>
  </si>
  <si>
    <t>MACiTAD_2162</t>
  </si>
  <si>
    <t>Peaks_862</t>
  </si>
  <si>
    <t>MACTAD_2166</t>
  </si>
  <si>
    <t>Peaks_863</t>
  </si>
  <si>
    <t>MACiTAD_2167</t>
  </si>
  <si>
    <t>Peaks_864</t>
  </si>
  <si>
    <t>MACTAD_2167</t>
  </si>
  <si>
    <t>Peaks_865</t>
  </si>
  <si>
    <t>Peaks_866</t>
  </si>
  <si>
    <t>MACTAD_2168</t>
  </si>
  <si>
    <t>Peaks_867</t>
  </si>
  <si>
    <t>MACTAD_2171</t>
  </si>
  <si>
    <t>Peaks_868</t>
  </si>
  <si>
    <t>MACTAD_2179</t>
  </si>
  <si>
    <t>Peaks_869</t>
  </si>
  <si>
    <t>MACiTAD_2180</t>
  </si>
  <si>
    <t>Peaks_870</t>
  </si>
  <si>
    <t>MACiTAD_2181</t>
  </si>
  <si>
    <t>Peaks_871</t>
  </si>
  <si>
    <t>MACiTAD_2184</t>
  </si>
  <si>
    <t>Peaks_872</t>
  </si>
  <si>
    <t>MACiTAD_3652</t>
  </si>
  <si>
    <t>Peaks_873</t>
  </si>
  <si>
    <t>MACiTAD_3673</t>
  </si>
  <si>
    <t>Peaks_874</t>
  </si>
  <si>
    <t>MACiTAD_3674</t>
  </si>
  <si>
    <t>Peaks_875</t>
  </si>
  <si>
    <t>MACiTAD_3683</t>
  </si>
  <si>
    <t>Peaks_876</t>
  </si>
  <si>
    <t>MACiTAD_3712</t>
  </si>
  <si>
    <t>Peaks_877</t>
  </si>
  <si>
    <t>Peaks_878</t>
  </si>
  <si>
    <t>Peaks_879</t>
  </si>
  <si>
    <t>MACTAD_3737</t>
  </si>
  <si>
    <t>Peaks_880</t>
  </si>
  <si>
    <t>MACiTAD_3740</t>
  </si>
  <si>
    <t>Peaks_881</t>
  </si>
  <si>
    <t>Mo_Veh1_ID7000</t>
  </si>
  <si>
    <t>Mo_Veh2_ID10745</t>
  </si>
  <si>
    <t>Mf_Veh1_ID6813</t>
  </si>
  <si>
    <t>Mf_Veh2_ID114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2" fontId="0" fillId="0" borderId="0" xfId="0" applyNumberFormat="1"/>
    <xf numFmtId="2" fontId="1" fillId="0" borderId="0" xfId="0" applyNumberFormat="1" applyFont="1"/>
    <xf numFmtId="0" fontId="0" fillId="0" borderId="0" xfId="0" applyAlignment="1">
      <alignment horizontal="center"/>
    </xf>
    <xf numFmtId="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14"/>
  <sheetViews>
    <sheetView zoomScale="70" zoomScaleNormal="70" workbookViewId="0">
      <selection activeCell="O11" sqref="O11"/>
    </sheetView>
  </sheetViews>
  <sheetFormatPr defaultRowHeight="15" x14ac:dyDescent="0.25"/>
  <cols>
    <col min="4" max="4" width="26.5703125" customWidth="1"/>
    <col min="5" max="5" width="14.42578125" customWidth="1"/>
    <col min="10" max="10" width="28.42578125" customWidth="1"/>
    <col min="17" max="17" width="28.5703125" customWidth="1"/>
    <col min="24" max="24" width="26.7109375" customWidth="1"/>
  </cols>
  <sheetData>
    <row r="1" spans="1:25" x14ac:dyDescent="0.25">
      <c r="A1" t="s">
        <v>1171</v>
      </c>
      <c r="E1" t="s">
        <v>1170</v>
      </c>
      <c r="G1" t="s">
        <v>1169</v>
      </c>
      <c r="K1" t="s">
        <v>1170</v>
      </c>
      <c r="N1" t="s">
        <v>1172</v>
      </c>
      <c r="R1" t="s">
        <v>1170</v>
      </c>
      <c r="U1" t="s">
        <v>1173</v>
      </c>
      <c r="Y1" t="s">
        <v>1170</v>
      </c>
    </row>
    <row r="2" spans="1:25" x14ac:dyDescent="0.25">
      <c r="A2" t="s">
        <v>0</v>
      </c>
      <c r="B2">
        <v>33804499</v>
      </c>
      <c r="C2">
        <v>33804704</v>
      </c>
      <c r="D2" t="s">
        <v>437</v>
      </c>
      <c r="E2">
        <v>15.452439999999999</v>
      </c>
      <c r="G2" t="s">
        <v>0</v>
      </c>
      <c r="H2">
        <v>3583145</v>
      </c>
      <c r="I2">
        <v>3583382</v>
      </c>
      <c r="J2" t="s">
        <v>1</v>
      </c>
      <c r="K2">
        <v>20.991389999999999</v>
      </c>
      <c r="N2" t="s">
        <v>0</v>
      </c>
      <c r="O2">
        <v>6074871</v>
      </c>
      <c r="P2">
        <v>6075155</v>
      </c>
      <c r="Q2" t="s">
        <v>499</v>
      </c>
      <c r="R2">
        <v>42.857080000000003</v>
      </c>
      <c r="U2" t="s">
        <v>0</v>
      </c>
      <c r="V2">
        <v>3583041</v>
      </c>
      <c r="W2">
        <v>3583241</v>
      </c>
      <c r="X2" t="s">
        <v>498</v>
      </c>
      <c r="Y2">
        <v>12.197380000000001</v>
      </c>
    </row>
    <row r="3" spans="1:25" x14ac:dyDescent="0.25">
      <c r="A3" t="s">
        <v>0</v>
      </c>
      <c r="B3">
        <v>112032320</v>
      </c>
      <c r="C3">
        <v>112032587</v>
      </c>
      <c r="D3" t="s">
        <v>438</v>
      </c>
      <c r="E3">
        <v>23.409649999999999</v>
      </c>
      <c r="G3" t="s">
        <v>0</v>
      </c>
      <c r="H3">
        <v>6074810</v>
      </c>
      <c r="I3">
        <v>6075126</v>
      </c>
      <c r="J3" t="s">
        <v>2</v>
      </c>
      <c r="K3">
        <v>85.270330000000001</v>
      </c>
      <c r="N3" t="s">
        <v>0</v>
      </c>
      <c r="O3">
        <v>18367690</v>
      </c>
      <c r="P3">
        <v>18367920</v>
      </c>
      <c r="Q3" t="s">
        <v>501</v>
      </c>
      <c r="R3">
        <v>20.403729999999999</v>
      </c>
      <c r="U3" t="s">
        <v>0</v>
      </c>
      <c r="V3">
        <v>11513783</v>
      </c>
      <c r="W3">
        <v>11513983</v>
      </c>
      <c r="X3" t="s">
        <v>500</v>
      </c>
      <c r="Y3">
        <v>8.2808600000000006</v>
      </c>
    </row>
    <row r="4" spans="1:25" x14ac:dyDescent="0.25">
      <c r="A4" t="s">
        <v>0</v>
      </c>
      <c r="B4">
        <v>180827555</v>
      </c>
      <c r="C4">
        <v>180827797</v>
      </c>
      <c r="D4" t="s">
        <v>439</v>
      </c>
      <c r="E4">
        <v>16.623940000000001</v>
      </c>
      <c r="G4" t="s">
        <v>0</v>
      </c>
      <c r="H4">
        <v>12240451</v>
      </c>
      <c r="I4">
        <v>12240651</v>
      </c>
      <c r="J4" t="s">
        <v>3</v>
      </c>
      <c r="K4">
        <v>19.819939999999999</v>
      </c>
      <c r="N4" t="s">
        <v>0</v>
      </c>
      <c r="O4">
        <v>22979391</v>
      </c>
      <c r="P4">
        <v>22979617</v>
      </c>
      <c r="Q4" t="s">
        <v>503</v>
      </c>
      <c r="R4">
        <v>16.603359999999999</v>
      </c>
      <c r="U4" t="s">
        <v>0</v>
      </c>
      <c r="V4">
        <v>22979318</v>
      </c>
      <c r="W4">
        <v>22979686</v>
      </c>
      <c r="X4" t="s">
        <v>502</v>
      </c>
      <c r="Y4">
        <v>87.791330000000002</v>
      </c>
    </row>
    <row r="5" spans="1:25" x14ac:dyDescent="0.25">
      <c r="A5" t="s">
        <v>0</v>
      </c>
      <c r="B5">
        <v>198745848</v>
      </c>
      <c r="C5">
        <v>198746059</v>
      </c>
      <c r="D5" t="s">
        <v>440</v>
      </c>
      <c r="E5">
        <v>21.006080000000001</v>
      </c>
      <c r="G5" t="s">
        <v>0</v>
      </c>
      <c r="H5">
        <v>15587706</v>
      </c>
      <c r="I5">
        <v>15587951</v>
      </c>
      <c r="J5" t="s">
        <v>4</v>
      </c>
      <c r="K5">
        <v>39.136310000000002</v>
      </c>
      <c r="N5" t="s">
        <v>0</v>
      </c>
      <c r="O5">
        <v>33804477</v>
      </c>
      <c r="P5">
        <v>33804727</v>
      </c>
      <c r="Q5" t="s">
        <v>505</v>
      </c>
      <c r="R5">
        <v>24.88109</v>
      </c>
      <c r="U5" t="s">
        <v>0</v>
      </c>
      <c r="V5">
        <v>26947463</v>
      </c>
      <c r="W5">
        <v>26947663</v>
      </c>
      <c r="X5" t="s">
        <v>504</v>
      </c>
      <c r="Y5">
        <v>14.667310000000001</v>
      </c>
    </row>
    <row r="6" spans="1:25" x14ac:dyDescent="0.25">
      <c r="A6" t="s">
        <v>43</v>
      </c>
      <c r="B6">
        <v>11205195</v>
      </c>
      <c r="C6">
        <v>11205395</v>
      </c>
      <c r="D6" t="s">
        <v>441</v>
      </c>
      <c r="E6">
        <v>13.31976</v>
      </c>
      <c r="G6" t="s">
        <v>0</v>
      </c>
      <c r="H6">
        <v>18266544</v>
      </c>
      <c r="I6">
        <v>18266764</v>
      </c>
      <c r="J6" t="s">
        <v>5</v>
      </c>
      <c r="K6">
        <v>11.39892</v>
      </c>
      <c r="N6" t="s">
        <v>0</v>
      </c>
      <c r="O6">
        <v>61586687</v>
      </c>
      <c r="P6">
        <v>61586901</v>
      </c>
      <c r="Q6" t="s">
        <v>507</v>
      </c>
      <c r="R6">
        <v>22.551539999999999</v>
      </c>
      <c r="U6" t="s">
        <v>0</v>
      </c>
      <c r="V6">
        <v>27693793</v>
      </c>
      <c r="W6">
        <v>27693993</v>
      </c>
      <c r="X6" t="s">
        <v>506</v>
      </c>
      <c r="Y6">
        <v>12.858129999999999</v>
      </c>
    </row>
    <row r="7" spans="1:25" x14ac:dyDescent="0.25">
      <c r="A7" t="s">
        <v>43</v>
      </c>
      <c r="B7">
        <v>74008636</v>
      </c>
      <c r="C7">
        <v>74008854</v>
      </c>
      <c r="D7" t="s">
        <v>442</v>
      </c>
      <c r="E7">
        <v>19.623259999999998</v>
      </c>
      <c r="G7" t="s">
        <v>0</v>
      </c>
      <c r="H7">
        <v>27957613</v>
      </c>
      <c r="I7">
        <v>27957872</v>
      </c>
      <c r="J7" t="s">
        <v>6</v>
      </c>
      <c r="K7">
        <v>26.714410000000001</v>
      </c>
      <c r="N7" t="s">
        <v>0</v>
      </c>
      <c r="O7">
        <v>81872007</v>
      </c>
      <c r="P7">
        <v>81872266</v>
      </c>
      <c r="Q7" t="s">
        <v>509</v>
      </c>
      <c r="R7">
        <v>24.492260000000002</v>
      </c>
      <c r="U7" t="s">
        <v>0</v>
      </c>
      <c r="V7">
        <v>27957662</v>
      </c>
      <c r="W7">
        <v>27957887</v>
      </c>
      <c r="X7" t="s">
        <v>508</v>
      </c>
      <c r="Y7">
        <v>16.488700000000001</v>
      </c>
    </row>
    <row r="8" spans="1:25" x14ac:dyDescent="0.25">
      <c r="A8" t="s">
        <v>68</v>
      </c>
      <c r="B8">
        <v>114025231</v>
      </c>
      <c r="C8">
        <v>114025585</v>
      </c>
      <c r="D8" t="s">
        <v>443</v>
      </c>
      <c r="E8">
        <v>25.43477</v>
      </c>
      <c r="G8" t="s">
        <v>0</v>
      </c>
      <c r="H8">
        <v>31229514</v>
      </c>
      <c r="I8">
        <v>31229869</v>
      </c>
      <c r="J8" t="s">
        <v>7</v>
      </c>
      <c r="K8">
        <v>21.402619999999999</v>
      </c>
      <c r="N8" t="s">
        <v>0</v>
      </c>
      <c r="O8">
        <v>87253978</v>
      </c>
      <c r="P8">
        <v>87254178</v>
      </c>
      <c r="Q8" t="s">
        <v>511</v>
      </c>
      <c r="R8">
        <v>14.13311</v>
      </c>
      <c r="U8" t="s">
        <v>0</v>
      </c>
      <c r="V8">
        <v>31385657</v>
      </c>
      <c r="W8">
        <v>31385945</v>
      </c>
      <c r="X8" t="s">
        <v>510</v>
      </c>
      <c r="Y8">
        <v>19.888300000000001</v>
      </c>
    </row>
    <row r="9" spans="1:25" x14ac:dyDescent="0.25">
      <c r="A9" t="s">
        <v>68</v>
      </c>
      <c r="B9">
        <v>114034729</v>
      </c>
      <c r="C9">
        <v>114034946</v>
      </c>
      <c r="D9" t="s">
        <v>444</v>
      </c>
      <c r="E9">
        <v>16.40859</v>
      </c>
      <c r="G9" t="s">
        <v>0</v>
      </c>
      <c r="H9">
        <v>33458277</v>
      </c>
      <c r="I9">
        <v>33458532</v>
      </c>
      <c r="J9" t="s">
        <v>8</v>
      </c>
      <c r="K9">
        <v>8.7621199999999995</v>
      </c>
      <c r="N9" t="s">
        <v>0</v>
      </c>
      <c r="O9">
        <v>97149565</v>
      </c>
      <c r="P9">
        <v>97149847</v>
      </c>
      <c r="Q9" t="s">
        <v>513</v>
      </c>
      <c r="R9">
        <v>30.16009</v>
      </c>
      <c r="U9" t="s">
        <v>0</v>
      </c>
      <c r="V9">
        <v>33804496</v>
      </c>
      <c r="W9">
        <v>33804697</v>
      </c>
      <c r="X9" t="s">
        <v>512</v>
      </c>
      <c r="Y9">
        <v>14.649660000000001</v>
      </c>
    </row>
    <row r="10" spans="1:25" x14ac:dyDescent="0.25">
      <c r="A10" t="s">
        <v>68</v>
      </c>
      <c r="B10">
        <v>114049993</v>
      </c>
      <c r="C10">
        <v>114050338</v>
      </c>
      <c r="D10" t="s">
        <v>445</v>
      </c>
      <c r="E10">
        <v>30.682860000000002</v>
      </c>
      <c r="G10" t="s">
        <v>0</v>
      </c>
      <c r="H10">
        <v>33804408</v>
      </c>
      <c r="I10">
        <v>33804750</v>
      </c>
      <c r="J10" t="s">
        <v>9</v>
      </c>
      <c r="K10">
        <v>111.7189</v>
      </c>
      <c r="N10" t="s">
        <v>0</v>
      </c>
      <c r="O10">
        <v>104104739</v>
      </c>
      <c r="P10">
        <v>104104977</v>
      </c>
      <c r="Q10" t="s">
        <v>515</v>
      </c>
      <c r="R10">
        <v>22.361550000000001</v>
      </c>
      <c r="U10" t="s">
        <v>0</v>
      </c>
      <c r="V10">
        <v>36897434</v>
      </c>
      <c r="W10">
        <v>36897634</v>
      </c>
      <c r="X10" t="s">
        <v>514</v>
      </c>
      <c r="Y10">
        <v>14.006270000000001</v>
      </c>
    </row>
    <row r="11" spans="1:25" x14ac:dyDescent="0.25">
      <c r="A11" t="s">
        <v>82</v>
      </c>
      <c r="B11">
        <v>7709925</v>
      </c>
      <c r="C11">
        <v>7710246</v>
      </c>
      <c r="D11" t="s">
        <v>446</v>
      </c>
      <c r="E11">
        <v>55.545720000000003</v>
      </c>
      <c r="G11" t="s">
        <v>0</v>
      </c>
      <c r="H11">
        <v>39062426</v>
      </c>
      <c r="I11">
        <v>39062660</v>
      </c>
      <c r="J11" t="s">
        <v>10</v>
      </c>
      <c r="K11">
        <v>11.75956</v>
      </c>
      <c r="N11" t="s">
        <v>0</v>
      </c>
      <c r="O11">
        <v>110967327</v>
      </c>
      <c r="P11">
        <v>110967573</v>
      </c>
      <c r="Q11" t="s">
        <v>517</v>
      </c>
      <c r="R11">
        <v>15.88087</v>
      </c>
      <c r="U11" t="s">
        <v>0</v>
      </c>
      <c r="V11">
        <v>40775642</v>
      </c>
      <c r="W11">
        <v>40775842</v>
      </c>
      <c r="X11" t="s">
        <v>516</v>
      </c>
      <c r="Y11">
        <v>10.24311</v>
      </c>
    </row>
    <row r="12" spans="1:25" x14ac:dyDescent="0.25">
      <c r="A12" t="s">
        <v>82</v>
      </c>
      <c r="B12">
        <v>66582868</v>
      </c>
      <c r="C12">
        <v>66583075</v>
      </c>
      <c r="D12" t="s">
        <v>447</v>
      </c>
      <c r="E12">
        <v>18.16104</v>
      </c>
      <c r="G12" t="s">
        <v>0</v>
      </c>
      <c r="H12">
        <v>40986519</v>
      </c>
      <c r="I12">
        <v>40986719</v>
      </c>
      <c r="J12" t="s">
        <v>11</v>
      </c>
      <c r="K12">
        <v>6.5402399999999998</v>
      </c>
      <c r="N12" t="s">
        <v>0</v>
      </c>
      <c r="O12">
        <v>112032309</v>
      </c>
      <c r="P12">
        <v>112032582</v>
      </c>
      <c r="Q12" t="s">
        <v>519</v>
      </c>
      <c r="R12">
        <v>33.897190000000002</v>
      </c>
      <c r="U12" t="s">
        <v>0</v>
      </c>
      <c r="V12">
        <v>41734861</v>
      </c>
      <c r="W12">
        <v>41735098</v>
      </c>
      <c r="X12" t="s">
        <v>518</v>
      </c>
      <c r="Y12">
        <v>9.3852799999999998</v>
      </c>
    </row>
    <row r="13" spans="1:25" x14ac:dyDescent="0.25">
      <c r="A13" t="s">
        <v>82</v>
      </c>
      <c r="B13">
        <v>105193403</v>
      </c>
      <c r="C13">
        <v>105193832</v>
      </c>
      <c r="D13" t="s">
        <v>448</v>
      </c>
      <c r="E13">
        <v>9.2527200000000001</v>
      </c>
      <c r="G13" t="s">
        <v>0</v>
      </c>
      <c r="H13">
        <v>46845826</v>
      </c>
      <c r="I13">
        <v>46846030</v>
      </c>
      <c r="J13" t="s">
        <v>12</v>
      </c>
      <c r="K13">
        <v>8.2466699999999999</v>
      </c>
      <c r="N13" t="s">
        <v>0</v>
      </c>
      <c r="O13">
        <v>115634943</v>
      </c>
      <c r="P13">
        <v>115635188</v>
      </c>
      <c r="Q13" t="s">
        <v>521</v>
      </c>
      <c r="R13">
        <v>22.983270000000001</v>
      </c>
      <c r="U13" t="s">
        <v>0</v>
      </c>
      <c r="V13">
        <v>53131347</v>
      </c>
      <c r="W13">
        <v>53131609</v>
      </c>
      <c r="X13" t="s">
        <v>520</v>
      </c>
      <c r="Y13">
        <v>23.301449999999999</v>
      </c>
    </row>
    <row r="14" spans="1:25" x14ac:dyDescent="0.25">
      <c r="A14" t="s">
        <v>100</v>
      </c>
      <c r="B14">
        <v>81044044</v>
      </c>
      <c r="C14">
        <v>81044258</v>
      </c>
      <c r="D14" t="s">
        <v>449</v>
      </c>
      <c r="E14">
        <v>14.51252</v>
      </c>
      <c r="G14" t="s">
        <v>0</v>
      </c>
      <c r="H14">
        <v>53102754</v>
      </c>
      <c r="I14">
        <v>53103056</v>
      </c>
      <c r="J14" t="s">
        <v>13</v>
      </c>
      <c r="K14">
        <v>25.240500000000001</v>
      </c>
      <c r="N14" t="s">
        <v>0</v>
      </c>
      <c r="O14">
        <v>120751775</v>
      </c>
      <c r="P14">
        <v>120752043</v>
      </c>
      <c r="Q14" t="s">
        <v>523</v>
      </c>
      <c r="R14">
        <v>35.354059999999997</v>
      </c>
      <c r="U14" t="s">
        <v>0</v>
      </c>
      <c r="V14">
        <v>54704162</v>
      </c>
      <c r="W14">
        <v>54704380</v>
      </c>
      <c r="X14" t="s">
        <v>522</v>
      </c>
      <c r="Y14">
        <v>15.94229</v>
      </c>
    </row>
    <row r="15" spans="1:25" x14ac:dyDescent="0.25">
      <c r="A15" t="s">
        <v>114</v>
      </c>
      <c r="B15">
        <v>35873103</v>
      </c>
      <c r="C15">
        <v>35873417</v>
      </c>
      <c r="D15" t="s">
        <v>450</v>
      </c>
      <c r="E15">
        <v>20.628340000000001</v>
      </c>
      <c r="G15" t="s">
        <v>0</v>
      </c>
      <c r="H15">
        <v>53131390</v>
      </c>
      <c r="I15">
        <v>53131611</v>
      </c>
      <c r="J15" t="s">
        <v>14</v>
      </c>
      <c r="K15">
        <v>16.575610000000001</v>
      </c>
      <c r="N15" t="s">
        <v>0</v>
      </c>
      <c r="O15">
        <v>120760926</v>
      </c>
      <c r="P15">
        <v>120761129</v>
      </c>
      <c r="Q15" t="s">
        <v>525</v>
      </c>
      <c r="R15">
        <v>14.25591</v>
      </c>
      <c r="U15" t="s">
        <v>0</v>
      </c>
      <c r="V15">
        <v>55425483</v>
      </c>
      <c r="W15">
        <v>55425683</v>
      </c>
      <c r="X15" t="s">
        <v>524</v>
      </c>
      <c r="Y15">
        <v>13.55402</v>
      </c>
    </row>
    <row r="16" spans="1:25" x14ac:dyDescent="0.25">
      <c r="A16" t="s">
        <v>114</v>
      </c>
      <c r="B16">
        <v>75807765</v>
      </c>
      <c r="C16">
        <v>75808009</v>
      </c>
      <c r="D16" t="s">
        <v>451</v>
      </c>
      <c r="E16">
        <v>19.843129999999999</v>
      </c>
      <c r="G16" t="s">
        <v>0</v>
      </c>
      <c r="H16">
        <v>65674323</v>
      </c>
      <c r="I16">
        <v>65674539</v>
      </c>
      <c r="J16" t="s">
        <v>15</v>
      </c>
      <c r="K16">
        <v>12.64734</v>
      </c>
      <c r="N16" t="s">
        <v>0</v>
      </c>
      <c r="O16">
        <v>143708964</v>
      </c>
      <c r="P16">
        <v>143709178</v>
      </c>
      <c r="Q16" t="s">
        <v>527</v>
      </c>
      <c r="R16">
        <v>19.429590000000001</v>
      </c>
      <c r="U16" t="s">
        <v>0</v>
      </c>
      <c r="V16">
        <v>60695158</v>
      </c>
      <c r="W16">
        <v>60695358</v>
      </c>
      <c r="X16" t="s">
        <v>526</v>
      </c>
      <c r="Y16">
        <v>8.4978700000000007</v>
      </c>
    </row>
    <row r="17" spans="1:25" x14ac:dyDescent="0.25">
      <c r="A17" t="s">
        <v>114</v>
      </c>
      <c r="B17">
        <v>78032052</v>
      </c>
      <c r="C17">
        <v>78032315</v>
      </c>
      <c r="D17" t="s">
        <v>452</v>
      </c>
      <c r="E17">
        <v>20.92661</v>
      </c>
      <c r="G17" t="s">
        <v>0</v>
      </c>
      <c r="H17">
        <v>66801784</v>
      </c>
      <c r="I17">
        <v>66801984</v>
      </c>
      <c r="J17" t="s">
        <v>16</v>
      </c>
      <c r="K17">
        <v>10.408799999999999</v>
      </c>
      <c r="N17" t="s">
        <v>0</v>
      </c>
      <c r="O17">
        <v>143991013</v>
      </c>
      <c r="P17">
        <v>143991214</v>
      </c>
      <c r="Q17" t="s">
        <v>529</v>
      </c>
      <c r="R17">
        <v>15.315</v>
      </c>
      <c r="U17" t="s">
        <v>0</v>
      </c>
      <c r="V17">
        <v>63429663</v>
      </c>
      <c r="W17">
        <v>63429927</v>
      </c>
      <c r="X17" t="s">
        <v>528</v>
      </c>
      <c r="Y17">
        <v>11.106199999999999</v>
      </c>
    </row>
    <row r="18" spans="1:25" x14ac:dyDescent="0.25">
      <c r="A18" t="s">
        <v>120</v>
      </c>
      <c r="B18">
        <v>31657979</v>
      </c>
      <c r="C18">
        <v>31658290</v>
      </c>
      <c r="D18" t="s">
        <v>453</v>
      </c>
      <c r="E18">
        <v>57.165640000000003</v>
      </c>
      <c r="G18" t="s">
        <v>0</v>
      </c>
      <c r="H18">
        <v>91347343</v>
      </c>
      <c r="I18">
        <v>91347543</v>
      </c>
      <c r="J18" t="s">
        <v>17</v>
      </c>
      <c r="K18">
        <v>9.7246299999999994</v>
      </c>
      <c r="N18" t="s">
        <v>0</v>
      </c>
      <c r="O18">
        <v>144000393</v>
      </c>
      <c r="P18">
        <v>144000724</v>
      </c>
      <c r="Q18" t="s">
        <v>531</v>
      </c>
      <c r="R18">
        <v>51.1999</v>
      </c>
      <c r="U18" t="s">
        <v>0</v>
      </c>
      <c r="V18">
        <v>91327018</v>
      </c>
      <c r="W18">
        <v>91327300</v>
      </c>
      <c r="X18" t="s">
        <v>530</v>
      </c>
      <c r="Y18">
        <v>10.93566</v>
      </c>
    </row>
    <row r="19" spans="1:25" x14ac:dyDescent="0.25">
      <c r="A19" t="s">
        <v>120</v>
      </c>
      <c r="B19">
        <v>51624491</v>
      </c>
      <c r="C19">
        <v>51624745</v>
      </c>
      <c r="D19" t="s">
        <v>454</v>
      </c>
      <c r="E19">
        <v>27.020019999999999</v>
      </c>
      <c r="G19" t="s">
        <v>0</v>
      </c>
      <c r="H19">
        <v>112032253</v>
      </c>
      <c r="I19">
        <v>112032595</v>
      </c>
      <c r="J19" t="s">
        <v>18</v>
      </c>
      <c r="K19">
        <v>79.792959999999994</v>
      </c>
      <c r="N19" t="s">
        <v>0</v>
      </c>
      <c r="O19">
        <v>144707680</v>
      </c>
      <c r="P19">
        <v>144707902</v>
      </c>
      <c r="Q19" t="s">
        <v>533</v>
      </c>
      <c r="R19">
        <v>17.074079999999999</v>
      </c>
      <c r="U19" t="s">
        <v>0</v>
      </c>
      <c r="V19">
        <v>111046916</v>
      </c>
      <c r="W19">
        <v>111047116</v>
      </c>
      <c r="X19" t="s">
        <v>532</v>
      </c>
      <c r="Y19">
        <v>13.54472</v>
      </c>
    </row>
    <row r="20" spans="1:25" x14ac:dyDescent="0.25">
      <c r="A20" t="s">
        <v>140</v>
      </c>
      <c r="B20">
        <v>11318111</v>
      </c>
      <c r="C20">
        <v>11318379</v>
      </c>
      <c r="D20" t="s">
        <v>455</v>
      </c>
      <c r="E20">
        <v>27.856110000000001</v>
      </c>
      <c r="G20" t="s">
        <v>0</v>
      </c>
      <c r="H20">
        <v>112275941</v>
      </c>
      <c r="I20">
        <v>112276162</v>
      </c>
      <c r="J20" t="s">
        <v>19</v>
      </c>
      <c r="K20">
        <v>11.88598</v>
      </c>
      <c r="N20" t="s">
        <v>0</v>
      </c>
      <c r="O20">
        <v>144982997</v>
      </c>
      <c r="P20">
        <v>144983203</v>
      </c>
      <c r="Q20" t="s">
        <v>535</v>
      </c>
      <c r="R20">
        <v>20.498329999999999</v>
      </c>
      <c r="U20" t="s">
        <v>0</v>
      </c>
      <c r="V20">
        <v>144707649</v>
      </c>
      <c r="W20">
        <v>144707957</v>
      </c>
      <c r="X20" t="s">
        <v>534</v>
      </c>
      <c r="Y20">
        <v>57.834269999999997</v>
      </c>
    </row>
    <row r="21" spans="1:25" x14ac:dyDescent="0.25">
      <c r="A21" t="s">
        <v>153</v>
      </c>
      <c r="B21">
        <v>80255331</v>
      </c>
      <c r="C21">
        <v>80255562</v>
      </c>
      <c r="D21" t="s">
        <v>456</v>
      </c>
      <c r="E21">
        <v>25.660419999999998</v>
      </c>
      <c r="G21" t="s">
        <v>0</v>
      </c>
      <c r="H21">
        <v>120751846</v>
      </c>
      <c r="I21">
        <v>120752047</v>
      </c>
      <c r="J21" t="s">
        <v>20</v>
      </c>
      <c r="K21">
        <v>17.674060000000001</v>
      </c>
      <c r="N21" t="s">
        <v>0</v>
      </c>
      <c r="O21">
        <v>145191359</v>
      </c>
      <c r="P21">
        <v>145191588</v>
      </c>
      <c r="Q21" t="s">
        <v>537</v>
      </c>
      <c r="R21">
        <v>26.60022</v>
      </c>
      <c r="U21" t="s">
        <v>0</v>
      </c>
      <c r="V21">
        <v>144982987</v>
      </c>
      <c r="W21">
        <v>144983281</v>
      </c>
      <c r="X21" t="s">
        <v>536</v>
      </c>
      <c r="Y21">
        <v>73.493889999999993</v>
      </c>
    </row>
    <row r="22" spans="1:25" x14ac:dyDescent="0.25">
      <c r="A22" t="s">
        <v>198</v>
      </c>
      <c r="B22">
        <v>47527833</v>
      </c>
      <c r="C22">
        <v>47528108</v>
      </c>
      <c r="D22" t="s">
        <v>457</v>
      </c>
      <c r="E22">
        <v>43.996510000000001</v>
      </c>
      <c r="G22" t="s">
        <v>0</v>
      </c>
      <c r="H22">
        <v>121484592</v>
      </c>
      <c r="I22">
        <v>121484821</v>
      </c>
      <c r="J22" t="s">
        <v>21</v>
      </c>
      <c r="K22">
        <v>13.80791</v>
      </c>
      <c r="N22" t="s">
        <v>0</v>
      </c>
      <c r="O22">
        <v>145427519</v>
      </c>
      <c r="P22">
        <v>145427761</v>
      </c>
      <c r="Q22" t="s">
        <v>539</v>
      </c>
      <c r="R22">
        <v>17.06691</v>
      </c>
      <c r="U22" t="s">
        <v>0</v>
      </c>
      <c r="V22">
        <v>149901775</v>
      </c>
      <c r="W22">
        <v>149902042</v>
      </c>
      <c r="X22" t="s">
        <v>538</v>
      </c>
      <c r="Y22">
        <v>46.009889999999999</v>
      </c>
    </row>
    <row r="23" spans="1:25" x14ac:dyDescent="0.25">
      <c r="A23" t="s">
        <v>198</v>
      </c>
      <c r="B23">
        <v>136893881</v>
      </c>
      <c r="C23">
        <v>136894093</v>
      </c>
      <c r="D23" t="s">
        <v>458</v>
      </c>
      <c r="E23">
        <v>19.810320000000001</v>
      </c>
      <c r="G23" t="s">
        <v>0</v>
      </c>
      <c r="H23">
        <v>143708950</v>
      </c>
      <c r="I23">
        <v>143709167</v>
      </c>
      <c r="J23" t="s">
        <v>22</v>
      </c>
      <c r="K23">
        <v>19.748629999999999</v>
      </c>
      <c r="N23" t="s">
        <v>0</v>
      </c>
      <c r="O23">
        <v>147896444</v>
      </c>
      <c r="P23">
        <v>147896689</v>
      </c>
      <c r="Q23" t="s">
        <v>541</v>
      </c>
      <c r="R23">
        <v>15.153650000000001</v>
      </c>
      <c r="U23" t="s">
        <v>0</v>
      </c>
      <c r="V23">
        <v>157253948</v>
      </c>
      <c r="W23">
        <v>157254578</v>
      </c>
      <c r="X23" t="s">
        <v>540</v>
      </c>
      <c r="Y23">
        <v>67.991349999999997</v>
      </c>
    </row>
    <row r="24" spans="1:25" x14ac:dyDescent="0.25">
      <c r="A24" t="s">
        <v>244</v>
      </c>
      <c r="B24">
        <v>39122285</v>
      </c>
      <c r="C24">
        <v>39122493</v>
      </c>
      <c r="D24" t="s">
        <v>459</v>
      </c>
      <c r="E24">
        <v>16.980540000000001</v>
      </c>
      <c r="G24" t="s">
        <v>0</v>
      </c>
      <c r="H24">
        <v>144000377</v>
      </c>
      <c r="I24">
        <v>144000608</v>
      </c>
      <c r="J24" t="s">
        <v>23</v>
      </c>
      <c r="K24">
        <v>22.066579999999998</v>
      </c>
      <c r="N24" t="s">
        <v>0</v>
      </c>
      <c r="O24">
        <v>149901790</v>
      </c>
      <c r="P24">
        <v>149902036</v>
      </c>
      <c r="Q24" t="s">
        <v>543</v>
      </c>
      <c r="R24">
        <v>20.255179999999999</v>
      </c>
      <c r="U24" t="s">
        <v>0</v>
      </c>
      <c r="V24">
        <v>157389891</v>
      </c>
      <c r="W24">
        <v>157390150</v>
      </c>
      <c r="X24" t="s">
        <v>542</v>
      </c>
      <c r="Y24">
        <v>19.63683</v>
      </c>
    </row>
    <row r="25" spans="1:25" x14ac:dyDescent="0.25">
      <c r="A25" t="s">
        <v>264</v>
      </c>
      <c r="B25">
        <v>15921211</v>
      </c>
      <c r="C25">
        <v>15921438</v>
      </c>
      <c r="D25" t="s">
        <v>460</v>
      </c>
      <c r="E25">
        <v>17.24466</v>
      </c>
      <c r="G25" t="s">
        <v>0</v>
      </c>
      <c r="H25">
        <v>144707678</v>
      </c>
      <c r="I25">
        <v>144707882</v>
      </c>
      <c r="J25" t="s">
        <v>24</v>
      </c>
      <c r="K25">
        <v>12.259840000000001</v>
      </c>
      <c r="N25" t="s">
        <v>0</v>
      </c>
      <c r="O25">
        <v>157254179</v>
      </c>
      <c r="P25">
        <v>157254570</v>
      </c>
      <c r="Q25" t="s">
        <v>545</v>
      </c>
      <c r="R25">
        <v>28.63176</v>
      </c>
      <c r="U25" t="s">
        <v>0</v>
      </c>
      <c r="V25">
        <v>169455006</v>
      </c>
      <c r="W25">
        <v>169455270</v>
      </c>
      <c r="X25" t="s">
        <v>544</v>
      </c>
      <c r="Y25">
        <v>22.280470000000001</v>
      </c>
    </row>
    <row r="26" spans="1:25" x14ac:dyDescent="0.25">
      <c r="A26" t="s">
        <v>282</v>
      </c>
      <c r="B26">
        <v>183088630</v>
      </c>
      <c r="C26">
        <v>183088845</v>
      </c>
      <c r="D26" t="s">
        <v>461</v>
      </c>
      <c r="E26">
        <v>16.363040000000002</v>
      </c>
      <c r="G26" t="s">
        <v>0</v>
      </c>
      <c r="H26">
        <v>144909363</v>
      </c>
      <c r="I26">
        <v>144909568</v>
      </c>
      <c r="J26" t="s">
        <v>25</v>
      </c>
      <c r="K26">
        <v>10.35812</v>
      </c>
      <c r="N26" t="s">
        <v>0</v>
      </c>
      <c r="O26">
        <v>158399914</v>
      </c>
      <c r="P26">
        <v>158400210</v>
      </c>
      <c r="Q26" t="s">
        <v>547</v>
      </c>
      <c r="R26">
        <v>31.885249999999999</v>
      </c>
      <c r="U26" t="s">
        <v>0</v>
      </c>
      <c r="V26">
        <v>170450393</v>
      </c>
      <c r="W26">
        <v>170450623</v>
      </c>
      <c r="X26" t="s">
        <v>546</v>
      </c>
      <c r="Y26">
        <v>14.898389999999999</v>
      </c>
    </row>
    <row r="27" spans="1:25" x14ac:dyDescent="0.25">
      <c r="A27" t="s">
        <v>303</v>
      </c>
      <c r="B27">
        <v>185734620</v>
      </c>
      <c r="C27">
        <v>185734844</v>
      </c>
      <c r="D27" t="s">
        <v>462</v>
      </c>
      <c r="E27">
        <v>13.781700000000001</v>
      </c>
      <c r="G27" t="s">
        <v>0</v>
      </c>
      <c r="H27">
        <v>146693675</v>
      </c>
      <c r="I27">
        <v>146693891</v>
      </c>
      <c r="J27" t="s">
        <v>26</v>
      </c>
      <c r="K27">
        <v>11.75956</v>
      </c>
      <c r="N27" t="s">
        <v>0</v>
      </c>
      <c r="O27">
        <v>160627114</v>
      </c>
      <c r="P27">
        <v>160627361</v>
      </c>
      <c r="Q27" t="s">
        <v>549</v>
      </c>
      <c r="R27">
        <v>15.55945</v>
      </c>
      <c r="U27" t="s">
        <v>0</v>
      </c>
      <c r="V27">
        <v>174957033</v>
      </c>
      <c r="W27">
        <v>174957241</v>
      </c>
      <c r="X27" t="s">
        <v>548</v>
      </c>
      <c r="Y27">
        <v>10.95678</v>
      </c>
    </row>
    <row r="28" spans="1:25" x14ac:dyDescent="0.25">
      <c r="A28" t="s">
        <v>322</v>
      </c>
      <c r="B28">
        <v>148515036</v>
      </c>
      <c r="C28">
        <v>148515306</v>
      </c>
      <c r="D28" t="s">
        <v>463</v>
      </c>
      <c r="E28">
        <v>31.21068</v>
      </c>
      <c r="G28" t="s">
        <v>0</v>
      </c>
      <c r="H28">
        <v>147896439</v>
      </c>
      <c r="I28">
        <v>147896696</v>
      </c>
      <c r="J28" t="s">
        <v>27</v>
      </c>
      <c r="K28">
        <v>33.219560000000001</v>
      </c>
      <c r="N28" t="s">
        <v>0</v>
      </c>
      <c r="O28">
        <v>167356678</v>
      </c>
      <c r="P28">
        <v>167356909</v>
      </c>
      <c r="Q28" t="s">
        <v>551</v>
      </c>
      <c r="R28">
        <v>23.502559999999999</v>
      </c>
      <c r="U28" t="s">
        <v>0</v>
      </c>
      <c r="V28">
        <v>198745874</v>
      </c>
      <c r="W28">
        <v>198746141</v>
      </c>
      <c r="X28" t="s">
        <v>550</v>
      </c>
      <c r="Y28">
        <v>51.352719999999998</v>
      </c>
    </row>
    <row r="29" spans="1:25" x14ac:dyDescent="0.25">
      <c r="A29" t="s">
        <v>322</v>
      </c>
      <c r="B29">
        <v>150159847</v>
      </c>
      <c r="C29">
        <v>150160065</v>
      </c>
      <c r="D29" t="s">
        <v>464</v>
      </c>
      <c r="E29">
        <v>22.856549999999999</v>
      </c>
      <c r="G29" t="s">
        <v>0</v>
      </c>
      <c r="H29">
        <v>150584048</v>
      </c>
      <c r="I29">
        <v>150584345</v>
      </c>
      <c r="J29" t="s">
        <v>28</v>
      </c>
      <c r="K29">
        <v>40.452840000000002</v>
      </c>
      <c r="N29" t="s">
        <v>0</v>
      </c>
      <c r="O29">
        <v>169455034</v>
      </c>
      <c r="P29">
        <v>169455239</v>
      </c>
      <c r="Q29" t="s">
        <v>553</v>
      </c>
      <c r="R29">
        <v>18.497199999999999</v>
      </c>
      <c r="U29" t="s">
        <v>0</v>
      </c>
      <c r="V29">
        <v>224566304</v>
      </c>
      <c r="W29">
        <v>224566585</v>
      </c>
      <c r="X29" t="s">
        <v>552</v>
      </c>
      <c r="Y29">
        <v>14.88805</v>
      </c>
    </row>
    <row r="30" spans="1:25" x14ac:dyDescent="0.25">
      <c r="A30" t="s">
        <v>322</v>
      </c>
      <c r="B30">
        <v>172296162</v>
      </c>
      <c r="C30">
        <v>172296382</v>
      </c>
      <c r="D30" t="s">
        <v>465</v>
      </c>
      <c r="E30">
        <v>24.224499999999999</v>
      </c>
      <c r="G30" t="s">
        <v>0</v>
      </c>
      <c r="H30">
        <v>154989809</v>
      </c>
      <c r="I30">
        <v>154990067</v>
      </c>
      <c r="J30" t="s">
        <v>29</v>
      </c>
      <c r="K30">
        <v>38.572609999999997</v>
      </c>
      <c r="N30" t="s">
        <v>0</v>
      </c>
      <c r="O30">
        <v>179939194</v>
      </c>
      <c r="P30">
        <v>179939415</v>
      </c>
      <c r="Q30" t="s">
        <v>555</v>
      </c>
      <c r="R30">
        <v>21.77047</v>
      </c>
      <c r="U30" t="s">
        <v>0</v>
      </c>
      <c r="V30">
        <v>234801502</v>
      </c>
      <c r="W30">
        <v>234801738</v>
      </c>
      <c r="X30" t="s">
        <v>554</v>
      </c>
      <c r="Y30">
        <v>17.6691</v>
      </c>
    </row>
    <row r="31" spans="1:25" x14ac:dyDescent="0.25">
      <c r="A31" t="s">
        <v>322</v>
      </c>
      <c r="B31">
        <v>178783697</v>
      </c>
      <c r="C31">
        <v>178783912</v>
      </c>
      <c r="D31" t="s">
        <v>466</v>
      </c>
      <c r="E31">
        <v>18.498830000000002</v>
      </c>
      <c r="G31" t="s">
        <v>0</v>
      </c>
      <c r="H31">
        <v>167586726</v>
      </c>
      <c r="I31">
        <v>167586937</v>
      </c>
      <c r="J31" t="s">
        <v>30</v>
      </c>
      <c r="K31">
        <v>13.86068</v>
      </c>
      <c r="N31" t="s">
        <v>0</v>
      </c>
      <c r="O31">
        <v>180827538</v>
      </c>
      <c r="P31">
        <v>180827794</v>
      </c>
      <c r="Q31" t="s">
        <v>557</v>
      </c>
      <c r="R31">
        <v>24.633759999999999</v>
      </c>
      <c r="U31" t="s">
        <v>0</v>
      </c>
      <c r="V31">
        <v>234829982</v>
      </c>
      <c r="W31">
        <v>234830182</v>
      </c>
      <c r="X31" t="s">
        <v>556</v>
      </c>
      <c r="Y31">
        <v>11.615489999999999</v>
      </c>
    </row>
    <row r="32" spans="1:25" x14ac:dyDescent="0.25">
      <c r="A32" t="s">
        <v>351</v>
      </c>
      <c r="B32">
        <v>25006748</v>
      </c>
      <c r="C32">
        <v>25006992</v>
      </c>
      <c r="D32" t="s">
        <v>467</v>
      </c>
      <c r="E32">
        <v>22.983270000000001</v>
      </c>
      <c r="G32" t="s">
        <v>0</v>
      </c>
      <c r="H32">
        <v>169454988</v>
      </c>
      <c r="I32">
        <v>169455219</v>
      </c>
      <c r="J32" t="s">
        <v>31</v>
      </c>
      <c r="K32">
        <v>23.602060000000002</v>
      </c>
      <c r="N32" t="s">
        <v>0</v>
      </c>
      <c r="O32">
        <v>182143074</v>
      </c>
      <c r="P32">
        <v>182143373</v>
      </c>
      <c r="Q32" t="s">
        <v>559</v>
      </c>
      <c r="R32">
        <v>30.509679999999999</v>
      </c>
      <c r="U32" t="s">
        <v>0</v>
      </c>
      <c r="V32">
        <v>235132975</v>
      </c>
      <c r="W32">
        <v>235133220</v>
      </c>
      <c r="X32" t="s">
        <v>558</v>
      </c>
      <c r="Y32">
        <v>10.18684</v>
      </c>
    </row>
    <row r="33" spans="1:25" x14ac:dyDescent="0.25">
      <c r="A33" t="s">
        <v>351</v>
      </c>
      <c r="B33">
        <v>35695752</v>
      </c>
      <c r="C33">
        <v>35696065</v>
      </c>
      <c r="D33" t="s">
        <v>468</v>
      </c>
      <c r="E33">
        <v>54.573900000000002</v>
      </c>
      <c r="G33" t="s">
        <v>0</v>
      </c>
      <c r="H33">
        <v>176505707</v>
      </c>
      <c r="I33">
        <v>176505907</v>
      </c>
      <c r="J33" t="s">
        <v>32</v>
      </c>
      <c r="K33">
        <v>13.54824</v>
      </c>
      <c r="N33" t="s">
        <v>0</v>
      </c>
      <c r="O33">
        <v>192786577</v>
      </c>
      <c r="P33">
        <v>192786798</v>
      </c>
      <c r="Q33" t="s">
        <v>561</v>
      </c>
      <c r="R33">
        <v>17.68234</v>
      </c>
      <c r="U33" t="s">
        <v>0</v>
      </c>
      <c r="V33">
        <v>238168124</v>
      </c>
      <c r="W33">
        <v>238168324</v>
      </c>
      <c r="X33" t="s">
        <v>560</v>
      </c>
      <c r="Y33">
        <v>14.649660000000001</v>
      </c>
    </row>
    <row r="34" spans="1:25" x14ac:dyDescent="0.25">
      <c r="A34" t="s">
        <v>351</v>
      </c>
      <c r="B34">
        <v>35699730</v>
      </c>
      <c r="C34">
        <v>35699963</v>
      </c>
      <c r="D34" t="s">
        <v>469</v>
      </c>
      <c r="E34">
        <v>12.68394</v>
      </c>
      <c r="G34" t="s">
        <v>0</v>
      </c>
      <c r="H34">
        <v>192500296</v>
      </c>
      <c r="I34">
        <v>192500542</v>
      </c>
      <c r="J34" t="s">
        <v>33</v>
      </c>
      <c r="K34">
        <v>33.219560000000001</v>
      </c>
      <c r="N34" t="s">
        <v>0</v>
      </c>
      <c r="O34">
        <v>198745831</v>
      </c>
      <c r="P34">
        <v>198746091</v>
      </c>
      <c r="Q34" t="s">
        <v>563</v>
      </c>
      <c r="R34">
        <v>35.02216</v>
      </c>
      <c r="U34" t="s">
        <v>0</v>
      </c>
      <c r="V34">
        <v>238984633</v>
      </c>
      <c r="W34">
        <v>238984833</v>
      </c>
      <c r="X34" t="s">
        <v>562</v>
      </c>
      <c r="Y34">
        <v>12.14457</v>
      </c>
    </row>
    <row r="35" spans="1:25" x14ac:dyDescent="0.25">
      <c r="A35" t="s">
        <v>374</v>
      </c>
      <c r="B35">
        <v>65720057</v>
      </c>
      <c r="C35">
        <v>65720315</v>
      </c>
      <c r="D35" t="s">
        <v>470</v>
      </c>
      <c r="E35">
        <v>29.836220000000001</v>
      </c>
      <c r="G35" t="s">
        <v>0</v>
      </c>
      <c r="H35">
        <v>197744374</v>
      </c>
      <c r="I35">
        <v>197744592</v>
      </c>
      <c r="J35" t="s">
        <v>34</v>
      </c>
      <c r="K35">
        <v>9.6940799999999996</v>
      </c>
      <c r="N35" t="s">
        <v>0</v>
      </c>
      <c r="O35">
        <v>213374831</v>
      </c>
      <c r="P35">
        <v>213375112</v>
      </c>
      <c r="Q35" t="s">
        <v>565</v>
      </c>
      <c r="R35">
        <v>47.480910000000002</v>
      </c>
      <c r="U35" t="s">
        <v>43</v>
      </c>
      <c r="V35">
        <v>1315982</v>
      </c>
      <c r="W35">
        <v>1316182</v>
      </c>
      <c r="X35" t="s">
        <v>564</v>
      </c>
      <c r="Y35">
        <v>12.266</v>
      </c>
    </row>
    <row r="36" spans="1:25" x14ac:dyDescent="0.25">
      <c r="A36" t="s">
        <v>374</v>
      </c>
      <c r="B36">
        <v>151620757</v>
      </c>
      <c r="C36">
        <v>151620965</v>
      </c>
      <c r="D36" t="s">
        <v>471</v>
      </c>
      <c r="E36">
        <v>15.45064</v>
      </c>
      <c r="G36" t="s">
        <v>0</v>
      </c>
      <c r="H36">
        <v>198745852</v>
      </c>
      <c r="I36">
        <v>198746138</v>
      </c>
      <c r="J36" t="s">
        <v>35</v>
      </c>
      <c r="K36">
        <v>59.502310000000001</v>
      </c>
      <c r="N36" t="s">
        <v>43</v>
      </c>
      <c r="O36">
        <v>4308613</v>
      </c>
      <c r="P36">
        <v>4308867</v>
      </c>
      <c r="Q36" t="s">
        <v>567</v>
      </c>
      <c r="R36">
        <v>27.710699999999999</v>
      </c>
      <c r="U36" t="s">
        <v>43</v>
      </c>
      <c r="V36">
        <v>12288837</v>
      </c>
      <c r="W36">
        <v>12289583</v>
      </c>
      <c r="X36" t="s">
        <v>566</v>
      </c>
      <c r="Y36">
        <v>57.644419999999997</v>
      </c>
    </row>
    <row r="37" spans="1:25" x14ac:dyDescent="0.25">
      <c r="A37" t="s">
        <v>395</v>
      </c>
      <c r="B37">
        <v>19212803</v>
      </c>
      <c r="C37">
        <v>19213005</v>
      </c>
      <c r="D37" t="s">
        <v>472</v>
      </c>
      <c r="E37">
        <v>12.188610000000001</v>
      </c>
      <c r="G37" t="s">
        <v>0</v>
      </c>
      <c r="H37">
        <v>206922090</v>
      </c>
      <c r="I37">
        <v>206922329</v>
      </c>
      <c r="J37" t="s">
        <v>36</v>
      </c>
      <c r="K37">
        <v>19.225290000000001</v>
      </c>
      <c r="N37" t="s">
        <v>43</v>
      </c>
      <c r="O37">
        <v>11205214</v>
      </c>
      <c r="P37">
        <v>11205510</v>
      </c>
      <c r="Q37" t="s">
        <v>569</v>
      </c>
      <c r="R37">
        <v>31.111460000000001</v>
      </c>
      <c r="U37" t="s">
        <v>43</v>
      </c>
      <c r="V37">
        <v>14699912</v>
      </c>
      <c r="W37">
        <v>14700127</v>
      </c>
      <c r="X37" t="s">
        <v>568</v>
      </c>
      <c r="Y37">
        <v>12.239420000000001</v>
      </c>
    </row>
    <row r="38" spans="1:25" x14ac:dyDescent="0.25">
      <c r="A38" t="s">
        <v>395</v>
      </c>
      <c r="B38">
        <v>23416961</v>
      </c>
      <c r="C38">
        <v>23417194</v>
      </c>
      <c r="D38" t="s">
        <v>473</v>
      </c>
      <c r="E38">
        <v>14.51252</v>
      </c>
      <c r="G38" t="s">
        <v>0</v>
      </c>
      <c r="H38">
        <v>215372426</v>
      </c>
      <c r="I38">
        <v>215372626</v>
      </c>
      <c r="J38" t="s">
        <v>37</v>
      </c>
      <c r="K38">
        <v>14.75323</v>
      </c>
      <c r="N38" t="s">
        <v>43</v>
      </c>
      <c r="O38">
        <v>11789247</v>
      </c>
      <c r="P38">
        <v>11789494</v>
      </c>
      <c r="Q38" t="s">
        <v>571</v>
      </c>
      <c r="R38">
        <v>24.425439999999998</v>
      </c>
      <c r="U38" t="s">
        <v>43</v>
      </c>
      <c r="V38">
        <v>19341500</v>
      </c>
      <c r="W38">
        <v>19341785</v>
      </c>
      <c r="X38" t="s">
        <v>570</v>
      </c>
      <c r="Y38">
        <v>9.7086199999999998</v>
      </c>
    </row>
    <row r="39" spans="1:25" x14ac:dyDescent="0.25">
      <c r="A39" t="s">
        <v>395</v>
      </c>
      <c r="B39">
        <v>48266207</v>
      </c>
      <c r="C39">
        <v>48266425</v>
      </c>
      <c r="D39" t="s">
        <v>474</v>
      </c>
      <c r="E39">
        <v>17.919699999999999</v>
      </c>
      <c r="G39" t="s">
        <v>0</v>
      </c>
      <c r="H39">
        <v>224566245</v>
      </c>
      <c r="I39">
        <v>224566561</v>
      </c>
      <c r="J39" t="s">
        <v>38</v>
      </c>
      <c r="K39">
        <v>14.40619</v>
      </c>
      <c r="N39" t="s">
        <v>43</v>
      </c>
      <c r="O39">
        <v>12289304</v>
      </c>
      <c r="P39">
        <v>12289592</v>
      </c>
      <c r="Q39" t="s">
        <v>573</v>
      </c>
      <c r="R39">
        <v>27.5639</v>
      </c>
      <c r="U39" t="s">
        <v>43</v>
      </c>
      <c r="V39">
        <v>30282124</v>
      </c>
      <c r="W39">
        <v>30282324</v>
      </c>
      <c r="X39" t="s">
        <v>572</v>
      </c>
      <c r="Y39">
        <v>11.615489999999999</v>
      </c>
    </row>
    <row r="40" spans="1:25" x14ac:dyDescent="0.25">
      <c r="A40" t="s">
        <v>395</v>
      </c>
      <c r="B40">
        <v>62569902</v>
      </c>
      <c r="C40">
        <v>62570102</v>
      </c>
      <c r="D40" t="s">
        <v>475</v>
      </c>
      <c r="E40">
        <v>12.68394</v>
      </c>
      <c r="G40" t="s">
        <v>0</v>
      </c>
      <c r="H40">
        <v>231394036</v>
      </c>
      <c r="I40">
        <v>231394264</v>
      </c>
      <c r="J40" t="s">
        <v>39</v>
      </c>
      <c r="K40">
        <v>11.31537</v>
      </c>
      <c r="N40" t="s">
        <v>43</v>
      </c>
      <c r="O40">
        <v>17827610</v>
      </c>
      <c r="P40">
        <v>17827821</v>
      </c>
      <c r="Q40" t="s">
        <v>575</v>
      </c>
      <c r="R40">
        <v>22.390250000000002</v>
      </c>
      <c r="U40" t="s">
        <v>43</v>
      </c>
      <c r="V40">
        <v>36101874</v>
      </c>
      <c r="W40">
        <v>36102074</v>
      </c>
      <c r="X40" t="s">
        <v>574</v>
      </c>
      <c r="Y40">
        <v>10.95678</v>
      </c>
    </row>
    <row r="41" spans="1:25" x14ac:dyDescent="0.25">
      <c r="A41" t="s">
        <v>436</v>
      </c>
      <c r="B41">
        <v>13689735</v>
      </c>
      <c r="C41">
        <v>13690000</v>
      </c>
      <c r="D41" t="s">
        <v>476</v>
      </c>
      <c r="E41">
        <v>16.327770000000001</v>
      </c>
      <c r="G41" t="s">
        <v>0</v>
      </c>
      <c r="H41">
        <v>233598236</v>
      </c>
      <c r="I41">
        <v>233598436</v>
      </c>
      <c r="J41" t="s">
        <v>40</v>
      </c>
      <c r="K41">
        <v>9.5146700000000006</v>
      </c>
      <c r="N41" t="s">
        <v>43</v>
      </c>
      <c r="O41">
        <v>18074601</v>
      </c>
      <c r="P41">
        <v>18074809</v>
      </c>
      <c r="Q41" t="s">
        <v>577</v>
      </c>
      <c r="R41">
        <v>20.09573</v>
      </c>
      <c r="U41" t="s">
        <v>43</v>
      </c>
      <c r="V41">
        <v>36409311</v>
      </c>
      <c r="W41">
        <v>36409527</v>
      </c>
      <c r="X41" t="s">
        <v>576</v>
      </c>
      <c r="Y41">
        <v>10.95678</v>
      </c>
    </row>
    <row r="42" spans="1:25" x14ac:dyDescent="0.25">
      <c r="A42" t="s">
        <v>436</v>
      </c>
      <c r="B42">
        <v>13694884</v>
      </c>
      <c r="C42">
        <v>13695180</v>
      </c>
      <c r="D42" t="s">
        <v>477</v>
      </c>
      <c r="E42">
        <v>17.400490000000001</v>
      </c>
      <c r="G42" t="s">
        <v>0</v>
      </c>
      <c r="H42">
        <v>235116727</v>
      </c>
      <c r="I42">
        <v>235116979</v>
      </c>
      <c r="J42" t="s">
        <v>41</v>
      </c>
      <c r="K42">
        <v>32.769190000000002</v>
      </c>
      <c r="N42" t="s">
        <v>43</v>
      </c>
      <c r="O42">
        <v>20292758</v>
      </c>
      <c r="P42">
        <v>20292960</v>
      </c>
      <c r="Q42" t="s">
        <v>579</v>
      </c>
      <c r="R42">
        <v>21.33522</v>
      </c>
      <c r="U42" t="s">
        <v>43</v>
      </c>
      <c r="V42">
        <v>59101176</v>
      </c>
      <c r="W42">
        <v>59101408</v>
      </c>
      <c r="X42" t="s">
        <v>578</v>
      </c>
      <c r="Y42">
        <v>10.95678</v>
      </c>
    </row>
    <row r="43" spans="1:25" x14ac:dyDescent="0.25">
      <c r="A43" t="s">
        <v>436</v>
      </c>
      <c r="B43">
        <v>58819330</v>
      </c>
      <c r="C43">
        <v>58830657</v>
      </c>
      <c r="D43" t="s">
        <v>478</v>
      </c>
      <c r="E43">
        <v>32.317970000000003</v>
      </c>
      <c r="G43" t="s">
        <v>0</v>
      </c>
      <c r="H43">
        <v>247570460</v>
      </c>
      <c r="I43">
        <v>247570713</v>
      </c>
      <c r="J43" t="s">
        <v>42</v>
      </c>
      <c r="K43">
        <v>17.344249999999999</v>
      </c>
      <c r="N43" t="s">
        <v>43</v>
      </c>
      <c r="O43">
        <v>28689077</v>
      </c>
      <c r="P43">
        <v>28689299</v>
      </c>
      <c r="Q43" t="s">
        <v>581</v>
      </c>
      <c r="R43">
        <v>10.495699999999999</v>
      </c>
      <c r="U43" t="s">
        <v>43</v>
      </c>
      <c r="V43">
        <v>65007715</v>
      </c>
      <c r="W43">
        <v>65007915</v>
      </c>
      <c r="X43" t="s">
        <v>580</v>
      </c>
      <c r="Y43">
        <v>14.612489999999999</v>
      </c>
    </row>
    <row r="44" spans="1:25" x14ac:dyDescent="0.25">
      <c r="A44" t="s">
        <v>436</v>
      </c>
      <c r="B44">
        <v>58830882</v>
      </c>
      <c r="C44">
        <v>58834143</v>
      </c>
      <c r="D44" t="s">
        <v>479</v>
      </c>
      <c r="E44">
        <v>38.491610000000001</v>
      </c>
      <c r="G44" t="s">
        <v>43</v>
      </c>
      <c r="H44">
        <v>4556720</v>
      </c>
      <c r="I44">
        <v>4557036</v>
      </c>
      <c r="J44" t="s">
        <v>44</v>
      </c>
      <c r="K44">
        <v>48.433759999999999</v>
      </c>
      <c r="N44" t="s">
        <v>43</v>
      </c>
      <c r="O44">
        <v>43662654</v>
      </c>
      <c r="P44">
        <v>43662854</v>
      </c>
      <c r="Q44" t="s">
        <v>583</v>
      </c>
      <c r="R44">
        <v>13.02431</v>
      </c>
      <c r="U44" t="s">
        <v>43</v>
      </c>
      <c r="V44">
        <v>65786592</v>
      </c>
      <c r="W44">
        <v>65786806</v>
      </c>
      <c r="X44" t="s">
        <v>582</v>
      </c>
      <c r="Y44">
        <v>9.7086199999999998</v>
      </c>
    </row>
    <row r="45" spans="1:25" x14ac:dyDescent="0.25">
      <c r="A45" t="s">
        <v>436</v>
      </c>
      <c r="B45">
        <v>58834457</v>
      </c>
      <c r="C45">
        <v>58838250</v>
      </c>
      <c r="D45" t="s">
        <v>480</v>
      </c>
      <c r="E45">
        <v>35.468620000000001</v>
      </c>
      <c r="G45" t="s">
        <v>43</v>
      </c>
      <c r="H45">
        <v>5339516</v>
      </c>
      <c r="I45">
        <v>5339769</v>
      </c>
      <c r="J45" t="s">
        <v>45</v>
      </c>
      <c r="K45">
        <v>20.491040000000002</v>
      </c>
      <c r="N45" t="s">
        <v>43</v>
      </c>
      <c r="O45">
        <v>43662981</v>
      </c>
      <c r="P45">
        <v>43663217</v>
      </c>
      <c r="Q45" t="s">
        <v>585</v>
      </c>
      <c r="R45">
        <v>19.11121</v>
      </c>
      <c r="U45" t="s">
        <v>43</v>
      </c>
      <c r="V45">
        <v>74008607</v>
      </c>
      <c r="W45">
        <v>74008886</v>
      </c>
      <c r="X45" t="s">
        <v>584</v>
      </c>
      <c r="Y45">
        <v>46.638680000000001</v>
      </c>
    </row>
    <row r="46" spans="1:25" x14ac:dyDescent="0.25">
      <c r="A46" t="s">
        <v>436</v>
      </c>
      <c r="B46">
        <v>58838407</v>
      </c>
      <c r="C46">
        <v>58841259</v>
      </c>
      <c r="D46" t="s">
        <v>481</v>
      </c>
      <c r="E46">
        <v>38.302680000000002</v>
      </c>
      <c r="G46" t="s">
        <v>43</v>
      </c>
      <c r="H46">
        <v>7238316</v>
      </c>
      <c r="I46">
        <v>7238524</v>
      </c>
      <c r="J46" t="s">
        <v>46</v>
      </c>
      <c r="K46">
        <v>9.8963800000000006</v>
      </c>
      <c r="N46" t="s">
        <v>43</v>
      </c>
      <c r="O46">
        <v>63829225</v>
      </c>
      <c r="P46">
        <v>63829500</v>
      </c>
      <c r="Q46" t="s">
        <v>587</v>
      </c>
      <c r="R46">
        <v>33.83296</v>
      </c>
      <c r="U46" t="s">
        <v>43</v>
      </c>
      <c r="V46">
        <v>80338649</v>
      </c>
      <c r="W46">
        <v>80338939</v>
      </c>
      <c r="X46" t="s">
        <v>586</v>
      </c>
      <c r="Y46">
        <v>83.941699999999997</v>
      </c>
    </row>
    <row r="47" spans="1:25" x14ac:dyDescent="0.25">
      <c r="A47" t="s">
        <v>436</v>
      </c>
      <c r="B47">
        <v>58841461</v>
      </c>
      <c r="C47">
        <v>58842591</v>
      </c>
      <c r="D47" t="s">
        <v>482</v>
      </c>
      <c r="E47">
        <v>21.86298</v>
      </c>
      <c r="G47" t="s">
        <v>43</v>
      </c>
      <c r="H47">
        <v>11205131</v>
      </c>
      <c r="I47">
        <v>11205516</v>
      </c>
      <c r="J47" t="s">
        <v>47</v>
      </c>
      <c r="K47">
        <v>89.355689999999996</v>
      </c>
      <c r="N47" t="s">
        <v>43</v>
      </c>
      <c r="O47">
        <v>74008603</v>
      </c>
      <c r="P47">
        <v>74008895</v>
      </c>
      <c r="Q47" t="s">
        <v>589</v>
      </c>
      <c r="R47">
        <v>48.687510000000003</v>
      </c>
      <c r="U47" t="s">
        <v>43</v>
      </c>
      <c r="V47">
        <v>82227777</v>
      </c>
      <c r="W47">
        <v>82227995</v>
      </c>
      <c r="X47" t="s">
        <v>588</v>
      </c>
      <c r="Y47">
        <v>18.753170000000001</v>
      </c>
    </row>
    <row r="48" spans="1:25" x14ac:dyDescent="0.25">
      <c r="A48" t="s">
        <v>436</v>
      </c>
      <c r="B48">
        <v>58842692</v>
      </c>
      <c r="C48">
        <v>58846158</v>
      </c>
      <c r="D48" t="s">
        <v>483</v>
      </c>
      <c r="E48">
        <v>30.795190000000002</v>
      </c>
      <c r="G48" t="s">
        <v>43</v>
      </c>
      <c r="H48">
        <v>11789239</v>
      </c>
      <c r="I48">
        <v>11789457</v>
      </c>
      <c r="J48" t="s">
        <v>48</v>
      </c>
      <c r="K48">
        <v>16.698630000000001</v>
      </c>
      <c r="N48" t="s">
        <v>43</v>
      </c>
      <c r="O48">
        <v>74014904</v>
      </c>
      <c r="P48">
        <v>74015161</v>
      </c>
      <c r="Q48" t="s">
        <v>591</v>
      </c>
      <c r="R48">
        <v>29.68459</v>
      </c>
      <c r="U48" t="s">
        <v>43</v>
      </c>
      <c r="V48">
        <v>100515516</v>
      </c>
      <c r="W48">
        <v>100515768</v>
      </c>
      <c r="X48" t="s">
        <v>590</v>
      </c>
      <c r="Y48">
        <v>12.14457</v>
      </c>
    </row>
    <row r="49" spans="1:25" x14ac:dyDescent="0.25">
      <c r="A49" t="s">
        <v>436</v>
      </c>
      <c r="B49">
        <v>58846399</v>
      </c>
      <c r="C49">
        <v>58848383</v>
      </c>
      <c r="D49" t="s">
        <v>484</v>
      </c>
      <c r="E49">
        <v>41.921469999999999</v>
      </c>
      <c r="G49" t="s">
        <v>43</v>
      </c>
      <c r="H49">
        <v>17827606</v>
      </c>
      <c r="I49">
        <v>17827818</v>
      </c>
      <c r="J49" t="s">
        <v>49</v>
      </c>
      <c r="K49">
        <v>24.014990000000001</v>
      </c>
      <c r="N49" t="s">
        <v>43</v>
      </c>
      <c r="O49">
        <v>80338709</v>
      </c>
      <c r="P49">
        <v>80338944</v>
      </c>
      <c r="Q49" t="s">
        <v>593</v>
      </c>
      <c r="R49">
        <v>26.068110000000001</v>
      </c>
      <c r="U49" t="s">
        <v>43</v>
      </c>
      <c r="V49">
        <v>108362978</v>
      </c>
      <c r="W49">
        <v>108363178</v>
      </c>
      <c r="X49" t="s">
        <v>592</v>
      </c>
      <c r="Y49">
        <v>13.3832</v>
      </c>
    </row>
    <row r="50" spans="1:25" x14ac:dyDescent="0.25">
      <c r="A50" t="s">
        <v>436</v>
      </c>
      <c r="B50">
        <v>58848583</v>
      </c>
      <c r="C50">
        <v>58855476</v>
      </c>
      <c r="D50" t="s">
        <v>485</v>
      </c>
      <c r="E50">
        <v>43.996510000000001</v>
      </c>
      <c r="G50" t="s">
        <v>43</v>
      </c>
      <c r="H50">
        <v>18074606</v>
      </c>
      <c r="I50">
        <v>18074808</v>
      </c>
      <c r="J50" t="s">
        <v>50</v>
      </c>
      <c r="K50">
        <v>19.00975</v>
      </c>
      <c r="N50" t="s">
        <v>43</v>
      </c>
      <c r="O50">
        <v>82227718</v>
      </c>
      <c r="P50">
        <v>82227995</v>
      </c>
      <c r="Q50" t="s">
        <v>595</v>
      </c>
      <c r="R50">
        <v>15.30598</v>
      </c>
      <c r="U50" t="s">
        <v>43</v>
      </c>
      <c r="V50">
        <v>124984584</v>
      </c>
      <c r="W50">
        <v>124984791</v>
      </c>
      <c r="X50" t="s">
        <v>594</v>
      </c>
      <c r="Y50">
        <v>15.90568</v>
      </c>
    </row>
    <row r="51" spans="1:25" x14ac:dyDescent="0.25">
      <c r="A51" t="s">
        <v>436</v>
      </c>
      <c r="B51">
        <v>58855710</v>
      </c>
      <c r="C51">
        <v>58859599</v>
      </c>
      <c r="D51" t="s">
        <v>486</v>
      </c>
      <c r="E51">
        <v>31.898869999999999</v>
      </c>
      <c r="G51" t="s">
        <v>43</v>
      </c>
      <c r="H51">
        <v>20292727</v>
      </c>
      <c r="I51">
        <v>20293010</v>
      </c>
      <c r="J51" t="s">
        <v>51</v>
      </c>
      <c r="K51">
        <v>98.847049999999996</v>
      </c>
      <c r="N51" t="s">
        <v>43</v>
      </c>
      <c r="O51">
        <v>126417089</v>
      </c>
      <c r="P51">
        <v>126417392</v>
      </c>
      <c r="Q51" t="s">
        <v>597</v>
      </c>
      <c r="R51">
        <v>24.21903</v>
      </c>
      <c r="U51" t="s">
        <v>43</v>
      </c>
      <c r="V51">
        <v>125923018</v>
      </c>
      <c r="W51">
        <v>125923234</v>
      </c>
      <c r="X51" t="s">
        <v>596</v>
      </c>
      <c r="Y51">
        <v>7.3704400000000003</v>
      </c>
    </row>
    <row r="52" spans="1:25" x14ac:dyDescent="0.25">
      <c r="A52" t="s">
        <v>436</v>
      </c>
      <c r="B52">
        <v>58859782</v>
      </c>
      <c r="C52">
        <v>58867560</v>
      </c>
      <c r="D52" t="s">
        <v>487</v>
      </c>
      <c r="E52">
        <v>49.67427</v>
      </c>
      <c r="G52" t="s">
        <v>43</v>
      </c>
      <c r="H52">
        <v>30782943</v>
      </c>
      <c r="I52">
        <v>30783287</v>
      </c>
      <c r="J52" t="s">
        <v>52</v>
      </c>
      <c r="K52">
        <v>26.131270000000001</v>
      </c>
      <c r="N52" t="s">
        <v>68</v>
      </c>
      <c r="O52">
        <v>2402193</v>
      </c>
      <c r="P52">
        <v>2402409</v>
      </c>
      <c r="Q52" t="s">
        <v>599</v>
      </c>
      <c r="R52">
        <v>18.370570000000001</v>
      </c>
      <c r="U52" t="s">
        <v>43</v>
      </c>
      <c r="V52">
        <v>130577818</v>
      </c>
      <c r="W52">
        <v>130578067</v>
      </c>
      <c r="X52" t="s">
        <v>598</v>
      </c>
      <c r="Y52">
        <v>9.2198200000000003</v>
      </c>
    </row>
    <row r="53" spans="1:25" x14ac:dyDescent="0.25">
      <c r="A53" t="s">
        <v>436</v>
      </c>
      <c r="B53">
        <v>58867760</v>
      </c>
      <c r="C53">
        <v>58870439</v>
      </c>
      <c r="D53" t="s">
        <v>488</v>
      </c>
      <c r="E53">
        <v>28.709129999999998</v>
      </c>
      <c r="G53" t="s">
        <v>43</v>
      </c>
      <c r="H53">
        <v>32040476</v>
      </c>
      <c r="I53">
        <v>32040676</v>
      </c>
      <c r="J53" t="s">
        <v>53</v>
      </c>
      <c r="K53">
        <v>17.804179999999999</v>
      </c>
      <c r="N53" t="s">
        <v>68</v>
      </c>
      <c r="O53">
        <v>35929639</v>
      </c>
      <c r="P53">
        <v>35929904</v>
      </c>
      <c r="Q53" t="s">
        <v>601</v>
      </c>
      <c r="R53">
        <v>31.421500000000002</v>
      </c>
      <c r="U53" t="s">
        <v>43</v>
      </c>
      <c r="V53">
        <v>131299306</v>
      </c>
      <c r="W53">
        <v>131299509</v>
      </c>
      <c r="X53" t="s">
        <v>600</v>
      </c>
      <c r="Y53">
        <v>14.898389999999999</v>
      </c>
    </row>
    <row r="54" spans="1:25" x14ac:dyDescent="0.25">
      <c r="A54" t="s">
        <v>436</v>
      </c>
      <c r="B54">
        <v>58870627</v>
      </c>
      <c r="C54">
        <v>58879262</v>
      </c>
      <c r="D54" t="s">
        <v>489</v>
      </c>
      <c r="E54">
        <v>49.869300000000003</v>
      </c>
      <c r="G54" t="s">
        <v>43</v>
      </c>
      <c r="H54">
        <v>34502103</v>
      </c>
      <c r="I54">
        <v>34502398</v>
      </c>
      <c r="J54" t="s">
        <v>54</v>
      </c>
      <c r="K54">
        <v>9.8722700000000003</v>
      </c>
      <c r="N54" t="s">
        <v>68</v>
      </c>
      <c r="O54">
        <v>59887219</v>
      </c>
      <c r="P54">
        <v>59887470</v>
      </c>
      <c r="Q54" t="s">
        <v>603</v>
      </c>
      <c r="R54">
        <v>25.66902</v>
      </c>
      <c r="U54" t="s">
        <v>43</v>
      </c>
      <c r="V54">
        <v>134231686</v>
      </c>
      <c r="W54">
        <v>134231894</v>
      </c>
      <c r="X54" t="s">
        <v>602</v>
      </c>
      <c r="Y54">
        <v>15.27725</v>
      </c>
    </row>
    <row r="55" spans="1:25" x14ac:dyDescent="0.25">
      <c r="A55" t="s">
        <v>436</v>
      </c>
      <c r="B55">
        <v>58879400</v>
      </c>
      <c r="C55">
        <v>58880287</v>
      </c>
      <c r="D55" t="s">
        <v>490</v>
      </c>
      <c r="E55">
        <v>21.006080000000001</v>
      </c>
      <c r="G55" t="s">
        <v>43</v>
      </c>
      <c r="H55">
        <v>50571039</v>
      </c>
      <c r="I55">
        <v>50571260</v>
      </c>
      <c r="J55" t="s">
        <v>55</v>
      </c>
      <c r="K55">
        <v>20.728809999999999</v>
      </c>
      <c r="N55" t="s">
        <v>68</v>
      </c>
      <c r="O55">
        <v>65543009</v>
      </c>
      <c r="P55">
        <v>65543210</v>
      </c>
      <c r="Q55" t="s">
        <v>605</v>
      </c>
      <c r="R55">
        <v>15.7746</v>
      </c>
      <c r="U55" t="s">
        <v>68</v>
      </c>
      <c r="V55">
        <v>2402161</v>
      </c>
      <c r="W55">
        <v>2402475</v>
      </c>
      <c r="X55" t="s">
        <v>604</v>
      </c>
      <c r="Y55">
        <v>81.170820000000006</v>
      </c>
    </row>
    <row r="56" spans="1:25" x14ac:dyDescent="0.25">
      <c r="A56" t="s">
        <v>436</v>
      </c>
      <c r="B56">
        <v>58880479</v>
      </c>
      <c r="C56">
        <v>58881852</v>
      </c>
      <c r="D56" t="s">
        <v>491</v>
      </c>
      <c r="E56">
        <v>39.770110000000003</v>
      </c>
      <c r="G56" t="s">
        <v>43</v>
      </c>
      <c r="H56">
        <v>52153561</v>
      </c>
      <c r="I56">
        <v>52153796</v>
      </c>
      <c r="J56" t="s">
        <v>56</v>
      </c>
      <c r="K56">
        <v>32.865819999999999</v>
      </c>
      <c r="N56" t="s">
        <v>68</v>
      </c>
      <c r="O56">
        <v>110055220</v>
      </c>
      <c r="P56">
        <v>110055516</v>
      </c>
      <c r="Q56" t="s">
        <v>607</v>
      </c>
      <c r="R56">
        <v>37.530639999999998</v>
      </c>
      <c r="U56" t="s">
        <v>68</v>
      </c>
      <c r="V56">
        <v>14072192</v>
      </c>
      <c r="W56">
        <v>14072392</v>
      </c>
      <c r="X56" t="s">
        <v>606</v>
      </c>
      <c r="Y56">
        <v>13.3832</v>
      </c>
    </row>
    <row r="57" spans="1:25" x14ac:dyDescent="0.25">
      <c r="A57" t="s">
        <v>436</v>
      </c>
      <c r="B57">
        <v>58881956</v>
      </c>
      <c r="C57">
        <v>58887648</v>
      </c>
      <c r="D57" t="s">
        <v>492</v>
      </c>
      <c r="E57">
        <v>28.899920000000002</v>
      </c>
      <c r="G57" t="s">
        <v>43</v>
      </c>
      <c r="H57">
        <v>56937204</v>
      </c>
      <c r="I57">
        <v>56937404</v>
      </c>
      <c r="J57" t="s">
        <v>57</v>
      </c>
      <c r="K57">
        <v>8.6931200000000004</v>
      </c>
      <c r="N57" t="s">
        <v>68</v>
      </c>
      <c r="O57">
        <v>110055966</v>
      </c>
      <c r="P57">
        <v>110056234</v>
      </c>
      <c r="Q57" t="s">
        <v>609</v>
      </c>
      <c r="R57">
        <v>24.29889</v>
      </c>
      <c r="U57" t="s">
        <v>68</v>
      </c>
      <c r="V57">
        <v>15141942</v>
      </c>
      <c r="W57">
        <v>15142142</v>
      </c>
      <c r="X57" t="s">
        <v>608</v>
      </c>
      <c r="Y57">
        <v>12.14457</v>
      </c>
    </row>
    <row r="58" spans="1:25" x14ac:dyDescent="0.25">
      <c r="A58" t="s">
        <v>436</v>
      </c>
      <c r="B58">
        <v>58887950</v>
      </c>
      <c r="C58">
        <v>58894789</v>
      </c>
      <c r="D58" t="s">
        <v>493</v>
      </c>
      <c r="E58">
        <v>62.904200000000003</v>
      </c>
      <c r="G58" t="s">
        <v>43</v>
      </c>
      <c r="H58">
        <v>70847754</v>
      </c>
      <c r="I58">
        <v>70847954</v>
      </c>
      <c r="J58" t="s">
        <v>58</v>
      </c>
      <c r="K58">
        <v>11.200979999999999</v>
      </c>
      <c r="N58" t="s">
        <v>68</v>
      </c>
      <c r="O58">
        <v>114025195</v>
      </c>
      <c r="P58">
        <v>114025696</v>
      </c>
      <c r="Q58" t="s">
        <v>611</v>
      </c>
      <c r="R58">
        <v>54.710380000000001</v>
      </c>
      <c r="U58" t="s">
        <v>68</v>
      </c>
      <c r="V58">
        <v>65542951</v>
      </c>
      <c r="W58">
        <v>65543266</v>
      </c>
      <c r="X58" t="s">
        <v>610</v>
      </c>
      <c r="Y58">
        <v>67.722909999999999</v>
      </c>
    </row>
    <row r="59" spans="1:25" x14ac:dyDescent="0.25">
      <c r="A59" t="s">
        <v>436</v>
      </c>
      <c r="B59">
        <v>58895305</v>
      </c>
      <c r="C59">
        <v>58903543</v>
      </c>
      <c r="D59" t="s">
        <v>494</v>
      </c>
      <c r="E59">
        <v>45.15842</v>
      </c>
      <c r="G59" t="s">
        <v>43</v>
      </c>
      <c r="H59">
        <v>72254770</v>
      </c>
      <c r="I59">
        <v>72254987</v>
      </c>
      <c r="J59" t="s">
        <v>59</v>
      </c>
      <c r="K59">
        <v>23.29731</v>
      </c>
      <c r="N59" t="s">
        <v>68</v>
      </c>
      <c r="O59">
        <v>114030778</v>
      </c>
      <c r="P59">
        <v>114031065</v>
      </c>
      <c r="Q59" t="s">
        <v>613</v>
      </c>
      <c r="R59">
        <v>18.138470000000002</v>
      </c>
      <c r="U59" t="s">
        <v>68</v>
      </c>
      <c r="V59">
        <v>78024525</v>
      </c>
      <c r="W59">
        <v>78024730</v>
      </c>
      <c r="X59" t="s">
        <v>612</v>
      </c>
      <c r="Y59">
        <v>14.898389999999999</v>
      </c>
    </row>
    <row r="60" spans="1:25" x14ac:dyDescent="0.25">
      <c r="A60" t="s">
        <v>436</v>
      </c>
      <c r="B60">
        <v>58903726</v>
      </c>
      <c r="C60">
        <v>58905460</v>
      </c>
      <c r="D60" t="s">
        <v>495</v>
      </c>
      <c r="E60">
        <v>32.340829999999997</v>
      </c>
      <c r="G60" t="s">
        <v>43</v>
      </c>
      <c r="H60">
        <v>74008590</v>
      </c>
      <c r="I60">
        <v>74008900</v>
      </c>
      <c r="J60" t="s">
        <v>60</v>
      </c>
      <c r="K60">
        <v>69.944710000000001</v>
      </c>
      <c r="N60" t="s">
        <v>68</v>
      </c>
      <c r="O60">
        <v>114034670</v>
      </c>
      <c r="P60">
        <v>114035019</v>
      </c>
      <c r="Q60" t="s">
        <v>615</v>
      </c>
      <c r="R60">
        <v>38.199669999999998</v>
      </c>
      <c r="U60" t="s">
        <v>68</v>
      </c>
      <c r="V60">
        <v>110055989</v>
      </c>
      <c r="W60">
        <v>110056262</v>
      </c>
      <c r="X60" t="s">
        <v>614</v>
      </c>
      <c r="Y60">
        <v>34.18683</v>
      </c>
    </row>
    <row r="61" spans="1:25" x14ac:dyDescent="0.25">
      <c r="A61" t="s">
        <v>436</v>
      </c>
      <c r="B61">
        <v>58905750</v>
      </c>
      <c r="C61">
        <v>58909642</v>
      </c>
      <c r="D61" t="s">
        <v>496</v>
      </c>
      <c r="E61">
        <v>42.842129999999997</v>
      </c>
      <c r="G61" t="s">
        <v>43</v>
      </c>
      <c r="H61">
        <v>74014891</v>
      </c>
      <c r="I61">
        <v>74015191</v>
      </c>
      <c r="J61" t="s">
        <v>61</v>
      </c>
      <c r="K61">
        <v>45.038209999999999</v>
      </c>
      <c r="N61" t="s">
        <v>68</v>
      </c>
      <c r="O61">
        <v>114049962</v>
      </c>
      <c r="P61">
        <v>114050376</v>
      </c>
      <c r="Q61" t="s">
        <v>617</v>
      </c>
      <c r="R61">
        <v>94.567440000000005</v>
      </c>
      <c r="U61" t="s">
        <v>68</v>
      </c>
      <c r="V61">
        <v>114030836</v>
      </c>
      <c r="W61">
        <v>114031036</v>
      </c>
      <c r="X61" t="s">
        <v>616</v>
      </c>
      <c r="Y61">
        <v>10.18684</v>
      </c>
    </row>
    <row r="62" spans="1:25" x14ac:dyDescent="0.25">
      <c r="A62" t="s">
        <v>436</v>
      </c>
      <c r="B62">
        <v>58909797</v>
      </c>
      <c r="C62">
        <v>58917651</v>
      </c>
      <c r="D62" t="s">
        <v>497</v>
      </c>
      <c r="E62">
        <v>41.998440000000002</v>
      </c>
      <c r="G62" t="s">
        <v>43</v>
      </c>
      <c r="H62">
        <v>80338656</v>
      </c>
      <c r="I62">
        <v>80338966</v>
      </c>
      <c r="J62" t="s">
        <v>62</v>
      </c>
      <c r="K62">
        <v>35.638579999999997</v>
      </c>
      <c r="N62" t="s">
        <v>68</v>
      </c>
      <c r="O62">
        <v>130421491</v>
      </c>
      <c r="P62">
        <v>130421739</v>
      </c>
      <c r="Q62" t="s">
        <v>619</v>
      </c>
      <c r="R62">
        <v>22.551539999999999</v>
      </c>
      <c r="U62" t="s">
        <v>68</v>
      </c>
      <c r="V62">
        <v>117102584</v>
      </c>
      <c r="W62">
        <v>117102805</v>
      </c>
      <c r="X62" t="s">
        <v>618</v>
      </c>
      <c r="Y62">
        <v>14.219239999999999</v>
      </c>
    </row>
    <row r="63" spans="1:25" x14ac:dyDescent="0.25">
      <c r="G63" t="s">
        <v>43</v>
      </c>
      <c r="H63">
        <v>99471909</v>
      </c>
      <c r="I63">
        <v>99472126</v>
      </c>
      <c r="J63" t="s">
        <v>63</v>
      </c>
      <c r="K63">
        <v>11.98522</v>
      </c>
      <c r="N63" t="s">
        <v>82</v>
      </c>
      <c r="O63">
        <v>724781</v>
      </c>
      <c r="P63">
        <v>725019</v>
      </c>
      <c r="Q63" t="s">
        <v>621</v>
      </c>
      <c r="R63">
        <v>28.233619999999998</v>
      </c>
      <c r="U63" t="s">
        <v>68</v>
      </c>
      <c r="V63">
        <v>120718677</v>
      </c>
      <c r="W63">
        <v>120718877</v>
      </c>
      <c r="X63" t="s">
        <v>620</v>
      </c>
      <c r="Y63">
        <v>10.93566</v>
      </c>
    </row>
    <row r="64" spans="1:25" x14ac:dyDescent="0.25">
      <c r="G64" t="s">
        <v>43</v>
      </c>
      <c r="H64">
        <v>100240670</v>
      </c>
      <c r="I64">
        <v>100240870</v>
      </c>
      <c r="J64" t="s">
        <v>64</v>
      </c>
      <c r="K64">
        <v>12.30475</v>
      </c>
      <c r="N64" t="s">
        <v>82</v>
      </c>
      <c r="O64">
        <v>7709912</v>
      </c>
      <c r="P64">
        <v>7710259</v>
      </c>
      <c r="Q64" t="s">
        <v>623</v>
      </c>
      <c r="R64">
        <v>81.132720000000006</v>
      </c>
      <c r="U64" t="s">
        <v>68</v>
      </c>
      <c r="V64">
        <v>122619682</v>
      </c>
      <c r="W64">
        <v>122619917</v>
      </c>
      <c r="X64" t="s">
        <v>622</v>
      </c>
      <c r="Y64">
        <v>18.451260000000001</v>
      </c>
    </row>
    <row r="65" spans="7:25" x14ac:dyDescent="0.25">
      <c r="G65" t="s">
        <v>43</v>
      </c>
      <c r="H65">
        <v>102753949</v>
      </c>
      <c r="I65">
        <v>102754157</v>
      </c>
      <c r="J65" t="s">
        <v>65</v>
      </c>
      <c r="K65">
        <v>9.8078099999999999</v>
      </c>
      <c r="N65" t="s">
        <v>82</v>
      </c>
      <c r="O65">
        <v>33676444</v>
      </c>
      <c r="P65">
        <v>33676662</v>
      </c>
      <c r="Q65" t="s">
        <v>625</v>
      </c>
      <c r="R65">
        <v>16.930610000000001</v>
      </c>
      <c r="U65" t="s">
        <v>82</v>
      </c>
      <c r="V65">
        <v>724774</v>
      </c>
      <c r="W65">
        <v>725020</v>
      </c>
      <c r="X65" t="s">
        <v>624</v>
      </c>
      <c r="Y65">
        <v>32.342930000000003</v>
      </c>
    </row>
    <row r="66" spans="7:25" x14ac:dyDescent="0.25">
      <c r="G66" t="s">
        <v>43</v>
      </c>
      <c r="H66">
        <v>104227982</v>
      </c>
      <c r="I66">
        <v>104228194</v>
      </c>
      <c r="J66" t="s">
        <v>66</v>
      </c>
      <c r="K66">
        <v>25.120090000000001</v>
      </c>
      <c r="N66" t="s">
        <v>82</v>
      </c>
      <c r="O66">
        <v>40552373</v>
      </c>
      <c r="P66">
        <v>40552636</v>
      </c>
      <c r="Q66" t="s">
        <v>627</v>
      </c>
      <c r="R66">
        <v>27.205100000000002</v>
      </c>
      <c r="U66" t="s">
        <v>82</v>
      </c>
      <c r="V66">
        <v>11870214</v>
      </c>
      <c r="W66">
        <v>11870414</v>
      </c>
      <c r="X66" t="s">
        <v>626</v>
      </c>
      <c r="Y66">
        <v>13.3832</v>
      </c>
    </row>
    <row r="67" spans="7:25" x14ac:dyDescent="0.25">
      <c r="G67" t="s">
        <v>43</v>
      </c>
      <c r="H67">
        <v>125795483</v>
      </c>
      <c r="I67">
        <v>125795717</v>
      </c>
      <c r="J67" t="s">
        <v>67</v>
      </c>
      <c r="K67">
        <v>18.13205</v>
      </c>
      <c r="N67" t="s">
        <v>82</v>
      </c>
      <c r="O67">
        <v>56241798</v>
      </c>
      <c r="P67">
        <v>56242019</v>
      </c>
      <c r="Q67" t="s">
        <v>629</v>
      </c>
      <c r="R67">
        <v>22.853539999999999</v>
      </c>
      <c r="U67" t="s">
        <v>82</v>
      </c>
      <c r="V67">
        <v>41726963</v>
      </c>
      <c r="W67">
        <v>41727193</v>
      </c>
      <c r="X67" t="s">
        <v>628</v>
      </c>
      <c r="Y67">
        <v>11.17984</v>
      </c>
    </row>
    <row r="68" spans="7:25" x14ac:dyDescent="0.25">
      <c r="G68" t="s">
        <v>68</v>
      </c>
      <c r="H68">
        <v>588046</v>
      </c>
      <c r="I68">
        <v>588317</v>
      </c>
      <c r="J68" t="s">
        <v>69</v>
      </c>
      <c r="K68">
        <v>10.966839999999999</v>
      </c>
      <c r="N68" t="s">
        <v>82</v>
      </c>
      <c r="O68">
        <v>62609378</v>
      </c>
      <c r="P68">
        <v>62609630</v>
      </c>
      <c r="Q68" t="s">
        <v>631</v>
      </c>
      <c r="R68">
        <v>26.29186</v>
      </c>
      <c r="U68" t="s">
        <v>82</v>
      </c>
      <c r="V68">
        <v>44199892</v>
      </c>
      <c r="W68">
        <v>44200093</v>
      </c>
      <c r="X68" t="s">
        <v>630</v>
      </c>
      <c r="Y68">
        <v>9.7086199999999998</v>
      </c>
    </row>
    <row r="69" spans="7:25" x14ac:dyDescent="0.25">
      <c r="G69" t="s">
        <v>68</v>
      </c>
      <c r="H69">
        <v>2402206</v>
      </c>
      <c r="I69">
        <v>2402474</v>
      </c>
      <c r="J69" t="s">
        <v>70</v>
      </c>
      <c r="K69">
        <v>37.639589999999998</v>
      </c>
      <c r="N69" t="s">
        <v>82</v>
      </c>
      <c r="O69">
        <v>64894336</v>
      </c>
      <c r="P69">
        <v>64894602</v>
      </c>
      <c r="Q69" t="s">
        <v>633</v>
      </c>
      <c r="R69">
        <v>22.664919999999999</v>
      </c>
      <c r="U69" t="s">
        <v>82</v>
      </c>
      <c r="V69">
        <v>45809321</v>
      </c>
      <c r="W69">
        <v>45809527</v>
      </c>
      <c r="X69" t="s">
        <v>632</v>
      </c>
      <c r="Y69">
        <v>13.3832</v>
      </c>
    </row>
    <row r="70" spans="7:25" x14ac:dyDescent="0.25">
      <c r="G70" t="s">
        <v>68</v>
      </c>
      <c r="H70">
        <v>60828793</v>
      </c>
      <c r="I70">
        <v>60829100</v>
      </c>
      <c r="J70" t="s">
        <v>71</v>
      </c>
      <c r="K70">
        <v>34.238930000000003</v>
      </c>
      <c r="N70" t="s">
        <v>82</v>
      </c>
      <c r="O70">
        <v>66582865</v>
      </c>
      <c r="P70">
        <v>66583085</v>
      </c>
      <c r="Q70" t="s">
        <v>635</v>
      </c>
      <c r="R70">
        <v>30.555489999999999</v>
      </c>
      <c r="U70" t="s">
        <v>82</v>
      </c>
      <c r="V70">
        <v>51402900</v>
      </c>
      <c r="W70">
        <v>51403199</v>
      </c>
      <c r="X70" t="s">
        <v>634</v>
      </c>
      <c r="Y70">
        <v>50.306620000000002</v>
      </c>
    </row>
    <row r="71" spans="7:25" x14ac:dyDescent="0.25">
      <c r="G71" t="s">
        <v>68</v>
      </c>
      <c r="H71">
        <v>60931843</v>
      </c>
      <c r="I71">
        <v>60932052</v>
      </c>
      <c r="J71" t="s">
        <v>72</v>
      </c>
      <c r="K71">
        <v>21.402619999999999</v>
      </c>
      <c r="N71" t="s">
        <v>82</v>
      </c>
      <c r="O71">
        <v>69181263</v>
      </c>
      <c r="P71">
        <v>69181496</v>
      </c>
      <c r="Q71" t="s">
        <v>637</v>
      </c>
      <c r="R71">
        <v>24.79909</v>
      </c>
      <c r="U71" t="s">
        <v>82</v>
      </c>
      <c r="V71">
        <v>56241737</v>
      </c>
      <c r="W71">
        <v>56242080</v>
      </c>
      <c r="X71" t="s">
        <v>636</v>
      </c>
      <c r="Y71">
        <v>75.022109999999998</v>
      </c>
    </row>
    <row r="72" spans="7:25" x14ac:dyDescent="0.25">
      <c r="G72" t="s">
        <v>68</v>
      </c>
      <c r="H72">
        <v>65187508</v>
      </c>
      <c r="I72">
        <v>65187708</v>
      </c>
      <c r="J72" t="s">
        <v>73</v>
      </c>
      <c r="K72">
        <v>17.19276</v>
      </c>
      <c r="N72" t="s">
        <v>82</v>
      </c>
      <c r="O72">
        <v>69345644</v>
      </c>
      <c r="P72">
        <v>69345924</v>
      </c>
      <c r="Q72" t="s">
        <v>639</v>
      </c>
      <c r="R72">
        <v>43.145690000000002</v>
      </c>
      <c r="U72" t="s">
        <v>82</v>
      </c>
      <c r="V72">
        <v>66582804</v>
      </c>
      <c r="W72">
        <v>66583127</v>
      </c>
      <c r="X72" t="s">
        <v>638</v>
      </c>
      <c r="Y72">
        <v>40.415430000000001</v>
      </c>
    </row>
    <row r="73" spans="7:25" x14ac:dyDescent="0.25">
      <c r="G73" t="s">
        <v>68</v>
      </c>
      <c r="H73">
        <v>114025343</v>
      </c>
      <c r="I73">
        <v>114025680</v>
      </c>
      <c r="J73" t="s">
        <v>74</v>
      </c>
      <c r="K73">
        <v>49.915179999999999</v>
      </c>
      <c r="N73" t="s">
        <v>82</v>
      </c>
      <c r="O73">
        <v>92248667</v>
      </c>
      <c r="P73">
        <v>92248889</v>
      </c>
      <c r="Q73" t="s">
        <v>641</v>
      </c>
      <c r="R73">
        <v>21.240089999999999</v>
      </c>
      <c r="U73" t="s">
        <v>82</v>
      </c>
      <c r="V73">
        <v>66636334</v>
      </c>
      <c r="W73">
        <v>66636597</v>
      </c>
      <c r="X73" t="s">
        <v>640</v>
      </c>
      <c r="Y73">
        <v>9.7086199999999998</v>
      </c>
    </row>
    <row r="74" spans="7:25" x14ac:dyDescent="0.25">
      <c r="G74" t="s">
        <v>68</v>
      </c>
      <c r="H74">
        <v>114030762</v>
      </c>
      <c r="I74">
        <v>114031056</v>
      </c>
      <c r="J74" t="s">
        <v>75</v>
      </c>
      <c r="K74">
        <v>29.787970000000001</v>
      </c>
      <c r="N74" t="s">
        <v>82</v>
      </c>
      <c r="O74">
        <v>105363341</v>
      </c>
      <c r="P74">
        <v>105363622</v>
      </c>
      <c r="Q74" t="s">
        <v>643</v>
      </c>
      <c r="R74">
        <v>19.592130000000001</v>
      </c>
      <c r="U74" t="s">
        <v>82</v>
      </c>
      <c r="V74">
        <v>69345643</v>
      </c>
      <c r="W74">
        <v>69345880</v>
      </c>
      <c r="X74" t="s">
        <v>642</v>
      </c>
      <c r="Y74">
        <v>34.18683</v>
      </c>
    </row>
    <row r="75" spans="7:25" x14ac:dyDescent="0.25">
      <c r="G75" t="s">
        <v>68</v>
      </c>
      <c r="H75">
        <v>114034694</v>
      </c>
      <c r="I75">
        <v>114034974</v>
      </c>
      <c r="J75" t="s">
        <v>76</v>
      </c>
      <c r="K75">
        <v>62.87623</v>
      </c>
      <c r="N75" t="s">
        <v>82</v>
      </c>
      <c r="O75">
        <v>112302804</v>
      </c>
      <c r="P75">
        <v>112303016</v>
      </c>
      <c r="Q75" t="s">
        <v>645</v>
      </c>
      <c r="R75">
        <v>22.330749999999998</v>
      </c>
      <c r="U75" t="s">
        <v>82</v>
      </c>
      <c r="V75">
        <v>93531997</v>
      </c>
      <c r="W75">
        <v>93532236</v>
      </c>
      <c r="X75" t="s">
        <v>644</v>
      </c>
      <c r="Y75">
        <v>9.7086199999999998</v>
      </c>
    </row>
    <row r="76" spans="7:25" x14ac:dyDescent="0.25">
      <c r="G76" t="s">
        <v>68</v>
      </c>
      <c r="H76">
        <v>114049950</v>
      </c>
      <c r="I76">
        <v>114050268</v>
      </c>
      <c r="J76" t="s">
        <v>77</v>
      </c>
      <c r="K76">
        <v>162.28989000000001</v>
      </c>
      <c r="N76" t="s">
        <v>100</v>
      </c>
      <c r="O76">
        <v>49706687</v>
      </c>
      <c r="P76">
        <v>49706994</v>
      </c>
      <c r="Q76" t="s">
        <v>647</v>
      </c>
      <c r="R76">
        <v>30.41574</v>
      </c>
      <c r="U76" t="s">
        <v>82</v>
      </c>
      <c r="V76">
        <v>96792958</v>
      </c>
      <c r="W76">
        <v>96793158</v>
      </c>
      <c r="X76" t="s">
        <v>646</v>
      </c>
      <c r="Y76">
        <v>12.239420000000001</v>
      </c>
    </row>
    <row r="77" spans="7:25" x14ac:dyDescent="0.25">
      <c r="G77" t="s">
        <v>68</v>
      </c>
      <c r="H77">
        <v>118632715</v>
      </c>
      <c r="I77">
        <v>118632929</v>
      </c>
      <c r="J77" t="s">
        <v>78</v>
      </c>
      <c r="K77">
        <v>10.06493</v>
      </c>
      <c r="N77" t="s">
        <v>100</v>
      </c>
      <c r="O77">
        <v>51094062</v>
      </c>
      <c r="P77">
        <v>51094341</v>
      </c>
      <c r="Q77" t="s">
        <v>649</v>
      </c>
      <c r="R77">
        <v>43.203339999999997</v>
      </c>
      <c r="U77" t="s">
        <v>82</v>
      </c>
      <c r="V77">
        <v>102270999</v>
      </c>
      <c r="W77">
        <v>102271470</v>
      </c>
      <c r="X77" t="s">
        <v>648</v>
      </c>
      <c r="Y77">
        <v>11.201370000000001</v>
      </c>
    </row>
    <row r="78" spans="7:25" x14ac:dyDescent="0.25">
      <c r="G78" t="s">
        <v>68</v>
      </c>
      <c r="H78">
        <v>121446016</v>
      </c>
      <c r="I78">
        <v>121446291</v>
      </c>
      <c r="J78" t="s">
        <v>79</v>
      </c>
      <c r="K78">
        <v>26.972619999999999</v>
      </c>
      <c r="N78" t="s">
        <v>100</v>
      </c>
      <c r="O78">
        <v>81044027</v>
      </c>
      <c r="P78">
        <v>81044269</v>
      </c>
      <c r="Q78" t="s">
        <v>651</v>
      </c>
      <c r="R78">
        <v>29.20684</v>
      </c>
      <c r="U78" t="s">
        <v>82</v>
      </c>
      <c r="V78">
        <v>109167606</v>
      </c>
      <c r="W78">
        <v>109167832</v>
      </c>
      <c r="X78" t="s">
        <v>650</v>
      </c>
      <c r="Y78">
        <v>15.38481</v>
      </c>
    </row>
    <row r="79" spans="7:25" x14ac:dyDescent="0.25">
      <c r="G79" t="s">
        <v>68</v>
      </c>
      <c r="H79">
        <v>122619668</v>
      </c>
      <c r="I79">
        <v>122619884</v>
      </c>
      <c r="J79" t="s">
        <v>80</v>
      </c>
      <c r="K79">
        <v>18.135169999999999</v>
      </c>
      <c r="N79" t="s">
        <v>100</v>
      </c>
      <c r="O79">
        <v>99930016</v>
      </c>
      <c r="P79">
        <v>99930268</v>
      </c>
      <c r="Q79" t="s">
        <v>653</v>
      </c>
      <c r="R79">
        <v>20.269780000000001</v>
      </c>
      <c r="U79" t="s">
        <v>82</v>
      </c>
      <c r="V79">
        <v>109553702</v>
      </c>
      <c r="W79">
        <v>109553907</v>
      </c>
      <c r="X79" t="s">
        <v>652</v>
      </c>
      <c r="Y79">
        <v>17.849609999999998</v>
      </c>
    </row>
    <row r="80" spans="7:25" x14ac:dyDescent="0.25">
      <c r="G80" t="s">
        <v>68</v>
      </c>
      <c r="H80">
        <v>131212242</v>
      </c>
      <c r="I80">
        <v>131212496</v>
      </c>
      <c r="J80" t="s">
        <v>81</v>
      </c>
      <c r="K80">
        <v>7.9024700000000001</v>
      </c>
      <c r="N80" t="s">
        <v>100</v>
      </c>
      <c r="O80">
        <v>110306769</v>
      </c>
      <c r="P80">
        <v>110307040</v>
      </c>
      <c r="Q80" t="s">
        <v>655</v>
      </c>
      <c r="R80">
        <v>31.821429999999999</v>
      </c>
      <c r="U80" t="s">
        <v>82</v>
      </c>
      <c r="V80">
        <v>125239861</v>
      </c>
      <c r="W80">
        <v>125240166</v>
      </c>
      <c r="X80" t="s">
        <v>654</v>
      </c>
      <c r="Y80">
        <v>28.467279999999999</v>
      </c>
    </row>
    <row r="81" spans="7:25" x14ac:dyDescent="0.25">
      <c r="G81" t="s">
        <v>82</v>
      </c>
      <c r="H81">
        <v>17819660</v>
      </c>
      <c r="I81">
        <v>17819876</v>
      </c>
      <c r="J81" t="s">
        <v>83</v>
      </c>
      <c r="K81">
        <v>8.2145799999999998</v>
      </c>
      <c r="N81" t="s">
        <v>114</v>
      </c>
      <c r="O81">
        <v>35873073</v>
      </c>
      <c r="P81">
        <v>35873429</v>
      </c>
      <c r="Q81" t="s">
        <v>657</v>
      </c>
      <c r="R81">
        <v>25.40607</v>
      </c>
      <c r="U81" t="s">
        <v>100</v>
      </c>
      <c r="V81">
        <v>33589995</v>
      </c>
      <c r="W81">
        <v>33590214</v>
      </c>
      <c r="X81" t="s">
        <v>656</v>
      </c>
      <c r="Y81">
        <v>9.7586399999999998</v>
      </c>
    </row>
    <row r="82" spans="7:25" x14ac:dyDescent="0.25">
      <c r="G82" t="s">
        <v>82</v>
      </c>
      <c r="H82">
        <v>42450578</v>
      </c>
      <c r="I82">
        <v>42450786</v>
      </c>
      <c r="J82" t="s">
        <v>84</v>
      </c>
      <c r="K82">
        <v>20.982959999999999</v>
      </c>
      <c r="N82" t="s">
        <v>114</v>
      </c>
      <c r="O82">
        <v>61887987</v>
      </c>
      <c r="P82">
        <v>61888235</v>
      </c>
      <c r="Q82" t="s">
        <v>659</v>
      </c>
      <c r="R82">
        <v>22.692710000000002</v>
      </c>
      <c r="U82" t="s">
        <v>100</v>
      </c>
      <c r="V82">
        <v>38121082</v>
      </c>
      <c r="W82">
        <v>38121282</v>
      </c>
      <c r="X82" t="s">
        <v>658</v>
      </c>
      <c r="Y82">
        <v>9.2198200000000003</v>
      </c>
    </row>
    <row r="83" spans="7:25" x14ac:dyDescent="0.25">
      <c r="G83" t="s">
        <v>82</v>
      </c>
      <c r="H83">
        <v>51402920</v>
      </c>
      <c r="I83">
        <v>51403159</v>
      </c>
      <c r="J83" t="s">
        <v>85</v>
      </c>
      <c r="K83">
        <v>31.410520000000002</v>
      </c>
      <c r="N83" t="s">
        <v>114</v>
      </c>
      <c r="O83">
        <v>67956993</v>
      </c>
      <c r="P83">
        <v>67957254</v>
      </c>
      <c r="Q83" t="s">
        <v>661</v>
      </c>
      <c r="R83">
        <v>33.895290000000003</v>
      </c>
      <c r="U83" t="s">
        <v>100</v>
      </c>
      <c r="V83">
        <v>43893712</v>
      </c>
      <c r="W83">
        <v>43893912</v>
      </c>
      <c r="X83" t="s">
        <v>660</v>
      </c>
      <c r="Y83">
        <v>14.76628</v>
      </c>
    </row>
    <row r="84" spans="7:25" x14ac:dyDescent="0.25">
      <c r="G84" t="s">
        <v>82</v>
      </c>
      <c r="H84">
        <v>52399571</v>
      </c>
      <c r="I84">
        <v>52399838</v>
      </c>
      <c r="J84" t="s">
        <v>86</v>
      </c>
      <c r="K84">
        <v>34.758969999999998</v>
      </c>
      <c r="N84" t="s">
        <v>114</v>
      </c>
      <c r="O84">
        <v>75616909</v>
      </c>
      <c r="P84">
        <v>75617112</v>
      </c>
      <c r="Q84" t="s">
        <v>663</v>
      </c>
      <c r="R84">
        <v>14.89156</v>
      </c>
      <c r="U84" t="s">
        <v>100</v>
      </c>
      <c r="V84">
        <v>71860298</v>
      </c>
      <c r="W84">
        <v>71860498</v>
      </c>
      <c r="X84" t="s">
        <v>662</v>
      </c>
      <c r="Y84">
        <v>12.239420000000001</v>
      </c>
    </row>
    <row r="85" spans="7:25" x14ac:dyDescent="0.25">
      <c r="G85" t="s">
        <v>82</v>
      </c>
      <c r="H85">
        <v>52591740</v>
      </c>
      <c r="I85">
        <v>52591987</v>
      </c>
      <c r="J85" t="s">
        <v>87</v>
      </c>
      <c r="K85">
        <v>12.717610000000001</v>
      </c>
      <c r="N85" t="s">
        <v>114</v>
      </c>
      <c r="O85">
        <v>75807738</v>
      </c>
      <c r="P85">
        <v>75807994</v>
      </c>
      <c r="Q85" t="s">
        <v>665</v>
      </c>
      <c r="R85">
        <v>26.002770000000002</v>
      </c>
      <c r="U85" t="s">
        <v>100</v>
      </c>
      <c r="V85">
        <v>81044072</v>
      </c>
      <c r="W85">
        <v>81044313</v>
      </c>
      <c r="X85" t="s">
        <v>664</v>
      </c>
      <c r="Y85">
        <v>25.0075</v>
      </c>
    </row>
    <row r="86" spans="7:25" x14ac:dyDescent="0.25">
      <c r="G86" t="s">
        <v>82</v>
      </c>
      <c r="H86">
        <v>56241726</v>
      </c>
      <c r="I86">
        <v>56242061</v>
      </c>
      <c r="J86" t="s">
        <v>88</v>
      </c>
      <c r="K86">
        <v>116.52204999999999</v>
      </c>
      <c r="N86" t="s">
        <v>114</v>
      </c>
      <c r="O86">
        <v>78032038</v>
      </c>
      <c r="P86">
        <v>78032331</v>
      </c>
      <c r="Q86" t="s">
        <v>667</v>
      </c>
      <c r="R86">
        <v>32.735709999999997</v>
      </c>
      <c r="U86" t="s">
        <v>100</v>
      </c>
      <c r="V86">
        <v>99930019</v>
      </c>
      <c r="W86">
        <v>99930224</v>
      </c>
      <c r="X86" t="s">
        <v>666</v>
      </c>
      <c r="Y86">
        <v>19.963139999999999</v>
      </c>
    </row>
    <row r="87" spans="7:25" x14ac:dyDescent="0.25">
      <c r="G87" t="s">
        <v>82</v>
      </c>
      <c r="H87">
        <v>57254422</v>
      </c>
      <c r="I87">
        <v>57254622</v>
      </c>
      <c r="J87" t="s">
        <v>89</v>
      </c>
      <c r="K87">
        <v>11.592370000000001</v>
      </c>
      <c r="N87" t="s">
        <v>114</v>
      </c>
      <c r="O87">
        <v>81586928</v>
      </c>
      <c r="P87">
        <v>81587154</v>
      </c>
      <c r="Q87" t="s">
        <v>669</v>
      </c>
      <c r="R87">
        <v>13.87884</v>
      </c>
      <c r="U87" t="s">
        <v>100</v>
      </c>
      <c r="V87">
        <v>111173298</v>
      </c>
      <c r="W87">
        <v>111173582</v>
      </c>
      <c r="X87" t="s">
        <v>668</v>
      </c>
      <c r="Y87">
        <v>23.080580000000001</v>
      </c>
    </row>
    <row r="88" spans="7:25" x14ac:dyDescent="0.25">
      <c r="G88" t="s">
        <v>82</v>
      </c>
      <c r="H88">
        <v>58210564</v>
      </c>
      <c r="I88">
        <v>58210799</v>
      </c>
      <c r="J88" t="s">
        <v>90</v>
      </c>
      <c r="K88">
        <v>22.801159999999999</v>
      </c>
      <c r="N88" t="s">
        <v>120</v>
      </c>
      <c r="O88">
        <v>31657971</v>
      </c>
      <c r="P88">
        <v>31658331</v>
      </c>
      <c r="Q88" t="s">
        <v>671</v>
      </c>
      <c r="R88">
        <v>109.38905</v>
      </c>
      <c r="U88" t="s">
        <v>114</v>
      </c>
      <c r="V88">
        <v>25462907</v>
      </c>
      <c r="W88">
        <v>25463158</v>
      </c>
      <c r="X88" t="s">
        <v>670</v>
      </c>
      <c r="Y88">
        <v>22.00759</v>
      </c>
    </row>
    <row r="89" spans="7:25" x14ac:dyDescent="0.25">
      <c r="G89" t="s">
        <v>82</v>
      </c>
      <c r="H89">
        <v>66582792</v>
      </c>
      <c r="I89">
        <v>66583118</v>
      </c>
      <c r="J89" t="s">
        <v>91</v>
      </c>
      <c r="K89">
        <v>88.891900000000007</v>
      </c>
      <c r="N89" t="s">
        <v>120</v>
      </c>
      <c r="O89">
        <v>33446956</v>
      </c>
      <c r="P89">
        <v>33447224</v>
      </c>
      <c r="Q89" t="s">
        <v>673</v>
      </c>
      <c r="R89">
        <v>21.58587</v>
      </c>
      <c r="U89" t="s">
        <v>114</v>
      </c>
      <c r="V89">
        <v>43923732</v>
      </c>
      <c r="W89">
        <v>43924041</v>
      </c>
      <c r="X89" t="s">
        <v>672</v>
      </c>
      <c r="Y89">
        <v>9.7586399999999998</v>
      </c>
    </row>
    <row r="90" spans="7:25" x14ac:dyDescent="0.25">
      <c r="G90" t="s">
        <v>82</v>
      </c>
      <c r="H90">
        <v>69345660</v>
      </c>
      <c r="I90">
        <v>69345882</v>
      </c>
      <c r="J90" t="s">
        <v>92</v>
      </c>
      <c r="K90">
        <v>26.299969999999998</v>
      </c>
      <c r="N90" t="s">
        <v>120</v>
      </c>
      <c r="O90">
        <v>41836900</v>
      </c>
      <c r="P90">
        <v>41837147</v>
      </c>
      <c r="Q90" t="s">
        <v>675</v>
      </c>
      <c r="R90">
        <v>19.322949999999999</v>
      </c>
      <c r="U90" t="s">
        <v>114</v>
      </c>
      <c r="V90">
        <v>49814597</v>
      </c>
      <c r="W90">
        <v>49814797</v>
      </c>
      <c r="X90" t="s">
        <v>674</v>
      </c>
      <c r="Y90">
        <v>9.7086199999999998</v>
      </c>
    </row>
    <row r="91" spans="7:25" x14ac:dyDescent="0.25">
      <c r="G91" t="s">
        <v>82</v>
      </c>
      <c r="H91">
        <v>76884589</v>
      </c>
      <c r="I91">
        <v>76884848</v>
      </c>
      <c r="J91" t="s">
        <v>93</v>
      </c>
      <c r="K91">
        <v>11.75956</v>
      </c>
      <c r="N91" t="s">
        <v>120</v>
      </c>
      <c r="O91">
        <v>51624489</v>
      </c>
      <c r="P91">
        <v>51624765</v>
      </c>
      <c r="Q91" t="s">
        <v>677</v>
      </c>
      <c r="R91">
        <v>62.583159999999999</v>
      </c>
      <c r="U91" t="s">
        <v>114</v>
      </c>
      <c r="V91">
        <v>54430377</v>
      </c>
      <c r="W91">
        <v>54430598</v>
      </c>
      <c r="X91" t="s">
        <v>676</v>
      </c>
      <c r="Y91">
        <v>9.7586399999999998</v>
      </c>
    </row>
    <row r="92" spans="7:25" x14ac:dyDescent="0.25">
      <c r="G92" t="s">
        <v>82</v>
      </c>
      <c r="H92">
        <v>92424485</v>
      </c>
      <c r="I92">
        <v>92424686</v>
      </c>
      <c r="J92" t="s">
        <v>94</v>
      </c>
      <c r="K92">
        <v>18.137910000000002</v>
      </c>
      <c r="N92" t="s">
        <v>120</v>
      </c>
      <c r="O92">
        <v>54442541</v>
      </c>
      <c r="P92">
        <v>54442741</v>
      </c>
      <c r="Q92" t="s">
        <v>679</v>
      </c>
      <c r="R92">
        <v>16.588460000000001</v>
      </c>
      <c r="U92" t="s">
        <v>114</v>
      </c>
      <c r="V92">
        <v>56282851</v>
      </c>
      <c r="W92">
        <v>56283123</v>
      </c>
      <c r="X92" t="s">
        <v>678</v>
      </c>
      <c r="Y92">
        <v>23.488479999999999</v>
      </c>
    </row>
    <row r="93" spans="7:25" x14ac:dyDescent="0.25">
      <c r="G93" t="s">
        <v>82</v>
      </c>
      <c r="H93">
        <v>102814803</v>
      </c>
      <c r="I93">
        <v>102815003</v>
      </c>
      <c r="J93" t="s">
        <v>95</v>
      </c>
      <c r="K93">
        <v>10.80433</v>
      </c>
      <c r="N93" t="s">
        <v>120</v>
      </c>
      <c r="O93">
        <v>58543954</v>
      </c>
      <c r="P93">
        <v>58544214</v>
      </c>
      <c r="Q93" t="s">
        <v>681</v>
      </c>
      <c r="R93">
        <v>18.901399999999999</v>
      </c>
      <c r="U93" t="s">
        <v>114</v>
      </c>
      <c r="V93">
        <v>61855021</v>
      </c>
      <c r="W93">
        <v>61855268</v>
      </c>
      <c r="X93" t="s">
        <v>680</v>
      </c>
      <c r="Y93">
        <v>8.6159999999999997</v>
      </c>
    </row>
    <row r="94" spans="7:25" x14ac:dyDescent="0.25">
      <c r="G94" t="s">
        <v>82</v>
      </c>
      <c r="H94">
        <v>125239767</v>
      </c>
      <c r="I94">
        <v>125240111</v>
      </c>
      <c r="J94" t="s">
        <v>96</v>
      </c>
      <c r="K94">
        <v>43.244210000000002</v>
      </c>
      <c r="N94" t="s">
        <v>120</v>
      </c>
      <c r="O94">
        <v>63789992</v>
      </c>
      <c r="P94">
        <v>63790259</v>
      </c>
      <c r="Q94" t="s">
        <v>683</v>
      </c>
      <c r="R94">
        <v>19.70683</v>
      </c>
      <c r="U94" t="s">
        <v>114</v>
      </c>
      <c r="V94">
        <v>67956973</v>
      </c>
      <c r="W94">
        <v>67957264</v>
      </c>
      <c r="X94" t="s">
        <v>682</v>
      </c>
      <c r="Y94">
        <v>27.201519999999999</v>
      </c>
    </row>
    <row r="95" spans="7:25" x14ac:dyDescent="0.25">
      <c r="G95" t="s">
        <v>82</v>
      </c>
      <c r="H95">
        <v>125412870</v>
      </c>
      <c r="I95">
        <v>125413120</v>
      </c>
      <c r="J95" t="s">
        <v>97</v>
      </c>
      <c r="K95">
        <v>22.244250000000001</v>
      </c>
      <c r="N95" t="s">
        <v>120</v>
      </c>
      <c r="O95">
        <v>80248137</v>
      </c>
      <c r="P95">
        <v>80248346</v>
      </c>
      <c r="Q95" t="s">
        <v>685</v>
      </c>
      <c r="R95">
        <v>15.88087</v>
      </c>
      <c r="U95" t="s">
        <v>114</v>
      </c>
      <c r="V95">
        <v>68864391</v>
      </c>
      <c r="W95">
        <v>68864591</v>
      </c>
      <c r="X95" t="s">
        <v>684</v>
      </c>
      <c r="Y95">
        <v>10.95678</v>
      </c>
    </row>
    <row r="96" spans="7:25" x14ac:dyDescent="0.25">
      <c r="G96" t="s">
        <v>82</v>
      </c>
      <c r="H96">
        <v>129342031</v>
      </c>
      <c r="I96">
        <v>129342294</v>
      </c>
      <c r="J96" t="s">
        <v>98</v>
      </c>
      <c r="K96">
        <v>27.66742</v>
      </c>
      <c r="N96" t="s">
        <v>120</v>
      </c>
      <c r="O96">
        <v>85874493</v>
      </c>
      <c r="P96">
        <v>85874744</v>
      </c>
      <c r="Q96" t="s">
        <v>687</v>
      </c>
      <c r="R96">
        <v>19.322949999999999</v>
      </c>
      <c r="U96" t="s">
        <v>114</v>
      </c>
      <c r="V96">
        <v>69864351</v>
      </c>
      <c r="W96">
        <v>69864573</v>
      </c>
      <c r="X96" t="s">
        <v>686</v>
      </c>
      <c r="Y96">
        <v>12.14457</v>
      </c>
    </row>
    <row r="97" spans="7:25" x14ac:dyDescent="0.25">
      <c r="G97" t="s">
        <v>82</v>
      </c>
      <c r="H97">
        <v>133047662</v>
      </c>
      <c r="I97">
        <v>133047862</v>
      </c>
      <c r="J97" t="s">
        <v>99</v>
      </c>
      <c r="K97">
        <v>14.91774</v>
      </c>
      <c r="N97" t="s">
        <v>120</v>
      </c>
      <c r="O97">
        <v>89459166</v>
      </c>
      <c r="P97">
        <v>89459441</v>
      </c>
      <c r="Q97" t="s">
        <v>689</v>
      </c>
      <c r="R97">
        <v>39.425550000000001</v>
      </c>
      <c r="U97" t="s">
        <v>114</v>
      </c>
      <c r="V97">
        <v>75807744</v>
      </c>
      <c r="W97">
        <v>75808023</v>
      </c>
      <c r="X97" t="s">
        <v>688</v>
      </c>
      <c r="Y97">
        <v>41.79898</v>
      </c>
    </row>
    <row r="98" spans="7:25" x14ac:dyDescent="0.25">
      <c r="G98" t="s">
        <v>100</v>
      </c>
      <c r="H98">
        <v>20053875</v>
      </c>
      <c r="I98">
        <v>20054075</v>
      </c>
      <c r="J98" t="s">
        <v>101</v>
      </c>
      <c r="K98">
        <v>9.8722700000000003</v>
      </c>
      <c r="N98" t="s">
        <v>120</v>
      </c>
      <c r="O98">
        <v>91305312</v>
      </c>
      <c r="P98">
        <v>91305549</v>
      </c>
      <c r="Q98" t="s">
        <v>691</v>
      </c>
      <c r="R98">
        <v>22.513729999999999</v>
      </c>
      <c r="U98" t="s">
        <v>114</v>
      </c>
      <c r="V98">
        <v>81984415</v>
      </c>
      <c r="W98">
        <v>81984631</v>
      </c>
      <c r="X98" t="s">
        <v>690</v>
      </c>
      <c r="Y98">
        <v>22.42558</v>
      </c>
    </row>
    <row r="99" spans="7:25" x14ac:dyDescent="0.25">
      <c r="G99" t="s">
        <v>100</v>
      </c>
      <c r="H99">
        <v>31287289</v>
      </c>
      <c r="I99">
        <v>31287658</v>
      </c>
      <c r="J99" t="s">
        <v>102</v>
      </c>
      <c r="K99">
        <v>65.072500000000005</v>
      </c>
      <c r="N99" t="s">
        <v>140</v>
      </c>
      <c r="O99">
        <v>5051512</v>
      </c>
      <c r="P99">
        <v>5051811</v>
      </c>
      <c r="Q99" t="s">
        <v>693</v>
      </c>
      <c r="R99">
        <v>38.302680000000002</v>
      </c>
      <c r="U99" t="s">
        <v>114</v>
      </c>
      <c r="V99">
        <v>93964201</v>
      </c>
      <c r="W99">
        <v>93964401</v>
      </c>
      <c r="X99" t="s">
        <v>692</v>
      </c>
      <c r="Y99">
        <v>8.6159999999999997</v>
      </c>
    </row>
    <row r="100" spans="7:25" x14ac:dyDescent="0.25">
      <c r="G100" t="s">
        <v>100</v>
      </c>
      <c r="H100">
        <v>31318616</v>
      </c>
      <c r="I100">
        <v>31318816</v>
      </c>
      <c r="J100" t="s">
        <v>103</v>
      </c>
      <c r="K100">
        <v>15.779109999999999</v>
      </c>
      <c r="N100" t="s">
        <v>140</v>
      </c>
      <c r="O100">
        <v>11318092</v>
      </c>
      <c r="P100">
        <v>11318422</v>
      </c>
      <c r="Q100" t="s">
        <v>695</v>
      </c>
      <c r="R100">
        <v>69.952070000000006</v>
      </c>
      <c r="U100" t="s">
        <v>114</v>
      </c>
      <c r="V100">
        <v>94254770</v>
      </c>
      <c r="W100">
        <v>94254970</v>
      </c>
      <c r="X100" t="s">
        <v>694</v>
      </c>
      <c r="Y100">
        <v>9.2198200000000003</v>
      </c>
    </row>
    <row r="101" spans="7:25" x14ac:dyDescent="0.25">
      <c r="G101" t="s">
        <v>100</v>
      </c>
      <c r="H101">
        <v>41634234</v>
      </c>
      <c r="I101">
        <v>41634467</v>
      </c>
      <c r="J101" t="s">
        <v>104</v>
      </c>
      <c r="K101">
        <v>11.139620000000001</v>
      </c>
      <c r="N101" t="s">
        <v>140</v>
      </c>
      <c r="O101">
        <v>15498794</v>
      </c>
      <c r="P101">
        <v>15499098</v>
      </c>
      <c r="Q101" t="s">
        <v>697</v>
      </c>
      <c r="R101">
        <v>65.501760000000004</v>
      </c>
      <c r="U101" t="s">
        <v>114</v>
      </c>
      <c r="V101">
        <v>96064126</v>
      </c>
      <c r="W101">
        <v>96064351</v>
      </c>
      <c r="X101" t="s">
        <v>696</v>
      </c>
      <c r="Y101">
        <v>12.79757</v>
      </c>
    </row>
    <row r="102" spans="7:25" x14ac:dyDescent="0.25">
      <c r="G102" t="s">
        <v>100</v>
      </c>
      <c r="H102">
        <v>44811514</v>
      </c>
      <c r="I102">
        <v>44811723</v>
      </c>
      <c r="J102" t="s">
        <v>105</v>
      </c>
      <c r="K102">
        <v>19.03454</v>
      </c>
      <c r="N102" t="s">
        <v>140</v>
      </c>
      <c r="O102">
        <v>31328307</v>
      </c>
      <c r="P102">
        <v>31328552</v>
      </c>
      <c r="Q102" t="s">
        <v>699</v>
      </c>
      <c r="R102">
        <v>29.057590000000001</v>
      </c>
      <c r="U102" t="s">
        <v>114</v>
      </c>
      <c r="V102">
        <v>97764757</v>
      </c>
      <c r="W102">
        <v>97764957</v>
      </c>
      <c r="X102" t="s">
        <v>698</v>
      </c>
      <c r="Y102">
        <v>13.55402</v>
      </c>
    </row>
    <row r="103" spans="7:25" x14ac:dyDescent="0.25">
      <c r="G103" t="s">
        <v>100</v>
      </c>
      <c r="H103">
        <v>69638167</v>
      </c>
      <c r="I103">
        <v>69638372</v>
      </c>
      <c r="J103" t="s">
        <v>106</v>
      </c>
      <c r="K103">
        <v>11.905290000000001</v>
      </c>
      <c r="N103" t="s">
        <v>140</v>
      </c>
      <c r="O103">
        <v>48202105</v>
      </c>
      <c r="P103">
        <v>48202351</v>
      </c>
      <c r="Q103" t="s">
        <v>701</v>
      </c>
      <c r="R103">
        <v>21.584029999999998</v>
      </c>
      <c r="U103" t="s">
        <v>114</v>
      </c>
      <c r="V103">
        <v>103537966</v>
      </c>
      <c r="W103">
        <v>103538166</v>
      </c>
      <c r="X103" t="s">
        <v>700</v>
      </c>
      <c r="Y103">
        <v>13.76342</v>
      </c>
    </row>
    <row r="104" spans="7:25" x14ac:dyDescent="0.25">
      <c r="G104" t="s">
        <v>100</v>
      </c>
      <c r="H104">
        <v>77453703</v>
      </c>
      <c r="I104">
        <v>77453949</v>
      </c>
      <c r="J104" t="s">
        <v>107</v>
      </c>
      <c r="K104">
        <v>42.144240000000003</v>
      </c>
      <c r="N104" t="s">
        <v>140</v>
      </c>
      <c r="O104">
        <v>56642135</v>
      </c>
      <c r="P104">
        <v>56642357</v>
      </c>
      <c r="Q104" t="s">
        <v>703</v>
      </c>
      <c r="R104">
        <v>22.536799999999999</v>
      </c>
      <c r="U104" t="s">
        <v>120</v>
      </c>
      <c r="V104">
        <v>28375248</v>
      </c>
      <c r="W104">
        <v>28375448</v>
      </c>
      <c r="X104" t="s">
        <v>702</v>
      </c>
      <c r="Y104">
        <v>10.830830000000001</v>
      </c>
    </row>
    <row r="105" spans="7:25" x14ac:dyDescent="0.25">
      <c r="G105" t="s">
        <v>100</v>
      </c>
      <c r="H105">
        <v>81044060</v>
      </c>
      <c r="I105">
        <v>81044329</v>
      </c>
      <c r="J105" t="s">
        <v>108</v>
      </c>
      <c r="K105">
        <v>54.943089999999998</v>
      </c>
      <c r="N105" t="s">
        <v>140</v>
      </c>
      <c r="O105">
        <v>57443086</v>
      </c>
      <c r="P105">
        <v>57443303</v>
      </c>
      <c r="Q105" t="s">
        <v>705</v>
      </c>
      <c r="R105">
        <v>13.550129999999999</v>
      </c>
      <c r="U105" t="s">
        <v>120</v>
      </c>
      <c r="V105">
        <v>31657928</v>
      </c>
      <c r="W105">
        <v>31658322</v>
      </c>
      <c r="X105" t="s">
        <v>704</v>
      </c>
      <c r="Y105">
        <v>227.05341000000001</v>
      </c>
    </row>
    <row r="106" spans="7:25" x14ac:dyDescent="0.25">
      <c r="G106" t="s">
        <v>100</v>
      </c>
      <c r="H106">
        <v>89050739</v>
      </c>
      <c r="I106">
        <v>89051007</v>
      </c>
      <c r="J106" t="s">
        <v>109</v>
      </c>
      <c r="K106">
        <v>14.556660000000001</v>
      </c>
      <c r="N106" t="s">
        <v>140</v>
      </c>
      <c r="O106">
        <v>72160476</v>
      </c>
      <c r="P106">
        <v>72160714</v>
      </c>
      <c r="Q106" t="s">
        <v>707</v>
      </c>
      <c r="R106">
        <v>15.535019999999999</v>
      </c>
      <c r="U106" t="s">
        <v>120</v>
      </c>
      <c r="V106">
        <v>35380909</v>
      </c>
      <c r="W106">
        <v>35381109</v>
      </c>
      <c r="X106" t="s">
        <v>706</v>
      </c>
      <c r="Y106">
        <v>15.94229</v>
      </c>
    </row>
    <row r="107" spans="7:25" x14ac:dyDescent="0.25">
      <c r="G107" t="s">
        <v>100</v>
      </c>
      <c r="H107">
        <v>95288244</v>
      </c>
      <c r="I107">
        <v>95288474</v>
      </c>
      <c r="J107" t="s">
        <v>110</v>
      </c>
      <c r="K107">
        <v>9.8722700000000003</v>
      </c>
      <c r="N107" t="s">
        <v>140</v>
      </c>
      <c r="O107">
        <v>84233658</v>
      </c>
      <c r="P107">
        <v>84233858</v>
      </c>
      <c r="Q107" t="s">
        <v>709</v>
      </c>
      <c r="R107">
        <v>16.314889999999998</v>
      </c>
      <c r="U107" t="s">
        <v>120</v>
      </c>
      <c r="V107">
        <v>41836894</v>
      </c>
      <c r="W107">
        <v>41837161</v>
      </c>
      <c r="X107" t="s">
        <v>708</v>
      </c>
      <c r="Y107">
        <v>51.264530000000001</v>
      </c>
    </row>
    <row r="108" spans="7:25" x14ac:dyDescent="0.25">
      <c r="G108" t="s">
        <v>100</v>
      </c>
      <c r="H108">
        <v>99128802</v>
      </c>
      <c r="I108">
        <v>99129051</v>
      </c>
      <c r="J108" t="s">
        <v>111</v>
      </c>
      <c r="K108">
        <v>19.698460000000001</v>
      </c>
      <c r="N108" t="s">
        <v>153</v>
      </c>
      <c r="O108">
        <v>7944572</v>
      </c>
      <c r="P108">
        <v>7944850</v>
      </c>
      <c r="Q108" t="s">
        <v>711</v>
      </c>
      <c r="R108">
        <v>28.541699999999999</v>
      </c>
      <c r="U108" t="s">
        <v>120</v>
      </c>
      <c r="V108">
        <v>51624443</v>
      </c>
      <c r="W108">
        <v>51624660</v>
      </c>
      <c r="X108" t="s">
        <v>710</v>
      </c>
      <c r="Y108">
        <v>17.6691</v>
      </c>
    </row>
    <row r="109" spans="7:25" x14ac:dyDescent="0.25">
      <c r="G109" t="s">
        <v>100</v>
      </c>
      <c r="H109">
        <v>99930019</v>
      </c>
      <c r="I109">
        <v>99930246</v>
      </c>
      <c r="J109" t="s">
        <v>112</v>
      </c>
      <c r="K109">
        <v>17.202670000000001</v>
      </c>
      <c r="N109" t="s">
        <v>153</v>
      </c>
      <c r="O109">
        <v>8057675</v>
      </c>
      <c r="P109">
        <v>8057904</v>
      </c>
      <c r="Q109" t="s">
        <v>713</v>
      </c>
      <c r="R109">
        <v>26.342790000000001</v>
      </c>
      <c r="U109" t="s">
        <v>120</v>
      </c>
      <c r="V109">
        <v>53007149</v>
      </c>
      <c r="W109">
        <v>53007349</v>
      </c>
      <c r="X109" t="s">
        <v>712</v>
      </c>
      <c r="Y109">
        <v>9.7086199999999998</v>
      </c>
    </row>
    <row r="110" spans="7:25" x14ac:dyDescent="0.25">
      <c r="G110" t="s">
        <v>100</v>
      </c>
      <c r="H110">
        <v>110562581</v>
      </c>
      <c r="I110">
        <v>110562787</v>
      </c>
      <c r="J110" t="s">
        <v>113</v>
      </c>
      <c r="K110">
        <v>7.2431099999999997</v>
      </c>
      <c r="N110" t="s">
        <v>153</v>
      </c>
      <c r="O110">
        <v>47643493</v>
      </c>
      <c r="P110">
        <v>47643708</v>
      </c>
      <c r="Q110" t="s">
        <v>715</v>
      </c>
      <c r="R110">
        <v>13.550129999999999</v>
      </c>
      <c r="U110" t="s">
        <v>120</v>
      </c>
      <c r="V110">
        <v>54442492</v>
      </c>
      <c r="W110">
        <v>54442698</v>
      </c>
      <c r="X110" t="s">
        <v>714</v>
      </c>
      <c r="Y110">
        <v>17.259609999999999</v>
      </c>
    </row>
    <row r="111" spans="7:25" x14ac:dyDescent="0.25">
      <c r="G111" t="s">
        <v>114</v>
      </c>
      <c r="H111">
        <v>35873070</v>
      </c>
      <c r="I111">
        <v>35873478</v>
      </c>
      <c r="J111" t="s">
        <v>115</v>
      </c>
      <c r="K111">
        <v>160.31609</v>
      </c>
      <c r="N111" t="s">
        <v>153</v>
      </c>
      <c r="O111">
        <v>61542059</v>
      </c>
      <c r="P111">
        <v>61542260</v>
      </c>
      <c r="Q111" t="s">
        <v>717</v>
      </c>
      <c r="R111">
        <v>19.34789</v>
      </c>
      <c r="U111" t="s">
        <v>120</v>
      </c>
      <c r="V111">
        <v>55896806</v>
      </c>
      <c r="W111">
        <v>55897006</v>
      </c>
      <c r="X111" t="s">
        <v>716</v>
      </c>
      <c r="Y111">
        <v>8.6159999999999997</v>
      </c>
    </row>
    <row r="112" spans="7:25" x14ac:dyDescent="0.25">
      <c r="G112" t="s">
        <v>114</v>
      </c>
      <c r="H112">
        <v>50465876</v>
      </c>
      <c r="I112">
        <v>50466195</v>
      </c>
      <c r="J112" t="s">
        <v>116</v>
      </c>
      <c r="K112">
        <v>55.499870000000001</v>
      </c>
      <c r="N112" t="s">
        <v>153</v>
      </c>
      <c r="O112">
        <v>66374325</v>
      </c>
      <c r="P112">
        <v>66374571</v>
      </c>
      <c r="Q112" t="s">
        <v>719</v>
      </c>
      <c r="R112">
        <v>30.509679999999999</v>
      </c>
      <c r="U112" t="s">
        <v>120</v>
      </c>
      <c r="V112">
        <v>58020309</v>
      </c>
      <c r="W112">
        <v>58020551</v>
      </c>
      <c r="X112" t="s">
        <v>718</v>
      </c>
      <c r="Y112">
        <v>9.7586399999999998</v>
      </c>
    </row>
    <row r="113" spans="7:25" x14ac:dyDescent="0.25">
      <c r="G113" t="s">
        <v>114</v>
      </c>
      <c r="H113">
        <v>75807736</v>
      </c>
      <c r="I113">
        <v>75808007</v>
      </c>
      <c r="J113" t="s">
        <v>117</v>
      </c>
      <c r="K113">
        <v>78.634540000000001</v>
      </c>
      <c r="N113" t="s">
        <v>153</v>
      </c>
      <c r="O113">
        <v>74481786</v>
      </c>
      <c r="P113">
        <v>74482013</v>
      </c>
      <c r="Q113" t="s">
        <v>721</v>
      </c>
      <c r="R113">
        <v>21.862780000000001</v>
      </c>
      <c r="U113" t="s">
        <v>120</v>
      </c>
      <c r="V113">
        <v>65184979</v>
      </c>
      <c r="W113">
        <v>65185243</v>
      </c>
      <c r="X113" t="s">
        <v>720</v>
      </c>
      <c r="Y113">
        <v>33.659689999999998</v>
      </c>
    </row>
    <row r="114" spans="7:25" x14ac:dyDescent="0.25">
      <c r="G114" t="s">
        <v>114</v>
      </c>
      <c r="H114">
        <v>93126103</v>
      </c>
      <c r="I114">
        <v>93126429</v>
      </c>
      <c r="J114" t="s">
        <v>118</v>
      </c>
      <c r="K114">
        <v>36.640819999999998</v>
      </c>
      <c r="N114" t="s">
        <v>153</v>
      </c>
      <c r="O114">
        <v>78037633</v>
      </c>
      <c r="P114">
        <v>78037940</v>
      </c>
      <c r="Q114" t="s">
        <v>723</v>
      </c>
      <c r="R114">
        <v>30.943639999999998</v>
      </c>
      <c r="U114" t="s">
        <v>120</v>
      </c>
      <c r="V114">
        <v>69987429</v>
      </c>
      <c r="W114">
        <v>69987669</v>
      </c>
      <c r="X114" t="s">
        <v>722</v>
      </c>
      <c r="Y114">
        <v>14.649660000000001</v>
      </c>
    </row>
    <row r="115" spans="7:25" x14ac:dyDescent="0.25">
      <c r="G115" t="s">
        <v>114</v>
      </c>
      <c r="H115">
        <v>94858967</v>
      </c>
      <c r="I115">
        <v>94859198</v>
      </c>
      <c r="J115" t="s">
        <v>119</v>
      </c>
      <c r="K115">
        <v>17.965630000000001</v>
      </c>
      <c r="N115" t="s">
        <v>175</v>
      </c>
      <c r="O115">
        <v>18697833</v>
      </c>
      <c r="P115">
        <v>18698043</v>
      </c>
      <c r="Q115" t="s">
        <v>725</v>
      </c>
      <c r="R115">
        <v>16.661860000000001</v>
      </c>
      <c r="U115" t="s">
        <v>120</v>
      </c>
      <c r="V115">
        <v>77362832</v>
      </c>
      <c r="W115">
        <v>77363032</v>
      </c>
      <c r="X115" t="s">
        <v>724</v>
      </c>
      <c r="Y115">
        <v>12.266</v>
      </c>
    </row>
    <row r="116" spans="7:25" x14ac:dyDescent="0.25">
      <c r="G116" t="s">
        <v>120</v>
      </c>
      <c r="H116">
        <v>24323663</v>
      </c>
      <c r="I116">
        <v>24323896</v>
      </c>
      <c r="J116" t="s">
        <v>121</v>
      </c>
      <c r="K116">
        <v>8.9646600000000003</v>
      </c>
      <c r="N116" t="s">
        <v>182</v>
      </c>
      <c r="O116">
        <v>2282202</v>
      </c>
      <c r="P116">
        <v>2282408</v>
      </c>
      <c r="Q116" t="s">
        <v>727</v>
      </c>
      <c r="R116">
        <v>14.766590000000001</v>
      </c>
      <c r="U116" t="s">
        <v>120</v>
      </c>
      <c r="V116">
        <v>85874461</v>
      </c>
      <c r="W116">
        <v>85874728</v>
      </c>
      <c r="X116" t="s">
        <v>726</v>
      </c>
      <c r="Y116">
        <v>26.205670000000001</v>
      </c>
    </row>
    <row r="117" spans="7:25" x14ac:dyDescent="0.25">
      <c r="G117" t="s">
        <v>120</v>
      </c>
      <c r="H117">
        <v>31657976</v>
      </c>
      <c r="I117">
        <v>31658331</v>
      </c>
      <c r="J117" t="s">
        <v>122</v>
      </c>
      <c r="K117">
        <v>233.10106999999999</v>
      </c>
      <c r="N117" t="s">
        <v>182</v>
      </c>
      <c r="O117">
        <v>3429721</v>
      </c>
      <c r="P117">
        <v>3429986</v>
      </c>
      <c r="Q117" t="s">
        <v>729</v>
      </c>
      <c r="R117">
        <v>31.875990000000002</v>
      </c>
      <c r="U117" t="s">
        <v>120</v>
      </c>
      <c r="V117">
        <v>86237377</v>
      </c>
      <c r="W117">
        <v>86237580</v>
      </c>
      <c r="X117" t="s">
        <v>728</v>
      </c>
      <c r="Y117">
        <v>17.259609999999999</v>
      </c>
    </row>
    <row r="118" spans="7:25" x14ac:dyDescent="0.25">
      <c r="G118" t="s">
        <v>120</v>
      </c>
      <c r="H118">
        <v>33446949</v>
      </c>
      <c r="I118">
        <v>33447244</v>
      </c>
      <c r="J118" t="s">
        <v>123</v>
      </c>
      <c r="K118">
        <v>41.409230000000001</v>
      </c>
      <c r="N118" t="s">
        <v>182</v>
      </c>
      <c r="O118">
        <v>14128735</v>
      </c>
      <c r="P118">
        <v>14128995</v>
      </c>
      <c r="Q118" t="s">
        <v>731</v>
      </c>
      <c r="R118">
        <v>33.895290000000003</v>
      </c>
      <c r="U118" t="s">
        <v>120</v>
      </c>
      <c r="V118">
        <v>91305305</v>
      </c>
      <c r="W118">
        <v>91305604</v>
      </c>
      <c r="X118" t="s">
        <v>730</v>
      </c>
      <c r="Y118">
        <v>53.110979999999998</v>
      </c>
    </row>
    <row r="119" spans="7:25" x14ac:dyDescent="0.25">
      <c r="G119" t="s">
        <v>120</v>
      </c>
      <c r="H119">
        <v>34042067</v>
      </c>
      <c r="I119">
        <v>34042315</v>
      </c>
      <c r="J119" t="s">
        <v>124</v>
      </c>
      <c r="K119">
        <v>13.009980000000001</v>
      </c>
      <c r="N119" t="s">
        <v>182</v>
      </c>
      <c r="O119">
        <v>16719112</v>
      </c>
      <c r="P119">
        <v>16719344</v>
      </c>
      <c r="Q119" t="s">
        <v>733</v>
      </c>
      <c r="R119">
        <v>23.778870000000001</v>
      </c>
      <c r="U119" t="s">
        <v>120</v>
      </c>
      <c r="V119">
        <v>99782087</v>
      </c>
      <c r="W119">
        <v>99782289</v>
      </c>
      <c r="X119" t="s">
        <v>732</v>
      </c>
      <c r="Y119">
        <v>9.7086199999999998</v>
      </c>
    </row>
    <row r="120" spans="7:25" x14ac:dyDescent="0.25">
      <c r="G120" t="s">
        <v>120</v>
      </c>
      <c r="H120">
        <v>39627193</v>
      </c>
      <c r="I120">
        <v>39627478</v>
      </c>
      <c r="J120" t="s">
        <v>125</v>
      </c>
      <c r="K120">
        <v>19.03454</v>
      </c>
      <c r="N120" t="s">
        <v>182</v>
      </c>
      <c r="O120">
        <v>31381021</v>
      </c>
      <c r="P120">
        <v>31381240</v>
      </c>
      <c r="Q120" t="s">
        <v>735</v>
      </c>
      <c r="R120">
        <v>27.499980000000001</v>
      </c>
      <c r="U120" t="s">
        <v>140</v>
      </c>
      <c r="V120">
        <v>6546471</v>
      </c>
      <c r="W120">
        <v>6546691</v>
      </c>
      <c r="X120" t="s">
        <v>734</v>
      </c>
      <c r="Y120">
        <v>12.239420000000001</v>
      </c>
    </row>
    <row r="121" spans="7:25" x14ac:dyDescent="0.25">
      <c r="G121" t="s">
        <v>120</v>
      </c>
      <c r="H121">
        <v>39760620</v>
      </c>
      <c r="I121">
        <v>39760823</v>
      </c>
      <c r="J121" t="s">
        <v>126</v>
      </c>
      <c r="K121">
        <v>21.024059999999999</v>
      </c>
      <c r="N121" t="s">
        <v>182</v>
      </c>
      <c r="O121">
        <v>41226505</v>
      </c>
      <c r="P121">
        <v>41226794</v>
      </c>
      <c r="Q121" t="s">
        <v>737</v>
      </c>
      <c r="R121">
        <v>41.893770000000004</v>
      </c>
      <c r="U121" t="s">
        <v>140</v>
      </c>
      <c r="V121">
        <v>11318090</v>
      </c>
      <c r="W121">
        <v>11318398</v>
      </c>
      <c r="X121" t="s">
        <v>736</v>
      </c>
      <c r="Y121">
        <v>78.419799999999995</v>
      </c>
    </row>
    <row r="122" spans="7:25" x14ac:dyDescent="0.25">
      <c r="G122" t="s">
        <v>120</v>
      </c>
      <c r="H122">
        <v>41836870</v>
      </c>
      <c r="I122">
        <v>41837143</v>
      </c>
      <c r="J122" t="s">
        <v>127</v>
      </c>
      <c r="K122">
        <v>39.691400000000002</v>
      </c>
      <c r="N122" t="s">
        <v>182</v>
      </c>
      <c r="O122">
        <v>42344477</v>
      </c>
      <c r="P122">
        <v>42344677</v>
      </c>
      <c r="Q122" t="s">
        <v>739</v>
      </c>
      <c r="R122">
        <v>15.48732</v>
      </c>
      <c r="U122" t="s">
        <v>140</v>
      </c>
      <c r="V122">
        <v>15498816</v>
      </c>
      <c r="W122">
        <v>15499034</v>
      </c>
      <c r="X122" t="s">
        <v>738</v>
      </c>
      <c r="Y122">
        <v>16.235240000000001</v>
      </c>
    </row>
    <row r="123" spans="7:25" x14ac:dyDescent="0.25">
      <c r="G123" t="s">
        <v>120</v>
      </c>
      <c r="H123">
        <v>42460622</v>
      </c>
      <c r="I123">
        <v>42460852</v>
      </c>
      <c r="J123" t="s">
        <v>128</v>
      </c>
      <c r="K123">
        <v>10.76244</v>
      </c>
      <c r="N123" t="s">
        <v>182</v>
      </c>
      <c r="O123">
        <v>45396678</v>
      </c>
      <c r="P123">
        <v>45396886</v>
      </c>
      <c r="Q123" t="s">
        <v>741</v>
      </c>
      <c r="R123">
        <v>21.163450000000001</v>
      </c>
      <c r="U123" t="s">
        <v>140</v>
      </c>
      <c r="V123">
        <v>31129203</v>
      </c>
      <c r="W123">
        <v>31129534</v>
      </c>
      <c r="X123" t="s">
        <v>740</v>
      </c>
      <c r="Y123">
        <v>77.630380000000002</v>
      </c>
    </row>
    <row r="124" spans="7:25" x14ac:dyDescent="0.25">
      <c r="G124" t="s">
        <v>120</v>
      </c>
      <c r="H124">
        <v>51624443</v>
      </c>
      <c r="I124">
        <v>51624670</v>
      </c>
      <c r="J124" t="s">
        <v>129</v>
      </c>
      <c r="K124">
        <v>39.030650000000001</v>
      </c>
      <c r="N124" t="s">
        <v>182</v>
      </c>
      <c r="O124">
        <v>48167501</v>
      </c>
      <c r="P124">
        <v>48167731</v>
      </c>
      <c r="Q124" t="s">
        <v>743</v>
      </c>
      <c r="R124">
        <v>18.15756</v>
      </c>
      <c r="U124" t="s">
        <v>140</v>
      </c>
      <c r="V124">
        <v>31361697</v>
      </c>
      <c r="W124">
        <v>31361971</v>
      </c>
      <c r="X124" t="s">
        <v>742</v>
      </c>
      <c r="Y124">
        <v>21.18385</v>
      </c>
    </row>
    <row r="125" spans="7:25" x14ac:dyDescent="0.25">
      <c r="G125" t="s">
        <v>120</v>
      </c>
      <c r="H125">
        <v>57279393</v>
      </c>
      <c r="I125">
        <v>57279608</v>
      </c>
      <c r="J125" t="s">
        <v>130</v>
      </c>
      <c r="K125">
        <v>12.73681</v>
      </c>
      <c r="N125" t="s">
        <v>182</v>
      </c>
      <c r="O125">
        <v>51970029</v>
      </c>
      <c r="P125">
        <v>51970238</v>
      </c>
      <c r="Q125" t="s">
        <v>745</v>
      </c>
      <c r="R125">
        <v>23.835599999999999</v>
      </c>
      <c r="U125" t="s">
        <v>140</v>
      </c>
      <c r="V125">
        <v>56641111</v>
      </c>
      <c r="W125">
        <v>56641429</v>
      </c>
      <c r="X125" t="s">
        <v>744</v>
      </c>
      <c r="Y125">
        <v>56.9435</v>
      </c>
    </row>
    <row r="126" spans="7:25" x14ac:dyDescent="0.25">
      <c r="G126" t="s">
        <v>120</v>
      </c>
      <c r="H126">
        <v>63789990</v>
      </c>
      <c r="I126">
        <v>63790266</v>
      </c>
      <c r="J126" t="s">
        <v>131</v>
      </c>
      <c r="K126">
        <v>49.234070000000003</v>
      </c>
      <c r="N126" t="s">
        <v>198</v>
      </c>
      <c r="O126">
        <v>7199417</v>
      </c>
      <c r="P126">
        <v>7199698</v>
      </c>
      <c r="Q126" t="s">
        <v>747</v>
      </c>
      <c r="R126">
        <v>48.209719999999997</v>
      </c>
      <c r="U126" t="s">
        <v>140</v>
      </c>
      <c r="V126">
        <v>56642042</v>
      </c>
      <c r="W126">
        <v>56642551</v>
      </c>
      <c r="X126" t="s">
        <v>746</v>
      </c>
      <c r="Y126">
        <v>96.45017</v>
      </c>
    </row>
    <row r="127" spans="7:25" x14ac:dyDescent="0.25">
      <c r="G127" t="s">
        <v>120</v>
      </c>
      <c r="H127">
        <v>66683076</v>
      </c>
      <c r="I127">
        <v>66683382</v>
      </c>
      <c r="J127" t="s">
        <v>132</v>
      </c>
      <c r="K127">
        <v>57.339390000000002</v>
      </c>
      <c r="N127" t="s">
        <v>198</v>
      </c>
      <c r="O127">
        <v>9678453</v>
      </c>
      <c r="P127">
        <v>9678721</v>
      </c>
      <c r="Q127" t="s">
        <v>749</v>
      </c>
      <c r="R127">
        <v>18.078420000000001</v>
      </c>
      <c r="U127" t="s">
        <v>140</v>
      </c>
      <c r="V127">
        <v>74869119</v>
      </c>
      <c r="W127">
        <v>74869319</v>
      </c>
      <c r="X127" t="s">
        <v>748</v>
      </c>
      <c r="Y127">
        <v>11.201370000000001</v>
      </c>
    </row>
    <row r="128" spans="7:25" x14ac:dyDescent="0.25">
      <c r="G128" t="s">
        <v>120</v>
      </c>
      <c r="H128">
        <v>70563833</v>
      </c>
      <c r="I128">
        <v>70564049</v>
      </c>
      <c r="J128" t="s">
        <v>133</v>
      </c>
      <c r="K128">
        <v>17.543869999999998</v>
      </c>
      <c r="N128" t="s">
        <v>198</v>
      </c>
      <c r="O128">
        <v>20638428</v>
      </c>
      <c r="P128">
        <v>20638684</v>
      </c>
      <c r="Q128" t="s">
        <v>751</v>
      </c>
      <c r="R128">
        <v>27.798069999999999</v>
      </c>
      <c r="U128" t="s">
        <v>140</v>
      </c>
      <c r="V128">
        <v>75201622</v>
      </c>
      <c r="W128">
        <v>75201822</v>
      </c>
      <c r="X128" t="s">
        <v>750</v>
      </c>
      <c r="Y128">
        <v>8.6159999999999997</v>
      </c>
    </row>
    <row r="129" spans="7:25" x14ac:dyDescent="0.25">
      <c r="G129" t="s">
        <v>120</v>
      </c>
      <c r="H129">
        <v>70801726</v>
      </c>
      <c r="I129">
        <v>70801965</v>
      </c>
      <c r="J129" t="s">
        <v>134</v>
      </c>
      <c r="K129">
        <v>16.821909999999999</v>
      </c>
      <c r="N129" t="s">
        <v>198</v>
      </c>
      <c r="O129">
        <v>46117305</v>
      </c>
      <c r="P129">
        <v>46117599</v>
      </c>
      <c r="Q129" t="s">
        <v>753</v>
      </c>
      <c r="R129">
        <v>35.696170000000002</v>
      </c>
      <c r="U129" t="s">
        <v>140</v>
      </c>
      <c r="V129">
        <v>90014215</v>
      </c>
      <c r="W129">
        <v>90014435</v>
      </c>
      <c r="X129" t="s">
        <v>752</v>
      </c>
      <c r="Y129">
        <v>12.36173</v>
      </c>
    </row>
    <row r="130" spans="7:25" x14ac:dyDescent="0.25">
      <c r="G130" t="s">
        <v>120</v>
      </c>
      <c r="H130">
        <v>81305966</v>
      </c>
      <c r="I130">
        <v>81306166</v>
      </c>
      <c r="J130" t="s">
        <v>135</v>
      </c>
      <c r="K130">
        <v>10.64692</v>
      </c>
      <c r="N130" t="s">
        <v>198</v>
      </c>
      <c r="O130">
        <v>46764870</v>
      </c>
      <c r="P130">
        <v>46765100</v>
      </c>
      <c r="Q130" t="s">
        <v>755</v>
      </c>
      <c r="R130">
        <v>20.746849999999998</v>
      </c>
      <c r="U130" t="s">
        <v>153</v>
      </c>
      <c r="V130">
        <v>8057604</v>
      </c>
      <c r="W130">
        <v>8057940</v>
      </c>
      <c r="X130" t="s">
        <v>754</v>
      </c>
      <c r="Y130">
        <v>65.666460000000001</v>
      </c>
    </row>
    <row r="131" spans="7:25" x14ac:dyDescent="0.25">
      <c r="G131" t="s">
        <v>120</v>
      </c>
      <c r="H131">
        <v>86124731</v>
      </c>
      <c r="I131">
        <v>86124951</v>
      </c>
      <c r="J131" t="s">
        <v>136</v>
      </c>
      <c r="K131">
        <v>14.9947</v>
      </c>
      <c r="N131" t="s">
        <v>198</v>
      </c>
      <c r="O131">
        <v>46909950</v>
      </c>
      <c r="P131">
        <v>46910159</v>
      </c>
      <c r="Q131" t="s">
        <v>757</v>
      </c>
      <c r="R131">
        <v>16.03933</v>
      </c>
      <c r="U131" t="s">
        <v>153</v>
      </c>
      <c r="V131">
        <v>8826326</v>
      </c>
      <c r="W131">
        <v>8826568</v>
      </c>
      <c r="X131" t="s">
        <v>756</v>
      </c>
      <c r="Y131">
        <v>20.538830000000001</v>
      </c>
    </row>
    <row r="132" spans="7:25" x14ac:dyDescent="0.25">
      <c r="G132" t="s">
        <v>120</v>
      </c>
      <c r="H132">
        <v>91305309</v>
      </c>
      <c r="I132">
        <v>91305570</v>
      </c>
      <c r="J132" t="s">
        <v>137</v>
      </c>
      <c r="K132">
        <v>52.499290000000002</v>
      </c>
      <c r="N132" t="s">
        <v>198</v>
      </c>
      <c r="O132">
        <v>47527815</v>
      </c>
      <c r="P132">
        <v>47528142</v>
      </c>
      <c r="Q132" t="s">
        <v>759</v>
      </c>
      <c r="R132">
        <v>78.587419999999995</v>
      </c>
      <c r="U132" t="s">
        <v>153</v>
      </c>
      <c r="V132">
        <v>17140215</v>
      </c>
      <c r="W132">
        <v>17140442</v>
      </c>
      <c r="X132" t="s">
        <v>758</v>
      </c>
      <c r="Y132">
        <v>10.18684</v>
      </c>
    </row>
    <row r="133" spans="7:25" x14ac:dyDescent="0.25">
      <c r="G133" t="s">
        <v>120</v>
      </c>
      <c r="H133">
        <v>94406039</v>
      </c>
      <c r="I133">
        <v>94406299</v>
      </c>
      <c r="J133" t="s">
        <v>138</v>
      </c>
      <c r="K133">
        <v>43.330719999999999</v>
      </c>
      <c r="N133" t="s">
        <v>198</v>
      </c>
      <c r="O133">
        <v>48424261</v>
      </c>
      <c r="P133">
        <v>48424577</v>
      </c>
      <c r="Q133" t="s">
        <v>761</v>
      </c>
      <c r="R133">
        <v>34.355580000000003</v>
      </c>
      <c r="U133" t="s">
        <v>153</v>
      </c>
      <c r="V133">
        <v>17162374</v>
      </c>
      <c r="W133">
        <v>17162586</v>
      </c>
      <c r="X133" t="s">
        <v>760</v>
      </c>
      <c r="Y133">
        <v>15.545669999999999</v>
      </c>
    </row>
    <row r="134" spans="7:25" x14ac:dyDescent="0.25">
      <c r="G134" t="s">
        <v>120</v>
      </c>
      <c r="H134">
        <v>99191654</v>
      </c>
      <c r="I134">
        <v>99191892</v>
      </c>
      <c r="J134" t="s">
        <v>139</v>
      </c>
      <c r="K134">
        <v>10.12707</v>
      </c>
      <c r="N134" t="s">
        <v>198</v>
      </c>
      <c r="O134">
        <v>48454858</v>
      </c>
      <c r="P134">
        <v>48455063</v>
      </c>
      <c r="Q134" t="s">
        <v>763</v>
      </c>
      <c r="R134">
        <v>17.486129999999999</v>
      </c>
      <c r="U134" t="s">
        <v>153</v>
      </c>
      <c r="V134">
        <v>18636730</v>
      </c>
      <c r="W134">
        <v>18637044</v>
      </c>
      <c r="X134" t="s">
        <v>762</v>
      </c>
      <c r="Y134">
        <v>17.259609999999999</v>
      </c>
    </row>
    <row r="135" spans="7:25" x14ac:dyDescent="0.25">
      <c r="G135" t="s">
        <v>140</v>
      </c>
      <c r="H135">
        <v>2557692</v>
      </c>
      <c r="I135">
        <v>2557938</v>
      </c>
      <c r="J135" t="s">
        <v>141</v>
      </c>
      <c r="K135">
        <v>22.34197</v>
      </c>
      <c r="N135" t="s">
        <v>198</v>
      </c>
      <c r="O135">
        <v>60945018</v>
      </c>
      <c r="P135">
        <v>60945260</v>
      </c>
      <c r="Q135" t="s">
        <v>765</v>
      </c>
      <c r="R135">
        <v>25.52909</v>
      </c>
      <c r="U135" t="s">
        <v>153</v>
      </c>
      <c r="V135">
        <v>26115953</v>
      </c>
      <c r="W135">
        <v>26116160</v>
      </c>
      <c r="X135" t="s">
        <v>764</v>
      </c>
      <c r="Y135">
        <v>11.264049999999999</v>
      </c>
    </row>
    <row r="136" spans="7:25" x14ac:dyDescent="0.25">
      <c r="G136" t="s">
        <v>140</v>
      </c>
      <c r="H136">
        <v>11146323</v>
      </c>
      <c r="I136">
        <v>11146626</v>
      </c>
      <c r="J136" t="s">
        <v>142</v>
      </c>
      <c r="K136">
        <v>30.27656</v>
      </c>
      <c r="N136" t="s">
        <v>198</v>
      </c>
      <c r="O136">
        <v>85664734</v>
      </c>
      <c r="P136">
        <v>85664939</v>
      </c>
      <c r="Q136" t="s">
        <v>767</v>
      </c>
      <c r="R136">
        <v>15.88087</v>
      </c>
      <c r="U136" t="s">
        <v>153</v>
      </c>
      <c r="V136">
        <v>28281372</v>
      </c>
      <c r="W136">
        <v>28281592</v>
      </c>
      <c r="X136" t="s">
        <v>766</v>
      </c>
      <c r="Y136">
        <v>10.95678</v>
      </c>
    </row>
    <row r="137" spans="7:25" x14ac:dyDescent="0.25">
      <c r="G137" t="s">
        <v>140</v>
      </c>
      <c r="H137">
        <v>11318083</v>
      </c>
      <c r="I137">
        <v>11318413</v>
      </c>
      <c r="J137" t="s">
        <v>143</v>
      </c>
      <c r="K137">
        <v>154.59531999999999</v>
      </c>
      <c r="N137" t="s">
        <v>198</v>
      </c>
      <c r="O137">
        <v>101737108</v>
      </c>
      <c r="P137">
        <v>101737324</v>
      </c>
      <c r="Q137" t="s">
        <v>769</v>
      </c>
      <c r="R137">
        <v>20.595659999999999</v>
      </c>
      <c r="U137" t="s">
        <v>153</v>
      </c>
      <c r="V137">
        <v>30049078</v>
      </c>
      <c r="W137">
        <v>30049278</v>
      </c>
      <c r="X137" t="s">
        <v>768</v>
      </c>
      <c r="Y137">
        <v>10.484349999999999</v>
      </c>
    </row>
    <row r="138" spans="7:25" x14ac:dyDescent="0.25">
      <c r="G138" t="s">
        <v>140</v>
      </c>
      <c r="H138">
        <v>15498834</v>
      </c>
      <c r="I138">
        <v>15499064</v>
      </c>
      <c r="J138" t="s">
        <v>144</v>
      </c>
      <c r="K138">
        <v>36.712969999999999</v>
      </c>
      <c r="N138" t="s">
        <v>198</v>
      </c>
      <c r="O138">
        <v>102606251</v>
      </c>
      <c r="P138">
        <v>102606527</v>
      </c>
      <c r="Q138" t="s">
        <v>771</v>
      </c>
      <c r="R138">
        <v>31.490690000000001</v>
      </c>
      <c r="U138" t="s">
        <v>153</v>
      </c>
      <c r="V138">
        <v>32366331</v>
      </c>
      <c r="W138">
        <v>32366563</v>
      </c>
      <c r="X138" t="s">
        <v>770</v>
      </c>
      <c r="Y138">
        <v>8.4978700000000007</v>
      </c>
    </row>
    <row r="139" spans="7:25" x14ac:dyDescent="0.25">
      <c r="G139" t="s">
        <v>140</v>
      </c>
      <c r="H139">
        <v>29184802</v>
      </c>
      <c r="I139">
        <v>29185166</v>
      </c>
      <c r="J139" t="s">
        <v>145</v>
      </c>
      <c r="K139">
        <v>15.79763</v>
      </c>
      <c r="N139" t="s">
        <v>198</v>
      </c>
      <c r="O139">
        <v>112715404</v>
      </c>
      <c r="P139">
        <v>112715639</v>
      </c>
      <c r="Q139" t="s">
        <v>773</v>
      </c>
      <c r="R139">
        <v>18.497199999999999</v>
      </c>
      <c r="U139" t="s">
        <v>153</v>
      </c>
      <c r="V139">
        <v>41534259</v>
      </c>
      <c r="W139">
        <v>41534480</v>
      </c>
      <c r="X139" t="s">
        <v>772</v>
      </c>
      <c r="Y139">
        <v>12.79757</v>
      </c>
    </row>
    <row r="140" spans="7:25" x14ac:dyDescent="0.25">
      <c r="G140" t="s">
        <v>140</v>
      </c>
      <c r="H140">
        <v>31129227</v>
      </c>
      <c r="I140">
        <v>31129501</v>
      </c>
      <c r="J140" t="s">
        <v>146</v>
      </c>
      <c r="K140">
        <v>30.287320000000001</v>
      </c>
      <c r="N140" t="s">
        <v>198</v>
      </c>
      <c r="O140">
        <v>122384790</v>
      </c>
      <c r="P140">
        <v>122385059</v>
      </c>
      <c r="Q140" t="s">
        <v>775</v>
      </c>
      <c r="R140">
        <v>28.588450000000002</v>
      </c>
      <c r="U140" t="s">
        <v>153</v>
      </c>
      <c r="V140">
        <v>41846864</v>
      </c>
      <c r="W140">
        <v>41847064</v>
      </c>
      <c r="X140" t="s">
        <v>774</v>
      </c>
      <c r="Y140">
        <v>11.136799999999999</v>
      </c>
    </row>
    <row r="141" spans="7:25" x14ac:dyDescent="0.25">
      <c r="G141" t="s">
        <v>140</v>
      </c>
      <c r="H141">
        <v>46405215</v>
      </c>
      <c r="I141">
        <v>46405448</v>
      </c>
      <c r="J141" t="s">
        <v>147</v>
      </c>
      <c r="K141">
        <v>12.524509999999999</v>
      </c>
      <c r="N141" t="s">
        <v>198</v>
      </c>
      <c r="O141">
        <v>127838568</v>
      </c>
      <c r="P141">
        <v>127838795</v>
      </c>
      <c r="Q141" t="s">
        <v>777</v>
      </c>
      <c r="R141">
        <v>16.603359999999999</v>
      </c>
      <c r="U141" t="s">
        <v>153</v>
      </c>
      <c r="V141">
        <v>42201188</v>
      </c>
      <c r="W141">
        <v>42201389</v>
      </c>
      <c r="X141" t="s">
        <v>776</v>
      </c>
      <c r="Y141">
        <v>9.3373699999999999</v>
      </c>
    </row>
    <row r="142" spans="7:25" x14ac:dyDescent="0.25">
      <c r="G142" t="s">
        <v>140</v>
      </c>
      <c r="H142">
        <v>56642136</v>
      </c>
      <c r="I142">
        <v>56642344</v>
      </c>
      <c r="J142" t="s">
        <v>148</v>
      </c>
      <c r="K142">
        <v>20.472069999999999</v>
      </c>
      <c r="N142" t="s">
        <v>198</v>
      </c>
      <c r="O142">
        <v>136893891</v>
      </c>
      <c r="P142">
        <v>136894100</v>
      </c>
      <c r="Q142" t="s">
        <v>779</v>
      </c>
      <c r="R142">
        <v>13.91694</v>
      </c>
      <c r="U142" t="s">
        <v>153</v>
      </c>
      <c r="V142">
        <v>46036527</v>
      </c>
      <c r="W142">
        <v>46036736</v>
      </c>
      <c r="X142" t="s">
        <v>778</v>
      </c>
      <c r="Y142">
        <v>11.507009999999999</v>
      </c>
    </row>
    <row r="143" spans="7:25" x14ac:dyDescent="0.25">
      <c r="G143" t="s">
        <v>140</v>
      </c>
      <c r="H143">
        <v>60975605</v>
      </c>
      <c r="I143">
        <v>60975812</v>
      </c>
      <c r="J143" t="s">
        <v>149</v>
      </c>
      <c r="K143">
        <v>11.75956</v>
      </c>
      <c r="N143" t="s">
        <v>198</v>
      </c>
      <c r="O143">
        <v>146509247</v>
      </c>
      <c r="P143">
        <v>146509450</v>
      </c>
      <c r="Q143" t="s">
        <v>781</v>
      </c>
      <c r="R143">
        <v>16.08644</v>
      </c>
      <c r="U143" t="s">
        <v>153</v>
      </c>
      <c r="V143">
        <v>47268171</v>
      </c>
      <c r="W143">
        <v>47268399</v>
      </c>
      <c r="X143" t="s">
        <v>780</v>
      </c>
      <c r="Y143">
        <v>12.91006</v>
      </c>
    </row>
    <row r="144" spans="7:25" x14ac:dyDescent="0.25">
      <c r="G144" t="s">
        <v>140</v>
      </c>
      <c r="H144">
        <v>79794896</v>
      </c>
      <c r="I144">
        <v>79795144</v>
      </c>
      <c r="J144" t="s">
        <v>150</v>
      </c>
      <c r="K144">
        <v>10.27284</v>
      </c>
      <c r="N144" t="s">
        <v>198</v>
      </c>
      <c r="O144">
        <v>170886587</v>
      </c>
      <c r="P144">
        <v>170886886</v>
      </c>
      <c r="Q144" t="s">
        <v>783</v>
      </c>
      <c r="R144">
        <v>37.401980000000002</v>
      </c>
      <c r="U144" t="s">
        <v>153</v>
      </c>
      <c r="V144">
        <v>47643498</v>
      </c>
      <c r="W144">
        <v>47643773</v>
      </c>
      <c r="X144" t="s">
        <v>782</v>
      </c>
      <c r="Y144">
        <v>20.356680000000001</v>
      </c>
    </row>
    <row r="145" spans="7:25" x14ac:dyDescent="0.25">
      <c r="G145" t="s">
        <v>140</v>
      </c>
      <c r="H145">
        <v>84931687</v>
      </c>
      <c r="I145">
        <v>84931902</v>
      </c>
      <c r="J145" t="s">
        <v>151</v>
      </c>
      <c r="K145">
        <v>18.68496</v>
      </c>
      <c r="N145" t="s">
        <v>198</v>
      </c>
      <c r="O145">
        <v>188406523</v>
      </c>
      <c r="P145">
        <v>188406742</v>
      </c>
      <c r="Q145" t="s">
        <v>785</v>
      </c>
      <c r="R145">
        <v>20.269780000000001</v>
      </c>
      <c r="U145" t="s">
        <v>153</v>
      </c>
      <c r="V145">
        <v>51150889</v>
      </c>
      <c r="W145">
        <v>51151139</v>
      </c>
      <c r="X145" t="s">
        <v>784</v>
      </c>
      <c r="Y145">
        <v>14.649660000000001</v>
      </c>
    </row>
    <row r="146" spans="7:25" x14ac:dyDescent="0.25">
      <c r="G146" t="s">
        <v>140</v>
      </c>
      <c r="H146">
        <v>85089017</v>
      </c>
      <c r="I146">
        <v>85089288</v>
      </c>
      <c r="J146" t="s">
        <v>152</v>
      </c>
      <c r="K146">
        <v>45.940179999999998</v>
      </c>
      <c r="N146" t="s">
        <v>198</v>
      </c>
      <c r="O146">
        <v>192276326</v>
      </c>
      <c r="P146">
        <v>192276560</v>
      </c>
      <c r="Q146" t="s">
        <v>787</v>
      </c>
      <c r="R146">
        <v>17.555730000000001</v>
      </c>
      <c r="U146" t="s">
        <v>153</v>
      </c>
      <c r="V146">
        <v>52926057</v>
      </c>
      <c r="W146">
        <v>52926267</v>
      </c>
      <c r="X146" t="s">
        <v>786</v>
      </c>
      <c r="Y146">
        <v>13.55402</v>
      </c>
    </row>
    <row r="147" spans="7:25" x14ac:dyDescent="0.25">
      <c r="G147" t="s">
        <v>153</v>
      </c>
      <c r="H147">
        <v>3701962</v>
      </c>
      <c r="I147">
        <v>3702191</v>
      </c>
      <c r="J147" t="s">
        <v>154</v>
      </c>
      <c r="K147">
        <v>11.330579999999999</v>
      </c>
      <c r="N147" t="s">
        <v>198</v>
      </c>
      <c r="O147">
        <v>203474266</v>
      </c>
      <c r="P147">
        <v>203474484</v>
      </c>
      <c r="Q147" t="s">
        <v>789</v>
      </c>
      <c r="R147">
        <v>23.347570000000001</v>
      </c>
      <c r="U147" t="s">
        <v>153</v>
      </c>
      <c r="V147">
        <v>59508457</v>
      </c>
      <c r="W147">
        <v>59508688</v>
      </c>
      <c r="X147" t="s">
        <v>788</v>
      </c>
      <c r="Y147">
        <v>10.852180000000001</v>
      </c>
    </row>
    <row r="148" spans="7:25" x14ac:dyDescent="0.25">
      <c r="G148" t="s">
        <v>153</v>
      </c>
      <c r="H148">
        <v>8055133</v>
      </c>
      <c r="I148">
        <v>8055376</v>
      </c>
      <c r="J148" t="s">
        <v>155</v>
      </c>
      <c r="K148">
        <v>30.72578</v>
      </c>
      <c r="N148" t="s">
        <v>198</v>
      </c>
      <c r="O148">
        <v>218698964</v>
      </c>
      <c r="P148">
        <v>218699239</v>
      </c>
      <c r="Q148" t="s">
        <v>791</v>
      </c>
      <c r="R148">
        <v>14.8223</v>
      </c>
      <c r="U148" t="s">
        <v>153</v>
      </c>
      <c r="V148">
        <v>66374245</v>
      </c>
      <c r="W148">
        <v>66374585</v>
      </c>
      <c r="X148" t="s">
        <v>790</v>
      </c>
      <c r="Y148">
        <v>71.805350000000004</v>
      </c>
    </row>
    <row r="149" spans="7:25" x14ac:dyDescent="0.25">
      <c r="G149" t="s">
        <v>153</v>
      </c>
      <c r="H149">
        <v>8057627</v>
      </c>
      <c r="I149">
        <v>8057942</v>
      </c>
      <c r="J149" t="s">
        <v>156</v>
      </c>
      <c r="K149">
        <v>80.383700000000005</v>
      </c>
      <c r="N149" t="s">
        <v>198</v>
      </c>
      <c r="O149">
        <v>223656729</v>
      </c>
      <c r="P149">
        <v>223656933</v>
      </c>
      <c r="Q149" t="s">
        <v>793</v>
      </c>
      <c r="R149">
        <v>15.30025</v>
      </c>
      <c r="U149" t="s">
        <v>153</v>
      </c>
      <c r="V149">
        <v>67951797</v>
      </c>
      <c r="W149">
        <v>67951997</v>
      </c>
      <c r="X149" t="s">
        <v>792</v>
      </c>
      <c r="Y149">
        <v>9.7586399999999998</v>
      </c>
    </row>
    <row r="150" spans="7:25" x14ac:dyDescent="0.25">
      <c r="G150" t="s">
        <v>153</v>
      </c>
      <c r="H150">
        <v>14641670</v>
      </c>
      <c r="I150">
        <v>14641915</v>
      </c>
      <c r="J150" t="s">
        <v>157</v>
      </c>
      <c r="K150">
        <v>41.7605</v>
      </c>
      <c r="N150" t="s">
        <v>198</v>
      </c>
      <c r="O150">
        <v>240162240</v>
      </c>
      <c r="P150">
        <v>240162561</v>
      </c>
      <c r="Q150" t="s">
        <v>795</v>
      </c>
      <c r="R150">
        <v>21.836359999999999</v>
      </c>
      <c r="U150" t="s">
        <v>153</v>
      </c>
      <c r="V150">
        <v>74481757</v>
      </c>
      <c r="W150">
        <v>74482020</v>
      </c>
      <c r="X150" t="s">
        <v>794</v>
      </c>
      <c r="Y150">
        <v>19.912210000000002</v>
      </c>
    </row>
    <row r="151" spans="7:25" x14ac:dyDescent="0.25">
      <c r="G151" t="s">
        <v>153</v>
      </c>
      <c r="H151">
        <v>28033433</v>
      </c>
      <c r="I151">
        <v>28033675</v>
      </c>
      <c r="J151" t="s">
        <v>158</v>
      </c>
      <c r="K151">
        <v>41.024819999999998</v>
      </c>
      <c r="N151" t="s">
        <v>244</v>
      </c>
      <c r="O151">
        <v>1307850</v>
      </c>
      <c r="P151">
        <v>1308081</v>
      </c>
      <c r="Q151" t="s">
        <v>797</v>
      </c>
      <c r="R151">
        <v>21.619489999999999</v>
      </c>
      <c r="U151" t="s">
        <v>153</v>
      </c>
      <c r="V151">
        <v>74513721</v>
      </c>
      <c r="W151">
        <v>74514005</v>
      </c>
      <c r="X151" t="s">
        <v>796</v>
      </c>
      <c r="Y151">
        <v>25.623640000000002</v>
      </c>
    </row>
    <row r="152" spans="7:25" x14ac:dyDescent="0.25">
      <c r="G152" t="s">
        <v>153</v>
      </c>
      <c r="H152">
        <v>37158605</v>
      </c>
      <c r="I152">
        <v>37158816</v>
      </c>
      <c r="J152" t="s">
        <v>159</v>
      </c>
      <c r="K152">
        <v>18.6357</v>
      </c>
      <c r="N152" t="s">
        <v>244</v>
      </c>
      <c r="O152">
        <v>4783284</v>
      </c>
      <c r="P152">
        <v>4783491</v>
      </c>
      <c r="Q152" t="s">
        <v>799</v>
      </c>
      <c r="R152">
        <v>25.26061</v>
      </c>
      <c r="U152" t="s">
        <v>153</v>
      </c>
      <c r="V152">
        <v>80255240</v>
      </c>
      <c r="W152">
        <v>80255616</v>
      </c>
      <c r="X152" t="s">
        <v>798</v>
      </c>
      <c r="Y152">
        <v>138.43713</v>
      </c>
    </row>
    <row r="153" spans="7:25" x14ac:dyDescent="0.25">
      <c r="G153" t="s">
        <v>153</v>
      </c>
      <c r="H153">
        <v>37823765</v>
      </c>
      <c r="I153">
        <v>37824061</v>
      </c>
      <c r="J153" t="s">
        <v>160</v>
      </c>
      <c r="K153">
        <v>30.052160000000001</v>
      </c>
      <c r="N153" t="s">
        <v>244</v>
      </c>
      <c r="O153">
        <v>8450430</v>
      </c>
      <c r="P153">
        <v>8450650</v>
      </c>
      <c r="Q153" t="s">
        <v>801</v>
      </c>
      <c r="R153">
        <v>18.68289</v>
      </c>
      <c r="U153" t="s">
        <v>153</v>
      </c>
      <c r="V153">
        <v>80757532</v>
      </c>
      <c r="W153">
        <v>80757811</v>
      </c>
      <c r="X153" t="s">
        <v>800</v>
      </c>
      <c r="Y153">
        <v>12.833780000000001</v>
      </c>
    </row>
    <row r="154" spans="7:25" x14ac:dyDescent="0.25">
      <c r="G154" t="s">
        <v>153</v>
      </c>
      <c r="H154">
        <v>41050151</v>
      </c>
      <c r="I154">
        <v>41050367</v>
      </c>
      <c r="J154" t="s">
        <v>161</v>
      </c>
      <c r="K154">
        <v>11.86862</v>
      </c>
      <c r="N154" t="s">
        <v>244</v>
      </c>
      <c r="O154">
        <v>12032464</v>
      </c>
      <c r="P154">
        <v>12032747</v>
      </c>
      <c r="Q154" t="s">
        <v>803</v>
      </c>
      <c r="R154">
        <v>32.03152</v>
      </c>
      <c r="U154" t="s">
        <v>175</v>
      </c>
      <c r="V154">
        <v>6414795</v>
      </c>
      <c r="W154">
        <v>6414999</v>
      </c>
      <c r="X154" t="s">
        <v>802</v>
      </c>
      <c r="Y154">
        <v>7.7218499999999999</v>
      </c>
    </row>
    <row r="155" spans="7:25" x14ac:dyDescent="0.25">
      <c r="G155" t="s">
        <v>153</v>
      </c>
      <c r="H155">
        <v>47329551</v>
      </c>
      <c r="I155">
        <v>47329796</v>
      </c>
      <c r="J155" t="s">
        <v>162</v>
      </c>
      <c r="K155">
        <v>29.074580000000001</v>
      </c>
      <c r="N155" t="s">
        <v>244</v>
      </c>
      <c r="O155">
        <v>36619068</v>
      </c>
      <c r="P155">
        <v>36619330</v>
      </c>
      <c r="Q155" t="s">
        <v>805</v>
      </c>
      <c r="R155">
        <v>27.707560000000001</v>
      </c>
      <c r="U155" t="s">
        <v>175</v>
      </c>
      <c r="V155">
        <v>36712656</v>
      </c>
      <c r="W155">
        <v>36712856</v>
      </c>
      <c r="X155" t="s">
        <v>804</v>
      </c>
      <c r="Y155">
        <v>13.55402</v>
      </c>
    </row>
    <row r="156" spans="7:25" x14ac:dyDescent="0.25">
      <c r="G156" t="s">
        <v>153</v>
      </c>
      <c r="H156">
        <v>48221996</v>
      </c>
      <c r="I156">
        <v>48222249</v>
      </c>
      <c r="J156" t="s">
        <v>163</v>
      </c>
      <c r="K156">
        <v>12.068020000000001</v>
      </c>
      <c r="N156" t="s">
        <v>244</v>
      </c>
      <c r="O156">
        <v>39631707</v>
      </c>
      <c r="P156">
        <v>39631936</v>
      </c>
      <c r="Q156" t="s">
        <v>807</v>
      </c>
      <c r="R156">
        <v>22.692710000000002</v>
      </c>
      <c r="U156" t="s">
        <v>175</v>
      </c>
      <c r="V156">
        <v>43386830</v>
      </c>
      <c r="W156">
        <v>43387059</v>
      </c>
      <c r="X156" t="s">
        <v>806</v>
      </c>
      <c r="Y156">
        <v>8.6159999999999997</v>
      </c>
    </row>
    <row r="157" spans="7:25" x14ac:dyDescent="0.25">
      <c r="G157" t="s">
        <v>153</v>
      </c>
      <c r="H157">
        <v>48367536</v>
      </c>
      <c r="I157">
        <v>48367758</v>
      </c>
      <c r="J157" t="s">
        <v>164</v>
      </c>
      <c r="K157">
        <v>14.177809999999999</v>
      </c>
      <c r="N157" t="s">
        <v>244</v>
      </c>
      <c r="O157">
        <v>43987636</v>
      </c>
      <c r="P157">
        <v>43987899</v>
      </c>
      <c r="Q157" t="s">
        <v>809</v>
      </c>
      <c r="R157">
        <v>31.898869999999999</v>
      </c>
      <c r="U157" t="s">
        <v>175</v>
      </c>
      <c r="V157">
        <v>48711465</v>
      </c>
      <c r="W157">
        <v>48711754</v>
      </c>
      <c r="X157" t="s">
        <v>808</v>
      </c>
      <c r="Y157">
        <v>25.0075</v>
      </c>
    </row>
    <row r="158" spans="7:25" x14ac:dyDescent="0.25">
      <c r="G158" t="s">
        <v>153</v>
      </c>
      <c r="H158">
        <v>59551021</v>
      </c>
      <c r="I158">
        <v>59551277</v>
      </c>
      <c r="J158" t="s">
        <v>165</v>
      </c>
      <c r="K158">
        <v>9.4507999999999992</v>
      </c>
      <c r="N158" t="s">
        <v>244</v>
      </c>
      <c r="O158">
        <v>45946037</v>
      </c>
      <c r="P158">
        <v>45946307</v>
      </c>
      <c r="Q158" t="s">
        <v>811</v>
      </c>
      <c r="R158">
        <v>27.105029999999999</v>
      </c>
      <c r="U158" t="s">
        <v>175</v>
      </c>
      <c r="V158">
        <v>49048906</v>
      </c>
      <c r="W158">
        <v>49049118</v>
      </c>
      <c r="X158" t="s">
        <v>810</v>
      </c>
      <c r="Y158">
        <v>7.3704400000000003</v>
      </c>
    </row>
    <row r="159" spans="7:25" x14ac:dyDescent="0.25">
      <c r="G159" t="s">
        <v>153</v>
      </c>
      <c r="H159">
        <v>59960809</v>
      </c>
      <c r="I159">
        <v>59961014</v>
      </c>
      <c r="J159" t="s">
        <v>166</v>
      </c>
      <c r="K159">
        <v>13.331099999999999</v>
      </c>
      <c r="N159" t="s">
        <v>244</v>
      </c>
      <c r="O159">
        <v>45962921</v>
      </c>
      <c r="P159">
        <v>45963146</v>
      </c>
      <c r="Q159" t="s">
        <v>813</v>
      </c>
      <c r="R159">
        <v>18.756340000000002</v>
      </c>
      <c r="U159" t="s">
        <v>182</v>
      </c>
      <c r="V159">
        <v>2634572</v>
      </c>
      <c r="W159">
        <v>2634845</v>
      </c>
      <c r="X159" t="s">
        <v>812</v>
      </c>
      <c r="Y159">
        <v>25.949490000000001</v>
      </c>
    </row>
    <row r="160" spans="7:25" x14ac:dyDescent="0.25">
      <c r="G160" t="s">
        <v>153</v>
      </c>
      <c r="H160">
        <v>65418121</v>
      </c>
      <c r="I160">
        <v>65418323</v>
      </c>
      <c r="J160" t="s">
        <v>167</v>
      </c>
      <c r="K160">
        <v>14.131169999999999</v>
      </c>
      <c r="N160" t="s">
        <v>244</v>
      </c>
      <c r="O160">
        <v>49011882</v>
      </c>
      <c r="P160">
        <v>49012146</v>
      </c>
      <c r="Q160" t="s">
        <v>815</v>
      </c>
      <c r="R160">
        <v>49.869300000000003</v>
      </c>
      <c r="U160" t="s">
        <v>182</v>
      </c>
      <c r="V160">
        <v>3429697</v>
      </c>
      <c r="W160">
        <v>3430010</v>
      </c>
      <c r="X160" t="s">
        <v>814</v>
      </c>
      <c r="Y160">
        <v>43.014279999999999</v>
      </c>
    </row>
    <row r="161" spans="7:25" x14ac:dyDescent="0.25">
      <c r="G161" t="s">
        <v>153</v>
      </c>
      <c r="H161">
        <v>66374324</v>
      </c>
      <c r="I161">
        <v>66374574</v>
      </c>
      <c r="J161" t="s">
        <v>168</v>
      </c>
      <c r="K161">
        <v>30.610289999999999</v>
      </c>
      <c r="N161" t="s">
        <v>244</v>
      </c>
      <c r="O161">
        <v>50248197</v>
      </c>
      <c r="P161">
        <v>50248483</v>
      </c>
      <c r="Q161" t="s">
        <v>817</v>
      </c>
      <c r="R161">
        <v>34.201529999999998</v>
      </c>
      <c r="U161" t="s">
        <v>182</v>
      </c>
      <c r="V161">
        <v>10532813</v>
      </c>
      <c r="W161">
        <v>10533048</v>
      </c>
      <c r="X161" t="s">
        <v>816</v>
      </c>
      <c r="Y161">
        <v>18.36524</v>
      </c>
    </row>
    <row r="162" spans="7:25" x14ac:dyDescent="0.25">
      <c r="G162" t="s">
        <v>153</v>
      </c>
      <c r="H162">
        <v>74248118</v>
      </c>
      <c r="I162">
        <v>74248550</v>
      </c>
      <c r="J162" t="s">
        <v>169</v>
      </c>
      <c r="K162">
        <v>25.142160000000001</v>
      </c>
      <c r="N162" t="s">
        <v>264</v>
      </c>
      <c r="O162">
        <v>15921174</v>
      </c>
      <c r="P162">
        <v>15921414</v>
      </c>
      <c r="Q162" t="s">
        <v>819</v>
      </c>
      <c r="R162">
        <v>25.387509999999999</v>
      </c>
      <c r="U162" t="s">
        <v>182</v>
      </c>
      <c r="V162">
        <v>12897405</v>
      </c>
      <c r="W162">
        <v>12897605</v>
      </c>
      <c r="X162" t="s">
        <v>818</v>
      </c>
      <c r="Y162">
        <v>8.1016399999999997</v>
      </c>
    </row>
    <row r="163" spans="7:25" x14ac:dyDescent="0.25">
      <c r="G163" t="s">
        <v>153</v>
      </c>
      <c r="H163">
        <v>74481772</v>
      </c>
      <c r="I163">
        <v>74482042</v>
      </c>
      <c r="J163" t="s">
        <v>170</v>
      </c>
      <c r="K163">
        <v>37.50564</v>
      </c>
      <c r="N163" t="s">
        <v>264</v>
      </c>
      <c r="O163">
        <v>35884542</v>
      </c>
      <c r="P163">
        <v>35884769</v>
      </c>
      <c r="Q163" t="s">
        <v>821</v>
      </c>
      <c r="R163">
        <v>21.619489999999999</v>
      </c>
      <c r="U163" t="s">
        <v>182</v>
      </c>
      <c r="V163">
        <v>28237883</v>
      </c>
      <c r="W163">
        <v>28238100</v>
      </c>
      <c r="X163" t="s">
        <v>820</v>
      </c>
      <c r="Y163">
        <v>9.7086199999999998</v>
      </c>
    </row>
    <row r="164" spans="7:25" x14ac:dyDescent="0.25">
      <c r="G164" t="s">
        <v>153</v>
      </c>
      <c r="H164">
        <v>78037987</v>
      </c>
      <c r="I164">
        <v>78038262</v>
      </c>
      <c r="J164" t="s">
        <v>171</v>
      </c>
      <c r="K164">
        <v>17.505140000000001</v>
      </c>
      <c r="N164" t="s">
        <v>264</v>
      </c>
      <c r="O164">
        <v>37297020</v>
      </c>
      <c r="P164">
        <v>37297270</v>
      </c>
      <c r="Q164" t="s">
        <v>823</v>
      </c>
      <c r="R164">
        <v>21.931629999999998</v>
      </c>
      <c r="U164" t="s">
        <v>182</v>
      </c>
      <c r="V164">
        <v>41226463</v>
      </c>
      <c r="W164">
        <v>41226829</v>
      </c>
      <c r="X164" t="s">
        <v>822</v>
      </c>
      <c r="Y164">
        <v>81.170820000000006</v>
      </c>
    </row>
    <row r="165" spans="7:25" x14ac:dyDescent="0.25">
      <c r="G165" t="s">
        <v>153</v>
      </c>
      <c r="H165">
        <v>79300819</v>
      </c>
      <c r="I165">
        <v>79301043</v>
      </c>
      <c r="J165" t="s">
        <v>172</v>
      </c>
      <c r="K165">
        <v>15.864179999999999</v>
      </c>
      <c r="N165" t="s">
        <v>264</v>
      </c>
      <c r="O165">
        <v>44876583</v>
      </c>
      <c r="P165">
        <v>44876827</v>
      </c>
      <c r="Q165" t="s">
        <v>825</v>
      </c>
      <c r="R165">
        <v>24.075900000000001</v>
      </c>
      <c r="U165" t="s">
        <v>182</v>
      </c>
      <c r="V165">
        <v>45396633</v>
      </c>
      <c r="W165">
        <v>45396981</v>
      </c>
      <c r="X165" t="s">
        <v>824</v>
      </c>
      <c r="Y165">
        <v>60.333289999999998</v>
      </c>
    </row>
    <row r="166" spans="7:25" x14ac:dyDescent="0.25">
      <c r="G166" t="s">
        <v>153</v>
      </c>
      <c r="H166">
        <v>80174227</v>
      </c>
      <c r="I166">
        <v>80174494</v>
      </c>
      <c r="J166" t="s">
        <v>173</v>
      </c>
      <c r="K166">
        <v>25.15821</v>
      </c>
      <c r="N166" t="s">
        <v>276</v>
      </c>
      <c r="O166">
        <v>17969777</v>
      </c>
      <c r="P166">
        <v>17969983</v>
      </c>
      <c r="Q166" t="s">
        <v>827</v>
      </c>
      <c r="R166">
        <v>15.63716</v>
      </c>
      <c r="U166" t="s">
        <v>182</v>
      </c>
      <c r="V166">
        <v>47281957</v>
      </c>
      <c r="W166">
        <v>47282231</v>
      </c>
      <c r="X166" t="s">
        <v>826</v>
      </c>
      <c r="Y166">
        <v>25.574660000000002</v>
      </c>
    </row>
    <row r="167" spans="7:25" x14ac:dyDescent="0.25">
      <c r="G167" t="s">
        <v>153</v>
      </c>
      <c r="H167">
        <v>80255312</v>
      </c>
      <c r="I167">
        <v>80255572</v>
      </c>
      <c r="J167" t="s">
        <v>174</v>
      </c>
      <c r="K167">
        <v>44.907609999999998</v>
      </c>
      <c r="N167" t="s">
        <v>276</v>
      </c>
      <c r="O167">
        <v>31682347</v>
      </c>
      <c r="P167">
        <v>31682586</v>
      </c>
      <c r="Q167" t="s">
        <v>829</v>
      </c>
      <c r="R167">
        <v>25.204329999999999</v>
      </c>
      <c r="U167" t="s">
        <v>182</v>
      </c>
      <c r="V167">
        <v>55382579</v>
      </c>
      <c r="W167">
        <v>55382779</v>
      </c>
      <c r="X167" t="s">
        <v>828</v>
      </c>
      <c r="Y167">
        <v>12.14457</v>
      </c>
    </row>
    <row r="168" spans="7:25" x14ac:dyDescent="0.25">
      <c r="G168" t="s">
        <v>175</v>
      </c>
      <c r="H168">
        <v>13872319</v>
      </c>
      <c r="I168">
        <v>13872530</v>
      </c>
      <c r="J168" t="s">
        <v>176</v>
      </c>
      <c r="K168">
        <v>8.8066999999999993</v>
      </c>
      <c r="N168" t="s">
        <v>276</v>
      </c>
      <c r="O168">
        <v>38458936</v>
      </c>
      <c r="P168">
        <v>38459219</v>
      </c>
      <c r="Q168" t="s">
        <v>831</v>
      </c>
      <c r="R168">
        <v>33.005029999999998</v>
      </c>
      <c r="U168" t="s">
        <v>198</v>
      </c>
      <c r="V168">
        <v>2046525</v>
      </c>
      <c r="W168">
        <v>2046819</v>
      </c>
      <c r="X168" t="s">
        <v>830</v>
      </c>
      <c r="Y168">
        <v>16.27064</v>
      </c>
    </row>
    <row r="169" spans="7:25" x14ac:dyDescent="0.25">
      <c r="G169" t="s">
        <v>175</v>
      </c>
      <c r="H169">
        <v>19454243</v>
      </c>
      <c r="I169">
        <v>19454467</v>
      </c>
      <c r="J169" t="s">
        <v>177</v>
      </c>
      <c r="K169">
        <v>11.222440000000001</v>
      </c>
      <c r="N169" t="s">
        <v>276</v>
      </c>
      <c r="O169">
        <v>40939205</v>
      </c>
      <c r="P169">
        <v>40939436</v>
      </c>
      <c r="Q169" t="s">
        <v>833</v>
      </c>
      <c r="R169">
        <v>16.476569999999999</v>
      </c>
      <c r="U169" t="s">
        <v>198</v>
      </c>
      <c r="V169">
        <v>9843495</v>
      </c>
      <c r="W169">
        <v>9843712</v>
      </c>
      <c r="X169" t="s">
        <v>832</v>
      </c>
      <c r="Y169">
        <v>19.021830000000001</v>
      </c>
    </row>
    <row r="170" spans="7:25" x14ac:dyDescent="0.25">
      <c r="G170" t="s">
        <v>175</v>
      </c>
      <c r="H170">
        <v>28220298</v>
      </c>
      <c r="I170">
        <v>28220505</v>
      </c>
      <c r="J170" t="s">
        <v>178</v>
      </c>
      <c r="K170">
        <v>13.009980000000001</v>
      </c>
      <c r="N170" t="s">
        <v>282</v>
      </c>
      <c r="O170">
        <v>12185626</v>
      </c>
      <c r="P170">
        <v>12185871</v>
      </c>
      <c r="Q170" t="s">
        <v>835</v>
      </c>
      <c r="R170">
        <v>22.990390000000001</v>
      </c>
      <c r="U170" t="s">
        <v>198</v>
      </c>
      <c r="V170">
        <v>15785661</v>
      </c>
      <c r="W170">
        <v>15785907</v>
      </c>
      <c r="X170" t="s">
        <v>834</v>
      </c>
      <c r="Y170">
        <v>7.8957899999999999</v>
      </c>
    </row>
    <row r="171" spans="7:25" x14ac:dyDescent="0.25">
      <c r="G171" t="s">
        <v>175</v>
      </c>
      <c r="H171">
        <v>43251704</v>
      </c>
      <c r="I171">
        <v>43251969</v>
      </c>
      <c r="J171" t="s">
        <v>179</v>
      </c>
      <c r="K171">
        <v>11.15451</v>
      </c>
      <c r="N171" t="s">
        <v>282</v>
      </c>
      <c r="O171">
        <v>14419917</v>
      </c>
      <c r="P171">
        <v>14420140</v>
      </c>
      <c r="Q171" t="s">
        <v>837</v>
      </c>
      <c r="R171">
        <v>18.193529999999999</v>
      </c>
      <c r="U171" t="s">
        <v>198</v>
      </c>
      <c r="V171">
        <v>15886190</v>
      </c>
      <c r="W171">
        <v>15886419</v>
      </c>
      <c r="X171" t="s">
        <v>836</v>
      </c>
      <c r="Y171">
        <v>6.4920200000000001</v>
      </c>
    </row>
    <row r="172" spans="7:25" x14ac:dyDescent="0.25">
      <c r="G172" t="s">
        <v>175</v>
      </c>
      <c r="H172">
        <v>44780468</v>
      </c>
      <c r="I172">
        <v>44780670</v>
      </c>
      <c r="J172" t="s">
        <v>180</v>
      </c>
      <c r="K172">
        <v>13.73502</v>
      </c>
      <c r="N172" t="s">
        <v>282</v>
      </c>
      <c r="O172">
        <v>24548990</v>
      </c>
      <c r="P172">
        <v>24549248</v>
      </c>
      <c r="Q172" t="s">
        <v>839</v>
      </c>
      <c r="R172">
        <v>24.633759999999999</v>
      </c>
      <c r="U172" t="s">
        <v>198</v>
      </c>
      <c r="V172">
        <v>26179035</v>
      </c>
      <c r="W172">
        <v>26179235</v>
      </c>
      <c r="X172" t="s">
        <v>838</v>
      </c>
      <c r="Y172">
        <v>10.00493</v>
      </c>
    </row>
    <row r="173" spans="7:25" x14ac:dyDescent="0.25">
      <c r="G173" t="s">
        <v>175</v>
      </c>
      <c r="H173">
        <v>67616334</v>
      </c>
      <c r="I173">
        <v>67616545</v>
      </c>
      <c r="J173" t="s">
        <v>181</v>
      </c>
      <c r="K173">
        <v>9.5146700000000006</v>
      </c>
      <c r="N173" t="s">
        <v>282</v>
      </c>
      <c r="O173">
        <v>53184309</v>
      </c>
      <c r="P173">
        <v>53184594</v>
      </c>
      <c r="Q173" t="s">
        <v>841</v>
      </c>
      <c r="R173">
        <v>38.684370000000001</v>
      </c>
      <c r="U173" t="s">
        <v>198</v>
      </c>
      <c r="V173">
        <v>31442087</v>
      </c>
      <c r="W173">
        <v>31442346</v>
      </c>
      <c r="X173" t="s">
        <v>840</v>
      </c>
      <c r="Y173">
        <v>13.3832</v>
      </c>
    </row>
    <row r="174" spans="7:25" x14ac:dyDescent="0.25">
      <c r="G174" t="s">
        <v>182</v>
      </c>
      <c r="H174">
        <v>2282161</v>
      </c>
      <c r="I174">
        <v>2282399</v>
      </c>
      <c r="J174" t="s">
        <v>183</v>
      </c>
      <c r="K174">
        <v>24.755089999999999</v>
      </c>
      <c r="N174" t="s">
        <v>282</v>
      </c>
      <c r="O174">
        <v>58264490</v>
      </c>
      <c r="P174">
        <v>58264740</v>
      </c>
      <c r="Q174" t="s">
        <v>843</v>
      </c>
      <c r="R174">
        <v>25.96613</v>
      </c>
      <c r="U174" t="s">
        <v>198</v>
      </c>
      <c r="V174">
        <v>36607265</v>
      </c>
      <c r="W174">
        <v>36607465</v>
      </c>
      <c r="X174" t="s">
        <v>842</v>
      </c>
      <c r="Y174">
        <v>10.95678</v>
      </c>
    </row>
    <row r="175" spans="7:25" x14ac:dyDescent="0.25">
      <c r="G175" t="s">
        <v>182</v>
      </c>
      <c r="H175">
        <v>2627573</v>
      </c>
      <c r="I175">
        <v>2627810</v>
      </c>
      <c r="J175" t="s">
        <v>184</v>
      </c>
      <c r="K175">
        <v>29.07582</v>
      </c>
      <c r="N175" t="s">
        <v>282</v>
      </c>
      <c r="O175">
        <v>71259668</v>
      </c>
      <c r="P175">
        <v>71259893</v>
      </c>
      <c r="Q175" t="s">
        <v>845</v>
      </c>
      <c r="R175">
        <v>16.603359999999999</v>
      </c>
      <c r="U175" t="s">
        <v>198</v>
      </c>
      <c r="V175">
        <v>43358622</v>
      </c>
      <c r="W175">
        <v>43358825</v>
      </c>
      <c r="X175" t="s">
        <v>844</v>
      </c>
      <c r="Y175">
        <v>15.38481</v>
      </c>
    </row>
    <row r="176" spans="7:25" x14ac:dyDescent="0.25">
      <c r="G176" t="s">
        <v>182</v>
      </c>
      <c r="H176">
        <v>2634557</v>
      </c>
      <c r="I176">
        <v>2634865</v>
      </c>
      <c r="J176" t="s">
        <v>185</v>
      </c>
      <c r="K176">
        <v>23.955719999999999</v>
      </c>
      <c r="N176" t="s">
        <v>282</v>
      </c>
      <c r="O176">
        <v>99600179</v>
      </c>
      <c r="P176">
        <v>99600420</v>
      </c>
      <c r="Q176" t="s">
        <v>847</v>
      </c>
      <c r="R176">
        <v>22.692710000000002</v>
      </c>
      <c r="U176" t="s">
        <v>198</v>
      </c>
      <c r="V176">
        <v>43439600</v>
      </c>
      <c r="W176">
        <v>43439809</v>
      </c>
      <c r="X176" t="s">
        <v>846</v>
      </c>
      <c r="Y176">
        <v>16.709350000000001</v>
      </c>
    </row>
    <row r="177" spans="7:25" x14ac:dyDescent="0.25">
      <c r="G177" t="s">
        <v>182</v>
      </c>
      <c r="H177">
        <v>3429718</v>
      </c>
      <c r="I177">
        <v>3429963</v>
      </c>
      <c r="J177" t="s">
        <v>186</v>
      </c>
      <c r="K177">
        <v>29.611930000000001</v>
      </c>
      <c r="N177" t="s">
        <v>282</v>
      </c>
      <c r="O177">
        <v>101849066</v>
      </c>
      <c r="P177">
        <v>101849405</v>
      </c>
      <c r="Q177" t="s">
        <v>849</v>
      </c>
      <c r="R177">
        <v>28.709129999999998</v>
      </c>
      <c r="U177" t="s">
        <v>198</v>
      </c>
      <c r="V177">
        <v>48424267</v>
      </c>
      <c r="W177">
        <v>48424597</v>
      </c>
      <c r="X177" t="s">
        <v>848</v>
      </c>
      <c r="Y177">
        <v>44.129849999999998</v>
      </c>
    </row>
    <row r="178" spans="7:25" x14ac:dyDescent="0.25">
      <c r="G178" t="s">
        <v>182</v>
      </c>
      <c r="H178">
        <v>8420633</v>
      </c>
      <c r="I178">
        <v>8420889</v>
      </c>
      <c r="J178" t="s">
        <v>187</v>
      </c>
      <c r="K178">
        <v>30.730250000000002</v>
      </c>
      <c r="N178" t="s">
        <v>282</v>
      </c>
      <c r="O178">
        <v>105035208</v>
      </c>
      <c r="P178">
        <v>105035431</v>
      </c>
      <c r="Q178" t="s">
        <v>851</v>
      </c>
      <c r="R178">
        <v>21.142859999999999</v>
      </c>
      <c r="U178" t="s">
        <v>198</v>
      </c>
      <c r="V178">
        <v>56163146</v>
      </c>
      <c r="W178">
        <v>56163382</v>
      </c>
      <c r="X178" t="s">
        <v>850</v>
      </c>
      <c r="Y178">
        <v>8.6159999999999997</v>
      </c>
    </row>
    <row r="179" spans="7:25" x14ac:dyDescent="0.25">
      <c r="G179" t="s">
        <v>182</v>
      </c>
      <c r="H179">
        <v>16369255</v>
      </c>
      <c r="I179">
        <v>16369500</v>
      </c>
      <c r="J179" t="s">
        <v>188</v>
      </c>
      <c r="K179">
        <v>29.384699999999999</v>
      </c>
      <c r="N179" t="s">
        <v>282</v>
      </c>
      <c r="O179">
        <v>105511241</v>
      </c>
      <c r="P179">
        <v>105511525</v>
      </c>
      <c r="Q179" t="s">
        <v>853</v>
      </c>
      <c r="R179">
        <v>29.996500000000001</v>
      </c>
      <c r="U179" t="s">
        <v>198</v>
      </c>
      <c r="V179">
        <v>57310496</v>
      </c>
      <c r="W179">
        <v>57310696</v>
      </c>
      <c r="X179" t="s">
        <v>852</v>
      </c>
      <c r="Y179">
        <v>12.239420000000001</v>
      </c>
    </row>
    <row r="180" spans="7:25" x14ac:dyDescent="0.25">
      <c r="G180" t="s">
        <v>182</v>
      </c>
      <c r="H180">
        <v>39900251</v>
      </c>
      <c r="I180">
        <v>39900493</v>
      </c>
      <c r="J180" t="s">
        <v>189</v>
      </c>
      <c r="K180">
        <v>28.492719999999998</v>
      </c>
      <c r="N180" t="s">
        <v>282</v>
      </c>
      <c r="O180">
        <v>119176109</v>
      </c>
      <c r="P180">
        <v>119176385</v>
      </c>
      <c r="Q180" t="s">
        <v>855</v>
      </c>
      <c r="R180">
        <v>44.92389</v>
      </c>
      <c r="U180" t="s">
        <v>198</v>
      </c>
      <c r="V180">
        <v>58395903</v>
      </c>
      <c r="W180">
        <v>58396103</v>
      </c>
      <c r="X180" t="s">
        <v>854</v>
      </c>
      <c r="Y180">
        <v>9.6131700000000002</v>
      </c>
    </row>
    <row r="181" spans="7:25" x14ac:dyDescent="0.25">
      <c r="G181" t="s">
        <v>182</v>
      </c>
      <c r="H181">
        <v>41226509</v>
      </c>
      <c r="I181">
        <v>41226825</v>
      </c>
      <c r="J181" t="s">
        <v>190</v>
      </c>
      <c r="K181">
        <v>63.444049999999997</v>
      </c>
      <c r="N181" t="s">
        <v>282</v>
      </c>
      <c r="O181">
        <v>128342534</v>
      </c>
      <c r="P181">
        <v>128342820</v>
      </c>
      <c r="Q181" t="s">
        <v>857</v>
      </c>
      <c r="R181">
        <v>46.327730000000003</v>
      </c>
      <c r="U181" t="s">
        <v>198</v>
      </c>
      <c r="V181">
        <v>59773047</v>
      </c>
      <c r="W181">
        <v>59773255</v>
      </c>
      <c r="X181" t="s">
        <v>856</v>
      </c>
      <c r="Y181">
        <v>12.239420000000001</v>
      </c>
    </row>
    <row r="182" spans="7:25" x14ac:dyDescent="0.25">
      <c r="G182" t="s">
        <v>182</v>
      </c>
      <c r="H182">
        <v>43167370</v>
      </c>
      <c r="I182">
        <v>43167743</v>
      </c>
      <c r="J182" t="s">
        <v>191</v>
      </c>
      <c r="K182">
        <v>20.552050000000001</v>
      </c>
      <c r="N182" t="s">
        <v>282</v>
      </c>
      <c r="O182">
        <v>131105309</v>
      </c>
      <c r="P182">
        <v>131105569</v>
      </c>
      <c r="Q182" t="s">
        <v>859</v>
      </c>
      <c r="R182">
        <v>36.566400000000002</v>
      </c>
      <c r="U182" t="s">
        <v>198</v>
      </c>
      <c r="V182">
        <v>69135873</v>
      </c>
      <c r="W182">
        <v>69136127</v>
      </c>
      <c r="X182" t="s">
        <v>858</v>
      </c>
      <c r="Y182">
        <v>9.7086199999999998</v>
      </c>
    </row>
    <row r="183" spans="7:25" x14ac:dyDescent="0.25">
      <c r="G183" t="s">
        <v>182</v>
      </c>
      <c r="H183">
        <v>45678993</v>
      </c>
      <c r="I183">
        <v>45679222</v>
      </c>
      <c r="J183" t="s">
        <v>192</v>
      </c>
      <c r="K183">
        <v>19.9465</v>
      </c>
      <c r="N183" t="s">
        <v>282</v>
      </c>
      <c r="O183">
        <v>149244680</v>
      </c>
      <c r="P183">
        <v>149244884</v>
      </c>
      <c r="Q183" t="s">
        <v>861</v>
      </c>
      <c r="R183">
        <v>17.68234</v>
      </c>
      <c r="U183" t="s">
        <v>198</v>
      </c>
      <c r="V183">
        <v>69718140</v>
      </c>
      <c r="W183">
        <v>69718340</v>
      </c>
      <c r="X183" t="s">
        <v>860</v>
      </c>
      <c r="Y183">
        <v>13.3832</v>
      </c>
    </row>
    <row r="184" spans="7:25" x14ac:dyDescent="0.25">
      <c r="G184" t="s">
        <v>182</v>
      </c>
      <c r="H184">
        <v>51923075</v>
      </c>
      <c r="I184">
        <v>51923290</v>
      </c>
      <c r="J184" t="s">
        <v>193</v>
      </c>
      <c r="K184">
        <v>14.44431</v>
      </c>
      <c r="N184" t="s">
        <v>282</v>
      </c>
      <c r="O184">
        <v>183088625</v>
      </c>
      <c r="P184">
        <v>183088891</v>
      </c>
      <c r="Q184" t="s">
        <v>863</v>
      </c>
      <c r="R184">
        <v>37.385210000000001</v>
      </c>
      <c r="U184" t="s">
        <v>198</v>
      </c>
      <c r="V184">
        <v>85664707</v>
      </c>
      <c r="W184">
        <v>85664953</v>
      </c>
      <c r="X184" t="s">
        <v>862</v>
      </c>
      <c r="Y184">
        <v>31.03837</v>
      </c>
    </row>
    <row r="185" spans="7:25" x14ac:dyDescent="0.25">
      <c r="G185" t="s">
        <v>182</v>
      </c>
      <c r="H185">
        <v>51930512</v>
      </c>
      <c r="I185">
        <v>51930810</v>
      </c>
      <c r="J185" t="s">
        <v>194</v>
      </c>
      <c r="K185">
        <v>52.452530000000003</v>
      </c>
      <c r="N185" t="s">
        <v>303</v>
      </c>
      <c r="O185">
        <v>26021772</v>
      </c>
      <c r="P185">
        <v>26022080</v>
      </c>
      <c r="Q185" t="s">
        <v>865</v>
      </c>
      <c r="R185">
        <v>40.629170000000002</v>
      </c>
      <c r="U185" t="s">
        <v>198</v>
      </c>
      <c r="V185">
        <v>96788156</v>
      </c>
      <c r="W185">
        <v>96788433</v>
      </c>
      <c r="X185" t="s">
        <v>864</v>
      </c>
      <c r="Y185">
        <v>34.829039999999999</v>
      </c>
    </row>
    <row r="186" spans="7:25" x14ac:dyDescent="0.25">
      <c r="G186" t="s">
        <v>182</v>
      </c>
      <c r="H186">
        <v>52239312</v>
      </c>
      <c r="I186">
        <v>52239594</v>
      </c>
      <c r="J186" t="s">
        <v>195</v>
      </c>
      <c r="K186">
        <v>32.67756</v>
      </c>
      <c r="N186" t="s">
        <v>303</v>
      </c>
      <c r="O186">
        <v>54542489</v>
      </c>
      <c r="P186">
        <v>54543013</v>
      </c>
      <c r="Q186" t="s">
        <v>867</v>
      </c>
      <c r="R186">
        <v>50.046700000000001</v>
      </c>
      <c r="U186" t="s">
        <v>198</v>
      </c>
      <c r="V186">
        <v>96829459</v>
      </c>
      <c r="W186">
        <v>96829663</v>
      </c>
      <c r="X186" t="s">
        <v>866</v>
      </c>
      <c r="Y186">
        <v>12.25001</v>
      </c>
    </row>
    <row r="187" spans="7:25" x14ac:dyDescent="0.25">
      <c r="G187" t="s">
        <v>182</v>
      </c>
      <c r="H187">
        <v>54523411</v>
      </c>
      <c r="I187">
        <v>54523648</v>
      </c>
      <c r="J187" t="s">
        <v>196</v>
      </c>
      <c r="K187">
        <v>17.697870000000002</v>
      </c>
      <c r="N187" t="s">
        <v>303</v>
      </c>
      <c r="O187">
        <v>70592227</v>
      </c>
      <c r="P187">
        <v>70592475</v>
      </c>
      <c r="Q187" t="s">
        <v>869</v>
      </c>
      <c r="R187">
        <v>27.89068</v>
      </c>
      <c r="U187" t="s">
        <v>198</v>
      </c>
      <c r="V187">
        <v>101737022</v>
      </c>
      <c r="W187">
        <v>101737360</v>
      </c>
      <c r="X187" t="s">
        <v>868</v>
      </c>
      <c r="Y187">
        <v>124.06771000000001</v>
      </c>
    </row>
    <row r="188" spans="7:25" x14ac:dyDescent="0.25">
      <c r="G188" t="s">
        <v>182</v>
      </c>
      <c r="H188">
        <v>54712119</v>
      </c>
      <c r="I188">
        <v>54712353</v>
      </c>
      <c r="J188" t="s">
        <v>197</v>
      </c>
      <c r="K188">
        <v>16.575610000000001</v>
      </c>
      <c r="N188" t="s">
        <v>303</v>
      </c>
      <c r="O188">
        <v>108759305</v>
      </c>
      <c r="P188">
        <v>108759538</v>
      </c>
      <c r="Q188" t="s">
        <v>871</v>
      </c>
      <c r="R188">
        <v>19.84909</v>
      </c>
      <c r="U188" t="s">
        <v>198</v>
      </c>
      <c r="V188">
        <v>102606325</v>
      </c>
      <c r="W188">
        <v>102606572</v>
      </c>
      <c r="X188" t="s">
        <v>870</v>
      </c>
      <c r="Y188">
        <v>25.0075</v>
      </c>
    </row>
    <row r="189" spans="7:25" x14ac:dyDescent="0.25">
      <c r="G189" t="s">
        <v>198</v>
      </c>
      <c r="H189">
        <v>7199437</v>
      </c>
      <c r="I189">
        <v>7199714</v>
      </c>
      <c r="J189" t="s">
        <v>199</v>
      </c>
      <c r="K189">
        <v>55.263689999999997</v>
      </c>
      <c r="N189" t="s">
        <v>303</v>
      </c>
      <c r="O189">
        <v>124161563</v>
      </c>
      <c r="P189">
        <v>124161813</v>
      </c>
      <c r="Q189" t="s">
        <v>873</v>
      </c>
      <c r="R189">
        <v>29.057590000000001</v>
      </c>
      <c r="U189" t="s">
        <v>198</v>
      </c>
      <c r="V189">
        <v>102680652</v>
      </c>
      <c r="W189">
        <v>102680857</v>
      </c>
      <c r="X189" t="s">
        <v>872</v>
      </c>
      <c r="Y189">
        <v>15.7836</v>
      </c>
    </row>
    <row r="190" spans="7:25" x14ac:dyDescent="0.25">
      <c r="G190" t="s">
        <v>198</v>
      </c>
      <c r="H190">
        <v>8075939</v>
      </c>
      <c r="I190">
        <v>8076165</v>
      </c>
      <c r="J190" t="s">
        <v>200</v>
      </c>
      <c r="K190">
        <v>11.592370000000001</v>
      </c>
      <c r="N190" t="s">
        <v>303</v>
      </c>
      <c r="O190">
        <v>129492968</v>
      </c>
      <c r="P190">
        <v>129493208</v>
      </c>
      <c r="Q190" t="s">
        <v>875</v>
      </c>
      <c r="R190">
        <v>28.709029999999998</v>
      </c>
      <c r="U190" t="s">
        <v>198</v>
      </c>
      <c r="V190">
        <v>105746241</v>
      </c>
      <c r="W190">
        <v>105746459</v>
      </c>
      <c r="X190" t="s">
        <v>874</v>
      </c>
      <c r="Y190">
        <v>15.94229</v>
      </c>
    </row>
    <row r="191" spans="7:25" x14ac:dyDescent="0.25">
      <c r="G191" t="s">
        <v>198</v>
      </c>
      <c r="H191">
        <v>9501756</v>
      </c>
      <c r="I191">
        <v>9501956</v>
      </c>
      <c r="J191" t="s">
        <v>201</v>
      </c>
      <c r="K191">
        <v>13.60773</v>
      </c>
      <c r="N191" t="s">
        <v>303</v>
      </c>
      <c r="O191">
        <v>143883196</v>
      </c>
      <c r="P191">
        <v>143883413</v>
      </c>
      <c r="Q191" t="s">
        <v>877</v>
      </c>
      <c r="R191">
        <v>21.017060000000001</v>
      </c>
      <c r="U191" t="s">
        <v>198</v>
      </c>
      <c r="V191">
        <v>109150820</v>
      </c>
      <c r="W191">
        <v>109151020</v>
      </c>
      <c r="X191" t="s">
        <v>876</v>
      </c>
      <c r="Y191">
        <v>12.14457</v>
      </c>
    </row>
    <row r="192" spans="7:25" x14ac:dyDescent="0.25">
      <c r="G192" t="s">
        <v>198</v>
      </c>
      <c r="H192">
        <v>29174964</v>
      </c>
      <c r="I192">
        <v>29175185</v>
      </c>
      <c r="J192" t="s">
        <v>202</v>
      </c>
      <c r="K192">
        <v>12.305730000000001</v>
      </c>
      <c r="N192" t="s">
        <v>303</v>
      </c>
      <c r="O192">
        <v>144298946</v>
      </c>
      <c r="P192">
        <v>144299225</v>
      </c>
      <c r="Q192" t="s">
        <v>879</v>
      </c>
      <c r="R192">
        <v>24.983509999999999</v>
      </c>
      <c r="U192" t="s">
        <v>198</v>
      </c>
      <c r="V192">
        <v>112137059</v>
      </c>
      <c r="W192">
        <v>112137259</v>
      </c>
      <c r="X192" t="s">
        <v>878</v>
      </c>
      <c r="Y192">
        <v>14.111879999999999</v>
      </c>
    </row>
    <row r="193" spans="7:25" x14ac:dyDescent="0.25">
      <c r="G193" t="s">
        <v>198</v>
      </c>
      <c r="H193">
        <v>30656733</v>
      </c>
      <c r="I193">
        <v>30656958</v>
      </c>
      <c r="J193" t="s">
        <v>203</v>
      </c>
      <c r="K193">
        <v>8.6931200000000004</v>
      </c>
      <c r="N193" t="s">
        <v>303</v>
      </c>
      <c r="O193">
        <v>148776874</v>
      </c>
      <c r="P193">
        <v>148777116</v>
      </c>
      <c r="Q193" t="s">
        <v>881</v>
      </c>
      <c r="R193">
        <v>28.819610000000001</v>
      </c>
      <c r="U193" t="s">
        <v>198</v>
      </c>
      <c r="V193">
        <v>113998504</v>
      </c>
      <c r="W193">
        <v>113998865</v>
      </c>
      <c r="X193" t="s">
        <v>880</v>
      </c>
      <c r="Y193">
        <v>41.101640000000003</v>
      </c>
    </row>
    <row r="194" spans="7:25" x14ac:dyDescent="0.25">
      <c r="G194" t="s">
        <v>198</v>
      </c>
      <c r="H194">
        <v>32817681</v>
      </c>
      <c r="I194">
        <v>32817886</v>
      </c>
      <c r="J194" t="s">
        <v>204</v>
      </c>
      <c r="K194">
        <v>13.54824</v>
      </c>
      <c r="N194" t="s">
        <v>303</v>
      </c>
      <c r="O194">
        <v>164480006</v>
      </c>
      <c r="P194">
        <v>164480280</v>
      </c>
      <c r="Q194" t="s">
        <v>883</v>
      </c>
      <c r="R194">
        <v>26.29186</v>
      </c>
      <c r="U194" t="s">
        <v>198</v>
      </c>
      <c r="V194">
        <v>114390469</v>
      </c>
      <c r="W194">
        <v>114390669</v>
      </c>
      <c r="X194" t="s">
        <v>882</v>
      </c>
      <c r="Y194">
        <v>16.75929</v>
      </c>
    </row>
    <row r="195" spans="7:25" x14ac:dyDescent="0.25">
      <c r="G195" t="s">
        <v>198</v>
      </c>
      <c r="H195">
        <v>32895763</v>
      </c>
      <c r="I195">
        <v>32895963</v>
      </c>
      <c r="J195" t="s">
        <v>205</v>
      </c>
      <c r="K195">
        <v>12.55983</v>
      </c>
      <c r="N195" t="s">
        <v>303</v>
      </c>
      <c r="O195">
        <v>175441842</v>
      </c>
      <c r="P195">
        <v>175442113</v>
      </c>
      <c r="Q195" t="s">
        <v>885</v>
      </c>
      <c r="R195">
        <v>36.566400000000002</v>
      </c>
      <c r="U195" t="s">
        <v>198</v>
      </c>
      <c r="V195">
        <v>122069992</v>
      </c>
      <c r="W195">
        <v>122070192</v>
      </c>
      <c r="X195" t="s">
        <v>884</v>
      </c>
      <c r="Y195">
        <v>10.95678</v>
      </c>
    </row>
    <row r="196" spans="7:25" x14ac:dyDescent="0.25">
      <c r="G196" t="s">
        <v>198</v>
      </c>
      <c r="H196">
        <v>43358290</v>
      </c>
      <c r="I196">
        <v>43358789</v>
      </c>
      <c r="J196" t="s">
        <v>206</v>
      </c>
      <c r="K196">
        <v>25.459520000000001</v>
      </c>
      <c r="N196" t="s">
        <v>303</v>
      </c>
      <c r="O196">
        <v>185734613</v>
      </c>
      <c r="P196">
        <v>185734889</v>
      </c>
      <c r="Q196" t="s">
        <v>887</v>
      </c>
      <c r="R196">
        <v>27.766020000000001</v>
      </c>
      <c r="U196" t="s">
        <v>198</v>
      </c>
      <c r="V196">
        <v>127838527</v>
      </c>
      <c r="W196">
        <v>127838799</v>
      </c>
      <c r="X196" t="s">
        <v>886</v>
      </c>
      <c r="Y196">
        <v>46.073120000000003</v>
      </c>
    </row>
    <row r="197" spans="7:25" x14ac:dyDescent="0.25">
      <c r="G197" t="s">
        <v>198</v>
      </c>
      <c r="H197">
        <v>43767258</v>
      </c>
      <c r="I197">
        <v>43767529</v>
      </c>
      <c r="J197" t="s">
        <v>207</v>
      </c>
      <c r="K197">
        <v>39.276420000000002</v>
      </c>
      <c r="N197" t="s">
        <v>322</v>
      </c>
      <c r="O197">
        <v>36680256</v>
      </c>
      <c r="P197">
        <v>36680546</v>
      </c>
      <c r="Q197" t="s">
        <v>889</v>
      </c>
      <c r="R197">
        <v>49.464320000000001</v>
      </c>
      <c r="U197" t="s">
        <v>198</v>
      </c>
      <c r="V197">
        <v>128856004</v>
      </c>
      <c r="W197">
        <v>128856204</v>
      </c>
      <c r="X197" t="s">
        <v>888</v>
      </c>
      <c r="Y197">
        <v>10.93566</v>
      </c>
    </row>
    <row r="198" spans="7:25" x14ac:dyDescent="0.25">
      <c r="G198" t="s">
        <v>198</v>
      </c>
      <c r="H198">
        <v>47527791</v>
      </c>
      <c r="I198">
        <v>47528122</v>
      </c>
      <c r="J198" t="s">
        <v>208</v>
      </c>
      <c r="K198">
        <v>172.06967</v>
      </c>
      <c r="N198" t="s">
        <v>322</v>
      </c>
      <c r="O198">
        <v>39301579</v>
      </c>
      <c r="P198">
        <v>39301813</v>
      </c>
      <c r="Q198" t="s">
        <v>891</v>
      </c>
      <c r="R198">
        <v>24.008030000000002</v>
      </c>
      <c r="U198" t="s">
        <v>198</v>
      </c>
      <c r="V198">
        <v>129514078</v>
      </c>
      <c r="W198">
        <v>129514332</v>
      </c>
      <c r="X198" t="s">
        <v>890</v>
      </c>
      <c r="Y198">
        <v>7.5106799999999998</v>
      </c>
    </row>
    <row r="199" spans="7:25" x14ac:dyDescent="0.25">
      <c r="G199" t="s">
        <v>198</v>
      </c>
      <c r="H199">
        <v>48424290</v>
      </c>
      <c r="I199">
        <v>48424605</v>
      </c>
      <c r="J199" t="s">
        <v>209</v>
      </c>
      <c r="K199">
        <v>32.438429999999997</v>
      </c>
      <c r="N199" t="s">
        <v>322</v>
      </c>
      <c r="O199">
        <v>67839097</v>
      </c>
      <c r="P199">
        <v>67839370</v>
      </c>
      <c r="Q199" t="s">
        <v>893</v>
      </c>
      <c r="R199">
        <v>39.963990000000003</v>
      </c>
      <c r="U199" t="s">
        <v>198</v>
      </c>
      <c r="V199">
        <v>139393758</v>
      </c>
      <c r="W199">
        <v>139393969</v>
      </c>
      <c r="X199" t="s">
        <v>892</v>
      </c>
      <c r="Y199">
        <v>14.898389999999999</v>
      </c>
    </row>
    <row r="200" spans="7:25" x14ac:dyDescent="0.25">
      <c r="G200" t="s">
        <v>198</v>
      </c>
      <c r="H200">
        <v>60396157</v>
      </c>
      <c r="I200">
        <v>60396357</v>
      </c>
      <c r="J200" t="s">
        <v>210</v>
      </c>
      <c r="K200">
        <v>8.6931200000000004</v>
      </c>
      <c r="N200" t="s">
        <v>322</v>
      </c>
      <c r="O200">
        <v>76399333</v>
      </c>
      <c r="P200">
        <v>76399552</v>
      </c>
      <c r="Q200" t="s">
        <v>895</v>
      </c>
      <c r="R200">
        <v>20.262360000000001</v>
      </c>
      <c r="U200" t="s">
        <v>198</v>
      </c>
      <c r="V200">
        <v>158391373</v>
      </c>
      <c r="W200">
        <v>158391582</v>
      </c>
      <c r="X200" t="s">
        <v>894</v>
      </c>
      <c r="Y200">
        <v>8.4978700000000007</v>
      </c>
    </row>
    <row r="201" spans="7:25" x14ac:dyDescent="0.25">
      <c r="G201" t="s">
        <v>198</v>
      </c>
      <c r="H201">
        <v>64500739</v>
      </c>
      <c r="I201">
        <v>64500944</v>
      </c>
      <c r="J201" t="s">
        <v>211</v>
      </c>
      <c r="K201">
        <v>20.049009999999999</v>
      </c>
      <c r="N201" t="s">
        <v>322</v>
      </c>
      <c r="O201">
        <v>77297171</v>
      </c>
      <c r="P201">
        <v>77297386</v>
      </c>
      <c r="Q201" t="s">
        <v>897</v>
      </c>
      <c r="R201">
        <v>21.22636</v>
      </c>
      <c r="U201" t="s">
        <v>198</v>
      </c>
      <c r="V201">
        <v>160043616</v>
      </c>
      <c r="W201">
        <v>160043816</v>
      </c>
      <c r="X201" t="s">
        <v>896</v>
      </c>
      <c r="Y201">
        <v>13.78877</v>
      </c>
    </row>
    <row r="202" spans="7:25" x14ac:dyDescent="0.25">
      <c r="G202" t="s">
        <v>198</v>
      </c>
      <c r="H202">
        <v>85664699</v>
      </c>
      <c r="I202">
        <v>85664954</v>
      </c>
      <c r="J202" t="s">
        <v>212</v>
      </c>
      <c r="K202">
        <v>35.768259999999998</v>
      </c>
      <c r="N202" t="s">
        <v>322</v>
      </c>
      <c r="O202">
        <v>90765658</v>
      </c>
      <c r="P202">
        <v>90765876</v>
      </c>
      <c r="Q202" t="s">
        <v>899</v>
      </c>
      <c r="R202">
        <v>26.511489999999998</v>
      </c>
      <c r="U202" t="s">
        <v>198</v>
      </c>
      <c r="V202">
        <v>161492117</v>
      </c>
      <c r="W202">
        <v>161492317</v>
      </c>
      <c r="X202" t="s">
        <v>898</v>
      </c>
      <c r="Y202">
        <v>13.3832</v>
      </c>
    </row>
    <row r="203" spans="7:25" x14ac:dyDescent="0.25">
      <c r="G203" t="s">
        <v>198</v>
      </c>
      <c r="H203">
        <v>85932725</v>
      </c>
      <c r="I203">
        <v>85932979</v>
      </c>
      <c r="J203" t="s">
        <v>213</v>
      </c>
      <c r="K203">
        <v>25.201550000000001</v>
      </c>
      <c r="N203" t="s">
        <v>322</v>
      </c>
      <c r="O203">
        <v>93769100</v>
      </c>
      <c r="P203">
        <v>93769367</v>
      </c>
      <c r="Q203" t="s">
        <v>901</v>
      </c>
      <c r="R203">
        <v>28.709029999999998</v>
      </c>
      <c r="U203" t="s">
        <v>198</v>
      </c>
      <c r="V203">
        <v>167172973</v>
      </c>
      <c r="W203">
        <v>167173173</v>
      </c>
      <c r="X203" t="s">
        <v>900</v>
      </c>
      <c r="Y203">
        <v>10.93566</v>
      </c>
    </row>
    <row r="204" spans="7:25" x14ac:dyDescent="0.25">
      <c r="G204" t="s">
        <v>198</v>
      </c>
      <c r="H204">
        <v>85935831</v>
      </c>
      <c r="I204">
        <v>85936056</v>
      </c>
      <c r="J204" t="s">
        <v>214</v>
      </c>
      <c r="K204">
        <v>26.49194</v>
      </c>
      <c r="N204" t="s">
        <v>322</v>
      </c>
      <c r="O204">
        <v>94319552</v>
      </c>
      <c r="P204">
        <v>94319775</v>
      </c>
      <c r="Q204" t="s">
        <v>903</v>
      </c>
      <c r="R204">
        <v>25.005839999999999</v>
      </c>
      <c r="U204" t="s">
        <v>198</v>
      </c>
      <c r="V204">
        <v>194146554</v>
      </c>
      <c r="W204">
        <v>194146769</v>
      </c>
      <c r="X204" t="s">
        <v>902</v>
      </c>
      <c r="Y204">
        <v>10.93566</v>
      </c>
    </row>
    <row r="205" spans="7:25" x14ac:dyDescent="0.25">
      <c r="G205" t="s">
        <v>198</v>
      </c>
      <c r="H205">
        <v>88927691</v>
      </c>
      <c r="I205">
        <v>88927891</v>
      </c>
      <c r="J205" t="s">
        <v>215</v>
      </c>
      <c r="K205">
        <v>11.98522</v>
      </c>
      <c r="N205" t="s">
        <v>322</v>
      </c>
      <c r="O205">
        <v>119724040</v>
      </c>
      <c r="P205">
        <v>119724274</v>
      </c>
      <c r="Q205" t="s">
        <v>905</v>
      </c>
      <c r="R205">
        <v>16.08644</v>
      </c>
      <c r="U205" t="s">
        <v>198</v>
      </c>
      <c r="V205">
        <v>208103985</v>
      </c>
      <c r="W205">
        <v>208104211</v>
      </c>
      <c r="X205" t="s">
        <v>904</v>
      </c>
      <c r="Y205">
        <v>12.239420000000001</v>
      </c>
    </row>
    <row r="206" spans="7:25" x14ac:dyDescent="0.25">
      <c r="G206" t="s">
        <v>198</v>
      </c>
      <c r="H206">
        <v>101737097</v>
      </c>
      <c r="I206">
        <v>101737330</v>
      </c>
      <c r="J206" t="s">
        <v>216</v>
      </c>
      <c r="K206">
        <v>36.538730000000001</v>
      </c>
      <c r="N206" t="s">
        <v>322</v>
      </c>
      <c r="O206">
        <v>125844700</v>
      </c>
      <c r="P206">
        <v>125844953</v>
      </c>
      <c r="Q206" t="s">
        <v>907</v>
      </c>
      <c r="R206">
        <v>28.240659999999998</v>
      </c>
      <c r="U206" t="s">
        <v>198</v>
      </c>
      <c r="V206">
        <v>216525343</v>
      </c>
      <c r="W206">
        <v>216525547</v>
      </c>
      <c r="X206" t="s">
        <v>906</v>
      </c>
      <c r="Y206">
        <v>10.93566</v>
      </c>
    </row>
    <row r="207" spans="7:25" x14ac:dyDescent="0.25">
      <c r="G207" t="s">
        <v>198</v>
      </c>
      <c r="H207">
        <v>102133791</v>
      </c>
      <c r="I207">
        <v>102134033</v>
      </c>
      <c r="J207" t="s">
        <v>217</v>
      </c>
      <c r="K207">
        <v>22.93526</v>
      </c>
      <c r="N207" t="s">
        <v>322</v>
      </c>
      <c r="O207">
        <v>133802132</v>
      </c>
      <c r="P207">
        <v>133802359</v>
      </c>
      <c r="Q207" t="s">
        <v>909</v>
      </c>
      <c r="R207">
        <v>22.187850000000001</v>
      </c>
      <c r="U207" t="s">
        <v>198</v>
      </c>
      <c r="V207">
        <v>221110596</v>
      </c>
      <c r="W207">
        <v>221110798</v>
      </c>
      <c r="X207" t="s">
        <v>908</v>
      </c>
      <c r="Y207">
        <v>13.3832</v>
      </c>
    </row>
    <row r="208" spans="7:25" x14ac:dyDescent="0.25">
      <c r="G208" t="s">
        <v>198</v>
      </c>
      <c r="H208">
        <v>102606280</v>
      </c>
      <c r="I208">
        <v>102606532</v>
      </c>
      <c r="J208" t="s">
        <v>218</v>
      </c>
      <c r="K208">
        <v>52.578859999999999</v>
      </c>
      <c r="N208" t="s">
        <v>322</v>
      </c>
      <c r="O208">
        <v>148515014</v>
      </c>
      <c r="P208">
        <v>148515352</v>
      </c>
      <c r="Q208" t="s">
        <v>911</v>
      </c>
      <c r="R208">
        <v>96.27037</v>
      </c>
      <c r="U208" t="s">
        <v>198</v>
      </c>
      <c r="V208">
        <v>223565724</v>
      </c>
      <c r="W208">
        <v>223565936</v>
      </c>
      <c r="X208" t="s">
        <v>910</v>
      </c>
      <c r="Y208">
        <v>14.76628</v>
      </c>
    </row>
    <row r="209" spans="7:25" x14ac:dyDescent="0.25">
      <c r="G209" t="s">
        <v>198</v>
      </c>
      <c r="H209">
        <v>109855134</v>
      </c>
      <c r="I209">
        <v>109855378</v>
      </c>
      <c r="J209" t="s">
        <v>219</v>
      </c>
      <c r="K209">
        <v>12.64734</v>
      </c>
      <c r="N209" t="s">
        <v>322</v>
      </c>
      <c r="O209">
        <v>150159870</v>
      </c>
      <c r="P209">
        <v>150160137</v>
      </c>
      <c r="Q209" t="s">
        <v>913</v>
      </c>
      <c r="R209">
        <v>47.107770000000002</v>
      </c>
      <c r="U209" t="s">
        <v>198</v>
      </c>
      <c r="V209">
        <v>234665709</v>
      </c>
      <c r="W209">
        <v>234665930</v>
      </c>
      <c r="X209" t="s">
        <v>912</v>
      </c>
      <c r="Y209">
        <v>10.0603</v>
      </c>
    </row>
    <row r="210" spans="7:25" x14ac:dyDescent="0.25">
      <c r="G210" t="s">
        <v>198</v>
      </c>
      <c r="H210">
        <v>115993242</v>
      </c>
      <c r="I210">
        <v>115993452</v>
      </c>
      <c r="J210" t="s">
        <v>220</v>
      </c>
      <c r="K210">
        <v>9.4847000000000001</v>
      </c>
      <c r="N210" t="s">
        <v>322</v>
      </c>
      <c r="O210">
        <v>150239886</v>
      </c>
      <c r="P210">
        <v>150240115</v>
      </c>
      <c r="Q210" t="s">
        <v>915</v>
      </c>
      <c r="R210">
        <v>22.950810000000001</v>
      </c>
      <c r="U210" t="s">
        <v>198</v>
      </c>
      <c r="V210">
        <v>240323162</v>
      </c>
      <c r="W210">
        <v>240323362</v>
      </c>
      <c r="X210" t="s">
        <v>914</v>
      </c>
      <c r="Y210">
        <v>9.7086199999999998</v>
      </c>
    </row>
    <row r="211" spans="7:25" x14ac:dyDescent="0.25">
      <c r="G211" t="s">
        <v>198</v>
      </c>
      <c r="H211">
        <v>121955090</v>
      </c>
      <c r="I211">
        <v>121955392</v>
      </c>
      <c r="J211" t="s">
        <v>221</v>
      </c>
      <c r="K211">
        <v>31.151</v>
      </c>
      <c r="N211" t="s">
        <v>322</v>
      </c>
      <c r="O211">
        <v>158788088</v>
      </c>
      <c r="P211">
        <v>158788320</v>
      </c>
      <c r="Q211" t="s">
        <v>917</v>
      </c>
      <c r="R211">
        <v>19.407080000000001</v>
      </c>
      <c r="U211" t="s">
        <v>244</v>
      </c>
      <c r="V211">
        <v>1307848</v>
      </c>
      <c r="W211">
        <v>1308116</v>
      </c>
      <c r="X211" t="s">
        <v>916</v>
      </c>
      <c r="Y211">
        <v>49.039569999999998</v>
      </c>
    </row>
    <row r="212" spans="7:25" x14ac:dyDescent="0.25">
      <c r="G212" t="s">
        <v>198</v>
      </c>
      <c r="H212">
        <v>127837145</v>
      </c>
      <c r="I212">
        <v>127837347</v>
      </c>
      <c r="J212" t="s">
        <v>222</v>
      </c>
      <c r="K212">
        <v>12.305730000000001</v>
      </c>
      <c r="N212" t="s">
        <v>322</v>
      </c>
      <c r="O212">
        <v>171836488</v>
      </c>
      <c r="P212">
        <v>171836736</v>
      </c>
      <c r="Q212" t="s">
        <v>919</v>
      </c>
      <c r="R212">
        <v>30.06991</v>
      </c>
      <c r="U212" t="s">
        <v>244</v>
      </c>
      <c r="V212">
        <v>2188236</v>
      </c>
      <c r="W212">
        <v>2188436</v>
      </c>
      <c r="X212" t="s">
        <v>918</v>
      </c>
      <c r="Y212">
        <v>13.14181</v>
      </c>
    </row>
    <row r="213" spans="7:25" x14ac:dyDescent="0.25">
      <c r="G213" t="s">
        <v>198</v>
      </c>
      <c r="H213">
        <v>127838542</v>
      </c>
      <c r="I213">
        <v>127838862</v>
      </c>
      <c r="J213" t="s">
        <v>223</v>
      </c>
      <c r="K213">
        <v>45.105499999999999</v>
      </c>
      <c r="N213" t="s">
        <v>322</v>
      </c>
      <c r="O213">
        <v>172193288</v>
      </c>
      <c r="P213">
        <v>172193542</v>
      </c>
      <c r="Q213" t="s">
        <v>921</v>
      </c>
      <c r="R213">
        <v>7.87615</v>
      </c>
      <c r="U213" t="s">
        <v>244</v>
      </c>
      <c r="V213">
        <v>3360513</v>
      </c>
      <c r="W213">
        <v>3360713</v>
      </c>
      <c r="X213" t="s">
        <v>920</v>
      </c>
      <c r="Y213">
        <v>9.7086199999999998</v>
      </c>
    </row>
    <row r="214" spans="7:25" x14ac:dyDescent="0.25">
      <c r="G214" t="s">
        <v>198</v>
      </c>
      <c r="H214">
        <v>136889869</v>
      </c>
      <c r="I214">
        <v>136890173</v>
      </c>
      <c r="J214" t="s">
        <v>224</v>
      </c>
      <c r="K214">
        <v>20.951920000000001</v>
      </c>
      <c r="N214" t="s">
        <v>322</v>
      </c>
      <c r="O214">
        <v>172202622</v>
      </c>
      <c r="P214">
        <v>172202909</v>
      </c>
      <c r="Q214" t="s">
        <v>923</v>
      </c>
      <c r="R214">
        <v>35.825310000000002</v>
      </c>
      <c r="U214" t="s">
        <v>244</v>
      </c>
      <c r="V214">
        <v>4927705</v>
      </c>
      <c r="W214">
        <v>4927905</v>
      </c>
      <c r="X214" t="s">
        <v>922</v>
      </c>
      <c r="Y214">
        <v>13.43108</v>
      </c>
    </row>
    <row r="215" spans="7:25" x14ac:dyDescent="0.25">
      <c r="G215" t="s">
        <v>198</v>
      </c>
      <c r="H215">
        <v>136893529</v>
      </c>
      <c r="I215">
        <v>136894099</v>
      </c>
      <c r="J215" t="s">
        <v>225</v>
      </c>
      <c r="K215">
        <v>66.472110000000001</v>
      </c>
      <c r="N215" t="s">
        <v>322</v>
      </c>
      <c r="O215">
        <v>172227062</v>
      </c>
      <c r="P215">
        <v>172227293</v>
      </c>
      <c r="Q215" t="s">
        <v>925</v>
      </c>
      <c r="R215">
        <v>20.352650000000001</v>
      </c>
      <c r="U215" t="s">
        <v>244</v>
      </c>
      <c r="V215">
        <v>11176924</v>
      </c>
      <c r="W215">
        <v>11177231</v>
      </c>
      <c r="X215" t="s">
        <v>924</v>
      </c>
      <c r="Y215">
        <v>69.666349999999994</v>
      </c>
    </row>
    <row r="216" spans="7:25" x14ac:dyDescent="0.25">
      <c r="G216" t="s">
        <v>198</v>
      </c>
      <c r="H216">
        <v>145417354</v>
      </c>
      <c r="I216">
        <v>145417688</v>
      </c>
      <c r="J216" t="s">
        <v>226</v>
      </c>
      <c r="K216">
        <v>31.547930000000001</v>
      </c>
      <c r="N216" t="s">
        <v>322</v>
      </c>
      <c r="O216">
        <v>172296138</v>
      </c>
      <c r="P216">
        <v>172296444</v>
      </c>
      <c r="Q216" t="s">
        <v>927</v>
      </c>
      <c r="R216">
        <v>54.44576</v>
      </c>
      <c r="U216" t="s">
        <v>244</v>
      </c>
      <c r="V216">
        <v>25289665</v>
      </c>
      <c r="W216">
        <v>25289896</v>
      </c>
      <c r="X216" t="s">
        <v>926</v>
      </c>
      <c r="Y216">
        <v>18.209250000000001</v>
      </c>
    </row>
    <row r="217" spans="7:25" x14ac:dyDescent="0.25">
      <c r="G217" t="s">
        <v>198</v>
      </c>
      <c r="H217">
        <v>146450727</v>
      </c>
      <c r="I217">
        <v>146451054</v>
      </c>
      <c r="J217" t="s">
        <v>227</v>
      </c>
      <c r="K217">
        <v>19.086829999999999</v>
      </c>
      <c r="N217" t="s">
        <v>322</v>
      </c>
      <c r="O217">
        <v>178783645</v>
      </c>
      <c r="P217">
        <v>178783950</v>
      </c>
      <c r="Q217" t="s">
        <v>929</v>
      </c>
      <c r="R217">
        <v>49.869300000000003</v>
      </c>
      <c r="U217" t="s">
        <v>244</v>
      </c>
      <c r="V217">
        <v>29594380</v>
      </c>
      <c r="W217">
        <v>29594642</v>
      </c>
      <c r="X217" t="s">
        <v>928</v>
      </c>
      <c r="Y217">
        <v>17.888960000000001</v>
      </c>
    </row>
    <row r="218" spans="7:25" x14ac:dyDescent="0.25">
      <c r="G218" t="s">
        <v>198</v>
      </c>
      <c r="H218">
        <v>149400487</v>
      </c>
      <c r="I218">
        <v>149400739</v>
      </c>
      <c r="J218" t="s">
        <v>228</v>
      </c>
      <c r="K218">
        <v>25.045919999999999</v>
      </c>
      <c r="N218" t="s">
        <v>351</v>
      </c>
      <c r="O218">
        <v>4323195</v>
      </c>
      <c r="P218">
        <v>4323414</v>
      </c>
      <c r="Q218" t="s">
        <v>931</v>
      </c>
      <c r="R218">
        <v>22.369420000000002</v>
      </c>
      <c r="U218" t="s">
        <v>244</v>
      </c>
      <c r="V218">
        <v>30300434</v>
      </c>
      <c r="W218">
        <v>30300691</v>
      </c>
      <c r="X218" t="s">
        <v>930</v>
      </c>
      <c r="Y218">
        <v>23.49747</v>
      </c>
    </row>
    <row r="219" spans="7:25" x14ac:dyDescent="0.25">
      <c r="G219" t="s">
        <v>198</v>
      </c>
      <c r="H219">
        <v>174296870</v>
      </c>
      <c r="I219">
        <v>174297070</v>
      </c>
      <c r="J219" t="s">
        <v>229</v>
      </c>
      <c r="K219">
        <v>16.34562</v>
      </c>
      <c r="N219" t="s">
        <v>351</v>
      </c>
      <c r="O219">
        <v>14598668</v>
      </c>
      <c r="P219">
        <v>14598912</v>
      </c>
      <c r="Q219" t="s">
        <v>933</v>
      </c>
      <c r="R219">
        <v>19.531359999999999</v>
      </c>
      <c r="U219" t="s">
        <v>244</v>
      </c>
      <c r="V219">
        <v>37976296</v>
      </c>
      <c r="W219">
        <v>37976639</v>
      </c>
      <c r="X219" t="s">
        <v>932</v>
      </c>
      <c r="Y219">
        <v>9.7586399999999998</v>
      </c>
    </row>
    <row r="220" spans="7:25" x14ac:dyDescent="0.25">
      <c r="G220" t="s">
        <v>198</v>
      </c>
      <c r="H220">
        <v>193072725</v>
      </c>
      <c r="I220">
        <v>193072925</v>
      </c>
      <c r="J220" t="s">
        <v>230</v>
      </c>
      <c r="K220">
        <v>11.75956</v>
      </c>
      <c r="N220" t="s">
        <v>351</v>
      </c>
      <c r="O220">
        <v>18330740</v>
      </c>
      <c r="P220">
        <v>18330944</v>
      </c>
      <c r="Q220" t="s">
        <v>935</v>
      </c>
      <c r="R220">
        <v>21.301950000000001</v>
      </c>
      <c r="U220" t="s">
        <v>244</v>
      </c>
      <c r="V220">
        <v>38603705</v>
      </c>
      <c r="W220">
        <v>38603905</v>
      </c>
      <c r="X220" t="s">
        <v>934</v>
      </c>
      <c r="Y220">
        <v>13.43108</v>
      </c>
    </row>
    <row r="221" spans="7:25" x14ac:dyDescent="0.25">
      <c r="G221" t="s">
        <v>198</v>
      </c>
      <c r="H221">
        <v>197104999</v>
      </c>
      <c r="I221">
        <v>197105229</v>
      </c>
      <c r="J221" t="s">
        <v>231</v>
      </c>
      <c r="K221">
        <v>21.024059999999999</v>
      </c>
      <c r="N221" t="s">
        <v>351</v>
      </c>
      <c r="O221">
        <v>20484462</v>
      </c>
      <c r="P221">
        <v>20484681</v>
      </c>
      <c r="Q221" t="s">
        <v>937</v>
      </c>
      <c r="R221">
        <v>23.050160000000002</v>
      </c>
      <c r="U221" t="s">
        <v>244</v>
      </c>
      <c r="V221">
        <v>39631693</v>
      </c>
      <c r="W221">
        <v>39631949</v>
      </c>
      <c r="X221" t="s">
        <v>936</v>
      </c>
      <c r="Y221">
        <v>22.54158</v>
      </c>
    </row>
    <row r="222" spans="7:25" x14ac:dyDescent="0.25">
      <c r="G222" t="s">
        <v>198</v>
      </c>
      <c r="H222">
        <v>208103961</v>
      </c>
      <c r="I222">
        <v>208104206</v>
      </c>
      <c r="J222" t="s">
        <v>232</v>
      </c>
      <c r="K222">
        <v>16.821909999999999</v>
      </c>
      <c r="N222" t="s">
        <v>351</v>
      </c>
      <c r="O222">
        <v>25006744</v>
      </c>
      <c r="P222">
        <v>25007004</v>
      </c>
      <c r="Q222" t="s">
        <v>939</v>
      </c>
      <c r="R222">
        <v>30.055289999999999</v>
      </c>
      <c r="U222" t="s">
        <v>244</v>
      </c>
      <c r="V222">
        <v>43987543</v>
      </c>
      <c r="W222">
        <v>43987969</v>
      </c>
      <c r="X222" t="s">
        <v>938</v>
      </c>
      <c r="Y222">
        <v>194.12121999999999</v>
      </c>
    </row>
    <row r="223" spans="7:25" x14ac:dyDescent="0.25">
      <c r="G223" t="s">
        <v>198</v>
      </c>
      <c r="H223">
        <v>218343703</v>
      </c>
      <c r="I223">
        <v>218343903</v>
      </c>
      <c r="J223" t="s">
        <v>233</v>
      </c>
      <c r="K223">
        <v>7.1203700000000003</v>
      </c>
      <c r="N223" t="s">
        <v>351</v>
      </c>
      <c r="O223">
        <v>35569668</v>
      </c>
      <c r="P223">
        <v>35570044</v>
      </c>
      <c r="Q223" t="s">
        <v>941</v>
      </c>
      <c r="R223">
        <v>76.667490000000001</v>
      </c>
      <c r="U223" t="s">
        <v>244</v>
      </c>
      <c r="V223">
        <v>45946045</v>
      </c>
      <c r="W223">
        <v>45946348</v>
      </c>
      <c r="X223" t="s">
        <v>940</v>
      </c>
      <c r="Y223">
        <v>33.665210000000002</v>
      </c>
    </row>
    <row r="224" spans="7:25" x14ac:dyDescent="0.25">
      <c r="G224" t="s">
        <v>198</v>
      </c>
      <c r="H224">
        <v>218698920</v>
      </c>
      <c r="I224">
        <v>218699231</v>
      </c>
      <c r="J224" t="s">
        <v>234</v>
      </c>
      <c r="K224">
        <v>27.903279999999999</v>
      </c>
      <c r="N224" t="s">
        <v>351</v>
      </c>
      <c r="O224">
        <v>35693449</v>
      </c>
      <c r="P224">
        <v>35693758</v>
      </c>
      <c r="Q224" t="s">
        <v>943</v>
      </c>
      <c r="R224">
        <v>32.921840000000003</v>
      </c>
      <c r="U224" t="s">
        <v>244</v>
      </c>
      <c r="V224">
        <v>49011901</v>
      </c>
      <c r="W224">
        <v>49012130</v>
      </c>
      <c r="X224" t="s">
        <v>942</v>
      </c>
      <c r="Y224">
        <v>24.301020000000001</v>
      </c>
    </row>
    <row r="225" spans="7:25" x14ac:dyDescent="0.25">
      <c r="G225" t="s">
        <v>198</v>
      </c>
      <c r="H225">
        <v>219235197</v>
      </c>
      <c r="I225">
        <v>219235518</v>
      </c>
      <c r="J225" t="s">
        <v>235</v>
      </c>
      <c r="K225">
        <v>21.254729999999999</v>
      </c>
      <c r="N225" t="s">
        <v>351</v>
      </c>
      <c r="O225">
        <v>35695719</v>
      </c>
      <c r="P225">
        <v>35696074</v>
      </c>
      <c r="Q225" t="s">
        <v>945</v>
      </c>
      <c r="R225">
        <v>73.016540000000006</v>
      </c>
      <c r="U225" t="s">
        <v>244</v>
      </c>
      <c r="V225">
        <v>50248155</v>
      </c>
      <c r="W225">
        <v>50248515</v>
      </c>
      <c r="X225" t="s">
        <v>944</v>
      </c>
      <c r="Y225">
        <v>66.716139999999996</v>
      </c>
    </row>
    <row r="226" spans="7:25" x14ac:dyDescent="0.25">
      <c r="G226" t="s">
        <v>198</v>
      </c>
      <c r="H226">
        <v>219246665</v>
      </c>
      <c r="I226">
        <v>219246919</v>
      </c>
      <c r="J226" t="s">
        <v>236</v>
      </c>
      <c r="K226">
        <v>44.03913</v>
      </c>
      <c r="N226" t="s">
        <v>351</v>
      </c>
      <c r="O226">
        <v>35699720</v>
      </c>
      <c r="P226">
        <v>35699950</v>
      </c>
      <c r="Q226" t="s">
        <v>947</v>
      </c>
      <c r="R226">
        <v>26.592210000000001</v>
      </c>
      <c r="U226" t="s">
        <v>244</v>
      </c>
      <c r="V226">
        <v>58009443</v>
      </c>
      <c r="W226">
        <v>58009648</v>
      </c>
      <c r="X226" t="s">
        <v>946</v>
      </c>
      <c r="Y226">
        <v>9.2198200000000003</v>
      </c>
    </row>
    <row r="227" spans="7:25" x14ac:dyDescent="0.25">
      <c r="G227" t="s">
        <v>198</v>
      </c>
      <c r="H227">
        <v>223656686</v>
      </c>
      <c r="I227">
        <v>223656995</v>
      </c>
      <c r="J227" t="s">
        <v>237</v>
      </c>
      <c r="K227">
        <v>37.761290000000002</v>
      </c>
      <c r="N227" t="s">
        <v>351</v>
      </c>
      <c r="O227">
        <v>39791214</v>
      </c>
      <c r="P227">
        <v>39791472</v>
      </c>
      <c r="Q227" t="s">
        <v>949</v>
      </c>
      <c r="R227">
        <v>27.5639</v>
      </c>
      <c r="U227" t="s">
        <v>264</v>
      </c>
      <c r="V227">
        <v>32608293</v>
      </c>
      <c r="W227">
        <v>32608493</v>
      </c>
      <c r="X227" t="s">
        <v>948</v>
      </c>
      <c r="Y227">
        <v>9.7586399999999998</v>
      </c>
    </row>
    <row r="228" spans="7:25" x14ac:dyDescent="0.25">
      <c r="G228" t="s">
        <v>198</v>
      </c>
      <c r="H228">
        <v>228682948</v>
      </c>
      <c r="I228">
        <v>228683207</v>
      </c>
      <c r="J228" t="s">
        <v>238</v>
      </c>
      <c r="K228">
        <v>32.179430000000004</v>
      </c>
      <c r="N228" t="s">
        <v>351</v>
      </c>
      <c r="O228">
        <v>42013466</v>
      </c>
      <c r="P228">
        <v>42013666</v>
      </c>
      <c r="Q228" t="s">
        <v>951</v>
      </c>
      <c r="R228">
        <v>13.03856</v>
      </c>
      <c r="U228" t="s">
        <v>264</v>
      </c>
      <c r="V228">
        <v>39693098</v>
      </c>
      <c r="W228">
        <v>39693298</v>
      </c>
      <c r="X228" t="s">
        <v>950</v>
      </c>
      <c r="Y228">
        <v>12.239420000000001</v>
      </c>
    </row>
    <row r="229" spans="7:25" x14ac:dyDescent="0.25">
      <c r="G229" t="s">
        <v>198</v>
      </c>
      <c r="H229">
        <v>228683448</v>
      </c>
      <c r="I229">
        <v>228683836</v>
      </c>
      <c r="J229" t="s">
        <v>239</v>
      </c>
      <c r="K229">
        <v>12.86153</v>
      </c>
      <c r="N229" t="s">
        <v>351</v>
      </c>
      <c r="O229">
        <v>108910501</v>
      </c>
      <c r="P229">
        <v>108910724</v>
      </c>
      <c r="Q229" t="s">
        <v>953</v>
      </c>
      <c r="R229">
        <v>21.78192</v>
      </c>
      <c r="U229" t="s">
        <v>264</v>
      </c>
      <c r="V229">
        <v>43974498</v>
      </c>
      <c r="W229">
        <v>43974735</v>
      </c>
      <c r="X229" t="s">
        <v>952</v>
      </c>
      <c r="Y229">
        <v>10.33769</v>
      </c>
    </row>
    <row r="230" spans="7:25" x14ac:dyDescent="0.25">
      <c r="G230" t="s">
        <v>198</v>
      </c>
      <c r="H230">
        <v>231306362</v>
      </c>
      <c r="I230">
        <v>231306578</v>
      </c>
      <c r="J230" t="s">
        <v>240</v>
      </c>
      <c r="K230">
        <v>22.34197</v>
      </c>
      <c r="N230" t="s">
        <v>351</v>
      </c>
      <c r="O230">
        <v>109625577</v>
      </c>
      <c r="P230">
        <v>109625813</v>
      </c>
      <c r="Q230" t="s">
        <v>955</v>
      </c>
      <c r="R230">
        <v>27.82067</v>
      </c>
      <c r="U230" t="s">
        <v>264</v>
      </c>
      <c r="V230">
        <v>44876571</v>
      </c>
      <c r="W230">
        <v>44876845</v>
      </c>
      <c r="X230" t="s">
        <v>954</v>
      </c>
      <c r="Y230">
        <v>44.781329999999997</v>
      </c>
    </row>
    <row r="231" spans="7:25" x14ac:dyDescent="0.25">
      <c r="G231" t="s">
        <v>198</v>
      </c>
      <c r="H231">
        <v>232469483</v>
      </c>
      <c r="I231">
        <v>232469795</v>
      </c>
      <c r="J231" t="s">
        <v>241</v>
      </c>
      <c r="K231">
        <v>30.018219999999999</v>
      </c>
      <c r="N231" t="s">
        <v>351</v>
      </c>
      <c r="O231">
        <v>111391617</v>
      </c>
      <c r="P231">
        <v>111391859</v>
      </c>
      <c r="Q231" t="s">
        <v>957</v>
      </c>
      <c r="R231">
        <v>23.502559999999999</v>
      </c>
      <c r="U231" t="s">
        <v>264</v>
      </c>
      <c r="V231">
        <v>46601719</v>
      </c>
      <c r="W231">
        <v>46601933</v>
      </c>
      <c r="X231" t="s">
        <v>956</v>
      </c>
      <c r="Y231">
        <v>12.239420000000001</v>
      </c>
    </row>
    <row r="232" spans="7:25" x14ac:dyDescent="0.25">
      <c r="G232" t="s">
        <v>198</v>
      </c>
      <c r="H232">
        <v>237897449</v>
      </c>
      <c r="I232">
        <v>237897651</v>
      </c>
      <c r="J232" t="s">
        <v>242</v>
      </c>
      <c r="K232">
        <v>12.983969999999999</v>
      </c>
      <c r="N232" t="s">
        <v>351</v>
      </c>
      <c r="O232">
        <v>130210878</v>
      </c>
      <c r="P232">
        <v>130211094</v>
      </c>
      <c r="Q232" t="s">
        <v>959</v>
      </c>
      <c r="R232">
        <v>20.269780000000001</v>
      </c>
      <c r="U232" t="s">
        <v>264</v>
      </c>
      <c r="V232">
        <v>48055521</v>
      </c>
      <c r="W232">
        <v>48055845</v>
      </c>
      <c r="X232" t="s">
        <v>958</v>
      </c>
      <c r="Y232">
        <v>19.963139999999999</v>
      </c>
    </row>
    <row r="233" spans="7:25" x14ac:dyDescent="0.25">
      <c r="G233" t="s">
        <v>198</v>
      </c>
      <c r="H233">
        <v>240162252</v>
      </c>
      <c r="I233">
        <v>240162578</v>
      </c>
      <c r="J233" t="s">
        <v>243</v>
      </c>
      <c r="K233">
        <v>45.17427</v>
      </c>
      <c r="N233" t="s">
        <v>351</v>
      </c>
      <c r="O233">
        <v>138194589</v>
      </c>
      <c r="P233">
        <v>138194792</v>
      </c>
      <c r="Q233" t="s">
        <v>961</v>
      </c>
      <c r="R233">
        <v>15.9001</v>
      </c>
      <c r="U233" t="s">
        <v>276</v>
      </c>
      <c r="V233">
        <v>24586203</v>
      </c>
      <c r="W233">
        <v>24586434</v>
      </c>
      <c r="X233" t="s">
        <v>960</v>
      </c>
      <c r="Y233">
        <v>9.2096099999999996</v>
      </c>
    </row>
    <row r="234" spans="7:25" x14ac:dyDescent="0.25">
      <c r="G234" t="s">
        <v>244</v>
      </c>
      <c r="H234">
        <v>5325622</v>
      </c>
      <c r="I234">
        <v>5325898</v>
      </c>
      <c r="J234" t="s">
        <v>245</v>
      </c>
      <c r="K234">
        <v>17.919550000000001</v>
      </c>
      <c r="N234" t="s">
        <v>351</v>
      </c>
      <c r="O234">
        <v>141178918</v>
      </c>
      <c r="P234">
        <v>141179484</v>
      </c>
      <c r="Q234" t="s">
        <v>963</v>
      </c>
      <c r="R234">
        <v>27.20147</v>
      </c>
      <c r="U234" t="s">
        <v>276</v>
      </c>
      <c r="V234">
        <v>30687125</v>
      </c>
      <c r="W234">
        <v>30687330</v>
      </c>
      <c r="X234" t="s">
        <v>962</v>
      </c>
      <c r="Y234">
        <v>13.95208</v>
      </c>
    </row>
    <row r="235" spans="7:25" x14ac:dyDescent="0.25">
      <c r="G235" t="s">
        <v>244</v>
      </c>
      <c r="H235">
        <v>8456649</v>
      </c>
      <c r="I235">
        <v>8456874</v>
      </c>
      <c r="J235" t="s">
        <v>246</v>
      </c>
      <c r="K235">
        <v>16.798850000000002</v>
      </c>
      <c r="N235" t="s">
        <v>351</v>
      </c>
      <c r="O235">
        <v>164132620</v>
      </c>
      <c r="P235">
        <v>164132867</v>
      </c>
      <c r="Q235" t="s">
        <v>965</v>
      </c>
      <c r="R235">
        <v>26.002770000000002</v>
      </c>
      <c r="U235" t="s">
        <v>276</v>
      </c>
      <c r="V235">
        <v>31682297</v>
      </c>
      <c r="W235">
        <v>31682617</v>
      </c>
      <c r="X235" t="s">
        <v>964</v>
      </c>
      <c r="Y235">
        <v>52.429079999999999</v>
      </c>
    </row>
    <row r="236" spans="7:25" x14ac:dyDescent="0.25">
      <c r="G236" t="s">
        <v>244</v>
      </c>
      <c r="H236">
        <v>12570677</v>
      </c>
      <c r="I236">
        <v>12570955</v>
      </c>
      <c r="J236" t="s">
        <v>247</v>
      </c>
      <c r="K236">
        <v>11.592370000000001</v>
      </c>
      <c r="N236" t="s">
        <v>374</v>
      </c>
      <c r="O236">
        <v>12751985</v>
      </c>
      <c r="P236">
        <v>12752191</v>
      </c>
      <c r="Q236" t="s">
        <v>967</v>
      </c>
      <c r="R236">
        <v>13.382619999999999</v>
      </c>
      <c r="U236" t="s">
        <v>276</v>
      </c>
      <c r="V236">
        <v>36002216</v>
      </c>
      <c r="W236">
        <v>36002691</v>
      </c>
      <c r="X236" t="s">
        <v>966</v>
      </c>
      <c r="Y236">
        <v>8.4911999999999992</v>
      </c>
    </row>
    <row r="237" spans="7:25" x14ac:dyDescent="0.25">
      <c r="G237" t="s">
        <v>244</v>
      </c>
      <c r="H237">
        <v>15735680</v>
      </c>
      <c r="I237">
        <v>15735914</v>
      </c>
      <c r="J237" t="s">
        <v>248</v>
      </c>
      <c r="K237">
        <v>11.222440000000001</v>
      </c>
      <c r="N237" t="s">
        <v>374</v>
      </c>
      <c r="O237">
        <v>25659862</v>
      </c>
      <c r="P237">
        <v>25660118</v>
      </c>
      <c r="Q237" t="s">
        <v>969</v>
      </c>
      <c r="R237">
        <v>33.516460000000002</v>
      </c>
      <c r="U237" t="s">
        <v>276</v>
      </c>
      <c r="V237">
        <v>36142354</v>
      </c>
      <c r="W237">
        <v>36142595</v>
      </c>
      <c r="X237" t="s">
        <v>968</v>
      </c>
      <c r="Y237">
        <v>7.3280500000000002</v>
      </c>
    </row>
    <row r="238" spans="7:25" x14ac:dyDescent="0.25">
      <c r="G238" t="s">
        <v>244</v>
      </c>
      <c r="H238">
        <v>16599950</v>
      </c>
      <c r="I238">
        <v>16600152</v>
      </c>
      <c r="J238" t="s">
        <v>249</v>
      </c>
      <c r="K238">
        <v>7.7703699999999998</v>
      </c>
      <c r="N238" t="s">
        <v>374</v>
      </c>
      <c r="O238">
        <v>47846306</v>
      </c>
      <c r="P238">
        <v>47846641</v>
      </c>
      <c r="Q238" t="s">
        <v>971</v>
      </c>
      <c r="R238">
        <v>61.412619999999997</v>
      </c>
      <c r="U238" t="s">
        <v>276</v>
      </c>
      <c r="V238">
        <v>37090726</v>
      </c>
      <c r="W238">
        <v>37090926</v>
      </c>
      <c r="X238" t="s">
        <v>970</v>
      </c>
      <c r="Y238">
        <v>10.43244</v>
      </c>
    </row>
    <row r="239" spans="7:25" x14ac:dyDescent="0.25">
      <c r="G239" t="s">
        <v>244</v>
      </c>
      <c r="H239">
        <v>25218450</v>
      </c>
      <c r="I239">
        <v>25218691</v>
      </c>
      <c r="J239" t="s">
        <v>250</v>
      </c>
      <c r="K239">
        <v>21.402619999999999</v>
      </c>
      <c r="N239" t="s">
        <v>374</v>
      </c>
      <c r="O239">
        <v>65720060</v>
      </c>
      <c r="P239">
        <v>65720347</v>
      </c>
      <c r="Q239" t="s">
        <v>973</v>
      </c>
      <c r="R239">
        <v>40.457039999999999</v>
      </c>
      <c r="U239" t="s">
        <v>276</v>
      </c>
      <c r="V239">
        <v>37212201</v>
      </c>
      <c r="W239">
        <v>37212431</v>
      </c>
      <c r="X239" t="s">
        <v>972</v>
      </c>
      <c r="Y239">
        <v>13.31175</v>
      </c>
    </row>
    <row r="240" spans="7:25" x14ac:dyDescent="0.25">
      <c r="G240" t="s">
        <v>244</v>
      </c>
      <c r="H240">
        <v>30198590</v>
      </c>
      <c r="I240">
        <v>30198844</v>
      </c>
      <c r="J240" t="s">
        <v>251</v>
      </c>
      <c r="K240">
        <v>28.556380000000001</v>
      </c>
      <c r="N240" t="s">
        <v>374</v>
      </c>
      <c r="O240">
        <v>71870396</v>
      </c>
      <c r="P240">
        <v>71870630</v>
      </c>
      <c r="Q240" t="s">
        <v>975</v>
      </c>
      <c r="R240">
        <v>15.16215</v>
      </c>
      <c r="U240" t="s">
        <v>276</v>
      </c>
      <c r="V240">
        <v>38458938</v>
      </c>
      <c r="W240">
        <v>38459153</v>
      </c>
      <c r="X240" t="s">
        <v>974</v>
      </c>
      <c r="Y240">
        <v>17.832000000000001</v>
      </c>
    </row>
    <row r="241" spans="7:25" x14ac:dyDescent="0.25">
      <c r="G241" t="s">
        <v>244</v>
      </c>
      <c r="H241">
        <v>34359621</v>
      </c>
      <c r="I241">
        <v>34359853</v>
      </c>
      <c r="J241" t="s">
        <v>252</v>
      </c>
      <c r="K241">
        <v>22.801159999999999</v>
      </c>
      <c r="N241" t="s">
        <v>374</v>
      </c>
      <c r="O241">
        <v>73892537</v>
      </c>
      <c r="P241">
        <v>73892788</v>
      </c>
      <c r="Q241" t="s">
        <v>977</v>
      </c>
      <c r="R241">
        <v>31.421500000000002</v>
      </c>
      <c r="U241" t="s">
        <v>276</v>
      </c>
      <c r="V241">
        <v>43356260</v>
      </c>
      <c r="W241">
        <v>43356467</v>
      </c>
      <c r="X241" t="s">
        <v>976</v>
      </c>
      <c r="Y241">
        <v>13.23814</v>
      </c>
    </row>
    <row r="242" spans="7:25" x14ac:dyDescent="0.25">
      <c r="G242" t="s">
        <v>244</v>
      </c>
      <c r="H242">
        <v>36619022</v>
      </c>
      <c r="I242">
        <v>36619352</v>
      </c>
      <c r="J242" t="s">
        <v>253</v>
      </c>
      <c r="K242">
        <v>75.184560000000005</v>
      </c>
      <c r="N242" t="s">
        <v>374</v>
      </c>
      <c r="O242">
        <v>75425435</v>
      </c>
      <c r="P242">
        <v>75425657</v>
      </c>
      <c r="Q242" t="s">
        <v>979</v>
      </c>
      <c r="R242">
        <v>18.44557</v>
      </c>
      <c r="U242" t="s">
        <v>282</v>
      </c>
      <c r="V242">
        <v>7864918</v>
      </c>
      <c r="W242">
        <v>7865155</v>
      </c>
      <c r="X242" t="s">
        <v>978</v>
      </c>
      <c r="Y242">
        <v>9.7086199999999998</v>
      </c>
    </row>
    <row r="243" spans="7:25" x14ac:dyDescent="0.25">
      <c r="G243" t="s">
        <v>244</v>
      </c>
      <c r="H243">
        <v>37639098</v>
      </c>
      <c r="I243">
        <v>37639298</v>
      </c>
      <c r="J243" t="s">
        <v>254</v>
      </c>
      <c r="K243">
        <v>10.35812</v>
      </c>
      <c r="N243" t="s">
        <v>374</v>
      </c>
      <c r="O243">
        <v>76956306</v>
      </c>
      <c r="P243">
        <v>76956567</v>
      </c>
      <c r="Q243" t="s">
        <v>981</v>
      </c>
      <c r="R243">
        <v>32.670830000000002</v>
      </c>
      <c r="U243" t="s">
        <v>282</v>
      </c>
      <c r="V243">
        <v>12185625</v>
      </c>
      <c r="W243">
        <v>12185871</v>
      </c>
      <c r="X243" t="s">
        <v>980</v>
      </c>
      <c r="Y243">
        <v>29.024989999999999</v>
      </c>
    </row>
    <row r="244" spans="7:25" x14ac:dyDescent="0.25">
      <c r="G244" t="s">
        <v>244</v>
      </c>
      <c r="H244">
        <v>38968907</v>
      </c>
      <c r="I244">
        <v>38969107</v>
      </c>
      <c r="J244" t="s">
        <v>255</v>
      </c>
      <c r="K244">
        <v>13.54824</v>
      </c>
      <c r="N244" t="s">
        <v>374</v>
      </c>
      <c r="O244">
        <v>77662802</v>
      </c>
      <c r="P244">
        <v>77663082</v>
      </c>
      <c r="Q244" t="s">
        <v>983</v>
      </c>
      <c r="R244">
        <v>34.122660000000003</v>
      </c>
      <c r="U244" t="s">
        <v>282</v>
      </c>
      <c r="V244">
        <v>14208813</v>
      </c>
      <c r="W244">
        <v>14209072</v>
      </c>
      <c r="X244" t="s">
        <v>982</v>
      </c>
      <c r="Y244">
        <v>44.596440000000001</v>
      </c>
    </row>
    <row r="245" spans="7:25" x14ac:dyDescent="0.25">
      <c r="G245" t="s">
        <v>244</v>
      </c>
      <c r="H245">
        <v>39122230</v>
      </c>
      <c r="I245">
        <v>39122465</v>
      </c>
      <c r="J245" t="s">
        <v>256</v>
      </c>
      <c r="K245">
        <v>25.459520000000001</v>
      </c>
      <c r="N245" t="s">
        <v>374</v>
      </c>
      <c r="O245">
        <v>95179538</v>
      </c>
      <c r="P245">
        <v>95179780</v>
      </c>
      <c r="Q245" t="s">
        <v>985</v>
      </c>
      <c r="R245">
        <v>24.392399999999999</v>
      </c>
      <c r="U245" t="s">
        <v>282</v>
      </c>
      <c r="V245">
        <v>14419864</v>
      </c>
      <c r="W245">
        <v>14420125</v>
      </c>
      <c r="X245" t="s">
        <v>984</v>
      </c>
      <c r="Y245">
        <v>33.686399999999999</v>
      </c>
    </row>
    <row r="246" spans="7:25" x14ac:dyDescent="0.25">
      <c r="G246" t="s">
        <v>244</v>
      </c>
      <c r="H246">
        <v>39631627</v>
      </c>
      <c r="I246">
        <v>39631950</v>
      </c>
      <c r="J246" t="s">
        <v>257</v>
      </c>
      <c r="K246">
        <v>81.78237</v>
      </c>
      <c r="N246" t="s">
        <v>374</v>
      </c>
      <c r="O246">
        <v>106058632</v>
      </c>
      <c r="P246">
        <v>106058876</v>
      </c>
      <c r="Q246" t="s">
        <v>987</v>
      </c>
      <c r="R246">
        <v>16.14481</v>
      </c>
      <c r="U246" t="s">
        <v>282</v>
      </c>
      <c r="V246">
        <v>15901770</v>
      </c>
      <c r="W246">
        <v>15901970</v>
      </c>
      <c r="X246" t="s">
        <v>986</v>
      </c>
      <c r="Y246">
        <v>10.95678</v>
      </c>
    </row>
    <row r="247" spans="7:25" x14ac:dyDescent="0.25">
      <c r="G247" t="s">
        <v>244</v>
      </c>
      <c r="H247">
        <v>41682923</v>
      </c>
      <c r="I247">
        <v>41683147</v>
      </c>
      <c r="J247" t="s">
        <v>258</v>
      </c>
      <c r="K247">
        <v>12.55983</v>
      </c>
      <c r="N247" t="s">
        <v>374</v>
      </c>
      <c r="O247">
        <v>106709787</v>
      </c>
      <c r="P247">
        <v>106710090</v>
      </c>
      <c r="Q247" t="s">
        <v>989</v>
      </c>
      <c r="R247">
        <v>24.520800000000001</v>
      </c>
      <c r="U247" t="s">
        <v>282</v>
      </c>
      <c r="V247">
        <v>23244683</v>
      </c>
      <c r="W247">
        <v>23244939</v>
      </c>
      <c r="X247" t="s">
        <v>988</v>
      </c>
      <c r="Y247">
        <v>15.94229</v>
      </c>
    </row>
    <row r="248" spans="7:25" x14ac:dyDescent="0.25">
      <c r="G248" t="s">
        <v>244</v>
      </c>
      <c r="H248">
        <v>45946036</v>
      </c>
      <c r="I248">
        <v>45946360</v>
      </c>
      <c r="J248" t="s">
        <v>259</v>
      </c>
      <c r="K248">
        <v>35.792850000000001</v>
      </c>
      <c r="N248" t="s">
        <v>374</v>
      </c>
      <c r="O248">
        <v>139418766</v>
      </c>
      <c r="P248">
        <v>139418972</v>
      </c>
      <c r="Q248" t="s">
        <v>991</v>
      </c>
      <c r="R248">
        <v>13.90072</v>
      </c>
      <c r="U248" t="s">
        <v>282</v>
      </c>
      <c r="V248">
        <v>30667939</v>
      </c>
      <c r="W248">
        <v>30668145</v>
      </c>
      <c r="X248" t="s">
        <v>990</v>
      </c>
      <c r="Y248">
        <v>13.3832</v>
      </c>
    </row>
    <row r="249" spans="7:25" x14ac:dyDescent="0.25">
      <c r="G249" t="s">
        <v>244</v>
      </c>
      <c r="H249">
        <v>48891349</v>
      </c>
      <c r="I249">
        <v>48891742</v>
      </c>
      <c r="J249" t="s">
        <v>260</v>
      </c>
      <c r="K249">
        <v>55.907110000000003</v>
      </c>
      <c r="N249" t="s">
        <v>374</v>
      </c>
      <c r="O249">
        <v>151620755</v>
      </c>
      <c r="P249">
        <v>151620963</v>
      </c>
      <c r="Q249" t="s">
        <v>993</v>
      </c>
      <c r="R249">
        <v>24.01099</v>
      </c>
      <c r="U249" t="s">
        <v>282</v>
      </c>
      <c r="V249">
        <v>33567204</v>
      </c>
      <c r="W249">
        <v>33567416</v>
      </c>
      <c r="X249" t="s">
        <v>992</v>
      </c>
      <c r="Y249">
        <v>8.6159999999999997</v>
      </c>
    </row>
    <row r="250" spans="7:25" x14ac:dyDescent="0.25">
      <c r="G250" t="s">
        <v>244</v>
      </c>
      <c r="H250">
        <v>48965891</v>
      </c>
      <c r="I250">
        <v>48966188</v>
      </c>
      <c r="J250" t="s">
        <v>261</v>
      </c>
      <c r="K250">
        <v>45.275759999999998</v>
      </c>
      <c r="N250" t="s">
        <v>395</v>
      </c>
      <c r="O250">
        <v>19212718</v>
      </c>
      <c r="P250">
        <v>19213030</v>
      </c>
      <c r="Q250" t="s">
        <v>995</v>
      </c>
      <c r="R250">
        <v>54.443040000000003</v>
      </c>
      <c r="U250" t="s">
        <v>282</v>
      </c>
      <c r="V250">
        <v>36225534</v>
      </c>
      <c r="W250">
        <v>36225755</v>
      </c>
      <c r="X250" t="s">
        <v>994</v>
      </c>
      <c r="Y250">
        <v>12.14457</v>
      </c>
    </row>
    <row r="251" spans="7:25" x14ac:dyDescent="0.25">
      <c r="G251" t="s">
        <v>244</v>
      </c>
      <c r="H251">
        <v>49011907</v>
      </c>
      <c r="I251">
        <v>49012177</v>
      </c>
      <c r="J251" t="s">
        <v>262</v>
      </c>
      <c r="K251">
        <v>73.368960000000001</v>
      </c>
      <c r="N251" t="s">
        <v>395</v>
      </c>
      <c r="O251">
        <v>20724156</v>
      </c>
      <c r="P251">
        <v>20724362</v>
      </c>
      <c r="Q251" t="s">
        <v>997</v>
      </c>
      <c r="R251">
        <v>14.60284</v>
      </c>
      <c r="U251" t="s">
        <v>282</v>
      </c>
      <c r="V251">
        <v>37442037</v>
      </c>
      <c r="W251">
        <v>37442269</v>
      </c>
      <c r="X251" t="s">
        <v>996</v>
      </c>
      <c r="Y251">
        <v>10.95678</v>
      </c>
    </row>
    <row r="252" spans="7:25" x14ac:dyDescent="0.25">
      <c r="G252" t="s">
        <v>244</v>
      </c>
      <c r="H252">
        <v>49057346</v>
      </c>
      <c r="I252">
        <v>49057588</v>
      </c>
      <c r="J252" t="s">
        <v>263</v>
      </c>
      <c r="K252">
        <v>21.263649999999998</v>
      </c>
      <c r="N252" t="s">
        <v>395</v>
      </c>
      <c r="O252">
        <v>48266201</v>
      </c>
      <c r="P252">
        <v>48266435</v>
      </c>
      <c r="Q252" t="s">
        <v>999</v>
      </c>
      <c r="R252">
        <v>23.665559999999999</v>
      </c>
      <c r="U252" t="s">
        <v>282</v>
      </c>
      <c r="V252">
        <v>43306736</v>
      </c>
      <c r="W252">
        <v>43306936</v>
      </c>
      <c r="X252" t="s">
        <v>998</v>
      </c>
      <c r="Y252">
        <v>6.4461399999999998</v>
      </c>
    </row>
    <row r="253" spans="7:25" x14ac:dyDescent="0.25">
      <c r="G253" t="s">
        <v>264</v>
      </c>
      <c r="H253">
        <v>9825877</v>
      </c>
      <c r="I253">
        <v>9826215</v>
      </c>
      <c r="J253" t="s">
        <v>265</v>
      </c>
      <c r="K253">
        <v>6.6676599999999997</v>
      </c>
      <c r="N253" t="s">
        <v>395</v>
      </c>
      <c r="O253">
        <v>54623201</v>
      </c>
      <c r="P253">
        <v>54623435</v>
      </c>
      <c r="Q253" t="s">
        <v>1001</v>
      </c>
      <c r="R253">
        <v>26.745799999999999</v>
      </c>
      <c r="U253" t="s">
        <v>282</v>
      </c>
      <c r="V253">
        <v>53184300</v>
      </c>
      <c r="W253">
        <v>53184606</v>
      </c>
      <c r="X253" t="s">
        <v>1000</v>
      </c>
      <c r="Y253">
        <v>51.322879999999998</v>
      </c>
    </row>
    <row r="254" spans="7:25" x14ac:dyDescent="0.25">
      <c r="G254" t="s">
        <v>264</v>
      </c>
      <c r="H254">
        <v>9826834</v>
      </c>
      <c r="I254">
        <v>9827393</v>
      </c>
      <c r="J254" t="s">
        <v>266</v>
      </c>
      <c r="K254">
        <v>7.8382300000000003</v>
      </c>
      <c r="N254" t="s">
        <v>395</v>
      </c>
      <c r="O254">
        <v>62569778</v>
      </c>
      <c r="P254">
        <v>62570109</v>
      </c>
      <c r="Q254" t="s">
        <v>1003</v>
      </c>
      <c r="R254">
        <v>22.664919999999999</v>
      </c>
      <c r="U254" t="s">
        <v>282</v>
      </c>
      <c r="V254">
        <v>54242339</v>
      </c>
      <c r="W254">
        <v>54242539</v>
      </c>
      <c r="X254" t="s">
        <v>1002</v>
      </c>
      <c r="Y254">
        <v>12.239420000000001</v>
      </c>
    </row>
    <row r="255" spans="7:25" x14ac:dyDescent="0.25">
      <c r="G255" t="s">
        <v>264</v>
      </c>
      <c r="H255">
        <v>34755450</v>
      </c>
      <c r="I255">
        <v>34755853</v>
      </c>
      <c r="J255" t="s">
        <v>267</v>
      </c>
      <c r="K255">
        <v>12.965</v>
      </c>
      <c r="N255" t="s">
        <v>395</v>
      </c>
      <c r="O255">
        <v>82062525</v>
      </c>
      <c r="P255">
        <v>82062783</v>
      </c>
      <c r="Q255" t="s">
        <v>1005</v>
      </c>
      <c r="R255">
        <v>25.387509999999999</v>
      </c>
      <c r="U255" t="s">
        <v>282</v>
      </c>
      <c r="V255">
        <v>54988331</v>
      </c>
      <c r="W255">
        <v>54988531</v>
      </c>
      <c r="X255" t="s">
        <v>1004</v>
      </c>
      <c r="Y255">
        <v>10.62762</v>
      </c>
    </row>
    <row r="256" spans="7:25" x14ac:dyDescent="0.25">
      <c r="G256" t="s">
        <v>264</v>
      </c>
      <c r="H256">
        <v>35884514</v>
      </c>
      <c r="I256">
        <v>35884751</v>
      </c>
      <c r="J256" t="s">
        <v>268</v>
      </c>
      <c r="K256">
        <v>39.430059999999997</v>
      </c>
      <c r="N256" t="s">
        <v>395</v>
      </c>
      <c r="O256">
        <v>97873609</v>
      </c>
      <c r="P256">
        <v>97873858</v>
      </c>
      <c r="Q256" t="s">
        <v>1007</v>
      </c>
      <c r="R256">
        <v>33.001480000000001</v>
      </c>
      <c r="U256" t="s">
        <v>282</v>
      </c>
      <c r="V256">
        <v>57646089</v>
      </c>
      <c r="W256">
        <v>57646289</v>
      </c>
      <c r="X256" t="s">
        <v>1006</v>
      </c>
      <c r="Y256">
        <v>9.7086199999999998</v>
      </c>
    </row>
    <row r="257" spans="7:25" x14ac:dyDescent="0.25">
      <c r="G257" t="s">
        <v>264</v>
      </c>
      <c r="H257">
        <v>36207924</v>
      </c>
      <c r="I257">
        <v>36208159</v>
      </c>
      <c r="J257" t="s">
        <v>269</v>
      </c>
      <c r="K257">
        <v>23.72176</v>
      </c>
      <c r="N257" t="s">
        <v>395</v>
      </c>
      <c r="O257">
        <v>102207267</v>
      </c>
      <c r="P257">
        <v>102207470</v>
      </c>
      <c r="Q257" t="s">
        <v>1009</v>
      </c>
      <c r="R257">
        <v>16.004660000000001</v>
      </c>
      <c r="U257" t="s">
        <v>282</v>
      </c>
      <c r="V257">
        <v>93781513</v>
      </c>
      <c r="W257">
        <v>93781752</v>
      </c>
      <c r="X257" t="s">
        <v>1008</v>
      </c>
      <c r="Y257">
        <v>13.3832</v>
      </c>
    </row>
    <row r="258" spans="7:25" x14ac:dyDescent="0.25">
      <c r="G258" t="s">
        <v>264</v>
      </c>
      <c r="H258">
        <v>36237914</v>
      </c>
      <c r="I258">
        <v>36238172</v>
      </c>
      <c r="J258" t="s">
        <v>270</v>
      </c>
      <c r="K258">
        <v>15.0379</v>
      </c>
      <c r="N258" t="s">
        <v>395</v>
      </c>
      <c r="O258">
        <v>131289865</v>
      </c>
      <c r="P258">
        <v>131290099</v>
      </c>
      <c r="Q258" t="s">
        <v>1011</v>
      </c>
      <c r="R258">
        <v>14.20513</v>
      </c>
      <c r="U258" t="s">
        <v>282</v>
      </c>
      <c r="V258">
        <v>101576090</v>
      </c>
      <c r="W258">
        <v>101576296</v>
      </c>
      <c r="X258" t="s">
        <v>1010</v>
      </c>
      <c r="Y258">
        <v>10.95678</v>
      </c>
    </row>
    <row r="259" spans="7:25" x14ac:dyDescent="0.25">
      <c r="G259" t="s">
        <v>264</v>
      </c>
      <c r="H259">
        <v>37296982</v>
      </c>
      <c r="I259">
        <v>37297182</v>
      </c>
      <c r="J259" t="s">
        <v>271</v>
      </c>
      <c r="K259">
        <v>15.986039999999999</v>
      </c>
      <c r="N259" t="s">
        <v>395</v>
      </c>
      <c r="O259">
        <v>144289847</v>
      </c>
      <c r="P259">
        <v>144290139</v>
      </c>
      <c r="Q259" t="s">
        <v>1013</v>
      </c>
      <c r="R259">
        <v>49.827120000000001</v>
      </c>
      <c r="U259" t="s">
        <v>282</v>
      </c>
      <c r="V259">
        <v>107686969</v>
      </c>
      <c r="W259">
        <v>107687169</v>
      </c>
      <c r="X259" t="s">
        <v>1012</v>
      </c>
      <c r="Y259">
        <v>8.4978700000000007</v>
      </c>
    </row>
    <row r="260" spans="7:25" x14ac:dyDescent="0.25">
      <c r="G260" t="s">
        <v>264</v>
      </c>
      <c r="H260">
        <v>40469490</v>
      </c>
      <c r="I260">
        <v>40469710</v>
      </c>
      <c r="J260" t="s">
        <v>272</v>
      </c>
      <c r="K260">
        <v>16.10323</v>
      </c>
      <c r="N260" t="s">
        <v>417</v>
      </c>
      <c r="O260">
        <v>42854358</v>
      </c>
      <c r="P260">
        <v>42854566</v>
      </c>
      <c r="Q260" t="s">
        <v>1015</v>
      </c>
      <c r="R260">
        <v>14.128830000000001</v>
      </c>
      <c r="U260" t="s">
        <v>282</v>
      </c>
      <c r="V260">
        <v>135373955</v>
      </c>
      <c r="W260">
        <v>135374178</v>
      </c>
      <c r="X260" t="s">
        <v>1014</v>
      </c>
      <c r="Y260">
        <v>10.93566</v>
      </c>
    </row>
    <row r="261" spans="7:25" x14ac:dyDescent="0.25">
      <c r="G261" t="s">
        <v>264</v>
      </c>
      <c r="H261">
        <v>44876618</v>
      </c>
      <c r="I261">
        <v>44876847</v>
      </c>
      <c r="J261" t="s">
        <v>273</v>
      </c>
      <c r="K261">
        <v>30.730250000000002</v>
      </c>
      <c r="N261" t="s">
        <v>417</v>
      </c>
      <c r="O261">
        <v>67292844</v>
      </c>
      <c r="P261">
        <v>67293071</v>
      </c>
      <c r="Q261" t="s">
        <v>1017</v>
      </c>
      <c r="R261">
        <v>22.406929999999999</v>
      </c>
      <c r="U261" t="s">
        <v>282</v>
      </c>
      <c r="V261">
        <v>150889102</v>
      </c>
      <c r="W261">
        <v>150889381</v>
      </c>
      <c r="X261" t="s">
        <v>1016</v>
      </c>
      <c r="Y261">
        <v>12.14457</v>
      </c>
    </row>
    <row r="262" spans="7:25" x14ac:dyDescent="0.25">
      <c r="G262" t="s">
        <v>264</v>
      </c>
      <c r="H262">
        <v>44936865</v>
      </c>
      <c r="I262">
        <v>44937118</v>
      </c>
      <c r="J262" t="s">
        <v>274</v>
      </c>
      <c r="K262">
        <v>20.520189999999999</v>
      </c>
      <c r="N262" t="s">
        <v>417</v>
      </c>
      <c r="O262">
        <v>69654789</v>
      </c>
      <c r="P262">
        <v>69654994</v>
      </c>
      <c r="Q262" t="s">
        <v>1019</v>
      </c>
      <c r="R262">
        <v>15.315</v>
      </c>
      <c r="U262" t="s">
        <v>282</v>
      </c>
      <c r="V262">
        <v>158520081</v>
      </c>
      <c r="W262">
        <v>158520284</v>
      </c>
      <c r="X262" t="s">
        <v>1018</v>
      </c>
      <c r="Y262">
        <v>13.3832</v>
      </c>
    </row>
    <row r="263" spans="7:25" x14ac:dyDescent="0.25">
      <c r="G263" t="s">
        <v>264</v>
      </c>
      <c r="H263">
        <v>45579753</v>
      </c>
      <c r="I263">
        <v>45579964</v>
      </c>
      <c r="J263" t="s">
        <v>275</v>
      </c>
      <c r="K263">
        <v>23.34751</v>
      </c>
      <c r="N263" t="s">
        <v>417</v>
      </c>
      <c r="O263">
        <v>73095680</v>
      </c>
      <c r="P263">
        <v>73095943</v>
      </c>
      <c r="Q263" t="s">
        <v>1021</v>
      </c>
      <c r="R263">
        <v>25.52196</v>
      </c>
      <c r="U263" t="s">
        <v>282</v>
      </c>
      <c r="V263">
        <v>183088632</v>
      </c>
      <c r="W263">
        <v>183088856</v>
      </c>
      <c r="X263" t="s">
        <v>1020</v>
      </c>
      <c r="Y263">
        <v>13.091329999999999</v>
      </c>
    </row>
    <row r="264" spans="7:25" x14ac:dyDescent="0.25">
      <c r="G264" t="s">
        <v>276</v>
      </c>
      <c r="H264">
        <v>22434009</v>
      </c>
      <c r="I264">
        <v>22434216</v>
      </c>
      <c r="J264" t="s">
        <v>277</v>
      </c>
      <c r="K264">
        <v>8.8781700000000008</v>
      </c>
      <c r="N264" t="s">
        <v>417</v>
      </c>
      <c r="O264">
        <v>88984211</v>
      </c>
      <c r="P264">
        <v>88984428</v>
      </c>
      <c r="Q264" t="s">
        <v>1023</v>
      </c>
      <c r="R264">
        <v>17.87323</v>
      </c>
      <c r="U264" t="s">
        <v>282</v>
      </c>
      <c r="V264">
        <v>188665779</v>
      </c>
      <c r="W264">
        <v>188666052</v>
      </c>
      <c r="X264" t="s">
        <v>1022</v>
      </c>
      <c r="Y264">
        <v>19.42183</v>
      </c>
    </row>
    <row r="265" spans="7:25" x14ac:dyDescent="0.25">
      <c r="G265" t="s">
        <v>276</v>
      </c>
      <c r="H265">
        <v>31682361</v>
      </c>
      <c r="I265">
        <v>31682564</v>
      </c>
      <c r="J265" t="s">
        <v>278</v>
      </c>
      <c r="K265">
        <v>17.37191</v>
      </c>
      <c r="N265" t="s">
        <v>417</v>
      </c>
      <c r="O265">
        <v>108174695</v>
      </c>
      <c r="P265">
        <v>108174895</v>
      </c>
      <c r="Q265" t="s">
        <v>1025</v>
      </c>
      <c r="R265">
        <v>15.975429999999999</v>
      </c>
      <c r="U265" t="s">
        <v>282</v>
      </c>
      <c r="V265">
        <v>191801007</v>
      </c>
      <c r="W265">
        <v>191801207</v>
      </c>
      <c r="X265" t="s">
        <v>1024</v>
      </c>
      <c r="Y265">
        <v>12.239420000000001</v>
      </c>
    </row>
    <row r="266" spans="7:25" x14ac:dyDescent="0.25">
      <c r="G266" t="s">
        <v>276</v>
      </c>
      <c r="H266">
        <v>34720905</v>
      </c>
      <c r="I266">
        <v>34721138</v>
      </c>
      <c r="J266" t="s">
        <v>279</v>
      </c>
      <c r="K266">
        <v>15.79058</v>
      </c>
      <c r="N266" t="s">
        <v>417</v>
      </c>
      <c r="O266">
        <v>110523353</v>
      </c>
      <c r="P266">
        <v>110523553</v>
      </c>
      <c r="Q266" t="s">
        <v>1027</v>
      </c>
      <c r="R266">
        <v>19.322949999999999</v>
      </c>
      <c r="U266" t="s">
        <v>303</v>
      </c>
      <c r="V266">
        <v>4558815</v>
      </c>
      <c r="W266">
        <v>4559016</v>
      </c>
      <c r="X266" t="s">
        <v>1026</v>
      </c>
      <c r="Y266">
        <v>12.239420000000001</v>
      </c>
    </row>
    <row r="267" spans="7:25" x14ac:dyDescent="0.25">
      <c r="G267" t="s">
        <v>276</v>
      </c>
      <c r="H267">
        <v>36801814</v>
      </c>
      <c r="I267">
        <v>36802014</v>
      </c>
      <c r="J267" t="s">
        <v>280</v>
      </c>
      <c r="K267">
        <v>11.06837</v>
      </c>
      <c r="N267" t="s">
        <v>417</v>
      </c>
      <c r="O267">
        <v>110913077</v>
      </c>
      <c r="P267">
        <v>110913308</v>
      </c>
      <c r="Q267" t="s">
        <v>1029</v>
      </c>
      <c r="R267">
        <v>26.163489999999999</v>
      </c>
      <c r="U267" t="s">
        <v>303</v>
      </c>
      <c r="V267">
        <v>8090034</v>
      </c>
      <c r="W267">
        <v>8090234</v>
      </c>
      <c r="X267" t="s">
        <v>1028</v>
      </c>
      <c r="Y267">
        <v>7.8137600000000003</v>
      </c>
    </row>
    <row r="268" spans="7:25" x14ac:dyDescent="0.25">
      <c r="G268" t="s">
        <v>276</v>
      </c>
      <c r="H268">
        <v>38458918</v>
      </c>
      <c r="I268">
        <v>38459159</v>
      </c>
      <c r="J268" t="s">
        <v>281</v>
      </c>
      <c r="K268">
        <v>31.3125</v>
      </c>
      <c r="N268" t="s">
        <v>417</v>
      </c>
      <c r="O268">
        <v>112702111</v>
      </c>
      <c r="P268">
        <v>112702357</v>
      </c>
      <c r="Q268" t="s">
        <v>1031</v>
      </c>
      <c r="R268">
        <v>24.537849999999999</v>
      </c>
      <c r="U268" t="s">
        <v>303</v>
      </c>
      <c r="V268">
        <v>37315390</v>
      </c>
      <c r="W268">
        <v>37315594</v>
      </c>
      <c r="X268" t="s">
        <v>1030</v>
      </c>
      <c r="Y268">
        <v>13.55402</v>
      </c>
    </row>
    <row r="269" spans="7:25" x14ac:dyDescent="0.25">
      <c r="G269" t="s">
        <v>282</v>
      </c>
      <c r="H269">
        <v>13040940</v>
      </c>
      <c r="I269">
        <v>13041187</v>
      </c>
      <c r="J269" t="s">
        <v>283</v>
      </c>
      <c r="K269">
        <v>24.525010000000002</v>
      </c>
      <c r="N269" t="s">
        <v>417</v>
      </c>
      <c r="O269">
        <v>117114275</v>
      </c>
      <c r="P269">
        <v>117114582</v>
      </c>
      <c r="Q269" t="s">
        <v>1033</v>
      </c>
      <c r="R269">
        <v>39.951630000000002</v>
      </c>
      <c r="U269" t="s">
        <v>303</v>
      </c>
      <c r="V269">
        <v>44065920</v>
      </c>
      <c r="W269">
        <v>44066120</v>
      </c>
      <c r="X269" t="s">
        <v>1032</v>
      </c>
      <c r="Y269">
        <v>10.95678</v>
      </c>
    </row>
    <row r="270" spans="7:25" x14ac:dyDescent="0.25">
      <c r="G270" t="s">
        <v>282</v>
      </c>
      <c r="H270">
        <v>14419856</v>
      </c>
      <c r="I270">
        <v>14420188</v>
      </c>
      <c r="J270" t="s">
        <v>284</v>
      </c>
      <c r="K270">
        <v>71.797619999999995</v>
      </c>
      <c r="N270" t="s">
        <v>417</v>
      </c>
      <c r="O270">
        <v>123412674</v>
      </c>
      <c r="P270">
        <v>123412908</v>
      </c>
      <c r="Q270" t="s">
        <v>1035</v>
      </c>
      <c r="R270">
        <v>18.193529999999999</v>
      </c>
      <c r="U270" t="s">
        <v>303</v>
      </c>
      <c r="V270">
        <v>84065782</v>
      </c>
      <c r="W270">
        <v>84066008</v>
      </c>
      <c r="X270" t="s">
        <v>1034</v>
      </c>
      <c r="Y270">
        <v>7.5106799999999998</v>
      </c>
    </row>
    <row r="271" spans="7:25" x14ac:dyDescent="0.25">
      <c r="G271" t="s">
        <v>282</v>
      </c>
      <c r="H271">
        <v>16852684</v>
      </c>
      <c r="I271">
        <v>16852905</v>
      </c>
      <c r="J271" t="s">
        <v>285</v>
      </c>
      <c r="K271">
        <v>9.4847000000000001</v>
      </c>
      <c r="N271" t="s">
        <v>417</v>
      </c>
      <c r="O271">
        <v>130818074</v>
      </c>
      <c r="P271">
        <v>130818295</v>
      </c>
      <c r="Q271" t="s">
        <v>1037</v>
      </c>
      <c r="R271">
        <v>19.970870000000001</v>
      </c>
      <c r="U271" t="s">
        <v>303</v>
      </c>
      <c r="V271">
        <v>99047490</v>
      </c>
      <c r="W271">
        <v>99047690</v>
      </c>
      <c r="X271" t="s">
        <v>1036</v>
      </c>
      <c r="Y271">
        <v>8.6159999999999997</v>
      </c>
    </row>
    <row r="272" spans="7:25" x14ac:dyDescent="0.25">
      <c r="G272" t="s">
        <v>282</v>
      </c>
      <c r="H272">
        <v>49378091</v>
      </c>
      <c r="I272">
        <v>49378309</v>
      </c>
      <c r="J272" t="s">
        <v>286</v>
      </c>
      <c r="K272">
        <v>13.46358</v>
      </c>
      <c r="N272" t="s">
        <v>429</v>
      </c>
      <c r="O272">
        <v>23805307</v>
      </c>
      <c r="P272">
        <v>23805575</v>
      </c>
      <c r="Q272" t="s">
        <v>1039</v>
      </c>
      <c r="R272">
        <v>25.474710000000002</v>
      </c>
      <c r="U272" t="s">
        <v>303</v>
      </c>
      <c r="V272">
        <v>99680033</v>
      </c>
      <c r="W272">
        <v>99680233</v>
      </c>
      <c r="X272" t="s">
        <v>1038</v>
      </c>
      <c r="Y272">
        <v>8.6159999999999997</v>
      </c>
    </row>
    <row r="273" spans="7:25" x14ac:dyDescent="0.25">
      <c r="G273" t="s">
        <v>282</v>
      </c>
      <c r="H273">
        <v>49382632</v>
      </c>
      <c r="I273">
        <v>49382837</v>
      </c>
      <c r="J273" t="s">
        <v>287</v>
      </c>
      <c r="K273">
        <v>14.29222</v>
      </c>
      <c r="N273" t="s">
        <v>429</v>
      </c>
      <c r="O273">
        <v>106917301</v>
      </c>
      <c r="P273">
        <v>106917526</v>
      </c>
      <c r="Q273" t="s">
        <v>1041</v>
      </c>
      <c r="R273">
        <v>19.429590000000001</v>
      </c>
      <c r="U273" t="s">
        <v>303</v>
      </c>
      <c r="V273">
        <v>124422138</v>
      </c>
      <c r="W273">
        <v>124422378</v>
      </c>
      <c r="X273" t="s">
        <v>1040</v>
      </c>
      <c r="Y273">
        <v>10.95678</v>
      </c>
    </row>
    <row r="274" spans="7:25" x14ac:dyDescent="0.25">
      <c r="G274" t="s">
        <v>282</v>
      </c>
      <c r="H274">
        <v>55658330</v>
      </c>
      <c r="I274">
        <v>55658644</v>
      </c>
      <c r="J274" t="s">
        <v>288</v>
      </c>
      <c r="K274">
        <v>46.256920000000001</v>
      </c>
      <c r="N274" t="s">
        <v>429</v>
      </c>
      <c r="O274">
        <v>106985103</v>
      </c>
      <c r="P274">
        <v>106985307</v>
      </c>
      <c r="Q274" t="s">
        <v>1043</v>
      </c>
      <c r="R274">
        <v>13.00728</v>
      </c>
      <c r="U274" t="s">
        <v>303</v>
      </c>
      <c r="V274">
        <v>139481917</v>
      </c>
      <c r="W274">
        <v>139482121</v>
      </c>
      <c r="X274" t="s">
        <v>1042</v>
      </c>
      <c r="Y274">
        <v>11.106199999999999</v>
      </c>
    </row>
    <row r="275" spans="7:25" x14ac:dyDescent="0.25">
      <c r="G275" t="s">
        <v>282</v>
      </c>
      <c r="H275">
        <v>56821953</v>
      </c>
      <c r="I275">
        <v>56822185</v>
      </c>
      <c r="J275" t="s">
        <v>289</v>
      </c>
      <c r="K275">
        <v>18.35932</v>
      </c>
      <c r="U275" t="s">
        <v>303</v>
      </c>
      <c r="V275">
        <v>154573147</v>
      </c>
      <c r="W275">
        <v>154573424</v>
      </c>
      <c r="X275" t="s">
        <v>1044</v>
      </c>
      <c r="Y275">
        <v>15.38481</v>
      </c>
    </row>
    <row r="276" spans="7:25" x14ac:dyDescent="0.25">
      <c r="G276" t="s">
        <v>282</v>
      </c>
      <c r="H276">
        <v>69785101</v>
      </c>
      <c r="I276">
        <v>69785301</v>
      </c>
      <c r="J276" t="s">
        <v>290</v>
      </c>
      <c r="K276">
        <v>14.556660000000001</v>
      </c>
      <c r="U276" t="s">
        <v>303</v>
      </c>
      <c r="V276">
        <v>169486036</v>
      </c>
      <c r="W276">
        <v>169486236</v>
      </c>
      <c r="X276" t="s">
        <v>1045</v>
      </c>
      <c r="Y276">
        <v>9.7586399999999998</v>
      </c>
    </row>
    <row r="277" spans="7:25" x14ac:dyDescent="0.25">
      <c r="G277" t="s">
        <v>282</v>
      </c>
      <c r="H277">
        <v>101849113</v>
      </c>
      <c r="I277">
        <v>101849322</v>
      </c>
      <c r="J277" t="s">
        <v>291</v>
      </c>
      <c r="K277">
        <v>16.63008</v>
      </c>
      <c r="U277" t="s">
        <v>303</v>
      </c>
      <c r="V277">
        <v>186391834</v>
      </c>
      <c r="W277">
        <v>186392046</v>
      </c>
      <c r="X277" t="s">
        <v>1046</v>
      </c>
      <c r="Y277">
        <v>10.529059999999999</v>
      </c>
    </row>
    <row r="278" spans="7:25" x14ac:dyDescent="0.25">
      <c r="G278" t="s">
        <v>282</v>
      </c>
      <c r="H278">
        <v>105511206</v>
      </c>
      <c r="I278">
        <v>105511506</v>
      </c>
      <c r="J278" t="s">
        <v>292</v>
      </c>
      <c r="K278">
        <v>51.820659999999997</v>
      </c>
      <c r="U278" t="s">
        <v>322</v>
      </c>
      <c r="V278">
        <v>4494066</v>
      </c>
      <c r="W278">
        <v>4494267</v>
      </c>
      <c r="X278" t="s">
        <v>1047</v>
      </c>
      <c r="Y278">
        <v>14.898389999999999</v>
      </c>
    </row>
    <row r="279" spans="7:25" x14ac:dyDescent="0.25">
      <c r="G279" t="s">
        <v>282</v>
      </c>
      <c r="H279">
        <v>116271879</v>
      </c>
      <c r="I279">
        <v>116272088</v>
      </c>
      <c r="J279" t="s">
        <v>293</v>
      </c>
      <c r="K279">
        <v>7.2431099999999997</v>
      </c>
      <c r="U279" t="s">
        <v>322</v>
      </c>
      <c r="V279">
        <v>5728617</v>
      </c>
      <c r="W279">
        <v>5728861</v>
      </c>
      <c r="X279" t="s">
        <v>1048</v>
      </c>
      <c r="Y279">
        <v>10.93566</v>
      </c>
    </row>
    <row r="280" spans="7:25" x14ac:dyDescent="0.25">
      <c r="G280" t="s">
        <v>282</v>
      </c>
      <c r="H280">
        <v>121952039</v>
      </c>
      <c r="I280">
        <v>121952280</v>
      </c>
      <c r="J280" t="s">
        <v>294</v>
      </c>
      <c r="K280">
        <v>12.010109999999999</v>
      </c>
      <c r="U280" t="s">
        <v>322</v>
      </c>
      <c r="V280">
        <v>13234818</v>
      </c>
      <c r="W280">
        <v>13235022</v>
      </c>
      <c r="X280" t="s">
        <v>1049</v>
      </c>
      <c r="Y280">
        <v>12.239420000000001</v>
      </c>
    </row>
    <row r="281" spans="7:25" x14ac:dyDescent="0.25">
      <c r="G281" t="s">
        <v>282</v>
      </c>
      <c r="H281">
        <v>131105325</v>
      </c>
      <c r="I281">
        <v>131105679</v>
      </c>
      <c r="J281" t="s">
        <v>295</v>
      </c>
      <c r="K281">
        <v>29.30246</v>
      </c>
      <c r="U281" t="s">
        <v>322</v>
      </c>
      <c r="V281">
        <v>13613927</v>
      </c>
      <c r="W281">
        <v>13614290</v>
      </c>
      <c r="X281" t="s">
        <v>1050</v>
      </c>
      <c r="Y281">
        <v>8.2804099999999998</v>
      </c>
    </row>
    <row r="282" spans="7:25" x14ac:dyDescent="0.25">
      <c r="G282" t="s">
        <v>282</v>
      </c>
      <c r="H282">
        <v>134230534</v>
      </c>
      <c r="I282">
        <v>134230755</v>
      </c>
      <c r="J282" t="s">
        <v>296</v>
      </c>
      <c r="K282">
        <v>7.4286300000000001</v>
      </c>
      <c r="U282" t="s">
        <v>322</v>
      </c>
      <c r="V282">
        <v>19209693</v>
      </c>
      <c r="W282">
        <v>19209893</v>
      </c>
      <c r="X282" t="s">
        <v>1051</v>
      </c>
      <c r="Y282">
        <v>7.3280500000000002</v>
      </c>
    </row>
    <row r="283" spans="7:25" x14ac:dyDescent="0.25">
      <c r="G283" t="s">
        <v>282</v>
      </c>
      <c r="H283">
        <v>146126582</v>
      </c>
      <c r="I283">
        <v>146126782</v>
      </c>
      <c r="J283" t="s">
        <v>297</v>
      </c>
      <c r="K283">
        <v>8.8807899999999993</v>
      </c>
      <c r="U283" t="s">
        <v>322</v>
      </c>
      <c r="V283">
        <v>36680270</v>
      </c>
      <c r="W283">
        <v>36680569</v>
      </c>
      <c r="X283" t="s">
        <v>1052</v>
      </c>
      <c r="Y283">
        <v>18.209250000000001</v>
      </c>
    </row>
    <row r="284" spans="7:25" x14ac:dyDescent="0.25">
      <c r="G284" t="s">
        <v>282</v>
      </c>
      <c r="H284">
        <v>157978264</v>
      </c>
      <c r="I284">
        <v>157978472</v>
      </c>
      <c r="J284" t="s">
        <v>298</v>
      </c>
      <c r="K284">
        <v>12.106680000000001</v>
      </c>
      <c r="U284" t="s">
        <v>322</v>
      </c>
      <c r="V284">
        <v>36877363</v>
      </c>
      <c r="W284">
        <v>36877568</v>
      </c>
      <c r="X284" t="s">
        <v>1053</v>
      </c>
      <c r="Y284">
        <v>10.93566</v>
      </c>
    </row>
    <row r="285" spans="7:25" x14ac:dyDescent="0.25">
      <c r="G285" t="s">
        <v>282</v>
      </c>
      <c r="H285">
        <v>164313184</v>
      </c>
      <c r="I285">
        <v>164313400</v>
      </c>
      <c r="J285" t="s">
        <v>299</v>
      </c>
      <c r="K285">
        <v>10.64692</v>
      </c>
      <c r="U285" t="s">
        <v>322</v>
      </c>
      <c r="V285">
        <v>60906481</v>
      </c>
      <c r="W285">
        <v>60906698</v>
      </c>
      <c r="X285" t="s">
        <v>1054</v>
      </c>
      <c r="Y285">
        <v>9.3852799999999998</v>
      </c>
    </row>
    <row r="286" spans="7:25" x14ac:dyDescent="0.25">
      <c r="G286" t="s">
        <v>282</v>
      </c>
      <c r="H286">
        <v>183088606</v>
      </c>
      <c r="I286">
        <v>183088900</v>
      </c>
      <c r="J286" t="s">
        <v>300</v>
      </c>
      <c r="K286">
        <v>72.906080000000003</v>
      </c>
      <c r="U286" t="s">
        <v>322</v>
      </c>
      <c r="V286">
        <v>61603430</v>
      </c>
      <c r="W286">
        <v>61603630</v>
      </c>
      <c r="X286" t="s">
        <v>1055</v>
      </c>
      <c r="Y286">
        <v>9.3938699999999997</v>
      </c>
    </row>
    <row r="287" spans="7:25" x14ac:dyDescent="0.25">
      <c r="G287" t="s">
        <v>282</v>
      </c>
      <c r="H287">
        <v>185196291</v>
      </c>
      <c r="I287">
        <v>185196497</v>
      </c>
      <c r="J287" t="s">
        <v>301</v>
      </c>
      <c r="K287">
        <v>13.009980000000001</v>
      </c>
      <c r="U287" t="s">
        <v>322</v>
      </c>
      <c r="V287">
        <v>64197101</v>
      </c>
      <c r="W287">
        <v>64197301</v>
      </c>
      <c r="X287" t="s">
        <v>1056</v>
      </c>
      <c r="Y287">
        <v>10.95678</v>
      </c>
    </row>
    <row r="288" spans="7:25" x14ac:dyDescent="0.25">
      <c r="G288" t="s">
        <v>282</v>
      </c>
      <c r="H288">
        <v>190939846</v>
      </c>
      <c r="I288">
        <v>190940150</v>
      </c>
      <c r="J288" t="s">
        <v>302</v>
      </c>
      <c r="K288">
        <v>9.7246299999999994</v>
      </c>
      <c r="U288" t="s">
        <v>322</v>
      </c>
      <c r="V288">
        <v>65018147</v>
      </c>
      <c r="W288">
        <v>65018379</v>
      </c>
      <c r="X288" t="s">
        <v>1057</v>
      </c>
      <c r="Y288">
        <v>7.5106799999999998</v>
      </c>
    </row>
    <row r="289" spans="7:25" x14ac:dyDescent="0.25">
      <c r="G289" t="s">
        <v>303</v>
      </c>
      <c r="H289">
        <v>1195715</v>
      </c>
      <c r="I289">
        <v>1196013</v>
      </c>
      <c r="J289" t="s">
        <v>304</v>
      </c>
      <c r="K289">
        <v>72.393240000000006</v>
      </c>
      <c r="U289" t="s">
        <v>322</v>
      </c>
      <c r="V289">
        <v>67839086</v>
      </c>
      <c r="W289">
        <v>67839331</v>
      </c>
      <c r="X289" t="s">
        <v>1058</v>
      </c>
      <c r="Y289">
        <v>22.280470000000001</v>
      </c>
    </row>
    <row r="290" spans="7:25" x14ac:dyDescent="0.25">
      <c r="G290" t="s">
        <v>303</v>
      </c>
      <c r="H290">
        <v>32750166</v>
      </c>
      <c r="I290">
        <v>32750402</v>
      </c>
      <c r="J290" t="s">
        <v>305</v>
      </c>
      <c r="K290">
        <v>13.73502</v>
      </c>
      <c r="U290" t="s">
        <v>322</v>
      </c>
      <c r="V290">
        <v>68665278</v>
      </c>
      <c r="W290">
        <v>68665478</v>
      </c>
      <c r="X290" t="s">
        <v>1059</v>
      </c>
      <c r="Y290">
        <v>9.97607</v>
      </c>
    </row>
    <row r="291" spans="7:25" x14ac:dyDescent="0.25">
      <c r="G291" t="s">
        <v>303</v>
      </c>
      <c r="H291">
        <v>40185597</v>
      </c>
      <c r="I291">
        <v>40185811</v>
      </c>
      <c r="J291" t="s">
        <v>306</v>
      </c>
      <c r="K291">
        <v>21.397829999999999</v>
      </c>
      <c r="U291" t="s">
        <v>322</v>
      </c>
      <c r="V291">
        <v>70402312</v>
      </c>
      <c r="W291">
        <v>70402523</v>
      </c>
      <c r="X291" t="s">
        <v>1060</v>
      </c>
      <c r="Y291">
        <v>9.2198200000000003</v>
      </c>
    </row>
    <row r="292" spans="7:25" x14ac:dyDescent="0.25">
      <c r="G292" t="s">
        <v>303</v>
      </c>
      <c r="H292">
        <v>43765347</v>
      </c>
      <c r="I292">
        <v>43765562</v>
      </c>
      <c r="J292" t="s">
        <v>307</v>
      </c>
      <c r="K292">
        <v>14.75323</v>
      </c>
      <c r="U292" t="s">
        <v>322</v>
      </c>
      <c r="V292">
        <v>70867549</v>
      </c>
      <c r="W292">
        <v>70867788</v>
      </c>
      <c r="X292" t="s">
        <v>1061</v>
      </c>
      <c r="Y292">
        <v>12.239420000000001</v>
      </c>
    </row>
    <row r="293" spans="7:25" x14ac:dyDescent="0.25">
      <c r="G293" t="s">
        <v>303</v>
      </c>
      <c r="H293">
        <v>57594815</v>
      </c>
      <c r="I293">
        <v>57595045</v>
      </c>
      <c r="J293" t="s">
        <v>308</v>
      </c>
      <c r="K293">
        <v>30.742989999999999</v>
      </c>
      <c r="U293" t="s">
        <v>322</v>
      </c>
      <c r="V293">
        <v>88525424</v>
      </c>
      <c r="W293">
        <v>88525624</v>
      </c>
      <c r="X293" t="s">
        <v>1062</v>
      </c>
      <c r="Y293">
        <v>7.3704400000000003</v>
      </c>
    </row>
    <row r="294" spans="7:25" x14ac:dyDescent="0.25">
      <c r="G294" t="s">
        <v>303</v>
      </c>
      <c r="H294">
        <v>85579296</v>
      </c>
      <c r="I294">
        <v>85579496</v>
      </c>
      <c r="J294" t="s">
        <v>309</v>
      </c>
      <c r="K294">
        <v>11.58878</v>
      </c>
      <c r="U294" t="s">
        <v>322</v>
      </c>
      <c r="V294">
        <v>94580141</v>
      </c>
      <c r="W294">
        <v>94580363</v>
      </c>
      <c r="X294" t="s">
        <v>1063</v>
      </c>
      <c r="Y294">
        <v>8.6159999999999997</v>
      </c>
    </row>
    <row r="295" spans="7:25" x14ac:dyDescent="0.25">
      <c r="G295" t="s">
        <v>303</v>
      </c>
      <c r="H295">
        <v>99699089</v>
      </c>
      <c r="I295">
        <v>99699289</v>
      </c>
      <c r="J295" t="s">
        <v>310</v>
      </c>
      <c r="K295">
        <v>11.75956</v>
      </c>
      <c r="U295" t="s">
        <v>322</v>
      </c>
      <c r="V295">
        <v>109205859</v>
      </c>
      <c r="W295">
        <v>109206147</v>
      </c>
      <c r="X295" t="s">
        <v>1064</v>
      </c>
      <c r="Y295">
        <v>13.55402</v>
      </c>
    </row>
    <row r="296" spans="7:25" x14ac:dyDescent="0.25">
      <c r="G296" t="s">
        <v>303</v>
      </c>
      <c r="H296">
        <v>124165447</v>
      </c>
      <c r="I296">
        <v>124165710</v>
      </c>
      <c r="J296" t="s">
        <v>311</v>
      </c>
      <c r="K296">
        <v>23.527750000000001</v>
      </c>
      <c r="U296" t="s">
        <v>322</v>
      </c>
      <c r="V296">
        <v>119564449</v>
      </c>
      <c r="W296">
        <v>119564669</v>
      </c>
      <c r="X296" t="s">
        <v>1065</v>
      </c>
      <c r="Y296">
        <v>10.95678</v>
      </c>
    </row>
    <row r="297" spans="7:25" x14ac:dyDescent="0.25">
      <c r="G297" t="s">
        <v>303</v>
      </c>
      <c r="H297">
        <v>128704273</v>
      </c>
      <c r="I297">
        <v>128704473</v>
      </c>
      <c r="J297" t="s">
        <v>312</v>
      </c>
      <c r="K297">
        <v>9.64893</v>
      </c>
      <c r="U297" t="s">
        <v>322</v>
      </c>
      <c r="V297">
        <v>133802052</v>
      </c>
      <c r="W297">
        <v>133802366</v>
      </c>
      <c r="X297" t="s">
        <v>1066</v>
      </c>
      <c r="Y297">
        <v>39.04233</v>
      </c>
    </row>
    <row r="298" spans="7:25" x14ac:dyDescent="0.25">
      <c r="G298" t="s">
        <v>303</v>
      </c>
      <c r="H298">
        <v>137266644</v>
      </c>
      <c r="I298">
        <v>137266844</v>
      </c>
      <c r="J298" t="s">
        <v>313</v>
      </c>
      <c r="K298">
        <v>10.64692</v>
      </c>
      <c r="U298" t="s">
        <v>322</v>
      </c>
      <c r="V298">
        <v>134727645</v>
      </c>
      <c r="W298">
        <v>134727893</v>
      </c>
      <c r="X298" t="s">
        <v>1067</v>
      </c>
      <c r="Y298">
        <v>15.207330000000001</v>
      </c>
    </row>
    <row r="299" spans="7:25" x14ac:dyDescent="0.25">
      <c r="G299" t="s">
        <v>303</v>
      </c>
      <c r="H299">
        <v>143883184</v>
      </c>
      <c r="I299">
        <v>143883453</v>
      </c>
      <c r="J299" t="s">
        <v>314</v>
      </c>
      <c r="K299">
        <v>32.357550000000003</v>
      </c>
      <c r="U299" t="s">
        <v>322</v>
      </c>
      <c r="V299">
        <v>142198315</v>
      </c>
      <c r="W299">
        <v>142198515</v>
      </c>
      <c r="X299" t="s">
        <v>1068</v>
      </c>
      <c r="Y299">
        <v>14.898389999999999</v>
      </c>
    </row>
    <row r="300" spans="7:25" x14ac:dyDescent="0.25">
      <c r="G300" t="s">
        <v>303</v>
      </c>
      <c r="H300">
        <v>146683890</v>
      </c>
      <c r="I300">
        <v>146684118</v>
      </c>
      <c r="J300" t="s">
        <v>315</v>
      </c>
      <c r="K300">
        <v>9.4743399999999998</v>
      </c>
      <c r="U300" t="s">
        <v>322</v>
      </c>
      <c r="V300">
        <v>148514999</v>
      </c>
      <c r="W300">
        <v>148515308</v>
      </c>
      <c r="X300" t="s">
        <v>1069</v>
      </c>
      <c r="Y300">
        <v>100.08282</v>
      </c>
    </row>
    <row r="301" spans="7:25" x14ac:dyDescent="0.25">
      <c r="G301" t="s">
        <v>303</v>
      </c>
      <c r="H301">
        <v>154572879</v>
      </c>
      <c r="I301">
        <v>154573404</v>
      </c>
      <c r="J301" t="s">
        <v>316</v>
      </c>
      <c r="K301">
        <v>24.82518</v>
      </c>
      <c r="U301" t="s">
        <v>322</v>
      </c>
      <c r="V301">
        <v>150159818</v>
      </c>
      <c r="W301">
        <v>150160184</v>
      </c>
      <c r="X301" t="s">
        <v>1070</v>
      </c>
      <c r="Y301">
        <v>109.75837</v>
      </c>
    </row>
    <row r="302" spans="7:25" x14ac:dyDescent="0.25">
      <c r="G302" t="s">
        <v>303</v>
      </c>
      <c r="H302">
        <v>154573492</v>
      </c>
      <c r="I302">
        <v>154573894</v>
      </c>
      <c r="J302" t="s">
        <v>317</v>
      </c>
      <c r="K302">
        <v>15.129619999999999</v>
      </c>
      <c r="U302" t="s">
        <v>322</v>
      </c>
      <c r="V302">
        <v>150460747</v>
      </c>
      <c r="W302">
        <v>150461019</v>
      </c>
      <c r="X302" t="s">
        <v>1071</v>
      </c>
      <c r="Y302">
        <v>10.239050000000001</v>
      </c>
    </row>
    <row r="303" spans="7:25" x14ac:dyDescent="0.25">
      <c r="G303" t="s">
        <v>303</v>
      </c>
      <c r="H303">
        <v>160527288</v>
      </c>
      <c r="I303">
        <v>160527552</v>
      </c>
      <c r="J303" t="s">
        <v>318</v>
      </c>
      <c r="K303">
        <v>14.75323</v>
      </c>
      <c r="U303" t="s">
        <v>322</v>
      </c>
      <c r="V303">
        <v>151104049</v>
      </c>
      <c r="W303">
        <v>151104266</v>
      </c>
      <c r="X303" t="s">
        <v>1072</v>
      </c>
      <c r="Y303">
        <v>8.7056400000000007</v>
      </c>
    </row>
    <row r="304" spans="7:25" x14ac:dyDescent="0.25">
      <c r="G304" t="s">
        <v>303</v>
      </c>
      <c r="H304">
        <v>170171922</v>
      </c>
      <c r="I304">
        <v>170172139</v>
      </c>
      <c r="J304" t="s">
        <v>319</v>
      </c>
      <c r="K304">
        <v>14.870649999999999</v>
      </c>
      <c r="U304" t="s">
        <v>322</v>
      </c>
      <c r="V304">
        <v>151531584</v>
      </c>
      <c r="W304">
        <v>151531790</v>
      </c>
      <c r="X304" t="s">
        <v>1073</v>
      </c>
      <c r="Y304">
        <v>9.7086199999999998</v>
      </c>
    </row>
    <row r="305" spans="7:25" x14ac:dyDescent="0.25">
      <c r="G305" t="s">
        <v>303</v>
      </c>
      <c r="H305">
        <v>185734548</v>
      </c>
      <c r="I305">
        <v>185734826</v>
      </c>
      <c r="J305" t="s">
        <v>320</v>
      </c>
      <c r="K305">
        <v>45.547190000000001</v>
      </c>
      <c r="U305" t="s">
        <v>322</v>
      </c>
      <c r="V305">
        <v>151903884</v>
      </c>
      <c r="W305">
        <v>151904084</v>
      </c>
      <c r="X305" t="s">
        <v>1074</v>
      </c>
      <c r="Y305">
        <v>12.14457</v>
      </c>
    </row>
    <row r="306" spans="7:25" x14ac:dyDescent="0.25">
      <c r="G306" t="s">
        <v>303</v>
      </c>
      <c r="H306">
        <v>187342594</v>
      </c>
      <c r="I306">
        <v>187342794</v>
      </c>
      <c r="J306" t="s">
        <v>321</v>
      </c>
      <c r="K306">
        <v>8.6931200000000004</v>
      </c>
      <c r="U306" t="s">
        <v>322</v>
      </c>
      <c r="V306">
        <v>157621819</v>
      </c>
      <c r="W306">
        <v>157622035</v>
      </c>
      <c r="X306" t="s">
        <v>1075</v>
      </c>
      <c r="Y306">
        <v>10.93566</v>
      </c>
    </row>
    <row r="307" spans="7:25" x14ac:dyDescent="0.25">
      <c r="G307" t="s">
        <v>322</v>
      </c>
      <c r="H307">
        <v>35446804</v>
      </c>
      <c r="I307">
        <v>35447008</v>
      </c>
      <c r="J307" t="s">
        <v>323</v>
      </c>
      <c r="K307">
        <v>11.592370000000001</v>
      </c>
      <c r="U307" t="s">
        <v>322</v>
      </c>
      <c r="V307">
        <v>168552532</v>
      </c>
      <c r="W307">
        <v>168552732</v>
      </c>
      <c r="X307" t="s">
        <v>1076</v>
      </c>
      <c r="Y307">
        <v>12.239420000000001</v>
      </c>
    </row>
    <row r="308" spans="7:25" x14ac:dyDescent="0.25">
      <c r="G308" t="s">
        <v>322</v>
      </c>
      <c r="H308">
        <v>36680217</v>
      </c>
      <c r="I308">
        <v>36680593</v>
      </c>
      <c r="J308" t="s">
        <v>324</v>
      </c>
      <c r="K308">
        <v>83.908320000000003</v>
      </c>
      <c r="U308" t="s">
        <v>322</v>
      </c>
      <c r="V308">
        <v>172199410</v>
      </c>
      <c r="W308">
        <v>172199660</v>
      </c>
      <c r="X308" t="s">
        <v>1077</v>
      </c>
      <c r="Y308">
        <v>21.088190000000001</v>
      </c>
    </row>
    <row r="309" spans="7:25" x14ac:dyDescent="0.25">
      <c r="G309" t="s">
        <v>322</v>
      </c>
      <c r="H309">
        <v>45796796</v>
      </c>
      <c r="I309">
        <v>45797058</v>
      </c>
      <c r="J309" t="s">
        <v>325</v>
      </c>
      <c r="K309">
        <v>12.20528</v>
      </c>
      <c r="U309" t="s">
        <v>322</v>
      </c>
      <c r="V309">
        <v>172296104</v>
      </c>
      <c r="W309">
        <v>172296434</v>
      </c>
      <c r="X309" t="s">
        <v>1078</v>
      </c>
      <c r="Y309">
        <v>73.94229</v>
      </c>
    </row>
    <row r="310" spans="7:25" x14ac:dyDescent="0.25">
      <c r="G310" t="s">
        <v>322</v>
      </c>
      <c r="H310">
        <v>50578184</v>
      </c>
      <c r="I310">
        <v>50578476</v>
      </c>
      <c r="J310" t="s">
        <v>326</v>
      </c>
      <c r="K310">
        <v>9.4847000000000001</v>
      </c>
      <c r="U310" t="s">
        <v>322</v>
      </c>
      <c r="V310">
        <v>173028872</v>
      </c>
      <c r="W310">
        <v>173029096</v>
      </c>
      <c r="X310" t="s">
        <v>1079</v>
      </c>
      <c r="Y310">
        <v>13.45359</v>
      </c>
    </row>
    <row r="311" spans="7:25" x14ac:dyDescent="0.25">
      <c r="G311" t="s">
        <v>322</v>
      </c>
      <c r="H311">
        <v>54197363</v>
      </c>
      <c r="I311">
        <v>54197563</v>
      </c>
      <c r="J311" t="s">
        <v>327</v>
      </c>
      <c r="K311">
        <v>11.905290000000001</v>
      </c>
      <c r="U311" t="s">
        <v>322</v>
      </c>
      <c r="V311">
        <v>173098148</v>
      </c>
      <c r="W311">
        <v>173098351</v>
      </c>
      <c r="X311" t="s">
        <v>1080</v>
      </c>
      <c r="Y311">
        <v>15.545669999999999</v>
      </c>
    </row>
    <row r="312" spans="7:25" x14ac:dyDescent="0.25">
      <c r="G312" t="s">
        <v>322</v>
      </c>
      <c r="H312">
        <v>55567267</v>
      </c>
      <c r="I312">
        <v>55567468</v>
      </c>
      <c r="J312" t="s">
        <v>328</v>
      </c>
      <c r="K312">
        <v>15.584199999999999</v>
      </c>
      <c r="U312" t="s">
        <v>322</v>
      </c>
      <c r="V312">
        <v>177557646</v>
      </c>
      <c r="W312">
        <v>177557914</v>
      </c>
      <c r="X312" t="s">
        <v>1081</v>
      </c>
      <c r="Y312">
        <v>10.24898</v>
      </c>
    </row>
    <row r="313" spans="7:25" x14ac:dyDescent="0.25">
      <c r="G313" t="s">
        <v>322</v>
      </c>
      <c r="H313">
        <v>76924082</v>
      </c>
      <c r="I313">
        <v>76924287</v>
      </c>
      <c r="J313" t="s">
        <v>329</v>
      </c>
      <c r="K313">
        <v>10.35812</v>
      </c>
      <c r="U313" t="s">
        <v>351</v>
      </c>
      <c r="V313">
        <v>25006707</v>
      </c>
      <c r="W313">
        <v>25007085</v>
      </c>
      <c r="X313" t="s">
        <v>1082</v>
      </c>
      <c r="Y313">
        <v>104.04943</v>
      </c>
    </row>
    <row r="314" spans="7:25" x14ac:dyDescent="0.25">
      <c r="G314" t="s">
        <v>322</v>
      </c>
      <c r="H314">
        <v>90765598</v>
      </c>
      <c r="I314">
        <v>90765874</v>
      </c>
      <c r="J314" t="s">
        <v>330</v>
      </c>
      <c r="K314">
        <v>57.339390000000002</v>
      </c>
      <c r="U314" t="s">
        <v>351</v>
      </c>
      <c r="V314">
        <v>26505705</v>
      </c>
      <c r="W314">
        <v>26505991</v>
      </c>
      <c r="X314" t="s">
        <v>1083</v>
      </c>
      <c r="Y314">
        <v>9.1023399999999999</v>
      </c>
    </row>
    <row r="315" spans="7:25" x14ac:dyDescent="0.25">
      <c r="G315" t="s">
        <v>322</v>
      </c>
      <c r="H315">
        <v>94982381</v>
      </c>
      <c r="I315">
        <v>94982641</v>
      </c>
      <c r="J315" t="s">
        <v>331</v>
      </c>
      <c r="K315">
        <v>35.416350000000001</v>
      </c>
      <c r="U315" t="s">
        <v>351</v>
      </c>
      <c r="V315">
        <v>28324466</v>
      </c>
      <c r="W315">
        <v>28324801</v>
      </c>
      <c r="X315" t="s">
        <v>1084</v>
      </c>
      <c r="Y315">
        <v>8.2804099999999998</v>
      </c>
    </row>
    <row r="316" spans="7:25" x14ac:dyDescent="0.25">
      <c r="G316" t="s">
        <v>322</v>
      </c>
      <c r="H316">
        <v>95297627</v>
      </c>
      <c r="I316">
        <v>95297827</v>
      </c>
      <c r="J316" t="s">
        <v>332</v>
      </c>
      <c r="K316">
        <v>16.050129999999999</v>
      </c>
      <c r="U316" t="s">
        <v>351</v>
      </c>
      <c r="V316">
        <v>35331271</v>
      </c>
      <c r="W316">
        <v>35331471</v>
      </c>
      <c r="X316" t="s">
        <v>1085</v>
      </c>
      <c r="Y316">
        <v>17.715330000000002</v>
      </c>
    </row>
    <row r="317" spans="7:25" x14ac:dyDescent="0.25">
      <c r="G317" t="s">
        <v>322</v>
      </c>
      <c r="H317">
        <v>98688792</v>
      </c>
      <c r="I317">
        <v>98688999</v>
      </c>
      <c r="J317" t="s">
        <v>333</v>
      </c>
      <c r="K317">
        <v>16.63008</v>
      </c>
      <c r="U317" t="s">
        <v>351</v>
      </c>
      <c r="V317">
        <v>35695697</v>
      </c>
      <c r="W317">
        <v>35696116</v>
      </c>
      <c r="X317" t="s">
        <v>1086</v>
      </c>
      <c r="Y317">
        <v>473.42227000000003</v>
      </c>
    </row>
    <row r="318" spans="7:25" x14ac:dyDescent="0.25">
      <c r="G318" t="s">
        <v>322</v>
      </c>
      <c r="H318">
        <v>123786716</v>
      </c>
      <c r="I318">
        <v>123786927</v>
      </c>
      <c r="J318" t="s">
        <v>334</v>
      </c>
      <c r="K318">
        <v>8.8267799999999994</v>
      </c>
      <c r="U318" t="s">
        <v>351</v>
      </c>
      <c r="V318">
        <v>35699636</v>
      </c>
      <c r="W318">
        <v>35699952</v>
      </c>
      <c r="X318" t="s">
        <v>1087</v>
      </c>
      <c r="Y318">
        <v>66.409170000000003</v>
      </c>
    </row>
    <row r="319" spans="7:25" x14ac:dyDescent="0.25">
      <c r="G319" t="s">
        <v>322</v>
      </c>
      <c r="H319">
        <v>127673274</v>
      </c>
      <c r="I319">
        <v>127673490</v>
      </c>
      <c r="J319" t="s">
        <v>335</v>
      </c>
      <c r="K319">
        <v>7.8945999999999996</v>
      </c>
      <c r="U319" t="s">
        <v>351</v>
      </c>
      <c r="V319">
        <v>39791224</v>
      </c>
      <c r="W319">
        <v>39791460</v>
      </c>
      <c r="X319" t="s">
        <v>1088</v>
      </c>
      <c r="Y319">
        <v>14.36713</v>
      </c>
    </row>
    <row r="320" spans="7:25" x14ac:dyDescent="0.25">
      <c r="G320" t="s">
        <v>322</v>
      </c>
      <c r="H320">
        <v>133802081</v>
      </c>
      <c r="I320">
        <v>133802419</v>
      </c>
      <c r="J320" t="s">
        <v>336</v>
      </c>
      <c r="K320">
        <v>113.54765999999999</v>
      </c>
      <c r="U320" t="s">
        <v>351</v>
      </c>
      <c r="V320">
        <v>42013462</v>
      </c>
      <c r="W320">
        <v>42013776</v>
      </c>
      <c r="X320" t="s">
        <v>1089</v>
      </c>
      <c r="Y320">
        <v>49.998359999999998</v>
      </c>
    </row>
    <row r="321" spans="7:25" x14ac:dyDescent="0.25">
      <c r="G321" t="s">
        <v>322</v>
      </c>
      <c r="H321">
        <v>136917937</v>
      </c>
      <c r="I321">
        <v>136918150</v>
      </c>
      <c r="J321" t="s">
        <v>337</v>
      </c>
      <c r="K321">
        <v>18.203620000000001</v>
      </c>
      <c r="U321" t="s">
        <v>351</v>
      </c>
      <c r="V321">
        <v>71708341</v>
      </c>
      <c r="W321">
        <v>71708541</v>
      </c>
      <c r="X321" t="s">
        <v>1090</v>
      </c>
      <c r="Y321">
        <v>8.6159999999999997</v>
      </c>
    </row>
    <row r="322" spans="7:25" x14ac:dyDescent="0.25">
      <c r="G322" t="s">
        <v>322</v>
      </c>
      <c r="H322">
        <v>148514017</v>
      </c>
      <c r="I322">
        <v>148514268</v>
      </c>
      <c r="J322" t="s">
        <v>338</v>
      </c>
      <c r="K322">
        <v>30.742989999999999</v>
      </c>
      <c r="U322" t="s">
        <v>351</v>
      </c>
      <c r="V322">
        <v>72056832</v>
      </c>
      <c r="W322">
        <v>72057034</v>
      </c>
      <c r="X322" t="s">
        <v>1091</v>
      </c>
      <c r="Y322">
        <v>14.649660000000001</v>
      </c>
    </row>
    <row r="323" spans="7:25" x14ac:dyDescent="0.25">
      <c r="G323" t="s">
        <v>322</v>
      </c>
      <c r="H323">
        <v>148515006</v>
      </c>
      <c r="I323">
        <v>148515338</v>
      </c>
      <c r="J323" t="s">
        <v>339</v>
      </c>
      <c r="K323">
        <v>183.87788</v>
      </c>
      <c r="U323" t="s">
        <v>351</v>
      </c>
      <c r="V323">
        <v>99465409</v>
      </c>
      <c r="W323">
        <v>99465616</v>
      </c>
      <c r="X323" t="s">
        <v>1092</v>
      </c>
      <c r="Y323">
        <v>13.904669999999999</v>
      </c>
    </row>
    <row r="324" spans="7:25" x14ac:dyDescent="0.25">
      <c r="G324" t="s">
        <v>322</v>
      </c>
      <c r="H324">
        <v>150159807</v>
      </c>
      <c r="I324">
        <v>150160121</v>
      </c>
      <c r="J324" t="s">
        <v>340</v>
      </c>
      <c r="K324">
        <v>72.400149999999996</v>
      </c>
      <c r="U324" t="s">
        <v>351</v>
      </c>
      <c r="V324">
        <v>106332487</v>
      </c>
      <c r="W324">
        <v>106332690</v>
      </c>
      <c r="X324" t="s">
        <v>1093</v>
      </c>
      <c r="Y324">
        <v>10.15352</v>
      </c>
    </row>
    <row r="325" spans="7:25" x14ac:dyDescent="0.25">
      <c r="G325" t="s">
        <v>322</v>
      </c>
      <c r="H325">
        <v>157908865</v>
      </c>
      <c r="I325">
        <v>157909065</v>
      </c>
      <c r="J325" t="s">
        <v>341</v>
      </c>
      <c r="K325">
        <v>12.76201</v>
      </c>
      <c r="U325" t="s">
        <v>351</v>
      </c>
      <c r="V325">
        <v>106844656</v>
      </c>
      <c r="W325">
        <v>106844894</v>
      </c>
      <c r="X325" t="s">
        <v>1094</v>
      </c>
      <c r="Y325">
        <v>10.93566</v>
      </c>
    </row>
    <row r="326" spans="7:25" x14ac:dyDescent="0.25">
      <c r="G326" t="s">
        <v>322</v>
      </c>
      <c r="H326">
        <v>160188253</v>
      </c>
      <c r="I326">
        <v>160188462</v>
      </c>
      <c r="J326" t="s">
        <v>342</v>
      </c>
      <c r="K326">
        <v>9.5146700000000006</v>
      </c>
      <c r="U326" t="s">
        <v>351</v>
      </c>
      <c r="V326">
        <v>108910444</v>
      </c>
      <c r="W326">
        <v>108910738</v>
      </c>
      <c r="X326" t="s">
        <v>1095</v>
      </c>
      <c r="Y326">
        <v>48.083820000000003</v>
      </c>
    </row>
    <row r="327" spans="7:25" x14ac:dyDescent="0.25">
      <c r="G327" t="s">
        <v>322</v>
      </c>
      <c r="H327">
        <v>160438544</v>
      </c>
      <c r="I327">
        <v>160438761</v>
      </c>
      <c r="J327" t="s">
        <v>343</v>
      </c>
      <c r="K327">
        <v>10.64692</v>
      </c>
      <c r="U327" t="s">
        <v>351</v>
      </c>
      <c r="V327">
        <v>109625517</v>
      </c>
      <c r="W327">
        <v>109625800</v>
      </c>
      <c r="X327" t="s">
        <v>1096</v>
      </c>
      <c r="Y327">
        <v>38.008099999999999</v>
      </c>
    </row>
    <row r="328" spans="7:25" x14ac:dyDescent="0.25">
      <c r="G328" t="s">
        <v>322</v>
      </c>
      <c r="H328">
        <v>169760282</v>
      </c>
      <c r="I328">
        <v>169760496</v>
      </c>
      <c r="J328" t="s">
        <v>344</v>
      </c>
      <c r="K328">
        <v>18.7517</v>
      </c>
      <c r="U328" t="s">
        <v>351</v>
      </c>
      <c r="V328">
        <v>110850774</v>
      </c>
      <c r="W328">
        <v>110850987</v>
      </c>
      <c r="X328" t="s">
        <v>1097</v>
      </c>
      <c r="Y328">
        <v>15.964869999999999</v>
      </c>
    </row>
    <row r="329" spans="7:25" x14ac:dyDescent="0.25">
      <c r="G329" t="s">
        <v>322</v>
      </c>
      <c r="H329">
        <v>172199403</v>
      </c>
      <c r="I329">
        <v>172199715</v>
      </c>
      <c r="J329" t="s">
        <v>345</v>
      </c>
      <c r="K329">
        <v>30.018219999999999</v>
      </c>
      <c r="U329" t="s">
        <v>351</v>
      </c>
      <c r="V329">
        <v>111212965</v>
      </c>
      <c r="W329">
        <v>111213225</v>
      </c>
      <c r="X329" t="s">
        <v>1098</v>
      </c>
      <c r="Y329">
        <v>8.8777600000000003</v>
      </c>
    </row>
    <row r="330" spans="7:25" x14ac:dyDescent="0.25">
      <c r="G330" t="s">
        <v>322</v>
      </c>
      <c r="H330">
        <v>172202557</v>
      </c>
      <c r="I330">
        <v>172202899</v>
      </c>
      <c r="J330" t="s">
        <v>346</v>
      </c>
      <c r="K330">
        <v>111.20849</v>
      </c>
      <c r="U330" t="s">
        <v>351</v>
      </c>
      <c r="V330">
        <v>114773866</v>
      </c>
      <c r="W330">
        <v>114774066</v>
      </c>
      <c r="X330" t="s">
        <v>1099</v>
      </c>
      <c r="Y330">
        <v>12.12566</v>
      </c>
    </row>
    <row r="331" spans="7:25" x14ac:dyDescent="0.25">
      <c r="G331" t="s">
        <v>322</v>
      </c>
      <c r="H331">
        <v>172227006</v>
      </c>
      <c r="I331">
        <v>172227330</v>
      </c>
      <c r="J331" t="s">
        <v>347</v>
      </c>
      <c r="K331">
        <v>82.692790000000002</v>
      </c>
      <c r="U331" t="s">
        <v>351</v>
      </c>
      <c r="V331">
        <v>127277602</v>
      </c>
      <c r="W331">
        <v>127277835</v>
      </c>
      <c r="X331" t="s">
        <v>1100</v>
      </c>
      <c r="Y331">
        <v>13.55402</v>
      </c>
    </row>
    <row r="332" spans="7:25" x14ac:dyDescent="0.25">
      <c r="G332" t="s">
        <v>322</v>
      </c>
      <c r="H332">
        <v>172296125</v>
      </c>
      <c r="I332">
        <v>172296465</v>
      </c>
      <c r="J332" t="s">
        <v>348</v>
      </c>
      <c r="K332">
        <v>92.801259999999999</v>
      </c>
      <c r="U332" t="s">
        <v>351</v>
      </c>
      <c r="V332">
        <v>132745915</v>
      </c>
      <c r="W332">
        <v>132746154</v>
      </c>
      <c r="X332" t="s">
        <v>1101</v>
      </c>
      <c r="Y332">
        <v>7.5106799999999998</v>
      </c>
    </row>
    <row r="333" spans="7:25" x14ac:dyDescent="0.25">
      <c r="G333" t="s">
        <v>322</v>
      </c>
      <c r="H333">
        <v>178783653</v>
      </c>
      <c r="I333">
        <v>178783875</v>
      </c>
      <c r="J333" t="s">
        <v>349</v>
      </c>
      <c r="K333">
        <v>22.282440000000001</v>
      </c>
      <c r="U333" t="s">
        <v>351</v>
      </c>
      <c r="V333">
        <v>134497140</v>
      </c>
      <c r="W333">
        <v>134497340</v>
      </c>
      <c r="X333" t="s">
        <v>1102</v>
      </c>
      <c r="Y333">
        <v>13.60026</v>
      </c>
    </row>
    <row r="334" spans="7:25" x14ac:dyDescent="0.25">
      <c r="G334" t="s">
        <v>322</v>
      </c>
      <c r="H334">
        <v>180256136</v>
      </c>
      <c r="I334">
        <v>180256416</v>
      </c>
      <c r="J334" t="s">
        <v>350</v>
      </c>
      <c r="K334">
        <v>15.016719999999999</v>
      </c>
      <c r="U334" t="s">
        <v>351</v>
      </c>
      <c r="V334">
        <v>134587285</v>
      </c>
      <c r="W334">
        <v>134587507</v>
      </c>
      <c r="X334" t="s">
        <v>1103</v>
      </c>
      <c r="Y334">
        <v>7.5106799999999998</v>
      </c>
    </row>
    <row r="335" spans="7:25" x14ac:dyDescent="0.25">
      <c r="G335" t="s">
        <v>351</v>
      </c>
      <c r="H335">
        <v>6750459</v>
      </c>
      <c r="I335">
        <v>6750666</v>
      </c>
      <c r="J335" t="s">
        <v>352</v>
      </c>
      <c r="K335">
        <v>15.9689</v>
      </c>
      <c r="U335" t="s">
        <v>351</v>
      </c>
      <c r="V335">
        <v>146821505</v>
      </c>
      <c r="W335">
        <v>146821705</v>
      </c>
      <c r="X335" t="s">
        <v>1104</v>
      </c>
      <c r="Y335">
        <v>13.55402</v>
      </c>
    </row>
    <row r="336" spans="7:25" x14ac:dyDescent="0.25">
      <c r="G336" t="s">
        <v>351</v>
      </c>
      <c r="H336">
        <v>10874408</v>
      </c>
      <c r="I336">
        <v>10874641</v>
      </c>
      <c r="J336" t="s">
        <v>353</v>
      </c>
      <c r="K336">
        <v>13.282</v>
      </c>
      <c r="U336" t="s">
        <v>351</v>
      </c>
      <c r="V336">
        <v>156862406</v>
      </c>
      <c r="W336">
        <v>156862606</v>
      </c>
      <c r="X336" t="s">
        <v>1105</v>
      </c>
      <c r="Y336">
        <v>9.7586399999999998</v>
      </c>
    </row>
    <row r="337" spans="7:25" x14ac:dyDescent="0.25">
      <c r="G337" t="s">
        <v>351</v>
      </c>
      <c r="H337">
        <v>14921354</v>
      </c>
      <c r="I337">
        <v>14921608</v>
      </c>
      <c r="J337" t="s">
        <v>354</v>
      </c>
      <c r="K337">
        <v>41.342529999999996</v>
      </c>
      <c r="U337" t="s">
        <v>351</v>
      </c>
      <c r="V337">
        <v>160735230</v>
      </c>
      <c r="W337">
        <v>160735430</v>
      </c>
      <c r="X337" t="s">
        <v>1106</v>
      </c>
      <c r="Y337">
        <v>8.6159999999999997</v>
      </c>
    </row>
    <row r="338" spans="7:25" x14ac:dyDescent="0.25">
      <c r="G338" t="s">
        <v>351</v>
      </c>
      <c r="H338">
        <v>16909307</v>
      </c>
      <c r="I338">
        <v>16909527</v>
      </c>
      <c r="J338" t="s">
        <v>355</v>
      </c>
      <c r="K338">
        <v>14.75323</v>
      </c>
      <c r="U338" t="s">
        <v>351</v>
      </c>
      <c r="V338">
        <v>162572155</v>
      </c>
      <c r="W338">
        <v>162572356</v>
      </c>
      <c r="X338" t="s">
        <v>1107</v>
      </c>
      <c r="Y338">
        <v>15.94229</v>
      </c>
    </row>
    <row r="339" spans="7:25" x14ac:dyDescent="0.25">
      <c r="G339" t="s">
        <v>351</v>
      </c>
      <c r="H339">
        <v>25006691</v>
      </c>
      <c r="I339">
        <v>25007067</v>
      </c>
      <c r="J339" t="s">
        <v>356</v>
      </c>
      <c r="K339">
        <v>188.76696999999999</v>
      </c>
      <c r="U339" t="s">
        <v>351</v>
      </c>
      <c r="V339">
        <v>164132631</v>
      </c>
      <c r="W339">
        <v>164132847</v>
      </c>
      <c r="X339" t="s">
        <v>1108</v>
      </c>
      <c r="Y339">
        <v>19.90231</v>
      </c>
    </row>
    <row r="340" spans="7:25" x14ac:dyDescent="0.25">
      <c r="G340" t="s">
        <v>351</v>
      </c>
      <c r="H340">
        <v>35569685</v>
      </c>
      <c r="I340">
        <v>35569994</v>
      </c>
      <c r="J340" t="s">
        <v>357</v>
      </c>
      <c r="K340">
        <v>73.579560000000001</v>
      </c>
      <c r="U340" t="s">
        <v>351</v>
      </c>
      <c r="V340">
        <v>170743354</v>
      </c>
      <c r="W340">
        <v>170743554</v>
      </c>
      <c r="X340" t="s">
        <v>1109</v>
      </c>
      <c r="Y340">
        <v>12.165369999999999</v>
      </c>
    </row>
    <row r="341" spans="7:25" x14ac:dyDescent="0.25">
      <c r="G341" t="s">
        <v>351</v>
      </c>
      <c r="H341">
        <v>35693450</v>
      </c>
      <c r="I341">
        <v>35693840</v>
      </c>
      <c r="J341" t="s">
        <v>358</v>
      </c>
      <c r="K341">
        <v>53.66527</v>
      </c>
      <c r="U341" t="s">
        <v>374</v>
      </c>
      <c r="V341">
        <v>12835337</v>
      </c>
      <c r="W341">
        <v>12835547</v>
      </c>
      <c r="X341" t="s">
        <v>1110</v>
      </c>
      <c r="Y341">
        <v>10.95678</v>
      </c>
    </row>
    <row r="342" spans="7:25" x14ac:dyDescent="0.25">
      <c r="G342" t="s">
        <v>351</v>
      </c>
      <c r="H342">
        <v>35695706</v>
      </c>
      <c r="I342">
        <v>35696094</v>
      </c>
      <c r="J342" t="s">
        <v>359</v>
      </c>
      <c r="K342">
        <v>179.51961</v>
      </c>
      <c r="U342" t="s">
        <v>374</v>
      </c>
      <c r="V342">
        <v>24613431</v>
      </c>
      <c r="W342">
        <v>24613635</v>
      </c>
      <c r="X342" t="s">
        <v>1111</v>
      </c>
      <c r="Y342">
        <v>12.239420000000001</v>
      </c>
    </row>
    <row r="343" spans="7:25" x14ac:dyDescent="0.25">
      <c r="G343" t="s">
        <v>351</v>
      </c>
      <c r="H343">
        <v>35699632</v>
      </c>
      <c r="I343">
        <v>35699980</v>
      </c>
      <c r="J343" t="s">
        <v>360</v>
      </c>
      <c r="K343">
        <v>78.634540000000001</v>
      </c>
      <c r="U343" t="s">
        <v>374</v>
      </c>
      <c r="V343">
        <v>29901587</v>
      </c>
      <c r="W343">
        <v>29901803</v>
      </c>
      <c r="X343" t="s">
        <v>1112</v>
      </c>
      <c r="Y343">
        <v>14.898389999999999</v>
      </c>
    </row>
    <row r="344" spans="7:25" x14ac:dyDescent="0.25">
      <c r="G344" t="s">
        <v>351</v>
      </c>
      <c r="H344">
        <v>39791261</v>
      </c>
      <c r="I344">
        <v>39791461</v>
      </c>
      <c r="J344" t="s">
        <v>361</v>
      </c>
      <c r="K344">
        <v>19.225290000000001</v>
      </c>
      <c r="U344" t="s">
        <v>374</v>
      </c>
      <c r="V344">
        <v>38962187</v>
      </c>
      <c r="W344">
        <v>38962449</v>
      </c>
      <c r="X344" t="s">
        <v>1113</v>
      </c>
      <c r="Y344">
        <v>12.14457</v>
      </c>
    </row>
    <row r="345" spans="7:25" x14ac:dyDescent="0.25">
      <c r="G345" t="s">
        <v>351</v>
      </c>
      <c r="H345">
        <v>40891016</v>
      </c>
      <c r="I345">
        <v>40891232</v>
      </c>
      <c r="J345" t="s">
        <v>362</v>
      </c>
      <c r="K345">
        <v>12.748100000000001</v>
      </c>
      <c r="U345" t="s">
        <v>374</v>
      </c>
      <c r="V345">
        <v>47493314</v>
      </c>
      <c r="W345">
        <v>47493552</v>
      </c>
      <c r="X345" t="s">
        <v>1114</v>
      </c>
      <c r="Y345">
        <v>19.2379</v>
      </c>
    </row>
    <row r="346" spans="7:25" x14ac:dyDescent="0.25">
      <c r="G346" t="s">
        <v>351</v>
      </c>
      <c r="H346">
        <v>42013436</v>
      </c>
      <c r="I346">
        <v>42013725</v>
      </c>
      <c r="J346" t="s">
        <v>363</v>
      </c>
      <c r="K346">
        <v>55.499870000000001</v>
      </c>
      <c r="U346" t="s">
        <v>374</v>
      </c>
      <c r="V346">
        <v>47797486</v>
      </c>
      <c r="W346">
        <v>47797780</v>
      </c>
      <c r="X346" t="s">
        <v>1115</v>
      </c>
      <c r="Y346">
        <v>25.61627</v>
      </c>
    </row>
    <row r="347" spans="7:25" x14ac:dyDescent="0.25">
      <c r="G347" t="s">
        <v>351</v>
      </c>
      <c r="H347">
        <v>46185396</v>
      </c>
      <c r="I347">
        <v>46185676</v>
      </c>
      <c r="J347" t="s">
        <v>364</v>
      </c>
      <c r="K347">
        <v>92.901499999999999</v>
      </c>
      <c r="U347" t="s">
        <v>374</v>
      </c>
      <c r="V347">
        <v>47846374</v>
      </c>
      <c r="W347">
        <v>47846578</v>
      </c>
      <c r="X347" t="s">
        <v>1116</v>
      </c>
      <c r="Y347">
        <v>13.92198</v>
      </c>
    </row>
    <row r="348" spans="7:25" x14ac:dyDescent="0.25">
      <c r="G348" t="s">
        <v>351</v>
      </c>
      <c r="H348">
        <v>85343077</v>
      </c>
      <c r="I348">
        <v>85343277</v>
      </c>
      <c r="J348" t="s">
        <v>365</v>
      </c>
      <c r="K348">
        <v>7.8945999999999996</v>
      </c>
      <c r="U348" t="s">
        <v>374</v>
      </c>
      <c r="V348">
        <v>55032177</v>
      </c>
      <c r="W348">
        <v>55032406</v>
      </c>
      <c r="X348" t="s">
        <v>1117</v>
      </c>
      <c r="Y348">
        <v>17.6691</v>
      </c>
    </row>
    <row r="349" spans="7:25" x14ac:dyDescent="0.25">
      <c r="G349" t="s">
        <v>351</v>
      </c>
      <c r="H349">
        <v>108910475</v>
      </c>
      <c r="I349">
        <v>108910744</v>
      </c>
      <c r="J349" t="s">
        <v>366</v>
      </c>
      <c r="K349">
        <v>27.50346</v>
      </c>
      <c r="U349" t="s">
        <v>374</v>
      </c>
      <c r="V349">
        <v>65720016</v>
      </c>
      <c r="W349">
        <v>65720342</v>
      </c>
      <c r="X349" t="s">
        <v>1118</v>
      </c>
      <c r="Y349">
        <v>30.853809999999999</v>
      </c>
    </row>
    <row r="350" spans="7:25" x14ac:dyDescent="0.25">
      <c r="G350" t="s">
        <v>351</v>
      </c>
      <c r="H350">
        <v>127780040</v>
      </c>
      <c r="I350">
        <v>127780240</v>
      </c>
      <c r="J350" t="s">
        <v>367</v>
      </c>
      <c r="K350">
        <v>14.75323</v>
      </c>
      <c r="U350" t="s">
        <v>374</v>
      </c>
      <c r="V350">
        <v>68336336</v>
      </c>
      <c r="W350">
        <v>68336588</v>
      </c>
      <c r="X350" t="s">
        <v>1119</v>
      </c>
      <c r="Y350">
        <v>10.93566</v>
      </c>
    </row>
    <row r="351" spans="7:25" x14ac:dyDescent="0.25">
      <c r="G351" t="s">
        <v>351</v>
      </c>
      <c r="H351">
        <v>134952054</v>
      </c>
      <c r="I351">
        <v>134952287</v>
      </c>
      <c r="J351" t="s">
        <v>368</v>
      </c>
      <c r="K351">
        <v>17.7395</v>
      </c>
      <c r="U351" t="s">
        <v>374</v>
      </c>
      <c r="V351">
        <v>73892529</v>
      </c>
      <c r="W351">
        <v>73892795</v>
      </c>
      <c r="X351" t="s">
        <v>1120</v>
      </c>
      <c r="Y351">
        <v>57.006459999999997</v>
      </c>
    </row>
    <row r="352" spans="7:25" x14ac:dyDescent="0.25">
      <c r="G352" t="s">
        <v>351</v>
      </c>
      <c r="H352">
        <v>138028757</v>
      </c>
      <c r="I352">
        <v>138029006</v>
      </c>
      <c r="J352" t="s">
        <v>369</v>
      </c>
      <c r="K352">
        <v>35.545499999999997</v>
      </c>
      <c r="U352" t="s">
        <v>374</v>
      </c>
      <c r="V352">
        <v>75425393</v>
      </c>
      <c r="W352">
        <v>75425753</v>
      </c>
      <c r="X352" t="s">
        <v>1121</v>
      </c>
      <c r="Y352">
        <v>22.280470000000001</v>
      </c>
    </row>
    <row r="353" spans="7:25" x14ac:dyDescent="0.25">
      <c r="G353" t="s">
        <v>351</v>
      </c>
      <c r="H353">
        <v>138056048</v>
      </c>
      <c r="I353">
        <v>138056258</v>
      </c>
      <c r="J353" t="s">
        <v>370</v>
      </c>
      <c r="K353">
        <v>26.55949</v>
      </c>
      <c r="U353" t="s">
        <v>374</v>
      </c>
      <c r="V353">
        <v>86974617</v>
      </c>
      <c r="W353">
        <v>86974848</v>
      </c>
      <c r="X353" t="s">
        <v>1122</v>
      </c>
      <c r="Y353">
        <v>9.97607</v>
      </c>
    </row>
    <row r="354" spans="7:25" x14ac:dyDescent="0.25">
      <c r="G354" t="s">
        <v>351</v>
      </c>
      <c r="H354">
        <v>138132622</v>
      </c>
      <c r="I354">
        <v>138132845</v>
      </c>
      <c r="J354" t="s">
        <v>371</v>
      </c>
      <c r="K354">
        <v>21.397829999999999</v>
      </c>
      <c r="U354" t="s">
        <v>374</v>
      </c>
      <c r="V354">
        <v>100743528</v>
      </c>
      <c r="W354">
        <v>100743810</v>
      </c>
      <c r="X354" t="s">
        <v>1123</v>
      </c>
      <c r="Y354">
        <v>32.342930000000003</v>
      </c>
    </row>
    <row r="355" spans="7:25" x14ac:dyDescent="0.25">
      <c r="G355" t="s">
        <v>351</v>
      </c>
      <c r="H355">
        <v>139764734</v>
      </c>
      <c r="I355">
        <v>139764934</v>
      </c>
      <c r="J355" t="s">
        <v>372</v>
      </c>
      <c r="K355">
        <v>9.4847000000000001</v>
      </c>
      <c r="U355" t="s">
        <v>374</v>
      </c>
      <c r="V355">
        <v>106301447</v>
      </c>
      <c r="W355">
        <v>106301647</v>
      </c>
      <c r="X355" t="s">
        <v>1124</v>
      </c>
      <c r="Y355">
        <v>9.7086199999999998</v>
      </c>
    </row>
    <row r="356" spans="7:25" x14ac:dyDescent="0.25">
      <c r="G356" t="s">
        <v>351</v>
      </c>
      <c r="H356">
        <v>162572127</v>
      </c>
      <c r="I356">
        <v>162572404</v>
      </c>
      <c r="J356" t="s">
        <v>373</v>
      </c>
      <c r="K356">
        <v>38.346269999999997</v>
      </c>
      <c r="U356" t="s">
        <v>374</v>
      </c>
      <c r="V356">
        <v>117513282</v>
      </c>
      <c r="W356">
        <v>117513500</v>
      </c>
      <c r="X356" t="s">
        <v>1125</v>
      </c>
      <c r="Y356">
        <v>9.8358699999999999</v>
      </c>
    </row>
    <row r="357" spans="7:25" x14ac:dyDescent="0.25">
      <c r="G357" t="s">
        <v>374</v>
      </c>
      <c r="H357">
        <v>2797953</v>
      </c>
      <c r="I357">
        <v>2798219</v>
      </c>
      <c r="J357" t="s">
        <v>375</v>
      </c>
      <c r="K357">
        <v>20.102740000000001</v>
      </c>
      <c r="U357" t="s">
        <v>374</v>
      </c>
      <c r="V357">
        <v>143582162</v>
      </c>
      <c r="W357">
        <v>143582362</v>
      </c>
      <c r="X357" t="s">
        <v>1126</v>
      </c>
      <c r="Y357">
        <v>8.4978700000000007</v>
      </c>
    </row>
    <row r="358" spans="7:25" x14ac:dyDescent="0.25">
      <c r="G358" t="s">
        <v>374</v>
      </c>
      <c r="H358">
        <v>7661864</v>
      </c>
      <c r="I358">
        <v>7662107</v>
      </c>
      <c r="J358" t="s">
        <v>376</v>
      </c>
      <c r="K358">
        <v>11.75956</v>
      </c>
      <c r="U358" t="s">
        <v>374</v>
      </c>
      <c r="V358">
        <v>149605952</v>
      </c>
      <c r="W358">
        <v>149606152</v>
      </c>
      <c r="X358" t="s">
        <v>1127</v>
      </c>
      <c r="Y358">
        <v>9.7586399999999998</v>
      </c>
    </row>
    <row r="359" spans="7:25" x14ac:dyDescent="0.25">
      <c r="G359" t="s">
        <v>374</v>
      </c>
      <c r="H359">
        <v>12755307</v>
      </c>
      <c r="I359">
        <v>12755682</v>
      </c>
      <c r="J359" t="s">
        <v>377</v>
      </c>
      <c r="K359">
        <v>53.607010000000002</v>
      </c>
      <c r="U359" t="s">
        <v>374</v>
      </c>
      <c r="V359">
        <v>151620704</v>
      </c>
      <c r="W359">
        <v>151620948</v>
      </c>
      <c r="X359" t="s">
        <v>1128</v>
      </c>
      <c r="Y359">
        <v>28.813880000000001</v>
      </c>
    </row>
    <row r="360" spans="7:25" x14ac:dyDescent="0.25">
      <c r="G360" t="s">
        <v>374</v>
      </c>
      <c r="H360">
        <v>25659861</v>
      </c>
      <c r="I360">
        <v>25660105</v>
      </c>
      <c r="J360" t="s">
        <v>378</v>
      </c>
      <c r="K360">
        <v>29.450880000000002</v>
      </c>
      <c r="U360" t="s">
        <v>395</v>
      </c>
      <c r="V360">
        <v>12623000</v>
      </c>
      <c r="W360">
        <v>12623291</v>
      </c>
      <c r="X360" t="s">
        <v>1129</v>
      </c>
      <c r="Y360">
        <v>68.254369999999994</v>
      </c>
    </row>
    <row r="361" spans="7:25" x14ac:dyDescent="0.25">
      <c r="G361" t="s">
        <v>374</v>
      </c>
      <c r="H361">
        <v>44870457</v>
      </c>
      <c r="I361">
        <v>44870665</v>
      </c>
      <c r="J361" t="s">
        <v>379</v>
      </c>
      <c r="K361">
        <v>14.870649999999999</v>
      </c>
      <c r="U361" t="s">
        <v>395</v>
      </c>
      <c r="V361">
        <v>21916156</v>
      </c>
      <c r="W361">
        <v>21916366</v>
      </c>
      <c r="X361" t="s">
        <v>1130</v>
      </c>
      <c r="Y361">
        <v>11.596080000000001</v>
      </c>
    </row>
    <row r="362" spans="7:25" x14ac:dyDescent="0.25">
      <c r="G362" t="s">
        <v>374</v>
      </c>
      <c r="H362">
        <v>47846311</v>
      </c>
      <c r="I362">
        <v>47846628</v>
      </c>
      <c r="J362" t="s">
        <v>380</v>
      </c>
      <c r="K362">
        <v>63.748420000000003</v>
      </c>
      <c r="U362" t="s">
        <v>395</v>
      </c>
      <c r="V362">
        <v>27229372</v>
      </c>
      <c r="W362">
        <v>27229586</v>
      </c>
      <c r="X362" t="s">
        <v>1131</v>
      </c>
      <c r="Y362">
        <v>16.488700000000001</v>
      </c>
    </row>
    <row r="363" spans="7:25" x14ac:dyDescent="0.25">
      <c r="G363" t="s">
        <v>374</v>
      </c>
      <c r="H363">
        <v>65720076</v>
      </c>
      <c r="I363">
        <v>65720351</v>
      </c>
      <c r="J363" t="s">
        <v>381</v>
      </c>
      <c r="K363">
        <v>50.685339999999997</v>
      </c>
      <c r="U363" t="s">
        <v>395</v>
      </c>
      <c r="V363">
        <v>27233275</v>
      </c>
      <c r="W363">
        <v>27233491</v>
      </c>
      <c r="X363" t="s">
        <v>1132</v>
      </c>
      <c r="Y363">
        <v>14.03612</v>
      </c>
    </row>
    <row r="364" spans="7:25" x14ac:dyDescent="0.25">
      <c r="G364" t="s">
        <v>374</v>
      </c>
      <c r="H364">
        <v>71870394</v>
      </c>
      <c r="I364">
        <v>71870632</v>
      </c>
      <c r="J364" t="s">
        <v>382</v>
      </c>
      <c r="K364">
        <v>32.871899999999997</v>
      </c>
      <c r="U364" t="s">
        <v>395</v>
      </c>
      <c r="V364">
        <v>36494338</v>
      </c>
      <c r="W364">
        <v>36494538</v>
      </c>
      <c r="X364" t="s">
        <v>1133</v>
      </c>
      <c r="Y364">
        <v>10.95678</v>
      </c>
    </row>
    <row r="365" spans="7:25" x14ac:dyDescent="0.25">
      <c r="G365" t="s">
        <v>374</v>
      </c>
      <c r="H365">
        <v>75425415</v>
      </c>
      <c r="I365">
        <v>75425651</v>
      </c>
      <c r="J365" t="s">
        <v>383</v>
      </c>
      <c r="K365">
        <v>28.05921</v>
      </c>
      <c r="U365" t="s">
        <v>395</v>
      </c>
      <c r="V365">
        <v>37400720</v>
      </c>
      <c r="W365">
        <v>37400925</v>
      </c>
      <c r="X365" t="s">
        <v>1134</v>
      </c>
      <c r="Y365">
        <v>11.418950000000001</v>
      </c>
    </row>
    <row r="366" spans="7:25" x14ac:dyDescent="0.25">
      <c r="G366" t="s">
        <v>374</v>
      </c>
      <c r="H366">
        <v>95238095</v>
      </c>
      <c r="I366">
        <v>95238442</v>
      </c>
      <c r="J366" t="s">
        <v>384</v>
      </c>
      <c r="K366">
        <v>12.748100000000001</v>
      </c>
      <c r="U366" t="s">
        <v>395</v>
      </c>
      <c r="V366">
        <v>38501340</v>
      </c>
      <c r="W366">
        <v>38501596</v>
      </c>
      <c r="X366" t="s">
        <v>1135</v>
      </c>
      <c r="Y366">
        <v>9.7586399999999998</v>
      </c>
    </row>
    <row r="367" spans="7:25" x14ac:dyDescent="0.25">
      <c r="G367" t="s">
        <v>374</v>
      </c>
      <c r="H367">
        <v>96092074</v>
      </c>
      <c r="I367">
        <v>96092274</v>
      </c>
      <c r="J367" t="s">
        <v>385</v>
      </c>
      <c r="K367">
        <v>8.6931200000000004</v>
      </c>
      <c r="U367" t="s">
        <v>395</v>
      </c>
      <c r="V367">
        <v>43528445</v>
      </c>
      <c r="W367">
        <v>43528676</v>
      </c>
      <c r="X367" t="s">
        <v>1136</v>
      </c>
      <c r="Y367">
        <v>10.93566</v>
      </c>
    </row>
    <row r="368" spans="7:25" x14ac:dyDescent="0.25">
      <c r="G368" t="s">
        <v>374</v>
      </c>
      <c r="H368">
        <v>100743535</v>
      </c>
      <c r="I368">
        <v>100743769</v>
      </c>
      <c r="J368" t="s">
        <v>386</v>
      </c>
      <c r="K368">
        <v>19.411370000000002</v>
      </c>
      <c r="U368" t="s">
        <v>395</v>
      </c>
      <c r="V368">
        <v>48572019</v>
      </c>
      <c r="W368">
        <v>48572288</v>
      </c>
      <c r="X368" t="s">
        <v>1137</v>
      </c>
      <c r="Y368">
        <v>37.734650000000002</v>
      </c>
    </row>
    <row r="369" spans="7:25" x14ac:dyDescent="0.25">
      <c r="G369" t="s">
        <v>374</v>
      </c>
      <c r="H369">
        <v>104524626</v>
      </c>
      <c r="I369">
        <v>104524835</v>
      </c>
      <c r="J369" t="s">
        <v>387</v>
      </c>
      <c r="K369">
        <v>8.9016000000000002</v>
      </c>
      <c r="U369" t="s">
        <v>395</v>
      </c>
      <c r="V369">
        <v>97317578</v>
      </c>
      <c r="W369">
        <v>97317778</v>
      </c>
      <c r="X369" t="s">
        <v>1138</v>
      </c>
      <c r="Y369">
        <v>9.7586399999999998</v>
      </c>
    </row>
    <row r="370" spans="7:25" x14ac:dyDescent="0.25">
      <c r="G370" t="s">
        <v>374</v>
      </c>
      <c r="H370">
        <v>116273636</v>
      </c>
      <c r="I370">
        <v>116273859</v>
      </c>
      <c r="J370" t="s">
        <v>388</v>
      </c>
      <c r="K370">
        <v>30.742989999999999</v>
      </c>
      <c r="U370" t="s">
        <v>395</v>
      </c>
      <c r="V370">
        <v>102152168</v>
      </c>
      <c r="W370">
        <v>102152385</v>
      </c>
      <c r="X370" t="s">
        <v>1139</v>
      </c>
      <c r="Y370">
        <v>12.197380000000001</v>
      </c>
    </row>
    <row r="371" spans="7:25" x14ac:dyDescent="0.25">
      <c r="G371" t="s">
        <v>374</v>
      </c>
      <c r="H371">
        <v>122331968</v>
      </c>
      <c r="I371">
        <v>122332199</v>
      </c>
      <c r="J371" t="s">
        <v>389</v>
      </c>
      <c r="K371">
        <v>10.9503</v>
      </c>
      <c r="U371" t="s">
        <v>395</v>
      </c>
      <c r="V371">
        <v>102207220</v>
      </c>
      <c r="W371">
        <v>102207428</v>
      </c>
      <c r="X371" t="s">
        <v>1140</v>
      </c>
      <c r="Y371">
        <v>16.27064</v>
      </c>
    </row>
    <row r="372" spans="7:25" x14ac:dyDescent="0.25">
      <c r="G372" t="s">
        <v>374</v>
      </c>
      <c r="H372">
        <v>137094886</v>
      </c>
      <c r="I372">
        <v>137095086</v>
      </c>
      <c r="J372" t="s">
        <v>390</v>
      </c>
      <c r="K372">
        <v>10.80433</v>
      </c>
      <c r="U372" t="s">
        <v>395</v>
      </c>
      <c r="V372">
        <v>102891438</v>
      </c>
      <c r="W372">
        <v>102891652</v>
      </c>
      <c r="X372" t="s">
        <v>1141</v>
      </c>
      <c r="Y372">
        <v>9.7086199999999998</v>
      </c>
    </row>
    <row r="373" spans="7:25" x14ac:dyDescent="0.25">
      <c r="G373" t="s">
        <v>374</v>
      </c>
      <c r="H373">
        <v>139575633</v>
      </c>
      <c r="I373">
        <v>139575874</v>
      </c>
      <c r="J373" t="s">
        <v>391</v>
      </c>
      <c r="K373">
        <v>25.113869999999999</v>
      </c>
      <c r="U373" t="s">
        <v>395</v>
      </c>
      <c r="V373">
        <v>133544686</v>
      </c>
      <c r="W373">
        <v>133544886</v>
      </c>
      <c r="X373" t="s">
        <v>1142</v>
      </c>
      <c r="Y373">
        <v>12.239420000000001</v>
      </c>
    </row>
    <row r="374" spans="7:25" x14ac:dyDescent="0.25">
      <c r="G374" t="s">
        <v>374</v>
      </c>
      <c r="H374">
        <v>139952761</v>
      </c>
      <c r="I374">
        <v>139953006</v>
      </c>
      <c r="J374" t="s">
        <v>392</v>
      </c>
      <c r="K374">
        <v>16.85615</v>
      </c>
      <c r="U374" t="s">
        <v>395</v>
      </c>
      <c r="V374">
        <v>136307118</v>
      </c>
      <c r="W374">
        <v>136307318</v>
      </c>
      <c r="X374" t="s">
        <v>1143</v>
      </c>
      <c r="Y374">
        <v>12.239420000000001</v>
      </c>
    </row>
    <row r="375" spans="7:25" x14ac:dyDescent="0.25">
      <c r="G375" t="s">
        <v>374</v>
      </c>
      <c r="H375">
        <v>151620722</v>
      </c>
      <c r="I375">
        <v>151620984</v>
      </c>
      <c r="J375" t="s">
        <v>393</v>
      </c>
      <c r="K375">
        <v>61.493740000000003</v>
      </c>
      <c r="U375" t="s">
        <v>395</v>
      </c>
      <c r="V375">
        <v>136453584</v>
      </c>
      <c r="W375">
        <v>136453784</v>
      </c>
      <c r="X375" t="s">
        <v>1144</v>
      </c>
      <c r="Y375">
        <v>13.55402</v>
      </c>
    </row>
    <row r="376" spans="7:25" x14ac:dyDescent="0.25">
      <c r="G376" t="s">
        <v>374</v>
      </c>
      <c r="H376">
        <v>157426229</v>
      </c>
      <c r="I376">
        <v>157426455</v>
      </c>
      <c r="J376" t="s">
        <v>394</v>
      </c>
      <c r="K376">
        <v>9.3987999999999996</v>
      </c>
      <c r="U376" t="s">
        <v>395</v>
      </c>
      <c r="V376">
        <v>141348994</v>
      </c>
      <c r="W376">
        <v>141349227</v>
      </c>
      <c r="X376" t="s">
        <v>1145</v>
      </c>
      <c r="Y376">
        <v>11.92014</v>
      </c>
    </row>
    <row r="377" spans="7:25" x14ac:dyDescent="0.25">
      <c r="G377" t="s">
        <v>395</v>
      </c>
      <c r="H377">
        <v>12623928</v>
      </c>
      <c r="I377">
        <v>12624156</v>
      </c>
      <c r="J377" t="s">
        <v>396</v>
      </c>
      <c r="K377">
        <v>24.71011</v>
      </c>
      <c r="U377" t="s">
        <v>395</v>
      </c>
      <c r="V377">
        <v>144289785</v>
      </c>
      <c r="W377">
        <v>144290089</v>
      </c>
      <c r="X377" t="s">
        <v>1146</v>
      </c>
      <c r="Y377">
        <v>20.084489999999999</v>
      </c>
    </row>
    <row r="378" spans="7:25" x14ac:dyDescent="0.25">
      <c r="G378" t="s">
        <v>395</v>
      </c>
      <c r="H378">
        <v>14587398</v>
      </c>
      <c r="I378">
        <v>14587617</v>
      </c>
      <c r="J378" t="s">
        <v>397</v>
      </c>
      <c r="K378">
        <v>14.556660000000001</v>
      </c>
      <c r="U378" t="s">
        <v>395</v>
      </c>
      <c r="V378">
        <v>144486851</v>
      </c>
      <c r="W378">
        <v>144487067</v>
      </c>
      <c r="X378" t="s">
        <v>1147</v>
      </c>
      <c r="Y378">
        <v>9.2285699999999995</v>
      </c>
    </row>
    <row r="379" spans="7:25" x14ac:dyDescent="0.25">
      <c r="G379" t="s">
        <v>395</v>
      </c>
      <c r="H379">
        <v>18720809</v>
      </c>
      <c r="I379">
        <v>18721084</v>
      </c>
      <c r="J379" t="s">
        <v>398</v>
      </c>
      <c r="K379">
        <v>12.73681</v>
      </c>
      <c r="U379" t="s">
        <v>417</v>
      </c>
      <c r="V379">
        <v>5887099</v>
      </c>
      <c r="W379">
        <v>5887363</v>
      </c>
      <c r="X379" t="s">
        <v>1148</v>
      </c>
      <c r="Y379">
        <v>7.3280500000000002</v>
      </c>
    </row>
    <row r="380" spans="7:25" x14ac:dyDescent="0.25">
      <c r="G380" t="s">
        <v>395</v>
      </c>
      <c r="H380">
        <v>22562582</v>
      </c>
      <c r="I380">
        <v>22562786</v>
      </c>
      <c r="J380" t="s">
        <v>399</v>
      </c>
      <c r="K380">
        <v>10.566140000000001</v>
      </c>
      <c r="U380" t="s">
        <v>417</v>
      </c>
      <c r="V380">
        <v>7214882</v>
      </c>
      <c r="W380">
        <v>7215107</v>
      </c>
      <c r="X380" t="s">
        <v>1149</v>
      </c>
      <c r="Y380">
        <v>12.239420000000001</v>
      </c>
    </row>
    <row r="381" spans="7:25" x14ac:dyDescent="0.25">
      <c r="G381" t="s">
        <v>395</v>
      </c>
      <c r="H381">
        <v>23417031</v>
      </c>
      <c r="I381">
        <v>23417301</v>
      </c>
      <c r="J381" t="s">
        <v>400</v>
      </c>
      <c r="K381">
        <v>67.839929999999995</v>
      </c>
      <c r="U381" t="s">
        <v>417</v>
      </c>
      <c r="V381">
        <v>25677790</v>
      </c>
      <c r="W381">
        <v>25678019</v>
      </c>
      <c r="X381" t="s">
        <v>1150</v>
      </c>
      <c r="Y381">
        <v>10.93566</v>
      </c>
    </row>
    <row r="382" spans="7:25" x14ac:dyDescent="0.25">
      <c r="G382" t="s">
        <v>395</v>
      </c>
      <c r="H382">
        <v>23600253</v>
      </c>
      <c r="I382">
        <v>23600549</v>
      </c>
      <c r="J382" t="s">
        <v>401</v>
      </c>
      <c r="K382">
        <v>7.9688699999999999</v>
      </c>
      <c r="U382" t="s">
        <v>417</v>
      </c>
      <c r="V382">
        <v>38462156</v>
      </c>
      <c r="W382">
        <v>38462390</v>
      </c>
      <c r="X382" t="s">
        <v>1151</v>
      </c>
      <c r="Y382">
        <v>10.93566</v>
      </c>
    </row>
    <row r="383" spans="7:25" x14ac:dyDescent="0.25">
      <c r="G383" t="s">
        <v>395</v>
      </c>
      <c r="H383">
        <v>27229374</v>
      </c>
      <c r="I383">
        <v>27229622</v>
      </c>
      <c r="J383" t="s">
        <v>402</v>
      </c>
      <c r="K383">
        <v>45.038209999999999</v>
      </c>
      <c r="U383" t="s">
        <v>417</v>
      </c>
      <c r="V383">
        <v>71939601</v>
      </c>
      <c r="W383">
        <v>71939848</v>
      </c>
      <c r="X383" t="s">
        <v>1152</v>
      </c>
      <c r="Y383">
        <v>8.6159999999999997</v>
      </c>
    </row>
    <row r="384" spans="7:25" x14ac:dyDescent="0.25">
      <c r="G384" t="s">
        <v>395</v>
      </c>
      <c r="H384">
        <v>43092904</v>
      </c>
      <c r="I384">
        <v>43093141</v>
      </c>
      <c r="J384" t="s">
        <v>403</v>
      </c>
      <c r="K384">
        <v>8.7172599999999996</v>
      </c>
      <c r="U384" t="s">
        <v>417</v>
      </c>
      <c r="V384">
        <v>73095643</v>
      </c>
      <c r="W384">
        <v>73095959</v>
      </c>
      <c r="X384" t="s">
        <v>1153</v>
      </c>
      <c r="Y384">
        <v>88.348079999999996</v>
      </c>
    </row>
    <row r="385" spans="7:25" x14ac:dyDescent="0.25">
      <c r="G385" t="s">
        <v>395</v>
      </c>
      <c r="H385">
        <v>48540158</v>
      </c>
      <c r="I385">
        <v>48540445</v>
      </c>
      <c r="J385" t="s">
        <v>404</v>
      </c>
      <c r="K385">
        <v>43.046109999999999</v>
      </c>
      <c r="U385" t="s">
        <v>417</v>
      </c>
      <c r="V385">
        <v>100373428</v>
      </c>
      <c r="W385">
        <v>100373712</v>
      </c>
      <c r="X385" t="s">
        <v>1154</v>
      </c>
      <c r="Y385">
        <v>9.7586399999999998</v>
      </c>
    </row>
    <row r="386" spans="7:25" x14ac:dyDescent="0.25">
      <c r="G386" t="s">
        <v>395</v>
      </c>
      <c r="H386">
        <v>48571995</v>
      </c>
      <c r="I386">
        <v>48572232</v>
      </c>
      <c r="J386" t="s">
        <v>405</v>
      </c>
      <c r="K386">
        <v>25.045919999999999</v>
      </c>
      <c r="U386" t="s">
        <v>417</v>
      </c>
      <c r="V386">
        <v>107078624</v>
      </c>
      <c r="W386">
        <v>107078824</v>
      </c>
      <c r="X386" t="s">
        <v>1155</v>
      </c>
      <c r="Y386">
        <v>9.7086199999999998</v>
      </c>
    </row>
    <row r="387" spans="7:25" x14ac:dyDescent="0.25">
      <c r="G387" t="s">
        <v>395</v>
      </c>
      <c r="H387">
        <v>57620061</v>
      </c>
      <c r="I387">
        <v>57620262</v>
      </c>
      <c r="J387" t="s">
        <v>406</v>
      </c>
      <c r="K387">
        <v>13.73502</v>
      </c>
      <c r="U387" t="s">
        <v>417</v>
      </c>
      <c r="V387">
        <v>109937394</v>
      </c>
      <c r="W387">
        <v>109937634</v>
      </c>
      <c r="X387" t="s">
        <v>1156</v>
      </c>
      <c r="Y387">
        <v>15.964869999999999</v>
      </c>
    </row>
    <row r="388" spans="7:25" x14ac:dyDescent="0.25">
      <c r="G388" t="s">
        <v>395</v>
      </c>
      <c r="H388">
        <v>59309306</v>
      </c>
      <c r="I388">
        <v>59309597</v>
      </c>
      <c r="J388" t="s">
        <v>407</v>
      </c>
      <c r="K388">
        <v>23.63101</v>
      </c>
      <c r="U388" t="s">
        <v>417</v>
      </c>
      <c r="V388">
        <v>115914053</v>
      </c>
      <c r="W388">
        <v>115914260</v>
      </c>
      <c r="X388" t="s">
        <v>1157</v>
      </c>
      <c r="Y388">
        <v>17.791879999999999</v>
      </c>
    </row>
    <row r="389" spans="7:25" x14ac:dyDescent="0.25">
      <c r="G389" t="s">
        <v>395</v>
      </c>
      <c r="H389">
        <v>62569802</v>
      </c>
      <c r="I389">
        <v>62570055</v>
      </c>
      <c r="J389" t="s">
        <v>408</v>
      </c>
      <c r="K389">
        <v>27.903279999999999</v>
      </c>
      <c r="U389" t="s">
        <v>417</v>
      </c>
      <c r="V389">
        <v>117114291</v>
      </c>
      <c r="W389">
        <v>117114514</v>
      </c>
      <c r="X389" t="s">
        <v>1158</v>
      </c>
      <c r="Y389">
        <v>18.300049999999999</v>
      </c>
    </row>
    <row r="390" spans="7:25" x14ac:dyDescent="0.25">
      <c r="G390" t="s">
        <v>395</v>
      </c>
      <c r="H390">
        <v>91013832</v>
      </c>
      <c r="I390">
        <v>91014256</v>
      </c>
      <c r="J390" t="s">
        <v>409</v>
      </c>
      <c r="K390">
        <v>83.036950000000004</v>
      </c>
      <c r="U390" t="s">
        <v>417</v>
      </c>
      <c r="V390">
        <v>125022363</v>
      </c>
      <c r="W390">
        <v>125022606</v>
      </c>
      <c r="X390" t="s">
        <v>1159</v>
      </c>
      <c r="Y390">
        <v>12.239420000000001</v>
      </c>
    </row>
    <row r="391" spans="7:25" x14ac:dyDescent="0.25">
      <c r="G391" t="s">
        <v>395</v>
      </c>
      <c r="H391">
        <v>96099952</v>
      </c>
      <c r="I391">
        <v>96100192</v>
      </c>
      <c r="J391" t="s">
        <v>410</v>
      </c>
      <c r="K391">
        <v>17.383880000000001</v>
      </c>
      <c r="U391" t="s">
        <v>417</v>
      </c>
      <c r="V391">
        <v>126016501</v>
      </c>
      <c r="W391">
        <v>126016701</v>
      </c>
      <c r="X391" t="s">
        <v>1160</v>
      </c>
      <c r="Y391">
        <v>10.95678</v>
      </c>
    </row>
    <row r="392" spans="7:25" x14ac:dyDescent="0.25">
      <c r="G392" t="s">
        <v>395</v>
      </c>
      <c r="H392">
        <v>103989118</v>
      </c>
      <c r="I392">
        <v>103989416</v>
      </c>
      <c r="J392" t="s">
        <v>411</v>
      </c>
      <c r="K392">
        <v>67.332650000000001</v>
      </c>
      <c r="U392" t="s">
        <v>417</v>
      </c>
      <c r="V392">
        <v>130621237</v>
      </c>
      <c r="W392">
        <v>130621437</v>
      </c>
      <c r="X392" t="s">
        <v>1161</v>
      </c>
      <c r="Y392">
        <v>14.66347</v>
      </c>
    </row>
    <row r="393" spans="7:25" x14ac:dyDescent="0.25">
      <c r="G393" t="s">
        <v>395</v>
      </c>
      <c r="H393">
        <v>125667460</v>
      </c>
      <c r="I393">
        <v>125667773</v>
      </c>
      <c r="J393" t="s">
        <v>412</v>
      </c>
      <c r="K393">
        <v>48.070950000000003</v>
      </c>
      <c r="U393" t="s">
        <v>417</v>
      </c>
      <c r="V393">
        <v>130818068</v>
      </c>
      <c r="W393">
        <v>130818274</v>
      </c>
      <c r="X393" t="s">
        <v>1162</v>
      </c>
      <c r="Y393">
        <v>16.180309999999999</v>
      </c>
    </row>
    <row r="394" spans="7:25" x14ac:dyDescent="0.25">
      <c r="G394" t="s">
        <v>395</v>
      </c>
      <c r="H394">
        <v>126525323</v>
      </c>
      <c r="I394">
        <v>126525543</v>
      </c>
      <c r="J394" t="s">
        <v>413</v>
      </c>
      <c r="K394">
        <v>14.018800000000001</v>
      </c>
      <c r="U394" t="s">
        <v>417</v>
      </c>
      <c r="V394">
        <v>134430491</v>
      </c>
      <c r="W394">
        <v>134430765</v>
      </c>
      <c r="X394" t="s">
        <v>1163</v>
      </c>
      <c r="Y394">
        <v>9.8358699999999999</v>
      </c>
    </row>
    <row r="395" spans="7:25" x14ac:dyDescent="0.25">
      <c r="G395" t="s">
        <v>395</v>
      </c>
      <c r="H395">
        <v>132789618</v>
      </c>
      <c r="I395">
        <v>132789867</v>
      </c>
      <c r="J395" t="s">
        <v>414</v>
      </c>
      <c r="K395">
        <v>12.106680000000001</v>
      </c>
      <c r="U395" t="s">
        <v>429</v>
      </c>
      <c r="V395">
        <v>25387285</v>
      </c>
      <c r="W395">
        <v>25387528</v>
      </c>
      <c r="X395" t="s">
        <v>1164</v>
      </c>
      <c r="Y395">
        <v>13.3832</v>
      </c>
    </row>
    <row r="396" spans="7:25" x14ac:dyDescent="0.25">
      <c r="G396" t="s">
        <v>395</v>
      </c>
      <c r="H396">
        <v>134093852</v>
      </c>
      <c r="I396">
        <v>134094130</v>
      </c>
      <c r="J396" t="s">
        <v>415</v>
      </c>
      <c r="K396">
        <v>20.501010000000001</v>
      </c>
      <c r="U396" t="s">
        <v>429</v>
      </c>
      <c r="V396">
        <v>106917293</v>
      </c>
      <c r="W396">
        <v>106917575</v>
      </c>
      <c r="X396" t="s">
        <v>1165</v>
      </c>
      <c r="Y396">
        <v>28.467279999999999</v>
      </c>
    </row>
    <row r="397" spans="7:25" x14ac:dyDescent="0.25">
      <c r="G397" t="s">
        <v>395</v>
      </c>
      <c r="H397">
        <v>141607175</v>
      </c>
      <c r="I397">
        <v>141607434</v>
      </c>
      <c r="J397" t="s">
        <v>416</v>
      </c>
      <c r="K397">
        <v>27.903279999999999</v>
      </c>
      <c r="U397" t="s">
        <v>429</v>
      </c>
      <c r="V397">
        <v>106985009</v>
      </c>
      <c r="W397">
        <v>106985295</v>
      </c>
      <c r="X397" t="s">
        <v>1166</v>
      </c>
      <c r="Y397">
        <v>17.6691</v>
      </c>
    </row>
    <row r="398" spans="7:25" x14ac:dyDescent="0.25">
      <c r="G398" t="s">
        <v>417</v>
      </c>
      <c r="H398">
        <v>18001785</v>
      </c>
      <c r="I398">
        <v>18002034</v>
      </c>
      <c r="J398" t="s">
        <v>418</v>
      </c>
      <c r="K398">
        <v>7.1203700000000003</v>
      </c>
      <c r="U398" t="s">
        <v>429</v>
      </c>
      <c r="V398">
        <v>153326915</v>
      </c>
      <c r="W398">
        <v>153327118</v>
      </c>
      <c r="X398" t="s">
        <v>1167</v>
      </c>
      <c r="Y398">
        <v>9.7086199999999998</v>
      </c>
    </row>
    <row r="399" spans="7:25" x14ac:dyDescent="0.25">
      <c r="G399" t="s">
        <v>417</v>
      </c>
      <c r="H399">
        <v>73034059</v>
      </c>
      <c r="I399">
        <v>73034429</v>
      </c>
      <c r="J399" t="s">
        <v>419</v>
      </c>
      <c r="K399">
        <v>33.211350000000003</v>
      </c>
      <c r="U399" t="s">
        <v>436</v>
      </c>
      <c r="V399">
        <v>3074083</v>
      </c>
      <c r="W399">
        <v>3074283</v>
      </c>
      <c r="X399" t="s">
        <v>1168</v>
      </c>
      <c r="Y399">
        <v>13.55402</v>
      </c>
    </row>
    <row r="400" spans="7:25" x14ac:dyDescent="0.25">
      <c r="G400" t="s">
        <v>417</v>
      </c>
      <c r="H400">
        <v>73034918</v>
      </c>
      <c r="I400">
        <v>73035297</v>
      </c>
      <c r="J400" t="s">
        <v>420</v>
      </c>
      <c r="K400">
        <v>69.748509999999996</v>
      </c>
    </row>
    <row r="401" spans="7:11" x14ac:dyDescent="0.25">
      <c r="G401" t="s">
        <v>417</v>
      </c>
      <c r="H401">
        <v>73095657</v>
      </c>
      <c r="I401">
        <v>73095927</v>
      </c>
      <c r="J401" t="s">
        <v>421</v>
      </c>
      <c r="K401">
        <v>20.08559</v>
      </c>
    </row>
    <row r="402" spans="7:11" x14ac:dyDescent="0.25">
      <c r="G402" t="s">
        <v>417</v>
      </c>
      <c r="H402">
        <v>100611683</v>
      </c>
      <c r="I402">
        <v>100611897</v>
      </c>
      <c r="J402" t="s">
        <v>422</v>
      </c>
      <c r="K402">
        <v>8.5089000000000006</v>
      </c>
    </row>
    <row r="403" spans="7:11" x14ac:dyDescent="0.25">
      <c r="G403" t="s">
        <v>417</v>
      </c>
      <c r="H403">
        <v>110523354</v>
      </c>
      <c r="I403">
        <v>110523567</v>
      </c>
      <c r="J403" t="s">
        <v>423</v>
      </c>
      <c r="K403">
        <v>25.459520000000001</v>
      </c>
    </row>
    <row r="404" spans="7:11" x14ac:dyDescent="0.25">
      <c r="G404" t="s">
        <v>417</v>
      </c>
      <c r="H404">
        <v>110572761</v>
      </c>
      <c r="I404">
        <v>110573037</v>
      </c>
      <c r="J404" t="s">
        <v>424</v>
      </c>
      <c r="K404">
        <v>26.131270000000001</v>
      </c>
    </row>
    <row r="405" spans="7:11" x14ac:dyDescent="0.25">
      <c r="G405" t="s">
        <v>417</v>
      </c>
      <c r="H405">
        <v>121803754</v>
      </c>
      <c r="I405">
        <v>121804038</v>
      </c>
      <c r="J405" t="s">
        <v>425</v>
      </c>
      <c r="K405">
        <v>11.592370000000001</v>
      </c>
    </row>
    <row r="406" spans="7:11" x14ac:dyDescent="0.25">
      <c r="G406" t="s">
        <v>417</v>
      </c>
      <c r="H406">
        <v>124044676</v>
      </c>
      <c r="I406">
        <v>124044876</v>
      </c>
      <c r="J406" t="s">
        <v>426</v>
      </c>
      <c r="K406">
        <v>13.90401</v>
      </c>
    </row>
    <row r="407" spans="7:11" x14ac:dyDescent="0.25">
      <c r="G407" t="s">
        <v>417</v>
      </c>
      <c r="H407">
        <v>124048137</v>
      </c>
      <c r="I407">
        <v>124048387</v>
      </c>
      <c r="J407" t="s">
        <v>427</v>
      </c>
      <c r="K407">
        <v>26.240929999999999</v>
      </c>
    </row>
    <row r="408" spans="7:11" x14ac:dyDescent="0.25">
      <c r="G408" t="s">
        <v>417</v>
      </c>
      <c r="H408">
        <v>132106046</v>
      </c>
      <c r="I408">
        <v>132106338</v>
      </c>
      <c r="J408" t="s">
        <v>428</v>
      </c>
      <c r="K408">
        <v>74.350359999999995</v>
      </c>
    </row>
    <row r="409" spans="7:11" x14ac:dyDescent="0.25">
      <c r="G409" t="s">
        <v>429</v>
      </c>
      <c r="H409">
        <v>7162568</v>
      </c>
      <c r="I409">
        <v>7162798</v>
      </c>
      <c r="J409" t="s">
        <v>430</v>
      </c>
      <c r="K409">
        <v>22.37576</v>
      </c>
    </row>
    <row r="410" spans="7:11" x14ac:dyDescent="0.25">
      <c r="G410" t="s">
        <v>429</v>
      </c>
      <c r="H410">
        <v>41240963</v>
      </c>
      <c r="I410">
        <v>41241172</v>
      </c>
      <c r="J410" t="s">
        <v>431</v>
      </c>
      <c r="K410">
        <v>19.157609999999998</v>
      </c>
    </row>
    <row r="411" spans="7:11" x14ac:dyDescent="0.25">
      <c r="G411" t="s">
        <v>429</v>
      </c>
      <c r="H411">
        <v>106917237</v>
      </c>
      <c r="I411">
        <v>106917547</v>
      </c>
      <c r="J411" t="s">
        <v>432</v>
      </c>
      <c r="K411">
        <v>55.546019999999999</v>
      </c>
    </row>
    <row r="412" spans="7:11" x14ac:dyDescent="0.25">
      <c r="G412" t="s">
        <v>429</v>
      </c>
      <c r="H412">
        <v>106920313</v>
      </c>
      <c r="I412">
        <v>106920592</v>
      </c>
      <c r="J412" t="s">
        <v>433</v>
      </c>
      <c r="K412">
        <v>43.39969</v>
      </c>
    </row>
    <row r="413" spans="7:11" x14ac:dyDescent="0.25">
      <c r="G413" t="s">
        <v>429</v>
      </c>
      <c r="H413">
        <v>149373317</v>
      </c>
      <c r="I413">
        <v>149373543</v>
      </c>
      <c r="J413" t="s">
        <v>434</v>
      </c>
      <c r="K413">
        <v>23.252649999999999</v>
      </c>
    </row>
    <row r="414" spans="7:11" x14ac:dyDescent="0.25">
      <c r="G414" t="s">
        <v>429</v>
      </c>
      <c r="H414">
        <v>153305808</v>
      </c>
      <c r="I414">
        <v>153306008</v>
      </c>
      <c r="J414" t="s">
        <v>435</v>
      </c>
      <c r="K414">
        <v>15.113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78"/>
  <sheetViews>
    <sheetView tabSelected="1" topLeftCell="D1" workbookViewId="0">
      <pane ySplit="1" topLeftCell="A850" activePane="bottomLeft" state="frozen"/>
      <selection activeCell="D1" sqref="D1"/>
      <selection pane="bottomLeft" activeCell="H1" sqref="H1:O878"/>
    </sheetView>
  </sheetViews>
  <sheetFormatPr defaultRowHeight="15" x14ac:dyDescent="0.25"/>
  <cols>
    <col min="3" max="3" width="20.28515625" customWidth="1"/>
    <col min="5" max="5" width="13.42578125" customWidth="1"/>
    <col min="6" max="6" width="16.42578125" customWidth="1"/>
    <col min="15" max="15" width="16.140625" customWidth="1"/>
    <col min="18" max="18" width="13.85546875" style="2" customWidth="1"/>
    <col min="19" max="19" width="12.140625" style="2" customWidth="1"/>
    <col min="20" max="20" width="12.7109375" style="6" customWidth="1"/>
    <col min="21" max="21" width="12.140625" customWidth="1"/>
    <col min="22" max="22" width="12.7109375" customWidth="1"/>
    <col min="23" max="23" width="12.5703125" customWidth="1"/>
    <col min="24" max="24" width="23.85546875" customWidth="1"/>
  </cols>
  <sheetData>
    <row r="1" spans="1:24" x14ac:dyDescent="0.25">
      <c r="A1" t="s">
        <v>1174</v>
      </c>
      <c r="C1" t="s">
        <v>1175</v>
      </c>
      <c r="D1" t="s">
        <v>1176</v>
      </c>
      <c r="E1" t="s">
        <v>1177</v>
      </c>
      <c r="F1" t="s">
        <v>1178</v>
      </c>
      <c r="G1" t="s">
        <v>1179</v>
      </c>
      <c r="H1" s="1" t="s">
        <v>2811</v>
      </c>
      <c r="I1" s="1" t="s">
        <v>1180</v>
      </c>
      <c r="J1" s="1" t="s">
        <v>2812</v>
      </c>
      <c r="K1" s="1" t="s">
        <v>1181</v>
      </c>
      <c r="L1" s="1" t="s">
        <v>2813</v>
      </c>
      <c r="M1" s="1" t="s">
        <v>1182</v>
      </c>
      <c r="N1" s="1" t="s">
        <v>2814</v>
      </c>
      <c r="O1" s="1" t="s">
        <v>1183</v>
      </c>
      <c r="P1" s="2" t="s">
        <v>1184</v>
      </c>
      <c r="Q1" s="2" t="s">
        <v>1185</v>
      </c>
      <c r="R1" s="2" t="s">
        <v>1186</v>
      </c>
      <c r="S1" s="2" t="s">
        <v>1187</v>
      </c>
      <c r="T1" s="3" t="s">
        <v>1188</v>
      </c>
      <c r="U1" t="s">
        <v>1189</v>
      </c>
      <c r="V1" t="s">
        <v>1190</v>
      </c>
      <c r="W1" t="s">
        <v>1191</v>
      </c>
      <c r="X1" s="4" t="s">
        <v>1192</v>
      </c>
    </row>
    <row r="2" spans="1:24" x14ac:dyDescent="0.25">
      <c r="C2" t="s">
        <v>1193</v>
      </c>
      <c r="D2" t="s">
        <v>0</v>
      </c>
      <c r="E2">
        <v>3583041</v>
      </c>
      <c r="F2">
        <v>3583382</v>
      </c>
      <c r="G2" t="s">
        <v>1193</v>
      </c>
      <c r="H2" s="1">
        <v>0.60770637350400003</v>
      </c>
      <c r="I2" s="1">
        <v>0.80957804002900002</v>
      </c>
      <c r="J2" s="1">
        <v>0.95002336697400003</v>
      </c>
      <c r="K2" s="1">
        <v>4.1703708529599997</v>
      </c>
      <c r="L2" s="1">
        <v>0.166450707877</v>
      </c>
      <c r="M2" s="1">
        <v>0.33555704384700002</v>
      </c>
      <c r="N2" s="1">
        <v>1.28943105082</v>
      </c>
      <c r="O2" s="1">
        <v>5.7577083609399997</v>
      </c>
      <c r="P2" s="5">
        <v>34.461475537319217</v>
      </c>
      <c r="Q2" s="5">
        <v>8.3790120395798091</v>
      </c>
      <c r="R2" s="2">
        <f t="shared" ref="R2:S65" si="0">LOG(P2,2)</f>
        <v>5.1069125696597144</v>
      </c>
      <c r="S2" s="2">
        <f t="shared" si="0"/>
        <v>3.0667801473106873</v>
      </c>
      <c r="T2" s="6" t="s">
        <v>1194</v>
      </c>
      <c r="U2" t="s">
        <v>1195</v>
      </c>
      <c r="V2" t="s">
        <v>1196</v>
      </c>
      <c r="W2" t="s">
        <v>1197</v>
      </c>
      <c r="X2" t="s">
        <v>1198</v>
      </c>
    </row>
    <row r="3" spans="1:24" x14ac:dyDescent="0.25">
      <c r="C3" t="s">
        <v>1199</v>
      </c>
      <c r="D3" t="s">
        <v>0</v>
      </c>
      <c r="E3">
        <v>6074810</v>
      </c>
      <c r="F3">
        <v>6075155</v>
      </c>
      <c r="G3" t="s">
        <v>1199</v>
      </c>
      <c r="H3" s="1">
        <v>0.70077058625699995</v>
      </c>
      <c r="I3" s="1">
        <v>1.60038325594</v>
      </c>
      <c r="J3" s="1">
        <v>0.62600573553299999</v>
      </c>
      <c r="K3" s="1">
        <v>12.7782580541</v>
      </c>
      <c r="L3" s="1">
        <v>0.38388197072800001</v>
      </c>
      <c r="M3" s="1">
        <v>5.8724485145000003</v>
      </c>
      <c r="N3" s="1">
        <v>1.0620676046599999</v>
      </c>
      <c r="O3" s="1">
        <v>2.9691925158100001</v>
      </c>
      <c r="P3" s="5">
        <v>106.83057416568946</v>
      </c>
      <c r="Q3" s="5">
        <v>100.038652858322</v>
      </c>
      <c r="R3" s="2">
        <f t="shared" si="0"/>
        <v>6.7391807851592258</v>
      </c>
      <c r="S3" s="2">
        <f t="shared" si="0"/>
        <v>6.6444137249002067</v>
      </c>
      <c r="T3" s="6" t="s">
        <v>1200</v>
      </c>
      <c r="U3" t="s">
        <v>1195</v>
      </c>
      <c r="V3" t="s">
        <v>1196</v>
      </c>
      <c r="W3" t="s">
        <v>1197</v>
      </c>
      <c r="X3" t="s">
        <v>1201</v>
      </c>
    </row>
    <row r="4" spans="1:24" x14ac:dyDescent="0.25">
      <c r="C4" t="s">
        <v>1202</v>
      </c>
      <c r="D4" t="s">
        <v>0</v>
      </c>
      <c r="E4">
        <v>11513783</v>
      </c>
      <c r="F4">
        <v>11513983</v>
      </c>
      <c r="G4" t="s">
        <v>1202</v>
      </c>
      <c r="H4" s="1">
        <v>0.172689894471</v>
      </c>
      <c r="I4" s="1">
        <v>0.46011018608299997</v>
      </c>
      <c r="J4" s="1">
        <v>0.97187390441499999</v>
      </c>
      <c r="K4" s="1">
        <v>1.13767716869</v>
      </c>
      <c r="L4" s="1">
        <v>0.472997428218</v>
      </c>
      <c r="M4" s="1">
        <v>0.13461759053200001</v>
      </c>
      <c r="N4" s="1">
        <v>0</v>
      </c>
      <c r="O4" s="1">
        <v>5.1218570897699998</v>
      </c>
      <c r="P4" s="5">
        <v>8.2256427085196453</v>
      </c>
      <c r="Q4" s="5">
        <v>1.3294173137318499</v>
      </c>
      <c r="R4" s="2">
        <f t="shared" si="0"/>
        <v>3.0401284078653323</v>
      </c>
      <c r="S4" s="2">
        <f t="shared" si="0"/>
        <v>0.41079404814050086</v>
      </c>
      <c r="T4" s="6" t="s">
        <v>1203</v>
      </c>
      <c r="U4" t="s">
        <v>1204</v>
      </c>
      <c r="V4">
        <v>0</v>
      </c>
      <c r="W4" t="s">
        <v>1197</v>
      </c>
      <c r="X4" t="s">
        <v>1205</v>
      </c>
    </row>
    <row r="5" spans="1:24" x14ac:dyDescent="0.25">
      <c r="C5" t="s">
        <v>1206</v>
      </c>
      <c r="D5" t="s">
        <v>0</v>
      </c>
      <c r="E5">
        <v>12240451</v>
      </c>
      <c r="F5">
        <v>12240651</v>
      </c>
      <c r="G5" t="s">
        <v>1206</v>
      </c>
      <c r="H5" s="1">
        <v>1.20882926129</v>
      </c>
      <c r="I5" s="1">
        <v>0.46011018608299997</v>
      </c>
      <c r="J5" s="1">
        <v>1.29583187255</v>
      </c>
      <c r="K5" s="1">
        <v>5.9728051356099998</v>
      </c>
      <c r="L5" s="1">
        <v>0.37839794257499998</v>
      </c>
      <c r="M5" s="1">
        <v>1.6490654840100001</v>
      </c>
      <c r="N5" s="1">
        <v>0</v>
      </c>
      <c r="O5" s="1">
        <v>2.13410712074</v>
      </c>
      <c r="P5" s="5">
        <v>28.947639451348142</v>
      </c>
      <c r="Q5" s="5">
        <v>25.137036118739399</v>
      </c>
      <c r="R5" s="2">
        <f t="shared" si="0"/>
        <v>4.8553738026637507</v>
      </c>
      <c r="S5" s="2">
        <f t="shared" si="0"/>
        <v>4.651742648031842</v>
      </c>
      <c r="T5" s="6" t="s">
        <v>1200</v>
      </c>
      <c r="U5" t="s">
        <v>1195</v>
      </c>
      <c r="V5">
        <v>0</v>
      </c>
      <c r="W5" t="s">
        <v>1197</v>
      </c>
      <c r="X5" t="s">
        <v>1207</v>
      </c>
    </row>
    <row r="6" spans="1:24" x14ac:dyDescent="0.25">
      <c r="C6" t="s">
        <v>1208</v>
      </c>
      <c r="D6" t="s">
        <v>0</v>
      </c>
      <c r="E6">
        <v>15587706</v>
      </c>
      <c r="F6">
        <v>15587951</v>
      </c>
      <c r="G6" t="s">
        <v>1208</v>
      </c>
      <c r="H6" s="1">
        <v>1.2687420818199999</v>
      </c>
      <c r="I6" s="1">
        <v>1.12680045571</v>
      </c>
      <c r="J6" s="1">
        <v>1.2341255929099999</v>
      </c>
      <c r="K6" s="1">
        <v>10.9124136588</v>
      </c>
      <c r="L6" s="1">
        <v>0.69501662921899998</v>
      </c>
      <c r="M6" s="1">
        <v>1.51101377127</v>
      </c>
      <c r="N6" s="1">
        <v>0.59822583446400002</v>
      </c>
      <c r="O6" s="1">
        <v>4.1811078283900001</v>
      </c>
      <c r="P6" s="5">
        <v>64.787574010160014</v>
      </c>
      <c r="Q6" s="5">
        <v>18.279488063812899</v>
      </c>
      <c r="R6" s="2">
        <f t="shared" si="0"/>
        <v>6.0176452315626259</v>
      </c>
      <c r="S6" s="2">
        <f t="shared" si="0"/>
        <v>4.1921537616651579</v>
      </c>
      <c r="T6" s="6" t="s">
        <v>1194</v>
      </c>
      <c r="U6" t="s">
        <v>1195</v>
      </c>
      <c r="V6">
        <v>0</v>
      </c>
      <c r="W6" t="s">
        <v>1197</v>
      </c>
      <c r="X6" t="s">
        <v>1209</v>
      </c>
    </row>
    <row r="7" spans="1:24" x14ac:dyDescent="0.25">
      <c r="C7" t="s">
        <v>1210</v>
      </c>
      <c r="D7" t="s">
        <v>0</v>
      </c>
      <c r="E7">
        <v>18266544</v>
      </c>
      <c r="F7">
        <v>18266764</v>
      </c>
      <c r="G7" t="s">
        <v>1210</v>
      </c>
      <c r="H7" s="1">
        <v>1.09893569209</v>
      </c>
      <c r="I7" s="1">
        <v>0.25096919240900001</v>
      </c>
      <c r="J7" s="1">
        <v>0.29450724376199999</v>
      </c>
      <c r="K7" s="1">
        <v>2.58562992884</v>
      </c>
      <c r="L7" s="1">
        <v>0.34399812961300003</v>
      </c>
      <c r="M7" s="1">
        <v>0.42832869714600003</v>
      </c>
      <c r="N7" s="1">
        <v>0.66620604292600005</v>
      </c>
      <c r="O7" s="1">
        <v>1.16405842949</v>
      </c>
      <c r="P7" s="5">
        <v>13.784590214927688</v>
      </c>
      <c r="Q7" s="5">
        <v>18.852777089054602</v>
      </c>
      <c r="R7" s="2">
        <f t="shared" si="0"/>
        <v>3.7849844747723522</v>
      </c>
      <c r="S7" s="2">
        <f t="shared" si="0"/>
        <v>4.2367051487530016</v>
      </c>
      <c r="T7" s="6" t="s">
        <v>1203</v>
      </c>
      <c r="U7" t="s">
        <v>1204</v>
      </c>
      <c r="V7">
        <v>0</v>
      </c>
      <c r="W7">
        <v>0</v>
      </c>
      <c r="X7" t="s">
        <v>1211</v>
      </c>
    </row>
    <row r="8" spans="1:24" x14ac:dyDescent="0.25">
      <c r="C8" t="s">
        <v>1212</v>
      </c>
      <c r="D8" t="s">
        <v>0</v>
      </c>
      <c r="E8">
        <v>18367690</v>
      </c>
      <c r="F8">
        <v>18367920</v>
      </c>
      <c r="G8" t="s">
        <v>1212</v>
      </c>
      <c r="H8" s="1">
        <v>0.300330251253</v>
      </c>
      <c r="I8" s="1">
        <v>0.40009581398499999</v>
      </c>
      <c r="J8" s="1">
        <v>1.59631462561</v>
      </c>
      <c r="K8" s="1">
        <v>4.6991013489300002</v>
      </c>
      <c r="L8" s="1">
        <v>0</v>
      </c>
      <c r="M8" s="1">
        <v>3.4239691504800001</v>
      </c>
      <c r="N8" s="1">
        <v>0.63724056279899999</v>
      </c>
      <c r="O8" s="1">
        <v>5.1960869026700003</v>
      </c>
      <c r="P8" s="5">
        <v>27.967185208966782</v>
      </c>
      <c r="Q8" s="5">
        <v>38.885456426656603</v>
      </c>
      <c r="R8" s="2">
        <f t="shared" si="0"/>
        <v>4.8056631542283084</v>
      </c>
      <c r="S8" s="2">
        <f t="shared" si="0"/>
        <v>5.2811587677239054</v>
      </c>
      <c r="T8" s="6" t="s">
        <v>1200</v>
      </c>
      <c r="U8" t="s">
        <v>1195</v>
      </c>
      <c r="V8" t="s">
        <v>1196</v>
      </c>
      <c r="W8" t="s">
        <v>1197</v>
      </c>
      <c r="X8" t="s">
        <v>1211</v>
      </c>
    </row>
    <row r="9" spans="1:24" x14ac:dyDescent="0.25">
      <c r="C9" t="s">
        <v>1213</v>
      </c>
      <c r="D9" t="s">
        <v>0</v>
      </c>
      <c r="E9">
        <v>22979318</v>
      </c>
      <c r="F9">
        <v>22979686</v>
      </c>
      <c r="G9" t="s">
        <v>1213</v>
      </c>
      <c r="H9" s="1">
        <v>9.3853203516599995E-2</v>
      </c>
      <c r="I9" s="1">
        <v>0.55013174423</v>
      </c>
      <c r="J9" s="1">
        <v>0.58688037706200002</v>
      </c>
      <c r="K9" s="1">
        <v>0.54101495793599996</v>
      </c>
      <c r="L9" s="1">
        <v>0.61695316724100002</v>
      </c>
      <c r="M9" s="1">
        <v>3.3837301967900002</v>
      </c>
      <c r="N9" s="1">
        <v>0.39827535174899997</v>
      </c>
      <c r="O9" s="1">
        <v>22.036975703300001</v>
      </c>
      <c r="P9" s="5">
        <v>17.209316758263242</v>
      </c>
      <c r="Q9" s="5">
        <v>61.4855507600981</v>
      </c>
      <c r="R9" s="2">
        <f t="shared" si="0"/>
        <v>4.1051179157383242</v>
      </c>
      <c r="S9" s="2">
        <f t="shared" si="0"/>
        <v>5.9421755086568142</v>
      </c>
      <c r="T9" s="6" t="s">
        <v>1214</v>
      </c>
      <c r="U9" t="s">
        <v>1195</v>
      </c>
      <c r="V9" t="s">
        <v>1196</v>
      </c>
      <c r="W9" t="s">
        <v>1197</v>
      </c>
      <c r="X9" t="s">
        <v>1215</v>
      </c>
    </row>
    <row r="10" spans="1:24" x14ac:dyDescent="0.25">
      <c r="C10" t="s">
        <v>1216</v>
      </c>
      <c r="D10" t="s">
        <v>0</v>
      </c>
      <c r="E10">
        <v>26947463</v>
      </c>
      <c r="F10">
        <v>26947663</v>
      </c>
      <c r="G10" t="s">
        <v>1216</v>
      </c>
      <c r="H10" s="1">
        <v>1.0361393668200001</v>
      </c>
      <c r="I10" s="1">
        <v>1.7484187071199999</v>
      </c>
      <c r="J10" s="1">
        <v>1.8357618194500001</v>
      </c>
      <c r="K10" s="1">
        <v>3.1286122138899999</v>
      </c>
      <c r="L10" s="1">
        <v>1.9865891985199999</v>
      </c>
      <c r="M10" s="1">
        <v>3.9039101254199999</v>
      </c>
      <c r="N10" s="1">
        <v>0.36641332360899997</v>
      </c>
      <c r="O10" s="1">
        <v>10.2437141795</v>
      </c>
      <c r="P10" s="5">
        <v>29.725183491545639</v>
      </c>
      <c r="Q10" s="5">
        <v>38.553102098223697</v>
      </c>
      <c r="R10" s="2">
        <f t="shared" si="0"/>
        <v>4.8936138105446148</v>
      </c>
      <c r="S10" s="2">
        <f t="shared" si="0"/>
        <v>5.2687750432680751</v>
      </c>
      <c r="T10" s="6" t="s">
        <v>1200</v>
      </c>
      <c r="U10" t="s">
        <v>1195</v>
      </c>
      <c r="V10" t="s">
        <v>1196</v>
      </c>
      <c r="W10" t="s">
        <v>1197</v>
      </c>
      <c r="X10" t="s">
        <v>1217</v>
      </c>
    </row>
    <row r="11" spans="1:24" x14ac:dyDescent="0.25">
      <c r="C11" t="s">
        <v>1218</v>
      </c>
      <c r="D11" t="s">
        <v>0</v>
      </c>
      <c r="E11">
        <v>27693793</v>
      </c>
      <c r="F11">
        <v>27693993</v>
      </c>
      <c r="G11" t="s">
        <v>1218</v>
      </c>
      <c r="H11" s="1">
        <v>0.86344947235299996</v>
      </c>
      <c r="I11" s="1">
        <v>0.368088148866</v>
      </c>
      <c r="J11" s="1">
        <v>0.53992994689700002</v>
      </c>
      <c r="K11" s="1">
        <v>2.27535433738</v>
      </c>
      <c r="L11" s="1">
        <v>0.75679588514899998</v>
      </c>
      <c r="M11" s="1">
        <v>0.63943355502599997</v>
      </c>
      <c r="N11" s="1">
        <v>0</v>
      </c>
      <c r="O11" s="1">
        <v>9.8168927553999996</v>
      </c>
      <c r="P11" s="5">
        <v>11.027672171942136</v>
      </c>
      <c r="Q11" s="5">
        <v>16.7580240791596</v>
      </c>
      <c r="R11" s="2">
        <f t="shared" si="0"/>
        <v>3.4630563798849883</v>
      </c>
      <c r="S11" s="2">
        <f t="shared" si="0"/>
        <v>4.066780147310685</v>
      </c>
      <c r="T11" s="6" t="s">
        <v>1203</v>
      </c>
      <c r="U11" t="s">
        <v>1204</v>
      </c>
      <c r="V11">
        <v>0</v>
      </c>
      <c r="W11">
        <v>0</v>
      </c>
      <c r="X11" t="s">
        <v>1219</v>
      </c>
    </row>
    <row r="12" spans="1:24" x14ac:dyDescent="0.25">
      <c r="C12" t="s">
        <v>1220</v>
      </c>
      <c r="D12" t="s">
        <v>0</v>
      </c>
      <c r="E12">
        <v>27957613</v>
      </c>
      <c r="F12">
        <v>27957887</v>
      </c>
      <c r="G12" t="s">
        <v>1220</v>
      </c>
      <c r="H12" s="1">
        <v>0.37815305358500001</v>
      </c>
      <c r="I12" s="1">
        <v>1.67923425578</v>
      </c>
      <c r="J12" s="1">
        <v>1.7340815812799999</v>
      </c>
      <c r="K12" s="1">
        <v>8.0966075873799994</v>
      </c>
      <c r="L12" s="1">
        <v>1.3119636695100001</v>
      </c>
      <c r="M12" s="1">
        <v>4.8147897343499997</v>
      </c>
      <c r="N12" s="1">
        <v>0.53490996147299996</v>
      </c>
      <c r="O12" s="1">
        <v>10.5926484825</v>
      </c>
      <c r="P12" s="5">
        <v>53.759901838217864</v>
      </c>
      <c r="Q12" s="5">
        <v>65.141448372860694</v>
      </c>
      <c r="R12" s="2">
        <f t="shared" si="0"/>
        <v>5.7484585987472352</v>
      </c>
      <c r="S12" s="2">
        <f t="shared" si="0"/>
        <v>6.0255038922557107</v>
      </c>
      <c r="T12" s="6" t="s">
        <v>1200</v>
      </c>
      <c r="U12" t="s">
        <v>1195</v>
      </c>
      <c r="V12" t="s">
        <v>1196</v>
      </c>
      <c r="W12" t="s">
        <v>1197</v>
      </c>
      <c r="X12" t="s">
        <v>1221</v>
      </c>
    </row>
    <row r="13" spans="1:24" x14ac:dyDescent="0.25">
      <c r="C13" t="s">
        <v>1222</v>
      </c>
      <c r="D13" t="s">
        <v>0</v>
      </c>
      <c r="E13">
        <v>31385657</v>
      </c>
      <c r="F13">
        <v>31385945</v>
      </c>
      <c r="G13" t="s">
        <v>1222</v>
      </c>
      <c r="H13" s="1">
        <v>0.47969415130699999</v>
      </c>
      <c r="I13" s="1">
        <v>0.57513773260400003</v>
      </c>
      <c r="J13" s="1">
        <v>0.44994162241399999</v>
      </c>
      <c r="K13" s="1">
        <v>1.7776205760699999</v>
      </c>
      <c r="L13" s="1">
        <v>0.72263495977799996</v>
      </c>
      <c r="M13" s="1">
        <v>2.5941931508699998</v>
      </c>
      <c r="N13" s="1">
        <v>0.25445369695100001</v>
      </c>
      <c r="O13" s="1">
        <v>10.077728070199999</v>
      </c>
      <c r="P13" s="5">
        <v>14.080350074942642</v>
      </c>
      <c r="Q13" s="5">
        <v>36.891330456058903</v>
      </c>
      <c r="R13" s="2">
        <f t="shared" si="0"/>
        <v>3.8156112985433377</v>
      </c>
      <c r="S13" s="2">
        <f t="shared" si="0"/>
        <v>5.2052099144906094</v>
      </c>
      <c r="T13" s="6" t="s">
        <v>1214</v>
      </c>
      <c r="U13" t="s">
        <v>1195</v>
      </c>
      <c r="V13">
        <v>0</v>
      </c>
      <c r="W13" t="s">
        <v>1197</v>
      </c>
      <c r="X13" t="s">
        <v>1223</v>
      </c>
    </row>
    <row r="14" spans="1:24" x14ac:dyDescent="0.25">
      <c r="C14" t="s">
        <v>1224</v>
      </c>
      <c r="D14" t="s">
        <v>0</v>
      </c>
      <c r="E14">
        <v>33458277</v>
      </c>
      <c r="F14">
        <v>33458532</v>
      </c>
      <c r="G14" t="s">
        <v>1224</v>
      </c>
      <c r="H14" s="1">
        <v>0.67721527243400004</v>
      </c>
      <c r="I14" s="1">
        <v>1.22696049622</v>
      </c>
      <c r="J14" s="1">
        <v>0.67755914904699999</v>
      </c>
      <c r="K14" s="1">
        <v>3.7922572289600001</v>
      </c>
      <c r="L14" s="1">
        <v>0.51936972510299995</v>
      </c>
      <c r="M14" s="1">
        <v>0.712681361638</v>
      </c>
      <c r="N14" s="1">
        <v>1.4369149945499999</v>
      </c>
      <c r="O14" s="1">
        <v>0.33476190129200001</v>
      </c>
      <c r="P14" s="5">
        <v>26.596216808225044</v>
      </c>
      <c r="Q14" s="5">
        <v>8.9735668676899891</v>
      </c>
      <c r="R14" s="2">
        <f t="shared" si="0"/>
        <v>4.7331491383513677</v>
      </c>
      <c r="S14" s="2">
        <f t="shared" si="0"/>
        <v>3.1656815503039697</v>
      </c>
      <c r="T14" s="6" t="s">
        <v>1194</v>
      </c>
      <c r="U14" t="s">
        <v>1195</v>
      </c>
      <c r="V14">
        <v>0</v>
      </c>
      <c r="W14">
        <v>0</v>
      </c>
      <c r="X14" t="s">
        <v>1225</v>
      </c>
    </row>
    <row r="15" spans="1:24" x14ac:dyDescent="0.25">
      <c r="C15" t="s">
        <v>1226</v>
      </c>
      <c r="D15" t="s">
        <v>0</v>
      </c>
      <c r="E15">
        <v>33804408</v>
      </c>
      <c r="F15">
        <v>33804750</v>
      </c>
      <c r="G15" t="s">
        <v>1226</v>
      </c>
      <c r="H15" s="1">
        <v>0.50494121190200003</v>
      </c>
      <c r="I15" s="1">
        <v>2.95977312685</v>
      </c>
      <c r="J15" s="1">
        <v>0.94724552087199998</v>
      </c>
      <c r="K15" s="1">
        <v>16.632707144600001</v>
      </c>
      <c r="L15" s="1">
        <v>0.49789202970399998</v>
      </c>
      <c r="M15" s="1">
        <v>4.6053386234499998</v>
      </c>
      <c r="N15" s="1">
        <v>0.64283039229700001</v>
      </c>
      <c r="O15" s="1">
        <v>7.4880951604900003</v>
      </c>
      <c r="P15" s="5">
        <v>137.84590214927687</v>
      </c>
      <c r="Q15" s="5">
        <v>77.770912853313305</v>
      </c>
      <c r="R15" s="2">
        <f t="shared" si="0"/>
        <v>7.1069125696597153</v>
      </c>
      <c r="S15" s="2">
        <f t="shared" si="0"/>
        <v>6.2811587677239071</v>
      </c>
      <c r="T15" s="6" t="s">
        <v>1200</v>
      </c>
      <c r="U15" t="s">
        <v>1195</v>
      </c>
      <c r="V15" t="s">
        <v>1196</v>
      </c>
      <c r="W15">
        <v>0</v>
      </c>
      <c r="X15" t="s">
        <v>1227</v>
      </c>
    </row>
    <row r="16" spans="1:24" x14ac:dyDescent="0.25">
      <c r="C16" t="s">
        <v>1228</v>
      </c>
      <c r="D16" t="s">
        <v>0</v>
      </c>
      <c r="E16">
        <v>36897434</v>
      </c>
      <c r="F16">
        <v>36897634</v>
      </c>
      <c r="G16" t="s">
        <v>1228</v>
      </c>
      <c r="H16" s="1">
        <v>0.69075957788200004</v>
      </c>
      <c r="I16" s="1">
        <v>0.27606611165</v>
      </c>
      <c r="J16" s="1">
        <v>1.1878458831700001</v>
      </c>
      <c r="K16" s="1">
        <v>1.13767716869</v>
      </c>
      <c r="L16" s="1">
        <v>0.66219639950599996</v>
      </c>
      <c r="M16" s="1">
        <v>0.63943355502599997</v>
      </c>
      <c r="N16" s="1">
        <v>0.36641332360899997</v>
      </c>
      <c r="O16" s="1">
        <v>6.8291427863600003</v>
      </c>
      <c r="P16" s="5">
        <v>8.2256427085196453</v>
      </c>
      <c r="Q16" s="5">
        <v>6.3147322402262898</v>
      </c>
      <c r="R16" s="2">
        <f t="shared" si="0"/>
        <v>3.0401284078653323</v>
      </c>
      <c r="S16" s="2">
        <f t="shared" si="0"/>
        <v>2.6587215615840871</v>
      </c>
      <c r="T16" s="6" t="s">
        <v>1203</v>
      </c>
      <c r="U16" t="s">
        <v>1204</v>
      </c>
      <c r="V16">
        <v>0</v>
      </c>
      <c r="W16">
        <v>0</v>
      </c>
      <c r="X16" t="s">
        <v>1229</v>
      </c>
    </row>
    <row r="17" spans="3:24" x14ac:dyDescent="0.25">
      <c r="C17" t="s">
        <v>1230</v>
      </c>
      <c r="D17" t="s">
        <v>0</v>
      </c>
      <c r="E17">
        <v>39062426</v>
      </c>
      <c r="F17">
        <v>39062660</v>
      </c>
      <c r="G17" t="s">
        <v>1230</v>
      </c>
      <c r="H17" s="1">
        <v>0.44279460120699998</v>
      </c>
      <c r="I17" s="1">
        <v>0.471907883162</v>
      </c>
      <c r="J17" s="1">
        <v>0.184591434837</v>
      </c>
      <c r="K17" s="1">
        <v>2.7955742393</v>
      </c>
      <c r="L17" s="1">
        <v>0.485125567403</v>
      </c>
      <c r="M17" s="1">
        <v>0.23011553937000001</v>
      </c>
      <c r="N17" s="1">
        <v>2.5053902468999998</v>
      </c>
      <c r="O17" s="1">
        <v>0.36480463602399998</v>
      </c>
      <c r="P17" s="5">
        <v>19.741542500447192</v>
      </c>
      <c r="Q17" s="5">
        <v>4.1895060197899099</v>
      </c>
      <c r="R17" s="2">
        <f t="shared" si="0"/>
        <v>4.3031628136991289</v>
      </c>
      <c r="S17" s="2">
        <f t="shared" si="0"/>
        <v>2.066780147310689</v>
      </c>
      <c r="T17" s="6" t="s">
        <v>1203</v>
      </c>
      <c r="U17" t="s">
        <v>1204</v>
      </c>
      <c r="V17">
        <v>0</v>
      </c>
      <c r="W17" t="s">
        <v>1197</v>
      </c>
      <c r="X17" t="s">
        <v>1231</v>
      </c>
    </row>
    <row r="18" spans="3:24" x14ac:dyDescent="0.25">
      <c r="C18" t="s">
        <v>1232</v>
      </c>
      <c r="D18" t="s">
        <v>0</v>
      </c>
      <c r="E18">
        <v>40775642</v>
      </c>
      <c r="F18">
        <v>40775842</v>
      </c>
      <c r="G18" t="s">
        <v>1232</v>
      </c>
      <c r="H18" s="1">
        <v>0.86344947235299996</v>
      </c>
      <c r="I18" s="1">
        <v>0.82819833494999995</v>
      </c>
      <c r="J18" s="1">
        <v>0.75590192565600001</v>
      </c>
      <c r="K18" s="1">
        <v>1.5643061069499999</v>
      </c>
      <c r="L18" s="1">
        <v>0.189198971287</v>
      </c>
      <c r="M18" s="1">
        <v>0.40385277159499999</v>
      </c>
      <c r="N18" s="1">
        <v>0.73282664721799995</v>
      </c>
      <c r="O18" s="1">
        <v>7.2559642105100002</v>
      </c>
      <c r="P18" s="5">
        <v>14.080350074942642</v>
      </c>
      <c r="Q18" s="5">
        <v>16.7580240791596</v>
      </c>
      <c r="R18" s="2">
        <f t="shared" si="0"/>
        <v>3.8156112985433377</v>
      </c>
      <c r="S18" s="2">
        <f t="shared" si="0"/>
        <v>4.066780147310685</v>
      </c>
      <c r="T18" s="6" t="s">
        <v>1203</v>
      </c>
      <c r="U18" t="s">
        <v>1204</v>
      </c>
      <c r="V18">
        <v>0</v>
      </c>
      <c r="W18">
        <v>0</v>
      </c>
      <c r="X18" t="s">
        <v>1233</v>
      </c>
    </row>
    <row r="19" spans="3:24" x14ac:dyDescent="0.25">
      <c r="C19" t="s">
        <v>1234</v>
      </c>
      <c r="D19" t="s">
        <v>0</v>
      </c>
      <c r="E19">
        <v>40986519</v>
      </c>
      <c r="F19">
        <v>40986719</v>
      </c>
      <c r="G19" t="s">
        <v>1234</v>
      </c>
      <c r="H19" s="1">
        <v>0.51806968341199999</v>
      </c>
      <c r="I19" s="1">
        <v>0.184044074433</v>
      </c>
      <c r="J19" s="1">
        <v>0.75590192565600001</v>
      </c>
      <c r="K19" s="1">
        <v>2.41756398346</v>
      </c>
      <c r="L19" s="1">
        <v>0.56759691386199995</v>
      </c>
      <c r="M19" s="1">
        <v>0.370198373962</v>
      </c>
      <c r="N19" s="1">
        <v>1.83206661805</v>
      </c>
      <c r="O19" s="1">
        <v>1.7072856965900001</v>
      </c>
      <c r="P19" s="5">
        <v>11.716901682688535</v>
      </c>
      <c r="Q19" s="5">
        <v>4.1895060197899099</v>
      </c>
      <c r="R19" s="2">
        <f t="shared" si="0"/>
        <v>3.5505192211353296</v>
      </c>
      <c r="S19" s="2">
        <f t="shared" si="0"/>
        <v>2.066780147310689</v>
      </c>
      <c r="T19" s="6" t="s">
        <v>1203</v>
      </c>
      <c r="U19" t="s">
        <v>1204</v>
      </c>
      <c r="V19">
        <v>0</v>
      </c>
      <c r="W19">
        <v>0</v>
      </c>
      <c r="X19" t="s">
        <v>1233</v>
      </c>
    </row>
    <row r="20" spans="3:24" x14ac:dyDescent="0.25">
      <c r="C20" t="s">
        <v>1235</v>
      </c>
      <c r="D20" t="s">
        <v>0</v>
      </c>
      <c r="E20">
        <v>41734861</v>
      </c>
      <c r="F20">
        <v>41735098</v>
      </c>
      <c r="G20" t="s">
        <v>1235</v>
      </c>
      <c r="H20" s="1">
        <v>0.58291947500600005</v>
      </c>
      <c r="I20" s="1">
        <v>0.38827863804500001</v>
      </c>
      <c r="J20" s="1">
        <v>1.36691125797</v>
      </c>
      <c r="K20" s="1">
        <v>1.44009768188</v>
      </c>
      <c r="L20" s="1">
        <v>0.319323158291</v>
      </c>
      <c r="M20" s="1">
        <v>0.53960637554900004</v>
      </c>
      <c r="N20" s="1">
        <v>0</v>
      </c>
      <c r="O20" s="1">
        <v>5.4028028373100003</v>
      </c>
      <c r="P20" s="5">
        <v>9.8707712502235747</v>
      </c>
      <c r="Q20" s="5">
        <v>20.9475300989495</v>
      </c>
      <c r="R20" s="2">
        <f t="shared" si="0"/>
        <v>3.3031628136991262</v>
      </c>
      <c r="S20" s="2">
        <f t="shared" si="0"/>
        <v>4.3887082421980477</v>
      </c>
      <c r="T20" s="6" t="s">
        <v>1214</v>
      </c>
      <c r="U20" t="s">
        <v>1204</v>
      </c>
      <c r="V20">
        <v>0</v>
      </c>
      <c r="W20">
        <v>0</v>
      </c>
      <c r="X20" t="s">
        <v>1236</v>
      </c>
    </row>
    <row r="21" spans="3:24" x14ac:dyDescent="0.25">
      <c r="C21" t="s">
        <v>1237</v>
      </c>
      <c r="D21" t="s">
        <v>0</v>
      </c>
      <c r="E21">
        <v>46845826</v>
      </c>
      <c r="F21">
        <v>46846030</v>
      </c>
      <c r="G21" t="s">
        <v>1237</v>
      </c>
      <c r="H21" s="1">
        <v>0.16930381810799999</v>
      </c>
      <c r="I21" s="1">
        <v>0.27065305063700001</v>
      </c>
      <c r="J21" s="1">
        <v>0.63521170223199996</v>
      </c>
      <c r="K21" s="1">
        <v>3.4855305413200002</v>
      </c>
      <c r="L21" s="1">
        <v>0.27823378130499998</v>
      </c>
      <c r="M21" s="1">
        <v>0.39593408979900002</v>
      </c>
      <c r="N21" s="1">
        <v>3.5922874863600001</v>
      </c>
      <c r="O21" s="1">
        <v>2.0922618830799999</v>
      </c>
      <c r="P21" s="5">
        <v>17.230737768659608</v>
      </c>
      <c r="Q21" s="5">
        <v>4.1895060197899099</v>
      </c>
      <c r="R21" s="2">
        <f t="shared" si="0"/>
        <v>4.1069125696597144</v>
      </c>
      <c r="S21" s="2">
        <f t="shared" si="0"/>
        <v>2.066780147310689</v>
      </c>
      <c r="T21" s="6" t="s">
        <v>1203</v>
      </c>
      <c r="U21" t="s">
        <v>1204</v>
      </c>
      <c r="V21">
        <v>0</v>
      </c>
      <c r="W21">
        <v>0</v>
      </c>
      <c r="X21" t="s">
        <v>1238</v>
      </c>
    </row>
    <row r="22" spans="3:24" x14ac:dyDescent="0.25">
      <c r="C22" t="s">
        <v>1239</v>
      </c>
      <c r="D22" t="s">
        <v>0</v>
      </c>
      <c r="E22">
        <v>53102754</v>
      </c>
      <c r="F22">
        <v>53103056</v>
      </c>
      <c r="G22" t="s">
        <v>1239</v>
      </c>
      <c r="H22" s="1">
        <v>0.22872833704699999</v>
      </c>
      <c r="I22" s="1">
        <v>1.27977667652</v>
      </c>
      <c r="J22" s="1">
        <v>0.42908340150800001</v>
      </c>
      <c r="K22" s="1">
        <v>5.2740001197500002</v>
      </c>
      <c r="L22" s="1">
        <v>0.50118932791399995</v>
      </c>
      <c r="M22" s="1">
        <v>0.33431520827400002</v>
      </c>
      <c r="N22" s="1">
        <v>0.48531566041000002</v>
      </c>
      <c r="O22" s="1">
        <v>1.6959791688000001</v>
      </c>
      <c r="P22" s="5">
        <v>38.596852601797529</v>
      </c>
      <c r="Q22" s="5">
        <v>20.9475300989495</v>
      </c>
      <c r="R22" s="2">
        <f t="shared" si="0"/>
        <v>5.2704113019425947</v>
      </c>
      <c r="S22" s="2">
        <f t="shared" si="0"/>
        <v>4.3887082421980477</v>
      </c>
      <c r="T22" s="6" t="s">
        <v>1200</v>
      </c>
      <c r="U22" t="s">
        <v>1195</v>
      </c>
      <c r="V22" t="s">
        <v>1196</v>
      </c>
      <c r="W22" t="s">
        <v>1197</v>
      </c>
      <c r="X22" t="s">
        <v>1240</v>
      </c>
    </row>
    <row r="23" spans="3:24" x14ac:dyDescent="0.25">
      <c r="C23" t="s">
        <v>1241</v>
      </c>
      <c r="D23" t="s">
        <v>0</v>
      </c>
      <c r="E23">
        <v>53131347</v>
      </c>
      <c r="F23">
        <v>53131611</v>
      </c>
      <c r="G23" t="s">
        <v>1241</v>
      </c>
      <c r="H23" s="1">
        <v>0.26165135525799998</v>
      </c>
      <c r="I23" s="1">
        <v>1.11541863293</v>
      </c>
      <c r="J23" s="1">
        <v>1.30892108339</v>
      </c>
      <c r="K23" s="1">
        <v>5.3867290184099996</v>
      </c>
      <c r="L23" s="1">
        <v>0.21499883100799999</v>
      </c>
      <c r="M23" s="1">
        <v>1.19830052178</v>
      </c>
      <c r="N23" s="1">
        <v>0.55517170243799996</v>
      </c>
      <c r="O23" s="1">
        <v>10.9938851674</v>
      </c>
      <c r="P23" s="5">
        <v>34.461475537319217</v>
      </c>
      <c r="Q23" s="5">
        <v>15.620653436349199</v>
      </c>
      <c r="R23" s="2">
        <f t="shared" si="0"/>
        <v>5.1069125696597144</v>
      </c>
      <c r="S23" s="2">
        <f t="shared" si="0"/>
        <v>3.9653828998181346</v>
      </c>
      <c r="T23" s="6" t="s">
        <v>1194</v>
      </c>
      <c r="U23" t="s">
        <v>1204</v>
      </c>
      <c r="V23" t="s">
        <v>1196</v>
      </c>
      <c r="W23" t="s">
        <v>1197</v>
      </c>
      <c r="X23" t="s">
        <v>1240</v>
      </c>
    </row>
    <row r="24" spans="3:24" x14ac:dyDescent="0.25">
      <c r="C24" t="s">
        <v>1242</v>
      </c>
      <c r="D24" t="s">
        <v>0</v>
      </c>
      <c r="E24">
        <v>54704162</v>
      </c>
      <c r="F24">
        <v>54704380</v>
      </c>
      <c r="G24" t="s">
        <v>1242</v>
      </c>
      <c r="H24" s="1">
        <v>0.31686219168899998</v>
      </c>
      <c r="I24" s="1">
        <v>0.25327166206399998</v>
      </c>
      <c r="J24" s="1">
        <v>1.5851154404300001</v>
      </c>
      <c r="K24" s="1">
        <v>1.4351432173800001</v>
      </c>
      <c r="L24" s="1">
        <v>1.5621933408999999</v>
      </c>
      <c r="M24" s="1">
        <v>0.64838747733199997</v>
      </c>
      <c r="N24" s="1">
        <v>0.336159012486</v>
      </c>
      <c r="O24" s="1">
        <v>10.572640781600001</v>
      </c>
      <c r="P24" s="5">
        <v>23.031799583854983</v>
      </c>
      <c r="Q24" s="5">
        <v>6.9794408970922204</v>
      </c>
      <c r="R24" s="2">
        <f t="shared" si="0"/>
        <v>4.525555235035573</v>
      </c>
      <c r="S24" s="2">
        <f t="shared" si="0"/>
        <v>2.803111470919263</v>
      </c>
      <c r="T24" s="6" t="s">
        <v>1194</v>
      </c>
      <c r="U24" t="s">
        <v>1195</v>
      </c>
      <c r="V24">
        <v>0</v>
      </c>
      <c r="W24" t="s">
        <v>1197</v>
      </c>
      <c r="X24" t="s">
        <v>1243</v>
      </c>
    </row>
    <row r="25" spans="3:24" x14ac:dyDescent="0.25">
      <c r="C25" t="s">
        <v>1244</v>
      </c>
      <c r="D25" t="s">
        <v>0</v>
      </c>
      <c r="E25">
        <v>55425483</v>
      </c>
      <c r="F25">
        <v>55425683</v>
      </c>
      <c r="G25" t="s">
        <v>1244</v>
      </c>
      <c r="H25" s="1">
        <v>0</v>
      </c>
      <c r="I25" s="1">
        <v>0.5521322233</v>
      </c>
      <c r="J25" s="1">
        <v>1.29583187255</v>
      </c>
      <c r="K25" s="1">
        <v>0.56883858434400003</v>
      </c>
      <c r="L25" s="1">
        <v>0.37839794257499998</v>
      </c>
      <c r="M25" s="1">
        <v>0.63943355502599997</v>
      </c>
      <c r="N25" s="1">
        <v>0</v>
      </c>
      <c r="O25" s="1">
        <v>5.1218570897699998</v>
      </c>
      <c r="P25" s="5">
        <v>9.3869000499617758</v>
      </c>
      <c r="Q25" s="5">
        <v>23.042283108844501</v>
      </c>
      <c r="R25" s="2">
        <f t="shared" si="0"/>
        <v>3.2306487978221838</v>
      </c>
      <c r="S25" s="2">
        <f t="shared" si="0"/>
        <v>4.5262117659479859</v>
      </c>
      <c r="T25" s="6" t="s">
        <v>1214</v>
      </c>
      <c r="U25" t="s">
        <v>1204</v>
      </c>
      <c r="V25">
        <v>0</v>
      </c>
      <c r="W25" t="s">
        <v>1197</v>
      </c>
      <c r="X25" t="s">
        <v>1245</v>
      </c>
    </row>
    <row r="26" spans="3:24" x14ac:dyDescent="0.25">
      <c r="C26" t="s">
        <v>1246</v>
      </c>
      <c r="D26" t="s">
        <v>0</v>
      </c>
      <c r="E26">
        <v>60695158</v>
      </c>
      <c r="F26">
        <v>60695358</v>
      </c>
      <c r="G26" t="s">
        <v>1246</v>
      </c>
      <c r="H26" s="1">
        <v>0.34537978894100002</v>
      </c>
      <c r="I26" s="1">
        <v>0.27606611165</v>
      </c>
      <c r="J26" s="1">
        <v>0.43194395751800002</v>
      </c>
      <c r="K26" s="1">
        <v>0.71104823042999998</v>
      </c>
      <c r="L26" s="1">
        <v>0.56759691386199995</v>
      </c>
      <c r="M26" s="1">
        <v>0.57212475975999999</v>
      </c>
      <c r="N26" s="1">
        <v>0</v>
      </c>
      <c r="O26" s="1">
        <v>3.84139281733</v>
      </c>
      <c r="P26" s="5">
        <v>11.515899791927492</v>
      </c>
      <c r="Q26" s="5">
        <v>10.4737650494748</v>
      </c>
      <c r="R26" s="2">
        <f t="shared" si="0"/>
        <v>3.5255552350355726</v>
      </c>
      <c r="S26" s="2">
        <f t="shared" si="0"/>
        <v>3.3887082421980543</v>
      </c>
      <c r="T26" s="6" t="s">
        <v>1203</v>
      </c>
      <c r="U26" t="s">
        <v>1204</v>
      </c>
      <c r="V26">
        <v>0</v>
      </c>
      <c r="W26" t="s">
        <v>1197</v>
      </c>
      <c r="X26" t="s">
        <v>1247</v>
      </c>
    </row>
    <row r="27" spans="3:24" x14ac:dyDescent="0.25">
      <c r="C27" t="s">
        <v>1248</v>
      </c>
      <c r="D27" t="s">
        <v>0</v>
      </c>
      <c r="E27">
        <v>61586687</v>
      </c>
      <c r="F27">
        <v>61586901</v>
      </c>
      <c r="G27" t="s">
        <v>1248</v>
      </c>
      <c r="H27" s="1">
        <v>0.48417727421700002</v>
      </c>
      <c r="I27" s="1">
        <v>1.29002855911</v>
      </c>
      <c r="J27" s="1">
        <v>0.100921485401</v>
      </c>
      <c r="K27" s="1">
        <v>0</v>
      </c>
      <c r="L27" s="1">
        <v>0.44205367123200001</v>
      </c>
      <c r="M27" s="1">
        <v>5.0009805828399996</v>
      </c>
      <c r="N27" s="1">
        <v>0</v>
      </c>
      <c r="O27" s="1">
        <v>0</v>
      </c>
      <c r="P27" s="5">
        <v>29.612313750670673</v>
      </c>
      <c r="Q27" s="5">
        <v>52.844338220841102</v>
      </c>
      <c r="R27" s="2">
        <f t="shared" si="0"/>
        <v>4.8881253144202796</v>
      </c>
      <c r="S27" s="2">
        <f t="shared" si="0"/>
        <v>5.7236770034248581</v>
      </c>
      <c r="T27" s="6" t="s">
        <v>1200</v>
      </c>
      <c r="U27" t="s">
        <v>1195</v>
      </c>
      <c r="V27" t="s">
        <v>1196</v>
      </c>
      <c r="W27" t="s">
        <v>1197</v>
      </c>
      <c r="X27" t="s">
        <v>1249</v>
      </c>
    </row>
    <row r="28" spans="3:24" x14ac:dyDescent="0.25">
      <c r="C28" t="s">
        <v>1250</v>
      </c>
      <c r="D28" t="s">
        <v>0</v>
      </c>
      <c r="E28">
        <v>63429663</v>
      </c>
      <c r="F28">
        <v>63429927</v>
      </c>
      <c r="G28" t="s">
        <v>1250</v>
      </c>
      <c r="H28" s="1">
        <v>0.39247703288800001</v>
      </c>
      <c r="I28" s="1">
        <v>0.34856832279</v>
      </c>
      <c r="J28" s="1">
        <v>0.89988324482799997</v>
      </c>
      <c r="K28" s="1">
        <v>1.40054954479</v>
      </c>
      <c r="L28" s="1">
        <v>0.35833138501400003</v>
      </c>
      <c r="M28" s="1">
        <v>0.22946180204300001</v>
      </c>
      <c r="N28" s="1">
        <v>0</v>
      </c>
      <c r="O28" s="1">
        <v>9.0537877849499999</v>
      </c>
      <c r="P28" s="5">
        <v>8.9599836397029833</v>
      </c>
      <c r="Q28" s="5">
        <v>2.9911889558966598</v>
      </c>
      <c r="R28" s="2">
        <f t="shared" si="0"/>
        <v>3.1634960980260804</v>
      </c>
      <c r="S28" s="2">
        <f t="shared" si="0"/>
        <v>1.5807190495828118</v>
      </c>
      <c r="T28" s="6" t="s">
        <v>1203</v>
      </c>
      <c r="U28" t="s">
        <v>1204</v>
      </c>
      <c r="V28">
        <v>0</v>
      </c>
      <c r="W28">
        <v>0</v>
      </c>
      <c r="X28" t="s">
        <v>1251</v>
      </c>
    </row>
    <row r="29" spans="3:24" x14ac:dyDescent="0.25">
      <c r="C29" t="s">
        <v>1252</v>
      </c>
      <c r="D29" t="s">
        <v>0</v>
      </c>
      <c r="E29">
        <v>65674323</v>
      </c>
      <c r="F29">
        <v>65674539</v>
      </c>
      <c r="G29" t="s">
        <v>1252</v>
      </c>
      <c r="H29" s="1">
        <v>0</v>
      </c>
      <c r="I29" s="1">
        <v>0.34082236006200001</v>
      </c>
      <c r="J29" s="1">
        <v>0.99987027203199996</v>
      </c>
      <c r="K29" s="1">
        <v>3.68691675038</v>
      </c>
      <c r="L29" s="1">
        <v>0.43796058168399998</v>
      </c>
      <c r="M29" s="1">
        <v>0.52974514792600003</v>
      </c>
      <c r="N29" s="1">
        <v>0</v>
      </c>
      <c r="O29" s="1">
        <v>0.79041004471800003</v>
      </c>
      <c r="P29" s="5">
        <v>19.298426300898765</v>
      </c>
      <c r="Q29" s="5">
        <v>6.2842590296848604</v>
      </c>
      <c r="R29" s="2">
        <f t="shared" si="0"/>
        <v>4.2704113019425947</v>
      </c>
      <c r="S29" s="2">
        <f t="shared" si="0"/>
        <v>2.6517426480318442</v>
      </c>
      <c r="T29" s="6" t="s">
        <v>1203</v>
      </c>
      <c r="U29" t="s">
        <v>1195</v>
      </c>
      <c r="V29">
        <v>0</v>
      </c>
      <c r="W29">
        <v>0</v>
      </c>
      <c r="X29" t="s">
        <v>1253</v>
      </c>
    </row>
    <row r="30" spans="3:24" x14ac:dyDescent="0.25">
      <c r="C30" t="s">
        <v>1254</v>
      </c>
      <c r="D30" t="s">
        <v>0</v>
      </c>
      <c r="E30">
        <v>66801784</v>
      </c>
      <c r="F30">
        <v>66801984</v>
      </c>
      <c r="G30" t="s">
        <v>1254</v>
      </c>
      <c r="H30" s="1">
        <v>0.69075957788200004</v>
      </c>
      <c r="I30" s="1">
        <v>1.01224240938</v>
      </c>
      <c r="J30" s="1">
        <v>1.5118038513100001</v>
      </c>
      <c r="K30" s="1">
        <v>3.5552411521499998</v>
      </c>
      <c r="L30" s="1">
        <v>0.75679588514899998</v>
      </c>
      <c r="M30" s="1">
        <v>0.74039674792400001</v>
      </c>
      <c r="N30" s="1">
        <v>0</v>
      </c>
      <c r="O30" s="1">
        <v>0.85364284829500003</v>
      </c>
      <c r="P30" s="5">
        <v>17.230737768659608</v>
      </c>
      <c r="Q30" s="5">
        <v>33.5160481583193</v>
      </c>
      <c r="R30" s="2">
        <f t="shared" si="0"/>
        <v>4.1069125696597144</v>
      </c>
      <c r="S30" s="2">
        <f t="shared" si="0"/>
        <v>5.0667801473106904</v>
      </c>
      <c r="T30" s="6" t="s">
        <v>1214</v>
      </c>
      <c r="U30" t="s">
        <v>1195</v>
      </c>
      <c r="V30">
        <v>0</v>
      </c>
      <c r="W30" t="s">
        <v>1197</v>
      </c>
      <c r="X30" t="s">
        <v>1255</v>
      </c>
    </row>
    <row r="31" spans="3:24" x14ac:dyDescent="0.25">
      <c r="C31" t="s">
        <v>1256</v>
      </c>
      <c r="D31" t="s">
        <v>0</v>
      </c>
      <c r="E31">
        <v>81872007</v>
      </c>
      <c r="F31">
        <v>81872266</v>
      </c>
      <c r="G31" t="s">
        <v>1256</v>
      </c>
      <c r="H31" s="1">
        <v>0.26670253972300001</v>
      </c>
      <c r="I31" s="1">
        <v>0.78165437017999995</v>
      </c>
      <c r="J31" s="1">
        <v>0.83386864385600001</v>
      </c>
      <c r="K31" s="1">
        <v>0.43925759408800003</v>
      </c>
      <c r="L31" s="1">
        <v>0.51134857104700004</v>
      </c>
      <c r="M31" s="1">
        <v>5.4054939827400004</v>
      </c>
      <c r="N31" s="1">
        <v>0</v>
      </c>
      <c r="O31" s="1">
        <v>0</v>
      </c>
      <c r="P31" s="5">
        <v>17.209316758263242</v>
      </c>
      <c r="Q31" s="5">
        <v>69.129700314056294</v>
      </c>
      <c r="R31" s="2">
        <f t="shared" si="0"/>
        <v>4.1051179157383242</v>
      </c>
      <c r="S31" s="2">
        <f t="shared" si="0"/>
        <v>6.111233766281595</v>
      </c>
      <c r="T31" s="6" t="s">
        <v>1214</v>
      </c>
      <c r="U31" t="s">
        <v>1204</v>
      </c>
      <c r="V31" t="s">
        <v>1196</v>
      </c>
      <c r="W31">
        <v>0</v>
      </c>
      <c r="X31" t="s">
        <v>1257</v>
      </c>
    </row>
    <row r="32" spans="3:24" x14ac:dyDescent="0.25">
      <c r="C32" t="s">
        <v>1258</v>
      </c>
      <c r="D32" t="s">
        <v>0</v>
      </c>
      <c r="E32">
        <v>87253978</v>
      </c>
      <c r="F32">
        <v>87254178</v>
      </c>
      <c r="G32" t="s">
        <v>1258</v>
      </c>
      <c r="H32" s="1">
        <v>0.69075957788200004</v>
      </c>
      <c r="I32" s="1">
        <v>3.1287492653700002</v>
      </c>
      <c r="J32" s="1">
        <v>0</v>
      </c>
      <c r="K32" s="1">
        <v>0</v>
      </c>
      <c r="L32" s="1">
        <v>0.472997428218</v>
      </c>
      <c r="M32" s="1">
        <v>5.1491228378400002</v>
      </c>
      <c r="N32" s="1">
        <v>1.09923997083</v>
      </c>
      <c r="O32" s="1">
        <v>0</v>
      </c>
      <c r="P32" s="5">
        <v>53.192433616450089</v>
      </c>
      <c r="Q32" s="5">
        <v>50.850212250243302</v>
      </c>
      <c r="R32" s="2">
        <f t="shared" si="0"/>
        <v>5.7331491383513677</v>
      </c>
      <c r="S32" s="2">
        <f t="shared" si="0"/>
        <v>5.6681818908331545</v>
      </c>
      <c r="T32" s="6" t="s">
        <v>1200</v>
      </c>
      <c r="U32" t="s">
        <v>1195</v>
      </c>
      <c r="V32" t="s">
        <v>1196</v>
      </c>
      <c r="W32">
        <v>0</v>
      </c>
      <c r="X32" t="s">
        <v>1259</v>
      </c>
    </row>
    <row r="33" spans="3:24" x14ac:dyDescent="0.25">
      <c r="C33" t="s">
        <v>1260</v>
      </c>
      <c r="D33" t="s">
        <v>0</v>
      </c>
      <c r="E33">
        <v>91327018</v>
      </c>
      <c r="F33">
        <v>91327300</v>
      </c>
      <c r="G33" t="s">
        <v>1260</v>
      </c>
      <c r="H33" s="1">
        <v>0.61237551230700005</v>
      </c>
      <c r="I33" s="1">
        <v>0.26105542472799997</v>
      </c>
      <c r="J33" s="1">
        <v>0.68927227263500002</v>
      </c>
      <c r="K33" s="1">
        <v>0.80686324020400002</v>
      </c>
      <c r="L33" s="1">
        <v>0.26836733515900002</v>
      </c>
      <c r="M33" s="1">
        <v>0.50123570942700002</v>
      </c>
      <c r="N33" s="1">
        <v>0.519735210793</v>
      </c>
      <c r="O33" s="1">
        <v>6.0542045978400001</v>
      </c>
      <c r="P33" s="5">
        <v>6.257933366641188</v>
      </c>
      <c r="Q33" s="5">
        <v>8.3790120395798091</v>
      </c>
      <c r="R33" s="2">
        <f t="shared" si="0"/>
        <v>2.6456862971010291</v>
      </c>
      <c r="S33" s="2">
        <f t="shared" si="0"/>
        <v>3.0667801473106873</v>
      </c>
      <c r="T33" s="6" t="s">
        <v>1203</v>
      </c>
      <c r="U33" t="s">
        <v>1204</v>
      </c>
      <c r="V33">
        <v>0</v>
      </c>
      <c r="W33" t="s">
        <v>1197</v>
      </c>
      <c r="X33" t="s">
        <v>1261</v>
      </c>
    </row>
    <row r="34" spans="3:24" x14ac:dyDescent="0.25">
      <c r="C34" t="s">
        <v>1262</v>
      </c>
      <c r="D34" t="s">
        <v>0</v>
      </c>
      <c r="E34">
        <v>91347343</v>
      </c>
      <c r="F34">
        <v>91347543</v>
      </c>
      <c r="G34" t="s">
        <v>1262</v>
      </c>
      <c r="H34" s="1">
        <v>0.51806968341199999</v>
      </c>
      <c r="I34" s="1">
        <v>0.82819833494999995</v>
      </c>
      <c r="J34" s="1">
        <v>0.53992994689700002</v>
      </c>
      <c r="K34" s="1">
        <v>2.55977362955</v>
      </c>
      <c r="L34" s="1">
        <v>0.189198971287</v>
      </c>
      <c r="M34" s="1">
        <v>0.60577915739300003</v>
      </c>
      <c r="N34" s="1">
        <v>3.2977199124799998</v>
      </c>
      <c r="O34" s="1">
        <v>0.85364284829500003</v>
      </c>
      <c r="P34" s="5">
        <v>14.080350074942642</v>
      </c>
      <c r="Q34" s="5">
        <v>6.2842590296848604</v>
      </c>
      <c r="R34" s="2">
        <f t="shared" si="0"/>
        <v>3.8156112985433377</v>
      </c>
      <c r="S34" s="2">
        <f t="shared" si="0"/>
        <v>2.6517426480318442</v>
      </c>
      <c r="T34" s="6" t="s">
        <v>1203</v>
      </c>
      <c r="U34" t="s">
        <v>1204</v>
      </c>
      <c r="V34">
        <v>0</v>
      </c>
      <c r="W34">
        <v>0</v>
      </c>
      <c r="X34" t="s">
        <v>1263</v>
      </c>
    </row>
    <row r="35" spans="3:24" x14ac:dyDescent="0.25">
      <c r="C35" t="s">
        <v>1264</v>
      </c>
      <c r="D35" t="s">
        <v>0</v>
      </c>
      <c r="E35">
        <v>97149565</v>
      </c>
      <c r="F35">
        <v>97149847</v>
      </c>
      <c r="G35" t="s">
        <v>1264</v>
      </c>
      <c r="H35" s="1">
        <v>1.22475102461</v>
      </c>
      <c r="I35" s="1">
        <v>1.3705409798199999</v>
      </c>
      <c r="J35" s="1">
        <v>0</v>
      </c>
      <c r="K35" s="1">
        <v>0</v>
      </c>
      <c r="L35" s="1">
        <v>0.53673467031900002</v>
      </c>
      <c r="M35" s="1">
        <v>5.5135928036899999</v>
      </c>
      <c r="N35" s="1">
        <v>0</v>
      </c>
      <c r="O35" s="1">
        <v>0</v>
      </c>
      <c r="P35" s="5">
        <v>47.708727709413971</v>
      </c>
      <c r="Q35" s="5">
        <v>76.773849868014395</v>
      </c>
      <c r="R35" s="2">
        <f t="shared" si="0"/>
        <v>5.5761813081055429</v>
      </c>
      <c r="S35" s="2">
        <f t="shared" si="0"/>
        <v>6.2625430895565595</v>
      </c>
      <c r="T35" s="6" t="s">
        <v>1200</v>
      </c>
      <c r="U35" t="s">
        <v>1195</v>
      </c>
      <c r="V35" t="s">
        <v>1196</v>
      </c>
      <c r="W35" t="s">
        <v>1197</v>
      </c>
      <c r="X35" t="s">
        <v>1265</v>
      </c>
    </row>
    <row r="36" spans="3:24" x14ac:dyDescent="0.25">
      <c r="C36" t="s">
        <v>1266</v>
      </c>
      <c r="D36" t="s">
        <v>0</v>
      </c>
      <c r="E36">
        <v>104104739</v>
      </c>
      <c r="F36">
        <v>104104977</v>
      </c>
      <c r="G36" t="s">
        <v>1266</v>
      </c>
      <c r="H36" s="1">
        <v>1.1609404670300001</v>
      </c>
      <c r="I36" s="1">
        <v>2.1652244051</v>
      </c>
      <c r="J36" s="1">
        <v>0</v>
      </c>
      <c r="K36" s="1">
        <v>0</v>
      </c>
      <c r="L36" s="1">
        <v>1.2719258573900001</v>
      </c>
      <c r="M36" s="1">
        <v>7.2399376420400001</v>
      </c>
      <c r="N36" s="1">
        <v>0</v>
      </c>
      <c r="O36" s="1">
        <v>0.35867346567000002</v>
      </c>
      <c r="P36" s="5">
        <v>43.805533566488286</v>
      </c>
      <c r="Q36" s="5">
        <v>85.082708078838493</v>
      </c>
      <c r="R36" s="2">
        <f t="shared" si="0"/>
        <v>5.4530412191586315</v>
      </c>
      <c r="S36" s="2">
        <f t="shared" si="0"/>
        <v>6.4107940481405024</v>
      </c>
      <c r="T36" s="6" t="s">
        <v>1200</v>
      </c>
      <c r="U36" t="s">
        <v>1195</v>
      </c>
      <c r="V36" t="s">
        <v>1196</v>
      </c>
      <c r="W36" t="s">
        <v>1197</v>
      </c>
      <c r="X36" t="s">
        <v>1267</v>
      </c>
    </row>
    <row r="37" spans="3:24" x14ac:dyDescent="0.25">
      <c r="C37" t="s">
        <v>1268</v>
      </c>
      <c r="D37" t="s">
        <v>0</v>
      </c>
      <c r="E37">
        <v>110967327</v>
      </c>
      <c r="F37">
        <v>110967573</v>
      </c>
      <c r="G37" t="s">
        <v>1268</v>
      </c>
      <c r="H37" s="1">
        <v>0.70199144093700006</v>
      </c>
      <c r="I37" s="1">
        <v>0.74814664403800002</v>
      </c>
      <c r="J37" s="1">
        <v>0.43896743650199999</v>
      </c>
      <c r="K37" s="1">
        <v>0.23123519688800001</v>
      </c>
      <c r="L37" s="1">
        <v>0.61528120743900006</v>
      </c>
      <c r="M37" s="1">
        <v>4.9797563977200001</v>
      </c>
      <c r="N37" s="1">
        <v>0</v>
      </c>
      <c r="O37" s="1">
        <v>0</v>
      </c>
      <c r="P37" s="5">
        <v>15.644833416602999</v>
      </c>
      <c r="Q37" s="5">
        <v>60.488487774799196</v>
      </c>
      <c r="R37" s="2">
        <f t="shared" si="0"/>
        <v>3.9676143919883935</v>
      </c>
      <c r="S37" s="2">
        <f t="shared" si="0"/>
        <v>5.9185886883391969</v>
      </c>
      <c r="T37" s="6" t="s">
        <v>1214</v>
      </c>
      <c r="U37" t="s">
        <v>1195</v>
      </c>
      <c r="V37" t="s">
        <v>1196</v>
      </c>
      <c r="W37" t="s">
        <v>1197</v>
      </c>
      <c r="X37" t="s">
        <v>1269</v>
      </c>
    </row>
    <row r="38" spans="3:24" x14ac:dyDescent="0.25">
      <c r="C38" t="s">
        <v>1270</v>
      </c>
      <c r="D38" t="s">
        <v>0</v>
      </c>
      <c r="E38">
        <v>111046916</v>
      </c>
      <c r="F38">
        <v>111047116</v>
      </c>
      <c r="G38" t="s">
        <v>1270</v>
      </c>
      <c r="H38" s="1">
        <v>0.34537978894100002</v>
      </c>
      <c r="I38" s="1">
        <v>0.73617629773299997</v>
      </c>
      <c r="J38" s="1">
        <v>1.1878458831700001</v>
      </c>
      <c r="K38" s="1">
        <v>0.42662893825800002</v>
      </c>
      <c r="L38" s="1">
        <v>0.66219639950599996</v>
      </c>
      <c r="M38" s="1">
        <v>1.75002867691</v>
      </c>
      <c r="N38" s="1">
        <v>2.19847994166</v>
      </c>
      <c r="O38" s="1">
        <v>8.9632499070999998</v>
      </c>
      <c r="P38" s="5">
        <v>12.515866733282397</v>
      </c>
      <c r="Q38" s="5">
        <v>17.282425078514098</v>
      </c>
      <c r="R38" s="2">
        <f t="shared" si="0"/>
        <v>3.6456862971010313</v>
      </c>
      <c r="S38" s="2">
        <f t="shared" si="0"/>
        <v>4.1112337662815976</v>
      </c>
      <c r="T38" s="6" t="s">
        <v>1203</v>
      </c>
      <c r="U38" t="s">
        <v>1195</v>
      </c>
      <c r="V38" t="s">
        <v>1196</v>
      </c>
      <c r="W38" t="s">
        <v>1197</v>
      </c>
      <c r="X38" t="s">
        <v>1269</v>
      </c>
    </row>
    <row r="39" spans="3:24" x14ac:dyDescent="0.25">
      <c r="C39" t="s">
        <v>1271</v>
      </c>
      <c r="D39" t="s">
        <v>0</v>
      </c>
      <c r="E39">
        <v>112032253</v>
      </c>
      <c r="F39">
        <v>112032595</v>
      </c>
      <c r="G39" t="s">
        <v>1271</v>
      </c>
      <c r="H39" s="1">
        <v>0.10098824238</v>
      </c>
      <c r="I39" s="1">
        <v>3.9822402070399998</v>
      </c>
      <c r="J39" s="1">
        <v>1.0735449236500001</v>
      </c>
      <c r="K39" s="1">
        <v>13.805146929999999</v>
      </c>
      <c r="L39" s="1">
        <v>0.71917737623800004</v>
      </c>
      <c r="M39" s="1">
        <v>5.0186382435099999</v>
      </c>
      <c r="N39" s="1">
        <v>1.9284911768899999</v>
      </c>
      <c r="O39" s="1">
        <v>2.99523806419</v>
      </c>
      <c r="P39" s="5">
        <v>115.77176728286139</v>
      </c>
      <c r="Q39" s="5">
        <v>84.750353750405495</v>
      </c>
      <c r="R39" s="2">
        <f t="shared" si="0"/>
        <v>6.8551396627299717</v>
      </c>
      <c r="S39" s="2">
        <f t="shared" si="0"/>
        <v>6.4051474849993602</v>
      </c>
      <c r="T39" s="6" t="s">
        <v>1200</v>
      </c>
      <c r="U39" t="s">
        <v>1195</v>
      </c>
      <c r="V39" t="s">
        <v>1196</v>
      </c>
      <c r="W39" t="s">
        <v>1197</v>
      </c>
      <c r="X39" t="s">
        <v>1272</v>
      </c>
    </row>
    <row r="40" spans="3:24" x14ac:dyDescent="0.25">
      <c r="C40" t="s">
        <v>1273</v>
      </c>
      <c r="D40" t="s">
        <v>0</v>
      </c>
      <c r="E40">
        <v>112275941</v>
      </c>
      <c r="F40">
        <v>112276162</v>
      </c>
      <c r="G40" t="s">
        <v>1273</v>
      </c>
      <c r="H40" s="1">
        <v>0.468841342454</v>
      </c>
      <c r="I40" s="1">
        <v>0.66622289387599998</v>
      </c>
      <c r="J40" s="1">
        <v>1.27042340446</v>
      </c>
      <c r="K40" s="1">
        <v>4.2469849057399998</v>
      </c>
      <c r="L40" s="1">
        <v>0.25683118274299999</v>
      </c>
      <c r="M40" s="1">
        <v>0.57867290047599995</v>
      </c>
      <c r="N40" s="1">
        <v>0</v>
      </c>
      <c r="O40" s="1">
        <v>0.77252746452099996</v>
      </c>
      <c r="P40" s="5">
        <v>22.744573854630683</v>
      </c>
      <c r="Q40" s="5">
        <v>20.9475300989495</v>
      </c>
      <c r="R40" s="2">
        <f t="shared" si="0"/>
        <v>4.5074504992434434</v>
      </c>
      <c r="S40" s="2">
        <f t="shared" si="0"/>
        <v>4.3887082421980477</v>
      </c>
      <c r="T40" s="6" t="s">
        <v>1200</v>
      </c>
      <c r="U40" t="s">
        <v>1195</v>
      </c>
      <c r="V40">
        <v>0</v>
      </c>
      <c r="W40">
        <v>0</v>
      </c>
      <c r="X40" t="s">
        <v>1272</v>
      </c>
    </row>
    <row r="41" spans="3:24" x14ac:dyDescent="0.25">
      <c r="C41" t="s">
        <v>1274</v>
      </c>
      <c r="D41" t="s">
        <v>0</v>
      </c>
      <c r="E41">
        <v>115634943</v>
      </c>
      <c r="F41">
        <v>115635188</v>
      </c>
      <c r="G41" t="s">
        <v>1274</v>
      </c>
      <c r="H41" s="1">
        <v>0.56388536970000003</v>
      </c>
      <c r="I41" s="1">
        <v>1.8780007595199999</v>
      </c>
      <c r="J41" s="1">
        <v>0</v>
      </c>
      <c r="K41" s="1">
        <v>2.0896111261599999</v>
      </c>
      <c r="L41" s="1">
        <v>0.69501662921899998</v>
      </c>
      <c r="M41" s="1">
        <v>4.4780953585000001</v>
      </c>
      <c r="N41" s="1">
        <v>0</v>
      </c>
      <c r="O41" s="1">
        <v>0</v>
      </c>
      <c r="P41" s="5">
        <v>39.112083541507438</v>
      </c>
      <c r="Q41" s="5">
        <v>54.173755534572898</v>
      </c>
      <c r="R41" s="2">
        <f t="shared" si="0"/>
        <v>5.2895424868757539</v>
      </c>
      <c r="S41" s="2">
        <f t="shared" si="0"/>
        <v>5.7595222023715786</v>
      </c>
      <c r="T41" s="6" t="s">
        <v>1200</v>
      </c>
      <c r="U41" t="s">
        <v>1195</v>
      </c>
      <c r="V41" t="s">
        <v>1196</v>
      </c>
      <c r="W41" t="s">
        <v>1197</v>
      </c>
      <c r="X41" t="s">
        <v>1275</v>
      </c>
    </row>
    <row r="42" spans="3:24" x14ac:dyDescent="0.25">
      <c r="C42" t="s">
        <v>1276</v>
      </c>
      <c r="D42" t="s">
        <v>0</v>
      </c>
      <c r="E42">
        <v>120751775</v>
      </c>
      <c r="F42">
        <v>120752047</v>
      </c>
      <c r="G42" t="s">
        <v>1276</v>
      </c>
      <c r="H42" s="1">
        <v>1.0158229086499999</v>
      </c>
      <c r="I42" s="1">
        <v>2.30055093042</v>
      </c>
      <c r="J42" s="1">
        <v>1.4292263300200001</v>
      </c>
      <c r="K42" s="1">
        <v>5.6465594769400003</v>
      </c>
      <c r="L42" s="1">
        <v>0.48690911728399999</v>
      </c>
      <c r="M42" s="1">
        <v>8.5373288112899992</v>
      </c>
      <c r="N42" s="1">
        <v>0.53884312295500003</v>
      </c>
      <c r="O42" s="1">
        <v>3.1383928246199999</v>
      </c>
      <c r="P42" s="5">
        <v>53.192433616450089</v>
      </c>
      <c r="Q42" s="5">
        <v>114.662243309372</v>
      </c>
      <c r="R42" s="2">
        <f t="shared" si="0"/>
        <v>5.7331491383513677</v>
      </c>
      <c r="S42" s="2">
        <f t="shared" si="0"/>
        <v>6.8412465998060323</v>
      </c>
      <c r="T42" s="6" t="s">
        <v>1200</v>
      </c>
      <c r="U42" t="s">
        <v>1195</v>
      </c>
      <c r="V42">
        <v>0</v>
      </c>
      <c r="W42" t="s">
        <v>1197</v>
      </c>
      <c r="X42" t="s">
        <v>1277</v>
      </c>
    </row>
    <row r="43" spans="3:24" x14ac:dyDescent="0.25">
      <c r="C43" t="s">
        <v>1278</v>
      </c>
      <c r="D43" t="s">
        <v>0</v>
      </c>
      <c r="E43">
        <v>120760926</v>
      </c>
      <c r="F43">
        <v>120761129</v>
      </c>
      <c r="G43" t="s">
        <v>1278</v>
      </c>
      <c r="H43" s="1">
        <v>2.2117917518399999</v>
      </c>
      <c r="I43" s="1">
        <v>2.35721474644</v>
      </c>
      <c r="J43" s="1">
        <v>1.17029151052</v>
      </c>
      <c r="K43" s="1">
        <v>1.8214043341099999</v>
      </c>
      <c r="L43" s="1">
        <v>1.49122341901</v>
      </c>
      <c r="M43" s="1">
        <v>7.5929626186599997</v>
      </c>
      <c r="N43" s="1">
        <v>0.36099834838299999</v>
      </c>
      <c r="O43" s="1">
        <v>0.42051371837200002</v>
      </c>
      <c r="P43" s="5">
        <v>49.353856251117868</v>
      </c>
      <c r="Q43" s="5">
        <v>76.109141211148497</v>
      </c>
      <c r="R43" s="2">
        <f t="shared" si="0"/>
        <v>5.625090908586488</v>
      </c>
      <c r="S43" s="2">
        <f t="shared" si="0"/>
        <v>6.2499978362374469</v>
      </c>
      <c r="T43" s="6" t="s">
        <v>1200</v>
      </c>
      <c r="U43" t="s">
        <v>1195</v>
      </c>
      <c r="V43" t="s">
        <v>1196</v>
      </c>
      <c r="W43" t="s">
        <v>1197</v>
      </c>
      <c r="X43" t="s">
        <v>1277</v>
      </c>
    </row>
    <row r="44" spans="3:24" x14ac:dyDescent="0.25">
      <c r="C44" t="s">
        <v>1279</v>
      </c>
      <c r="D44" t="s">
        <v>0</v>
      </c>
      <c r="E44">
        <v>143708950</v>
      </c>
      <c r="F44">
        <v>143709178</v>
      </c>
      <c r="G44" t="s">
        <v>1279</v>
      </c>
      <c r="H44" s="1">
        <v>0.60592945428300005</v>
      </c>
      <c r="I44" s="1">
        <v>1.8565849613900001</v>
      </c>
      <c r="J44" s="1">
        <v>1.0419700729600001</v>
      </c>
      <c r="K44" s="1">
        <v>6.7362463935500001</v>
      </c>
      <c r="L44" s="1">
        <v>0.24894601485199999</v>
      </c>
      <c r="M44" s="1">
        <v>3.8377821862100001</v>
      </c>
      <c r="N44" s="1">
        <v>0.32141519614800002</v>
      </c>
      <c r="O44" s="1">
        <v>3.3696428222199999</v>
      </c>
      <c r="P44" s="5">
        <v>37.218393580304756</v>
      </c>
      <c r="Q44" s="5">
        <v>43.206062696285201</v>
      </c>
      <c r="R44" s="2">
        <f t="shared" si="0"/>
        <v>5.2179438820484592</v>
      </c>
      <c r="S44" s="2">
        <f t="shared" si="0"/>
        <v>5.4331618611689585</v>
      </c>
      <c r="T44" s="6" t="s">
        <v>1200</v>
      </c>
      <c r="U44" t="s">
        <v>1204</v>
      </c>
      <c r="V44" t="s">
        <v>1196</v>
      </c>
      <c r="W44" t="s">
        <v>1197</v>
      </c>
      <c r="X44" t="s">
        <v>1280</v>
      </c>
    </row>
    <row r="45" spans="3:24" x14ac:dyDescent="0.25">
      <c r="C45" t="s">
        <v>1281</v>
      </c>
      <c r="D45" t="s">
        <v>0</v>
      </c>
      <c r="E45">
        <v>143991013</v>
      </c>
      <c r="F45">
        <v>143991214</v>
      </c>
      <c r="G45" t="s">
        <v>1281</v>
      </c>
      <c r="H45" s="1">
        <v>0.343661481534</v>
      </c>
      <c r="I45" s="1">
        <v>2.8384907002099999</v>
      </c>
      <c r="J45" s="1">
        <v>2.4713211499800001</v>
      </c>
      <c r="K45" s="1">
        <v>3.3960512498100002</v>
      </c>
      <c r="L45" s="1">
        <v>1.2236749386700001</v>
      </c>
      <c r="M45" s="1">
        <v>5.4583749394699996</v>
      </c>
      <c r="N45" s="1">
        <v>0.36459037174999998</v>
      </c>
      <c r="O45" s="1">
        <v>0</v>
      </c>
      <c r="P45" s="5">
        <v>48.498983591469234</v>
      </c>
      <c r="Q45" s="5">
        <v>54.173755534572898</v>
      </c>
      <c r="R45" s="2">
        <f t="shared" si="0"/>
        <v>5.5998826074879053</v>
      </c>
      <c r="S45" s="2">
        <f t="shared" si="0"/>
        <v>5.7595222023715786</v>
      </c>
      <c r="T45" s="6" t="s">
        <v>1200</v>
      </c>
      <c r="U45" t="s">
        <v>1195</v>
      </c>
      <c r="V45" t="s">
        <v>1196</v>
      </c>
      <c r="W45" t="s">
        <v>1197</v>
      </c>
      <c r="X45" t="s">
        <v>1280</v>
      </c>
    </row>
    <row r="46" spans="3:24" x14ac:dyDescent="0.25">
      <c r="C46" t="s">
        <v>1282</v>
      </c>
      <c r="D46" t="s">
        <v>0</v>
      </c>
      <c r="E46">
        <v>144000377</v>
      </c>
      <c r="F46">
        <v>144000724</v>
      </c>
      <c r="G46" t="s">
        <v>1282</v>
      </c>
      <c r="H46" s="1">
        <v>0.895797723479</v>
      </c>
      <c r="I46" s="1">
        <v>2.2806614410999999</v>
      </c>
      <c r="J46" s="1">
        <v>1.4937543199500001</v>
      </c>
      <c r="K46" s="1">
        <v>5.1638084745899997</v>
      </c>
      <c r="L46" s="1">
        <v>0.81786298827399995</v>
      </c>
      <c r="M46" s="1">
        <v>10.532759605000001</v>
      </c>
      <c r="N46" s="1">
        <v>1.2671354130600001</v>
      </c>
      <c r="O46" s="1">
        <v>1.23003292262</v>
      </c>
      <c r="P46" s="5">
        <v>67.272783691392732</v>
      </c>
      <c r="Q46" s="5">
        <v>180.46840033909899</v>
      </c>
      <c r="R46" s="2">
        <f t="shared" si="0"/>
        <v>6.0719510518031257</v>
      </c>
      <c r="S46" s="2">
        <f t="shared" si="0"/>
        <v>7.495602435944865</v>
      </c>
      <c r="T46" s="6" t="s">
        <v>1200</v>
      </c>
      <c r="U46" t="s">
        <v>1195</v>
      </c>
      <c r="V46">
        <v>0</v>
      </c>
      <c r="W46" t="s">
        <v>1197</v>
      </c>
      <c r="X46" t="s">
        <v>1280</v>
      </c>
    </row>
    <row r="47" spans="3:24" x14ac:dyDescent="0.25">
      <c r="C47" t="s">
        <v>1283</v>
      </c>
      <c r="D47" t="s">
        <v>0</v>
      </c>
      <c r="E47">
        <v>144707649</v>
      </c>
      <c r="F47">
        <v>144707957</v>
      </c>
      <c r="G47" t="s">
        <v>1283</v>
      </c>
      <c r="H47" s="1">
        <v>0.89709036088600003</v>
      </c>
      <c r="I47" s="1">
        <v>1.5536188101499999</v>
      </c>
      <c r="J47" s="1">
        <v>1.61277776346</v>
      </c>
      <c r="K47" s="1">
        <v>5.2636037836999998</v>
      </c>
      <c r="L47" s="1">
        <v>1.1671365111900001</v>
      </c>
      <c r="M47" s="1">
        <v>7.3427776653699999</v>
      </c>
      <c r="N47" s="1">
        <v>2.14137656655</v>
      </c>
      <c r="O47" s="1">
        <v>27.161363354900001</v>
      </c>
      <c r="P47" s="5">
        <v>47.708727709413971</v>
      </c>
      <c r="Q47" s="5">
        <v>111.671054353475</v>
      </c>
      <c r="R47" s="2">
        <f t="shared" si="0"/>
        <v>5.5761813081055429</v>
      </c>
      <c r="S47" s="2">
        <f t="shared" si="0"/>
        <v>6.8031114709192568</v>
      </c>
      <c r="T47" s="6" t="s">
        <v>1200</v>
      </c>
      <c r="U47" t="s">
        <v>1195</v>
      </c>
      <c r="V47" t="s">
        <v>1196</v>
      </c>
      <c r="W47" t="s">
        <v>1197</v>
      </c>
      <c r="X47" t="s">
        <v>1284</v>
      </c>
    </row>
    <row r="48" spans="3:24" x14ac:dyDescent="0.25">
      <c r="C48" t="s">
        <v>1285</v>
      </c>
      <c r="D48" t="s">
        <v>0</v>
      </c>
      <c r="E48">
        <v>144909363</v>
      </c>
      <c r="F48">
        <v>144909568</v>
      </c>
      <c r="G48" t="s">
        <v>1285</v>
      </c>
      <c r="H48" s="1">
        <v>1.0108676749500001</v>
      </c>
      <c r="I48" s="1">
        <v>0.89777597284499999</v>
      </c>
      <c r="J48" s="1">
        <v>0.73746529332300004</v>
      </c>
      <c r="K48" s="1">
        <v>3.4685279533200002</v>
      </c>
      <c r="L48" s="1">
        <v>1.66125926008</v>
      </c>
      <c r="M48" s="1">
        <v>1.01784031865</v>
      </c>
      <c r="N48" s="1">
        <v>1.78738206639</v>
      </c>
      <c r="O48" s="1">
        <v>1.6656445820400001</v>
      </c>
      <c r="P48" s="5">
        <v>17.230737768659608</v>
      </c>
      <c r="Q48" s="5">
        <v>31.421295148424299</v>
      </c>
      <c r="R48" s="2">
        <f t="shared" si="0"/>
        <v>4.1069125696597144</v>
      </c>
      <c r="S48" s="2">
        <f t="shared" si="0"/>
        <v>4.9736707429192064</v>
      </c>
      <c r="T48" s="6" t="s">
        <v>1214</v>
      </c>
      <c r="U48" t="s">
        <v>1195</v>
      </c>
      <c r="V48">
        <v>0</v>
      </c>
      <c r="W48">
        <v>0</v>
      </c>
      <c r="X48" t="s">
        <v>1284</v>
      </c>
    </row>
    <row r="49" spans="3:24" x14ac:dyDescent="0.25">
      <c r="C49" t="s">
        <v>1286</v>
      </c>
      <c r="D49" t="s">
        <v>0</v>
      </c>
      <c r="E49">
        <v>144982987</v>
      </c>
      <c r="F49">
        <v>144983281</v>
      </c>
      <c r="G49" t="s">
        <v>1286</v>
      </c>
      <c r="H49" s="1">
        <v>1.0572850681899999</v>
      </c>
      <c r="I49" s="1">
        <v>2.8170011392799998</v>
      </c>
      <c r="J49" s="1">
        <v>2.7914745553899998</v>
      </c>
      <c r="K49" s="1">
        <v>6.1914403738099999</v>
      </c>
      <c r="L49" s="1">
        <v>2.0593085310200001</v>
      </c>
      <c r="M49" s="1">
        <v>8.7684587030000003</v>
      </c>
      <c r="N49" s="1">
        <v>2.7418684079600002</v>
      </c>
      <c r="O49" s="1">
        <v>29.325825740799999</v>
      </c>
      <c r="P49" s="5">
        <v>70.740527293268954</v>
      </c>
      <c r="Q49" s="5">
        <v>136.15894564317199</v>
      </c>
      <c r="R49" s="2">
        <f t="shared" si="0"/>
        <v>6.1444650676800672</v>
      </c>
      <c r="S49" s="2">
        <f t="shared" si="0"/>
        <v>7.089147960339143</v>
      </c>
      <c r="T49" s="6" t="s">
        <v>1200</v>
      </c>
      <c r="U49" t="s">
        <v>1195</v>
      </c>
      <c r="V49" t="s">
        <v>1196</v>
      </c>
      <c r="W49" t="s">
        <v>1197</v>
      </c>
      <c r="X49" t="s">
        <v>1284</v>
      </c>
    </row>
    <row r="50" spans="3:24" x14ac:dyDescent="0.25">
      <c r="C50" t="s">
        <v>1287</v>
      </c>
      <c r="D50" t="s">
        <v>0</v>
      </c>
      <c r="E50">
        <v>145191359</v>
      </c>
      <c r="F50">
        <v>145191588</v>
      </c>
      <c r="G50" t="s">
        <v>1287</v>
      </c>
      <c r="H50" s="1">
        <v>1.3573878168</v>
      </c>
      <c r="I50" s="1">
        <v>3.85769238987</v>
      </c>
      <c r="J50" s="1">
        <v>0.37724363102000003</v>
      </c>
      <c r="K50" s="1">
        <v>0.62100282133600004</v>
      </c>
      <c r="L50" s="1">
        <v>2.56120878162</v>
      </c>
      <c r="M50" s="1">
        <v>15.137130813100001</v>
      </c>
      <c r="N50" s="1">
        <v>0.32001163634000002</v>
      </c>
      <c r="O50" s="1">
        <v>1.11830940825</v>
      </c>
      <c r="P50" s="5">
        <v>80.611298543492552</v>
      </c>
      <c r="Q50" s="5">
        <v>171.162479142976</v>
      </c>
      <c r="R50" s="2">
        <f t="shared" si="0"/>
        <v>6.3329101570931794</v>
      </c>
      <c r="S50" s="2">
        <f t="shared" si="0"/>
        <v>7.4192226702110853</v>
      </c>
      <c r="T50" s="6" t="s">
        <v>1200</v>
      </c>
      <c r="U50" t="s">
        <v>1195</v>
      </c>
      <c r="V50" t="s">
        <v>1196</v>
      </c>
      <c r="W50" t="s">
        <v>1197</v>
      </c>
      <c r="X50" t="s">
        <v>1288</v>
      </c>
    </row>
    <row r="51" spans="3:24" x14ac:dyDescent="0.25">
      <c r="C51" t="s">
        <v>1289</v>
      </c>
      <c r="D51" t="s">
        <v>0</v>
      </c>
      <c r="E51">
        <v>145427519</v>
      </c>
      <c r="F51">
        <v>145427761</v>
      </c>
      <c r="G51" t="s">
        <v>1289</v>
      </c>
      <c r="H51" s="1">
        <v>0.85631352630000002</v>
      </c>
      <c r="I51" s="1">
        <v>3.0420508170799998</v>
      </c>
      <c r="J51" s="1">
        <v>0.53546771593099995</v>
      </c>
      <c r="K51" s="1">
        <v>1.6454008637999999</v>
      </c>
      <c r="L51" s="1">
        <v>0.62545114475200003</v>
      </c>
      <c r="M51" s="1">
        <v>4.4501682820399999</v>
      </c>
      <c r="N51" s="1">
        <v>0</v>
      </c>
      <c r="O51" s="1">
        <v>0</v>
      </c>
      <c r="P51" s="5">
        <v>62.579333666411884</v>
      </c>
      <c r="Q51" s="5">
        <v>53.176692549274001</v>
      </c>
      <c r="R51" s="2">
        <f t="shared" si="0"/>
        <v>5.9676143919883913</v>
      </c>
      <c r="S51" s="2">
        <f t="shared" si="0"/>
        <v>5.7327221430278632</v>
      </c>
      <c r="T51" s="6" t="s">
        <v>1200</v>
      </c>
      <c r="U51" t="s">
        <v>1195</v>
      </c>
      <c r="V51" t="s">
        <v>1196</v>
      </c>
      <c r="W51">
        <v>0</v>
      </c>
      <c r="X51" t="s">
        <v>1290</v>
      </c>
    </row>
    <row r="52" spans="3:24" x14ac:dyDescent="0.25">
      <c r="C52" t="s">
        <v>1291</v>
      </c>
      <c r="D52" t="s">
        <v>0</v>
      </c>
      <c r="E52">
        <v>146693675</v>
      </c>
      <c r="F52">
        <v>146693891</v>
      </c>
      <c r="G52" t="s">
        <v>1291</v>
      </c>
      <c r="H52" s="1">
        <v>0.79949025217900005</v>
      </c>
      <c r="I52" s="1">
        <v>0.51123354009199995</v>
      </c>
      <c r="J52" s="1">
        <v>9.9987027203200005E-2</v>
      </c>
      <c r="K52" s="1">
        <v>2.3701607680999999</v>
      </c>
      <c r="L52" s="1">
        <v>0.87592116336699999</v>
      </c>
      <c r="M52" s="1">
        <v>0.37393775147699998</v>
      </c>
      <c r="N52" s="1">
        <v>0.67854319186900003</v>
      </c>
      <c r="O52" s="1">
        <v>0.39520502235900001</v>
      </c>
      <c r="P52" s="5">
        <v>16.451285417039291</v>
      </c>
      <c r="Q52" s="5">
        <v>16.7580240791596</v>
      </c>
      <c r="R52" s="2">
        <f t="shared" si="0"/>
        <v>4.0401284078653319</v>
      </c>
      <c r="S52" s="2">
        <f t="shared" si="0"/>
        <v>4.066780147310685</v>
      </c>
      <c r="T52" s="6" t="s">
        <v>1203</v>
      </c>
      <c r="U52" t="s">
        <v>1204</v>
      </c>
      <c r="V52">
        <v>0</v>
      </c>
      <c r="W52">
        <v>0</v>
      </c>
      <c r="X52" t="s">
        <v>1292</v>
      </c>
    </row>
    <row r="53" spans="3:24" x14ac:dyDescent="0.25">
      <c r="C53" t="s">
        <v>1293</v>
      </c>
      <c r="D53" t="s">
        <v>0</v>
      </c>
      <c r="E53">
        <v>147896439</v>
      </c>
      <c r="F53">
        <v>147896696</v>
      </c>
      <c r="G53" t="s">
        <v>1293</v>
      </c>
      <c r="H53" s="1">
        <v>0.53755609173700003</v>
      </c>
      <c r="I53" s="1">
        <v>1.3606371261600001</v>
      </c>
      <c r="J53" s="1">
        <v>8.4035789400300001E-2</v>
      </c>
      <c r="K53" s="1">
        <v>4.9801043376400003</v>
      </c>
      <c r="L53" s="1">
        <v>0.44170966059299999</v>
      </c>
      <c r="M53" s="1">
        <v>3.1952035106699999</v>
      </c>
      <c r="N53" s="1">
        <v>0.57029311067599997</v>
      </c>
      <c r="O53" s="1">
        <v>2.6572540024800002</v>
      </c>
      <c r="P53" s="5">
        <v>31.015327983587294</v>
      </c>
      <c r="Q53" s="5">
        <v>40.547228068821497</v>
      </c>
      <c r="R53" s="2">
        <f t="shared" si="0"/>
        <v>4.9549094762146648</v>
      </c>
      <c r="S53" s="2">
        <f t="shared" si="0"/>
        <v>5.3415313857033899</v>
      </c>
      <c r="T53" s="6" t="s">
        <v>1200</v>
      </c>
      <c r="U53" t="s">
        <v>1204</v>
      </c>
      <c r="V53" t="s">
        <v>1196</v>
      </c>
      <c r="W53" t="s">
        <v>1197</v>
      </c>
      <c r="X53" t="s">
        <v>1294</v>
      </c>
    </row>
    <row r="54" spans="3:24" x14ac:dyDescent="0.25">
      <c r="C54" t="s">
        <v>1295</v>
      </c>
      <c r="D54" t="s">
        <v>0</v>
      </c>
      <c r="E54">
        <v>149901775</v>
      </c>
      <c r="F54">
        <v>149902042</v>
      </c>
      <c r="G54" t="s">
        <v>1295</v>
      </c>
      <c r="H54" s="1">
        <v>0.51742290478099995</v>
      </c>
      <c r="I54" s="1">
        <v>1.86111985382</v>
      </c>
      <c r="J54" s="1">
        <v>1.2133257233600001</v>
      </c>
      <c r="K54" s="1">
        <v>3.4087705428800001</v>
      </c>
      <c r="L54" s="1">
        <v>0.35430518967699998</v>
      </c>
      <c r="M54" s="1">
        <v>4.0082765720099998</v>
      </c>
      <c r="N54" s="1">
        <v>0.54893381814099995</v>
      </c>
      <c r="O54" s="1">
        <v>20.461851045300001</v>
      </c>
      <c r="P54" s="5">
        <v>42.241050224828044</v>
      </c>
      <c r="Q54" s="5">
        <v>56.558331267163801</v>
      </c>
      <c r="R54" s="2">
        <f t="shared" si="0"/>
        <v>5.4005737992644987</v>
      </c>
      <c r="S54" s="2">
        <f t="shared" si="0"/>
        <v>5.8216676494741577</v>
      </c>
      <c r="T54" s="6" t="s">
        <v>1200</v>
      </c>
      <c r="U54" t="s">
        <v>1195</v>
      </c>
      <c r="V54" t="s">
        <v>1196</v>
      </c>
      <c r="W54">
        <v>0</v>
      </c>
      <c r="X54" t="s">
        <v>1296</v>
      </c>
    </row>
    <row r="55" spans="3:24" x14ac:dyDescent="0.25">
      <c r="C55" t="s">
        <v>1297</v>
      </c>
      <c r="D55" t="s">
        <v>0</v>
      </c>
      <c r="E55">
        <v>150584048</v>
      </c>
      <c r="F55">
        <v>150584345</v>
      </c>
      <c r="G55" t="s">
        <v>1297</v>
      </c>
      <c r="H55" s="1">
        <v>0.81402643858199997</v>
      </c>
      <c r="I55" s="1">
        <v>1.23935403659</v>
      </c>
      <c r="J55" s="1">
        <v>1.8179459491500001</v>
      </c>
      <c r="K55" s="1">
        <v>10.3425197153</v>
      </c>
      <c r="L55" s="1">
        <v>0.63703357335800004</v>
      </c>
      <c r="M55" s="1">
        <v>2.6968843894400001</v>
      </c>
      <c r="N55" s="1">
        <v>1.23371489431</v>
      </c>
      <c r="O55" s="1">
        <v>6.3232803577399999</v>
      </c>
      <c r="P55" s="5">
        <v>74.436787160609398</v>
      </c>
      <c r="Q55" s="5">
        <v>39.5501650835226</v>
      </c>
      <c r="R55" s="2">
        <f t="shared" si="0"/>
        <v>6.2179438820484574</v>
      </c>
      <c r="S55" s="2">
        <f t="shared" si="0"/>
        <v>5.305611811448447</v>
      </c>
      <c r="T55" s="6" t="s">
        <v>1200</v>
      </c>
      <c r="U55" t="s">
        <v>1195</v>
      </c>
      <c r="V55">
        <v>0</v>
      </c>
      <c r="W55" t="s">
        <v>1197</v>
      </c>
      <c r="X55" t="s">
        <v>1298</v>
      </c>
    </row>
    <row r="56" spans="3:24" x14ac:dyDescent="0.25">
      <c r="C56" t="s">
        <v>1299</v>
      </c>
      <c r="D56" t="s">
        <v>0</v>
      </c>
      <c r="E56">
        <v>154989809</v>
      </c>
      <c r="F56">
        <v>154990067</v>
      </c>
      <c r="G56" t="s">
        <v>1299</v>
      </c>
      <c r="H56" s="1">
        <v>0.93707694673999997</v>
      </c>
      <c r="I56" s="1">
        <v>1.0700236885700001</v>
      </c>
      <c r="J56" s="1">
        <v>1.42307117787</v>
      </c>
      <c r="K56" s="1">
        <v>9.8113631795800007</v>
      </c>
      <c r="L56" s="1">
        <v>0.58666347685999998</v>
      </c>
      <c r="M56" s="1">
        <v>0.70439436906099995</v>
      </c>
      <c r="N56" s="1">
        <v>2.2723306890499999</v>
      </c>
      <c r="O56" s="1">
        <v>1.32347728418</v>
      </c>
      <c r="P56" s="5">
        <v>61.341426456428088</v>
      </c>
      <c r="Q56" s="5">
        <v>14.663271069264701</v>
      </c>
      <c r="R56" s="2">
        <f t="shared" si="0"/>
        <v>5.9387898108513859</v>
      </c>
      <c r="S56" s="2">
        <f t="shared" si="0"/>
        <v>3.8741350693682945</v>
      </c>
      <c r="T56" s="6" t="s">
        <v>1194</v>
      </c>
      <c r="U56" t="s">
        <v>1195</v>
      </c>
      <c r="V56">
        <v>0</v>
      </c>
      <c r="W56" t="s">
        <v>1197</v>
      </c>
      <c r="X56" t="s">
        <v>1300</v>
      </c>
    </row>
    <row r="57" spans="3:24" x14ac:dyDescent="0.25">
      <c r="C57" t="s">
        <v>1301</v>
      </c>
      <c r="D57" t="s">
        <v>0</v>
      </c>
      <c r="E57">
        <v>157253948</v>
      </c>
      <c r="F57">
        <v>157254578</v>
      </c>
      <c r="G57" t="s">
        <v>1301</v>
      </c>
      <c r="H57" s="1">
        <v>0.21928875488300001</v>
      </c>
      <c r="I57" s="1">
        <v>0.29213345148100001</v>
      </c>
      <c r="J57" s="1">
        <v>1.16556305997</v>
      </c>
      <c r="K57" s="1">
        <v>1.39952350116</v>
      </c>
      <c r="L57" s="1">
        <v>0.33034741018399999</v>
      </c>
      <c r="M57" s="1">
        <v>2.8632947827400002</v>
      </c>
      <c r="N57" s="1">
        <v>0.23264338006900001</v>
      </c>
      <c r="O57" s="1">
        <v>14.4983785345</v>
      </c>
      <c r="P57" s="5">
        <v>31.257442292374684</v>
      </c>
      <c r="Q57" s="5">
        <v>89.070960020033993</v>
      </c>
      <c r="R57" s="2">
        <f t="shared" si="0"/>
        <v>4.9661278264215571</v>
      </c>
      <c r="S57" s="2">
        <f t="shared" si="0"/>
        <v>6.4768832385982753</v>
      </c>
      <c r="T57" s="6" t="s">
        <v>1200</v>
      </c>
      <c r="U57" t="s">
        <v>1195</v>
      </c>
      <c r="V57" t="s">
        <v>1196</v>
      </c>
      <c r="W57" t="s">
        <v>1197</v>
      </c>
      <c r="X57" t="s">
        <v>1302</v>
      </c>
    </row>
    <row r="58" spans="3:24" x14ac:dyDescent="0.25">
      <c r="C58" t="s">
        <v>1303</v>
      </c>
      <c r="D58" t="s">
        <v>0</v>
      </c>
      <c r="E58">
        <v>157389891</v>
      </c>
      <c r="F58">
        <v>157390150</v>
      </c>
      <c r="G58" t="s">
        <v>1303</v>
      </c>
      <c r="H58" s="1">
        <v>0.26670253972300001</v>
      </c>
      <c r="I58" s="1">
        <v>7.1059488198200002E-2</v>
      </c>
      <c r="J58" s="1">
        <v>1.00064237263</v>
      </c>
      <c r="K58" s="1">
        <v>0.10981439852200001</v>
      </c>
      <c r="L58" s="1">
        <v>0.14609959172799999</v>
      </c>
      <c r="M58" s="1">
        <v>1.0395180736</v>
      </c>
      <c r="N58" s="1">
        <v>0</v>
      </c>
      <c r="O58" s="1">
        <v>6.9214284996900002</v>
      </c>
      <c r="P58" s="5">
        <v>4.9353856251117874</v>
      </c>
      <c r="Q58" s="5">
        <v>13.2941731373185</v>
      </c>
      <c r="R58" s="2">
        <f t="shared" si="0"/>
        <v>2.3031628136991262</v>
      </c>
      <c r="S58" s="2">
        <f t="shared" si="0"/>
        <v>3.7327221430278636</v>
      </c>
      <c r="T58" s="6" t="s">
        <v>1203</v>
      </c>
      <c r="U58" t="s">
        <v>1204</v>
      </c>
      <c r="V58" t="s">
        <v>1196</v>
      </c>
      <c r="W58" t="s">
        <v>1197</v>
      </c>
      <c r="X58" t="s">
        <v>1302</v>
      </c>
    </row>
    <row r="59" spans="3:24" x14ac:dyDescent="0.25">
      <c r="C59" t="s">
        <v>1304</v>
      </c>
      <c r="D59" t="s">
        <v>0</v>
      </c>
      <c r="E59">
        <v>158399914</v>
      </c>
      <c r="F59">
        <v>158400210</v>
      </c>
      <c r="G59" t="s">
        <v>1304</v>
      </c>
      <c r="H59" s="1">
        <v>0.70009416677299996</v>
      </c>
      <c r="I59" s="1">
        <v>2.4249050347600001</v>
      </c>
      <c r="J59" s="1">
        <v>0</v>
      </c>
      <c r="K59" s="1">
        <v>0.19217519741299999</v>
      </c>
      <c r="L59" s="1">
        <v>1.27837142762</v>
      </c>
      <c r="M59" s="1">
        <v>9.0730436861699992</v>
      </c>
      <c r="N59" s="1">
        <v>0</v>
      </c>
      <c r="O59" s="1">
        <v>0</v>
      </c>
      <c r="P59" s="5">
        <v>61.014850324751521</v>
      </c>
      <c r="Q59" s="5">
        <v>132.60937704475199</v>
      </c>
      <c r="R59" s="2">
        <f t="shared" si="0"/>
        <v>5.9310885159632756</v>
      </c>
      <c r="S59" s="2">
        <f t="shared" si="0"/>
        <v>7.0510389843628465</v>
      </c>
      <c r="T59" s="6" t="s">
        <v>1200</v>
      </c>
      <c r="U59" t="s">
        <v>1195</v>
      </c>
      <c r="V59" t="s">
        <v>1196</v>
      </c>
      <c r="W59" t="s">
        <v>1197</v>
      </c>
      <c r="X59" t="s">
        <v>1305</v>
      </c>
    </row>
    <row r="60" spans="3:24" x14ac:dyDescent="0.25">
      <c r="C60" t="s">
        <v>1306</v>
      </c>
      <c r="D60" t="s">
        <v>0</v>
      </c>
      <c r="E60">
        <v>160627114</v>
      </c>
      <c r="F60">
        <v>160627361</v>
      </c>
      <c r="G60" t="s">
        <v>1306</v>
      </c>
      <c r="H60" s="1">
        <v>0.699149370326</v>
      </c>
      <c r="I60" s="1">
        <v>0.89414125230700003</v>
      </c>
      <c r="J60" s="1">
        <v>0</v>
      </c>
      <c r="K60" s="1">
        <v>0.34544853300200001</v>
      </c>
      <c r="L60" s="1">
        <v>0.91918528560699997</v>
      </c>
      <c r="M60" s="1">
        <v>4.46908600146</v>
      </c>
      <c r="N60" s="1">
        <v>0</v>
      </c>
      <c r="O60" s="1">
        <v>0</v>
      </c>
      <c r="P60" s="5">
        <v>19.741542500447192</v>
      </c>
      <c r="Q60" s="5">
        <v>54.506109863005904</v>
      </c>
      <c r="R60" s="2">
        <f t="shared" si="0"/>
        <v>4.3031628136991289</v>
      </c>
      <c r="S60" s="2">
        <f t="shared" si="0"/>
        <v>5.7683460527585861</v>
      </c>
      <c r="T60" s="6" t="s">
        <v>1200</v>
      </c>
      <c r="U60" t="s">
        <v>1195</v>
      </c>
      <c r="V60" t="s">
        <v>1196</v>
      </c>
      <c r="W60">
        <v>0</v>
      </c>
      <c r="X60" t="s">
        <v>1307</v>
      </c>
    </row>
    <row r="61" spans="3:24" x14ac:dyDescent="0.25">
      <c r="C61" t="s">
        <v>1308</v>
      </c>
      <c r="D61" t="s">
        <v>0</v>
      </c>
      <c r="E61">
        <v>167356678</v>
      </c>
      <c r="F61">
        <v>167356909</v>
      </c>
      <c r="G61" t="s">
        <v>1308</v>
      </c>
      <c r="H61" s="1">
        <v>0.44854518044300001</v>
      </c>
      <c r="I61" s="1">
        <v>1.67312794939</v>
      </c>
      <c r="J61" s="1">
        <v>0.560966178594</v>
      </c>
      <c r="K61" s="1">
        <v>0.24625046941299999</v>
      </c>
      <c r="L61" s="1">
        <v>0.32761726629799998</v>
      </c>
      <c r="M61" s="1">
        <v>5.9150153415400002</v>
      </c>
      <c r="N61" s="1">
        <v>0.31724097282199998</v>
      </c>
      <c r="O61" s="1">
        <v>0.36954235856899997</v>
      </c>
      <c r="P61" s="5">
        <v>32.854150174866241</v>
      </c>
      <c r="Q61" s="5">
        <v>67.4679286718914</v>
      </c>
      <c r="R61" s="2">
        <f t="shared" si="0"/>
        <v>5.0380037198797893</v>
      </c>
      <c r="S61" s="2">
        <f t="shared" si="0"/>
        <v>6.0761299653256771</v>
      </c>
      <c r="T61" s="6" t="s">
        <v>1200</v>
      </c>
      <c r="U61" t="s">
        <v>1195</v>
      </c>
      <c r="V61" t="s">
        <v>1196</v>
      </c>
      <c r="W61" t="s">
        <v>1197</v>
      </c>
      <c r="X61" t="s">
        <v>1309</v>
      </c>
    </row>
    <row r="62" spans="3:24" x14ac:dyDescent="0.25">
      <c r="C62" t="s">
        <v>1310</v>
      </c>
      <c r="D62" t="s">
        <v>0</v>
      </c>
      <c r="E62">
        <v>167586726</v>
      </c>
      <c r="F62">
        <v>167586937</v>
      </c>
      <c r="G62" t="s">
        <v>1310</v>
      </c>
      <c r="H62" s="1">
        <v>0.163687103764</v>
      </c>
      <c r="I62" s="1">
        <v>0.785022118436</v>
      </c>
      <c r="J62" s="1">
        <v>1.3306330444900001</v>
      </c>
      <c r="K62" s="1">
        <v>5.7962225418899997</v>
      </c>
      <c r="L62" s="1">
        <v>1.16568086575</v>
      </c>
      <c r="M62" s="1">
        <v>3.7960884533799999</v>
      </c>
      <c r="N62" s="1">
        <v>1.0419336216399999</v>
      </c>
      <c r="O62" s="1">
        <v>3.2365605622600002</v>
      </c>
      <c r="P62" s="5">
        <v>29.636868962094528</v>
      </c>
      <c r="Q62" s="5">
        <v>39.5501650835226</v>
      </c>
      <c r="R62" s="2">
        <f t="shared" si="0"/>
        <v>4.8893211345870879</v>
      </c>
      <c r="S62" s="2">
        <f t="shared" si="0"/>
        <v>5.305611811448447</v>
      </c>
      <c r="T62" s="6" t="s">
        <v>1200</v>
      </c>
      <c r="U62" t="s">
        <v>1195</v>
      </c>
      <c r="V62" t="s">
        <v>1196</v>
      </c>
      <c r="W62" t="s">
        <v>1197</v>
      </c>
      <c r="X62" t="s">
        <v>1311</v>
      </c>
    </row>
    <row r="63" spans="3:24" x14ac:dyDescent="0.25">
      <c r="C63" t="s">
        <v>1312</v>
      </c>
      <c r="D63" t="s">
        <v>0</v>
      </c>
      <c r="E63">
        <v>169454988</v>
      </c>
      <c r="F63">
        <v>169455270</v>
      </c>
      <c r="G63" t="s">
        <v>1312</v>
      </c>
      <c r="H63" s="1">
        <v>0.48990040984599997</v>
      </c>
      <c r="I63" s="1">
        <v>0.78316627418399998</v>
      </c>
      <c r="J63" s="1">
        <v>1.37854454527</v>
      </c>
      <c r="K63" s="1">
        <v>7.5643428769099996</v>
      </c>
      <c r="L63" s="1">
        <v>0.46964283652900002</v>
      </c>
      <c r="M63" s="1">
        <v>3.8905438398299999</v>
      </c>
      <c r="N63" s="1">
        <v>1.2993380269799999</v>
      </c>
      <c r="O63" s="1">
        <v>10.2921478163</v>
      </c>
      <c r="P63" s="5">
        <v>51.692213305978719</v>
      </c>
      <c r="Q63" s="5">
        <v>54.173755534572898</v>
      </c>
      <c r="R63" s="2">
        <f t="shared" si="0"/>
        <v>5.6918750703808678</v>
      </c>
      <c r="S63" s="2">
        <f t="shared" si="0"/>
        <v>5.7595222023715786</v>
      </c>
      <c r="T63" s="6" t="s">
        <v>1200</v>
      </c>
      <c r="U63" t="s">
        <v>1195</v>
      </c>
      <c r="V63">
        <v>0</v>
      </c>
      <c r="W63" t="s">
        <v>1197</v>
      </c>
      <c r="X63" t="s">
        <v>1313</v>
      </c>
    </row>
    <row r="64" spans="3:24" x14ac:dyDescent="0.25">
      <c r="C64" t="s">
        <v>1314</v>
      </c>
      <c r="D64" t="s">
        <v>0</v>
      </c>
      <c r="E64">
        <v>170450393</v>
      </c>
      <c r="F64">
        <v>170450623</v>
      </c>
      <c r="G64" t="s">
        <v>1314</v>
      </c>
      <c r="H64" s="1">
        <v>0.600660502506</v>
      </c>
      <c r="I64" s="1">
        <v>0.40009581398499999</v>
      </c>
      <c r="J64" s="1">
        <v>0.75120688263900004</v>
      </c>
      <c r="K64" s="1">
        <v>1.85490842721</v>
      </c>
      <c r="L64" s="1">
        <v>0.49356253379300002</v>
      </c>
      <c r="M64" s="1">
        <v>0.29264693593800001</v>
      </c>
      <c r="N64" s="1">
        <v>0</v>
      </c>
      <c r="O64" s="1">
        <v>6.6806831605700001</v>
      </c>
      <c r="P64" s="5">
        <v>10.338442661195755</v>
      </c>
      <c r="Q64" s="5">
        <v>3.32354328432963</v>
      </c>
      <c r="R64" s="2">
        <f t="shared" si="0"/>
        <v>3.3699469754935074</v>
      </c>
      <c r="S64" s="2">
        <f t="shared" si="0"/>
        <v>1.7327221430278654</v>
      </c>
      <c r="T64" s="6" t="s">
        <v>1203</v>
      </c>
      <c r="U64" t="s">
        <v>1204</v>
      </c>
      <c r="V64" t="s">
        <v>1196</v>
      </c>
      <c r="W64">
        <v>0</v>
      </c>
      <c r="X64" t="s">
        <v>1315</v>
      </c>
    </row>
    <row r="65" spans="3:24" x14ac:dyDescent="0.25">
      <c r="C65" t="s">
        <v>1316</v>
      </c>
      <c r="D65" t="s">
        <v>0</v>
      </c>
      <c r="E65">
        <v>174957033</v>
      </c>
      <c r="F65">
        <v>174957241</v>
      </c>
      <c r="G65" t="s">
        <v>1316</v>
      </c>
      <c r="H65" s="1">
        <v>0.498143926357</v>
      </c>
      <c r="I65" s="1">
        <v>0.26544818427900002</v>
      </c>
      <c r="J65" s="1">
        <v>1.14215950305</v>
      </c>
      <c r="K65" s="1">
        <v>1.09392035451</v>
      </c>
      <c r="L65" s="1">
        <v>0.54576626332900002</v>
      </c>
      <c r="M65" s="1">
        <v>0.84135994082300003</v>
      </c>
      <c r="N65" s="1">
        <v>0</v>
      </c>
      <c r="O65" s="1">
        <v>4.1040521552699998</v>
      </c>
      <c r="P65" s="5">
        <v>14.806156875335393</v>
      </c>
      <c r="Q65" s="5">
        <v>8.6412125392570296</v>
      </c>
      <c r="R65" s="2">
        <f t="shared" si="0"/>
        <v>3.8881253144202854</v>
      </c>
      <c r="S65" s="2">
        <f t="shared" si="0"/>
        <v>3.1112337662815941</v>
      </c>
      <c r="T65" s="6" t="s">
        <v>1203</v>
      </c>
      <c r="U65" t="s">
        <v>1204</v>
      </c>
      <c r="V65">
        <v>0</v>
      </c>
      <c r="W65">
        <v>0</v>
      </c>
      <c r="X65" t="s">
        <v>1317</v>
      </c>
    </row>
    <row r="66" spans="3:24" x14ac:dyDescent="0.25">
      <c r="C66" t="s">
        <v>1318</v>
      </c>
      <c r="D66" t="s">
        <v>0</v>
      </c>
      <c r="E66">
        <v>176505707</v>
      </c>
      <c r="F66">
        <v>176505907</v>
      </c>
      <c r="G66" t="s">
        <v>1318</v>
      </c>
      <c r="H66" s="1">
        <v>0.34537978894100002</v>
      </c>
      <c r="I66" s="1">
        <v>0.82819833494999995</v>
      </c>
      <c r="J66" s="1">
        <v>0.32395796813799999</v>
      </c>
      <c r="K66" s="1">
        <v>2.70198327563</v>
      </c>
      <c r="L66" s="1">
        <v>0.37839794257499998</v>
      </c>
      <c r="M66" s="1">
        <v>0.40385277159499999</v>
      </c>
      <c r="N66" s="1">
        <v>0</v>
      </c>
      <c r="O66" s="1">
        <v>0.42682142414800001</v>
      </c>
      <c r="P66" s="5">
        <v>14.080350074942642</v>
      </c>
      <c r="Q66" s="5">
        <v>20.9475300989495</v>
      </c>
      <c r="R66" s="2">
        <f t="shared" ref="R66:S129" si="1">LOG(P66,2)</f>
        <v>3.8156112985433377</v>
      </c>
      <c r="S66" s="2">
        <f t="shared" si="1"/>
        <v>4.3887082421980477</v>
      </c>
      <c r="T66" s="6" t="s">
        <v>1214</v>
      </c>
      <c r="U66" t="s">
        <v>1204</v>
      </c>
      <c r="V66">
        <v>0</v>
      </c>
      <c r="W66" t="s">
        <v>1197</v>
      </c>
      <c r="X66" t="s">
        <v>1319</v>
      </c>
    </row>
    <row r="67" spans="3:24" x14ac:dyDescent="0.25">
      <c r="C67" t="s">
        <v>1320</v>
      </c>
      <c r="D67" t="s">
        <v>0</v>
      </c>
      <c r="E67">
        <v>179939194</v>
      </c>
      <c r="F67">
        <v>179939415</v>
      </c>
      <c r="G67" t="s">
        <v>1320</v>
      </c>
      <c r="H67" s="1">
        <v>0.62512178993900003</v>
      </c>
      <c r="I67" s="1">
        <v>0.99933434081399997</v>
      </c>
      <c r="J67" s="1">
        <v>0</v>
      </c>
      <c r="K67" s="1">
        <v>0</v>
      </c>
      <c r="L67" s="1">
        <v>0.51366236548599997</v>
      </c>
      <c r="M67" s="1">
        <v>4.5380137984699997</v>
      </c>
      <c r="N67" s="1">
        <v>0</v>
      </c>
      <c r="O67" s="1">
        <v>0.38626373225999999</v>
      </c>
      <c r="P67" s="5">
        <v>26.322056667262885</v>
      </c>
      <c r="Q67" s="5">
        <v>49.5207949365114</v>
      </c>
      <c r="R67" s="2">
        <f t="shared" si="1"/>
        <v>4.718200312977971</v>
      </c>
      <c r="S67" s="2">
        <f t="shared" si="1"/>
        <v>5.6299625686026626</v>
      </c>
      <c r="T67" s="6" t="s">
        <v>1200</v>
      </c>
      <c r="U67" t="s">
        <v>1195</v>
      </c>
      <c r="V67" t="s">
        <v>1196</v>
      </c>
      <c r="W67" t="s">
        <v>1197</v>
      </c>
      <c r="X67" t="s">
        <v>1321</v>
      </c>
    </row>
    <row r="68" spans="3:24" x14ac:dyDescent="0.25">
      <c r="C68" t="s">
        <v>1322</v>
      </c>
      <c r="D68" t="s">
        <v>0</v>
      </c>
      <c r="E68">
        <v>180827538</v>
      </c>
      <c r="F68">
        <v>180827797</v>
      </c>
      <c r="G68" t="s">
        <v>1322</v>
      </c>
      <c r="H68" s="1">
        <v>0.66675634930700001</v>
      </c>
      <c r="I68" s="1">
        <v>4.8320451974800003</v>
      </c>
      <c r="J68" s="1">
        <v>0</v>
      </c>
      <c r="K68" s="1">
        <v>0</v>
      </c>
      <c r="L68" s="1">
        <v>1.16879673382</v>
      </c>
      <c r="M68" s="1">
        <v>6.5229759118599997</v>
      </c>
      <c r="N68" s="1">
        <v>0</v>
      </c>
      <c r="O68" s="1">
        <v>0.32959183331899999</v>
      </c>
      <c r="P68" s="5">
        <v>106.38486723290018</v>
      </c>
      <c r="Q68" s="5">
        <v>83.4209364366736</v>
      </c>
      <c r="R68" s="2">
        <f t="shared" si="1"/>
        <v>6.7331491383513686</v>
      </c>
      <c r="S68" s="2">
        <f t="shared" si="1"/>
        <v>6.3823376020912725</v>
      </c>
      <c r="T68" s="6" t="s">
        <v>1200</v>
      </c>
      <c r="U68" t="s">
        <v>1195</v>
      </c>
      <c r="V68" t="s">
        <v>1196</v>
      </c>
      <c r="W68" t="s">
        <v>1197</v>
      </c>
      <c r="X68" t="s">
        <v>1323</v>
      </c>
    </row>
    <row r="69" spans="3:24" x14ac:dyDescent="0.25">
      <c r="C69" t="s">
        <v>1324</v>
      </c>
      <c r="D69" t="s">
        <v>0</v>
      </c>
      <c r="E69">
        <v>182143074</v>
      </c>
      <c r="F69">
        <v>182143373</v>
      </c>
      <c r="G69" t="s">
        <v>1324</v>
      </c>
      <c r="H69" s="1">
        <v>0.57755817548699995</v>
      </c>
      <c r="I69" s="1">
        <v>0.86174483012199998</v>
      </c>
      <c r="J69" s="1">
        <v>0.72231431023000003</v>
      </c>
      <c r="K69" s="1">
        <v>0.760988072701</v>
      </c>
      <c r="L69" s="1">
        <v>0.759326975066</v>
      </c>
      <c r="M69" s="1">
        <v>6.2131195630000002</v>
      </c>
      <c r="N69" s="1">
        <v>0.49018504830699999</v>
      </c>
      <c r="O69" s="1">
        <v>0</v>
      </c>
      <c r="P69" s="5">
        <v>21.9027667832442</v>
      </c>
      <c r="Q69" s="5">
        <v>91.729794647497698</v>
      </c>
      <c r="R69" s="2">
        <f t="shared" si="1"/>
        <v>4.4530412191586359</v>
      </c>
      <c r="S69" s="2">
        <f t="shared" si="1"/>
        <v>6.5193185049186715</v>
      </c>
      <c r="T69" s="6" t="s">
        <v>1200</v>
      </c>
      <c r="U69" t="s">
        <v>1195</v>
      </c>
      <c r="V69" t="s">
        <v>1196</v>
      </c>
      <c r="W69" t="s">
        <v>1197</v>
      </c>
      <c r="X69" t="s">
        <v>1325</v>
      </c>
    </row>
    <row r="70" spans="3:24" x14ac:dyDescent="0.25">
      <c r="C70" t="s">
        <v>1326</v>
      </c>
      <c r="D70" t="s">
        <v>0</v>
      </c>
      <c r="E70">
        <v>192500296</v>
      </c>
      <c r="F70">
        <v>192500542</v>
      </c>
      <c r="G70" t="s">
        <v>1326</v>
      </c>
      <c r="H70" s="1">
        <v>1.2635845936900001</v>
      </c>
      <c r="I70" s="1">
        <v>0.97259063724899997</v>
      </c>
      <c r="J70" s="1">
        <v>0.35117394920099998</v>
      </c>
      <c r="K70" s="1">
        <v>4.3934687408700004</v>
      </c>
      <c r="L70" s="1">
        <v>0.61528120743900006</v>
      </c>
      <c r="M70" s="1">
        <v>2.21626520997</v>
      </c>
      <c r="N70" s="1">
        <v>0.59579402212900001</v>
      </c>
      <c r="O70" s="1">
        <v>2.7760743034000002</v>
      </c>
      <c r="P70" s="5">
        <v>26.190721408362606</v>
      </c>
      <c r="Q70" s="5">
        <v>41.895060197899099</v>
      </c>
      <c r="R70" s="2">
        <f t="shared" si="1"/>
        <v>4.7109838933285753</v>
      </c>
      <c r="S70" s="2">
        <f t="shared" si="1"/>
        <v>5.3887082421980512</v>
      </c>
      <c r="T70" s="6" t="s">
        <v>1200</v>
      </c>
      <c r="U70" t="s">
        <v>1195</v>
      </c>
      <c r="V70">
        <v>0</v>
      </c>
      <c r="W70">
        <v>0</v>
      </c>
      <c r="X70" t="s">
        <v>1327</v>
      </c>
    </row>
    <row r="71" spans="3:24" x14ac:dyDescent="0.25">
      <c r="C71" t="s">
        <v>1328</v>
      </c>
      <c r="D71" t="s">
        <v>0</v>
      </c>
      <c r="E71">
        <v>192786577</v>
      </c>
      <c r="F71">
        <v>192786798</v>
      </c>
      <c r="G71" t="s">
        <v>1328</v>
      </c>
      <c r="H71" s="1">
        <v>0.62512178993900003</v>
      </c>
      <c r="I71" s="1">
        <v>1.4990015112199999</v>
      </c>
      <c r="J71" s="1">
        <v>0</v>
      </c>
      <c r="K71" s="1">
        <v>0</v>
      </c>
      <c r="L71" s="1">
        <v>0.68488315398099997</v>
      </c>
      <c r="M71" s="1">
        <v>4.7512090775900004</v>
      </c>
      <c r="N71" s="1">
        <v>0</v>
      </c>
      <c r="O71" s="1">
        <v>0</v>
      </c>
      <c r="P71" s="5">
        <v>28.160700149885283</v>
      </c>
      <c r="Q71" s="5">
        <v>51.847275235542199</v>
      </c>
      <c r="R71" s="2">
        <f t="shared" si="1"/>
        <v>4.8156112985433381</v>
      </c>
      <c r="S71" s="2">
        <f t="shared" si="1"/>
        <v>5.6961962670027511</v>
      </c>
      <c r="T71" s="6" t="s">
        <v>1200</v>
      </c>
      <c r="U71" t="s">
        <v>1195</v>
      </c>
      <c r="V71" t="s">
        <v>1196</v>
      </c>
      <c r="W71">
        <v>0</v>
      </c>
      <c r="X71" t="s">
        <v>1329</v>
      </c>
    </row>
    <row r="72" spans="3:24" x14ac:dyDescent="0.25">
      <c r="C72" t="s">
        <v>1330</v>
      </c>
      <c r="D72" t="s">
        <v>0</v>
      </c>
      <c r="E72">
        <v>197744374</v>
      </c>
      <c r="F72">
        <v>197744592</v>
      </c>
      <c r="G72" t="s">
        <v>1330</v>
      </c>
      <c r="H72" s="1">
        <v>0.31686219168899998</v>
      </c>
      <c r="I72" s="1">
        <v>0.42211943677300001</v>
      </c>
      <c r="J72" s="1">
        <v>0.89162743524300003</v>
      </c>
      <c r="K72" s="1">
        <v>4.8272999130100001</v>
      </c>
      <c r="L72" s="1">
        <v>0.60751963257399999</v>
      </c>
      <c r="M72" s="1">
        <v>0.40138272406199998</v>
      </c>
      <c r="N72" s="1">
        <v>1.3446360499400001</v>
      </c>
      <c r="O72" s="1">
        <v>2.7410550174599999</v>
      </c>
      <c r="P72" s="5">
        <v>25.501491897616223</v>
      </c>
      <c r="Q72" s="5">
        <v>25.137036118739399</v>
      </c>
      <c r="R72" s="2">
        <f t="shared" si="1"/>
        <v>4.6725097455139402</v>
      </c>
      <c r="S72" s="2">
        <f t="shared" si="1"/>
        <v>4.651742648031842</v>
      </c>
      <c r="T72" s="6" t="s">
        <v>1200</v>
      </c>
      <c r="U72" t="s">
        <v>1195</v>
      </c>
      <c r="V72">
        <v>0</v>
      </c>
      <c r="W72" t="s">
        <v>1197</v>
      </c>
      <c r="X72" t="s">
        <v>1331</v>
      </c>
    </row>
    <row r="73" spans="3:24" x14ac:dyDescent="0.25">
      <c r="C73" t="s">
        <v>1332</v>
      </c>
      <c r="D73" t="s">
        <v>0</v>
      </c>
      <c r="E73">
        <v>198745831</v>
      </c>
      <c r="F73">
        <v>198746141</v>
      </c>
      <c r="G73" t="s">
        <v>1332</v>
      </c>
      <c r="H73" s="1">
        <v>1.11412835142</v>
      </c>
      <c r="I73" s="1">
        <v>5.8775365706100002</v>
      </c>
      <c r="J73" s="1">
        <v>1.7417095061200001</v>
      </c>
      <c r="K73" s="1">
        <v>13.8539719735</v>
      </c>
      <c r="L73" s="1">
        <v>0.36619155732999997</v>
      </c>
      <c r="M73" s="1">
        <v>7.5993801106600003</v>
      </c>
      <c r="N73" s="1">
        <v>0.23639569265099999</v>
      </c>
      <c r="O73" s="1">
        <v>12.9423270548</v>
      </c>
      <c r="P73" s="5">
        <v>154.8838508243692</v>
      </c>
      <c r="Q73" s="5">
        <v>116.32401495153699</v>
      </c>
      <c r="R73" s="2">
        <f t="shared" si="1"/>
        <v>7.2750429171806363</v>
      </c>
      <c r="S73" s="2">
        <f t="shared" si="1"/>
        <v>6.8620051599728313</v>
      </c>
      <c r="T73" s="6" t="s">
        <v>1200</v>
      </c>
      <c r="U73" t="s">
        <v>1195</v>
      </c>
      <c r="V73" t="s">
        <v>1196</v>
      </c>
      <c r="W73">
        <v>0</v>
      </c>
      <c r="X73" t="s">
        <v>1333</v>
      </c>
    </row>
    <row r="74" spans="3:24" x14ac:dyDescent="0.25">
      <c r="C74" t="s">
        <v>1334</v>
      </c>
      <c r="D74" t="s">
        <v>0</v>
      </c>
      <c r="E74">
        <v>206922090</v>
      </c>
      <c r="F74">
        <v>206922329</v>
      </c>
      <c r="G74" t="s">
        <v>1334</v>
      </c>
      <c r="H74" s="1">
        <v>0.28902074388400001</v>
      </c>
      <c r="I74" s="1">
        <v>2.61820022206</v>
      </c>
      <c r="J74" s="1">
        <v>1.08437813603</v>
      </c>
      <c r="K74" s="1">
        <v>5.35517495721</v>
      </c>
      <c r="L74" s="1">
        <v>0.71246474543399996</v>
      </c>
      <c r="M74" s="1">
        <v>3.0697316669400001</v>
      </c>
      <c r="N74" s="1">
        <v>0.61324405625</v>
      </c>
      <c r="O74" s="1">
        <v>2.1430364392399999</v>
      </c>
      <c r="P74" s="5">
        <v>70.740527293268954</v>
      </c>
      <c r="Q74" s="5">
        <v>48.179319227583903</v>
      </c>
      <c r="R74" s="2">
        <f t="shared" si="1"/>
        <v>6.1444650676800672</v>
      </c>
      <c r="S74" s="2">
        <f t="shared" si="1"/>
        <v>5.5903421033677008</v>
      </c>
      <c r="T74" s="6" t="s">
        <v>1200</v>
      </c>
      <c r="U74" t="s">
        <v>1195</v>
      </c>
      <c r="V74" t="s">
        <v>1196</v>
      </c>
      <c r="W74" t="s">
        <v>1197</v>
      </c>
      <c r="X74" t="s">
        <v>1335</v>
      </c>
    </row>
    <row r="75" spans="3:24" x14ac:dyDescent="0.25">
      <c r="C75" t="s">
        <v>1336</v>
      </c>
      <c r="D75" t="s">
        <v>0</v>
      </c>
      <c r="E75">
        <v>213374831</v>
      </c>
      <c r="F75">
        <v>213375112</v>
      </c>
      <c r="G75" t="s">
        <v>1336</v>
      </c>
      <c r="H75" s="1">
        <v>0.86037669842999998</v>
      </c>
      <c r="I75" s="1">
        <v>1.50641057365</v>
      </c>
      <c r="J75" s="1">
        <v>0</v>
      </c>
      <c r="K75" s="1">
        <v>0</v>
      </c>
      <c r="L75" s="1">
        <v>0.53864475811300006</v>
      </c>
      <c r="M75" s="1">
        <v>7.2578523009099998</v>
      </c>
      <c r="N75" s="1">
        <v>0</v>
      </c>
      <c r="O75" s="1">
        <v>0</v>
      </c>
      <c r="P75" s="5">
        <v>59.224627501341459</v>
      </c>
      <c r="Q75" s="5">
        <v>100.70336151518801</v>
      </c>
      <c r="R75" s="2">
        <f t="shared" si="1"/>
        <v>5.8881253144202823</v>
      </c>
      <c r="S75" s="2">
        <f t="shared" si="1"/>
        <v>6.6539680316134566</v>
      </c>
      <c r="T75" s="6" t="s">
        <v>1200</v>
      </c>
      <c r="U75" t="s">
        <v>1195</v>
      </c>
      <c r="V75" t="s">
        <v>1196</v>
      </c>
      <c r="W75" t="s">
        <v>1197</v>
      </c>
      <c r="X75" t="s">
        <v>1337</v>
      </c>
    </row>
    <row r="76" spans="3:24" x14ac:dyDescent="0.25">
      <c r="C76" t="s">
        <v>1338</v>
      </c>
      <c r="D76" t="s">
        <v>0</v>
      </c>
      <c r="E76">
        <v>215372426</v>
      </c>
      <c r="F76">
        <v>215372626</v>
      </c>
      <c r="G76" t="s">
        <v>1338</v>
      </c>
      <c r="H76" s="1">
        <v>0.172689894471</v>
      </c>
      <c r="I76" s="1">
        <v>9.2022037216600003E-2</v>
      </c>
      <c r="J76" s="1">
        <v>0.21597197875900001</v>
      </c>
      <c r="K76" s="1">
        <v>2.41756398346</v>
      </c>
      <c r="L76" s="1">
        <v>0.75679588514899998</v>
      </c>
      <c r="M76" s="1">
        <v>0.26923518106299998</v>
      </c>
      <c r="N76" s="1">
        <v>1.09923997083</v>
      </c>
      <c r="O76" s="1">
        <v>1.2804642724399999</v>
      </c>
      <c r="P76" s="5">
        <v>11.716901682688535</v>
      </c>
      <c r="Q76" s="5">
        <v>4.1895060197899099</v>
      </c>
      <c r="R76" s="2">
        <f t="shared" si="1"/>
        <v>3.5505192211353296</v>
      </c>
      <c r="S76" s="2">
        <f t="shared" si="1"/>
        <v>2.066780147310689</v>
      </c>
      <c r="T76" s="6" t="s">
        <v>1203</v>
      </c>
      <c r="U76" t="s">
        <v>1204</v>
      </c>
      <c r="V76">
        <v>0</v>
      </c>
      <c r="W76">
        <v>0</v>
      </c>
      <c r="X76" t="s">
        <v>1339</v>
      </c>
    </row>
    <row r="77" spans="3:24" x14ac:dyDescent="0.25">
      <c r="C77" t="s">
        <v>1340</v>
      </c>
      <c r="D77" t="s">
        <v>0</v>
      </c>
      <c r="E77">
        <v>231394036</v>
      </c>
      <c r="F77">
        <v>231394264</v>
      </c>
      <c r="G77" t="s">
        <v>1340</v>
      </c>
      <c r="H77" s="1">
        <v>0.60592945428300005</v>
      </c>
      <c r="I77" s="1">
        <v>8.07210852777E-2</v>
      </c>
      <c r="J77" s="1">
        <v>0.75779641669800002</v>
      </c>
      <c r="K77" s="1">
        <v>3.2433778931899999</v>
      </c>
      <c r="L77" s="1">
        <v>0.41491002475299998</v>
      </c>
      <c r="M77" s="1">
        <v>0.35425681718899998</v>
      </c>
      <c r="N77" s="1">
        <v>1.2856607845900001</v>
      </c>
      <c r="O77" s="1">
        <v>0.74880951604900003</v>
      </c>
      <c r="P77" s="5">
        <v>17.919967279405991</v>
      </c>
      <c r="Q77" s="5">
        <v>3.9882519411955499</v>
      </c>
      <c r="R77" s="2">
        <f t="shared" si="1"/>
        <v>4.1634960980260827</v>
      </c>
      <c r="S77" s="2">
        <f t="shared" si="1"/>
        <v>1.9957565488616571</v>
      </c>
      <c r="T77" s="6" t="s">
        <v>1203</v>
      </c>
      <c r="U77" t="s">
        <v>1204</v>
      </c>
      <c r="V77">
        <v>0</v>
      </c>
      <c r="W77" t="s">
        <v>1197</v>
      </c>
      <c r="X77" t="s">
        <v>1341</v>
      </c>
    </row>
    <row r="78" spans="3:24" x14ac:dyDescent="0.25">
      <c r="C78" t="s">
        <v>1342</v>
      </c>
      <c r="D78" t="s">
        <v>0</v>
      </c>
      <c r="E78">
        <v>233598236</v>
      </c>
      <c r="F78">
        <v>233598436</v>
      </c>
      <c r="G78" t="s">
        <v>1342</v>
      </c>
      <c r="H78" s="1">
        <v>0.34537978894100002</v>
      </c>
      <c r="I78" s="1">
        <v>0.184044074433</v>
      </c>
      <c r="J78" s="1">
        <v>0.64791593627599997</v>
      </c>
      <c r="K78" s="1">
        <v>2.70198327563</v>
      </c>
      <c r="L78" s="1">
        <v>0</v>
      </c>
      <c r="M78" s="1">
        <v>0.23558078343</v>
      </c>
      <c r="N78" s="1">
        <v>1.83206661805</v>
      </c>
      <c r="O78" s="1">
        <v>1.7072856965900001</v>
      </c>
      <c r="P78" s="5">
        <v>13.095360704181303</v>
      </c>
      <c r="Q78" s="5">
        <v>4.1895060197899099</v>
      </c>
      <c r="R78" s="2">
        <f t="shared" si="1"/>
        <v>3.7109838933285753</v>
      </c>
      <c r="S78" s="2">
        <f t="shared" si="1"/>
        <v>2.066780147310689</v>
      </c>
      <c r="T78" s="6" t="s">
        <v>1203</v>
      </c>
      <c r="U78" t="s">
        <v>1204</v>
      </c>
      <c r="V78">
        <v>0</v>
      </c>
      <c r="W78">
        <v>0</v>
      </c>
      <c r="X78" t="s">
        <v>1343</v>
      </c>
    </row>
    <row r="79" spans="3:24" x14ac:dyDescent="0.25">
      <c r="C79" t="s">
        <v>1344</v>
      </c>
      <c r="D79" t="s">
        <v>0</v>
      </c>
      <c r="E79">
        <v>234801502</v>
      </c>
      <c r="F79">
        <v>234801738</v>
      </c>
      <c r="G79" t="s">
        <v>1344</v>
      </c>
      <c r="H79" s="1">
        <v>0.58538947278200004</v>
      </c>
      <c r="I79" s="1">
        <v>0.62387821841799995</v>
      </c>
      <c r="J79" s="1">
        <v>1.1896761541800001</v>
      </c>
      <c r="K79" s="1">
        <v>1.3256831414800001</v>
      </c>
      <c r="L79" s="1">
        <v>0.64135244504199995</v>
      </c>
      <c r="M79" s="1">
        <v>1.16934771436</v>
      </c>
      <c r="N79" s="1">
        <v>0</v>
      </c>
      <c r="O79" s="1">
        <v>6.8725483549200002</v>
      </c>
      <c r="P79" s="5">
        <v>12.515866733282397</v>
      </c>
      <c r="Q79" s="5">
        <v>13.626527465751501</v>
      </c>
      <c r="R79" s="2">
        <f t="shared" si="1"/>
        <v>3.6456862971010313</v>
      </c>
      <c r="S79" s="2">
        <f t="shared" si="1"/>
        <v>3.7683460527585892</v>
      </c>
      <c r="T79" s="6" t="s">
        <v>1203</v>
      </c>
      <c r="U79" t="s">
        <v>1195</v>
      </c>
      <c r="V79" t="s">
        <v>1196</v>
      </c>
      <c r="W79" t="s">
        <v>1197</v>
      </c>
      <c r="X79" t="s">
        <v>1345</v>
      </c>
    </row>
    <row r="80" spans="3:24" x14ac:dyDescent="0.25">
      <c r="C80" t="s">
        <v>1346</v>
      </c>
      <c r="D80" t="s">
        <v>0</v>
      </c>
      <c r="E80">
        <v>234829982</v>
      </c>
      <c r="F80">
        <v>234830182</v>
      </c>
      <c r="G80" t="s">
        <v>1346</v>
      </c>
      <c r="H80" s="1">
        <v>0.69075957788200004</v>
      </c>
      <c r="I80" s="1">
        <v>0.5521322233</v>
      </c>
      <c r="J80" s="1">
        <v>0.97187390441499999</v>
      </c>
      <c r="K80" s="1">
        <v>1.27988681477</v>
      </c>
      <c r="L80" s="1">
        <v>0.56759691386199995</v>
      </c>
      <c r="M80" s="1">
        <v>0.53847036212699995</v>
      </c>
      <c r="N80" s="1">
        <v>0</v>
      </c>
      <c r="O80" s="1">
        <v>4.6950356656299999</v>
      </c>
      <c r="P80" s="5">
        <v>9.3869000499617758</v>
      </c>
      <c r="Q80" s="5">
        <v>6.2842590296848604</v>
      </c>
      <c r="R80" s="2">
        <f t="shared" si="1"/>
        <v>3.2306487978221838</v>
      </c>
      <c r="S80" s="2">
        <f t="shared" si="1"/>
        <v>2.6517426480318442</v>
      </c>
      <c r="T80" s="6" t="s">
        <v>1203</v>
      </c>
      <c r="U80" t="s">
        <v>1204</v>
      </c>
      <c r="V80">
        <v>0</v>
      </c>
      <c r="W80">
        <v>0</v>
      </c>
      <c r="X80" t="s">
        <v>1345</v>
      </c>
    </row>
    <row r="81" spans="3:24" x14ac:dyDescent="0.25">
      <c r="C81" t="s">
        <v>1347</v>
      </c>
      <c r="D81" t="s">
        <v>0</v>
      </c>
      <c r="E81">
        <v>235116727</v>
      </c>
      <c r="F81">
        <v>235116979</v>
      </c>
      <c r="G81" t="s">
        <v>1347</v>
      </c>
      <c r="H81" s="1">
        <v>0.27411094360400001</v>
      </c>
      <c r="I81" s="1">
        <v>2.4101009747200002</v>
      </c>
      <c r="J81" s="1">
        <v>1.45695382496</v>
      </c>
      <c r="K81" s="1">
        <v>8.9163190799900001</v>
      </c>
      <c r="L81" s="1">
        <v>1.0511053960400001</v>
      </c>
      <c r="M81" s="1">
        <v>1.54917068469</v>
      </c>
      <c r="N81" s="1">
        <v>1.1632169003499999</v>
      </c>
      <c r="O81" s="1">
        <v>3.3874716202199999</v>
      </c>
      <c r="P81" s="5">
        <v>54.449131348964251</v>
      </c>
      <c r="Q81" s="5">
        <v>19.276551049111799</v>
      </c>
      <c r="R81" s="2">
        <f t="shared" si="1"/>
        <v>5.7668371280620896</v>
      </c>
      <c r="S81" s="2">
        <f t="shared" si="1"/>
        <v>4.2687750432680716</v>
      </c>
      <c r="T81" s="6" t="s">
        <v>1200</v>
      </c>
      <c r="U81" t="s">
        <v>1195</v>
      </c>
      <c r="V81" t="s">
        <v>1196</v>
      </c>
      <c r="W81">
        <v>0</v>
      </c>
      <c r="X81" t="s">
        <v>1345</v>
      </c>
    </row>
    <row r="82" spans="3:24" x14ac:dyDescent="0.25">
      <c r="C82" t="s">
        <v>1348</v>
      </c>
      <c r="D82" t="s">
        <v>0</v>
      </c>
      <c r="E82">
        <v>235132975</v>
      </c>
      <c r="F82">
        <v>235133220</v>
      </c>
      <c r="G82" t="s">
        <v>1348</v>
      </c>
      <c r="H82" s="1">
        <v>0.42291402727499999</v>
      </c>
      <c r="I82" s="1">
        <v>0.67608027342800003</v>
      </c>
      <c r="J82" s="1">
        <v>0.96967010871299997</v>
      </c>
      <c r="K82" s="1">
        <v>3.4826852102700001</v>
      </c>
      <c r="L82" s="1">
        <v>0.386120349566</v>
      </c>
      <c r="M82" s="1">
        <v>0.96155421808399999</v>
      </c>
      <c r="N82" s="1">
        <v>0.59822583446400002</v>
      </c>
      <c r="O82" s="1">
        <v>8.0137900044099997</v>
      </c>
      <c r="P82" s="5">
        <v>20.676885322391527</v>
      </c>
      <c r="Q82" s="5">
        <v>11.632401495153699</v>
      </c>
      <c r="R82" s="2">
        <f t="shared" si="1"/>
        <v>4.3699469754935079</v>
      </c>
      <c r="S82" s="2">
        <f t="shared" si="1"/>
        <v>3.5400770650854687</v>
      </c>
      <c r="T82" s="6" t="s">
        <v>1194</v>
      </c>
      <c r="U82" t="s">
        <v>1195</v>
      </c>
      <c r="V82" t="s">
        <v>1196</v>
      </c>
      <c r="W82" t="s">
        <v>1197</v>
      </c>
      <c r="X82" t="s">
        <v>1345</v>
      </c>
    </row>
    <row r="83" spans="3:24" x14ac:dyDescent="0.25">
      <c r="C83" t="s">
        <v>1349</v>
      </c>
      <c r="D83" t="s">
        <v>0</v>
      </c>
      <c r="E83">
        <v>238168124</v>
      </c>
      <c r="F83">
        <v>238168324</v>
      </c>
      <c r="G83" t="s">
        <v>1349</v>
      </c>
      <c r="H83" s="1">
        <v>0</v>
      </c>
      <c r="I83" s="1">
        <v>0.368088148866</v>
      </c>
      <c r="J83" s="1">
        <v>0.97187390441499999</v>
      </c>
      <c r="K83" s="1">
        <v>1.13767716869</v>
      </c>
      <c r="L83" s="1">
        <v>0.94599485643699999</v>
      </c>
      <c r="M83" s="1">
        <v>0.50481596449400001</v>
      </c>
      <c r="N83" s="1">
        <v>0.36641332360899997</v>
      </c>
      <c r="O83" s="1">
        <v>10.670535603699999</v>
      </c>
      <c r="P83" s="5">
        <v>18.096413958743184</v>
      </c>
      <c r="Q83" s="5">
        <v>10.4737650494748</v>
      </c>
      <c r="R83" s="2">
        <f t="shared" si="1"/>
        <v>4.1776319316152648</v>
      </c>
      <c r="S83" s="2">
        <f t="shared" si="1"/>
        <v>3.3887082421980543</v>
      </c>
      <c r="T83" s="6" t="s">
        <v>1203</v>
      </c>
      <c r="U83" t="s">
        <v>1195</v>
      </c>
      <c r="V83">
        <v>0</v>
      </c>
      <c r="W83">
        <v>0</v>
      </c>
      <c r="X83" t="s">
        <v>1350</v>
      </c>
    </row>
    <row r="84" spans="3:24" x14ac:dyDescent="0.25">
      <c r="C84" t="s">
        <v>1351</v>
      </c>
      <c r="D84" t="s">
        <v>0</v>
      </c>
      <c r="E84">
        <v>238984633</v>
      </c>
      <c r="F84">
        <v>238984833</v>
      </c>
      <c r="G84" t="s">
        <v>1351</v>
      </c>
      <c r="H84" s="1">
        <v>0.69075957788200004</v>
      </c>
      <c r="I84" s="1">
        <v>0.73617629773299997</v>
      </c>
      <c r="J84" s="1">
        <v>0.97187390441499999</v>
      </c>
      <c r="K84" s="1">
        <v>0.995467522602</v>
      </c>
      <c r="L84" s="1">
        <v>0.28379845693099998</v>
      </c>
      <c r="M84" s="1">
        <v>0.40385277159499999</v>
      </c>
      <c r="N84" s="1">
        <v>0.36641332360899997</v>
      </c>
      <c r="O84" s="1">
        <v>5.1218570897699998</v>
      </c>
      <c r="P84" s="5">
        <v>13.161028333631386</v>
      </c>
      <c r="Q84" s="5">
        <v>27.2317891286344</v>
      </c>
      <c r="R84" s="2">
        <f t="shared" si="1"/>
        <v>3.7182003129779648</v>
      </c>
      <c r="S84" s="2">
        <f t="shared" si="1"/>
        <v>4.7672198654517803</v>
      </c>
      <c r="T84" s="6" t="s">
        <v>1214</v>
      </c>
      <c r="U84" t="s">
        <v>1204</v>
      </c>
      <c r="V84">
        <v>0</v>
      </c>
      <c r="W84" t="s">
        <v>1197</v>
      </c>
      <c r="X84" t="s">
        <v>1350</v>
      </c>
    </row>
    <row r="85" spans="3:24" x14ac:dyDescent="0.25">
      <c r="C85" t="s">
        <v>1352</v>
      </c>
      <c r="D85" t="s">
        <v>0</v>
      </c>
      <c r="E85">
        <v>247570460</v>
      </c>
      <c r="F85">
        <v>247570713</v>
      </c>
      <c r="G85" t="s">
        <v>1352</v>
      </c>
      <c r="H85" s="1">
        <v>0.54605500227899995</v>
      </c>
      <c r="I85" s="1">
        <v>1.2366597886799999</v>
      </c>
      <c r="J85" s="1">
        <v>1.6219239511500001</v>
      </c>
      <c r="K85" s="1">
        <v>7.08237763116</v>
      </c>
      <c r="L85" s="1">
        <v>0.59825761671900002</v>
      </c>
      <c r="M85" s="1">
        <v>0.53208533807000002</v>
      </c>
      <c r="N85" s="1">
        <v>1.1586192050899999</v>
      </c>
      <c r="O85" s="1">
        <v>1.0122247213</v>
      </c>
      <c r="P85" s="5">
        <v>43.421459177022101</v>
      </c>
      <c r="Q85" s="5">
        <v>18.852777089054602</v>
      </c>
      <c r="R85" s="2">
        <f t="shared" si="1"/>
        <v>5.4403363033849024</v>
      </c>
      <c r="S85" s="2">
        <f t="shared" si="1"/>
        <v>4.2367051487530016</v>
      </c>
      <c r="T85" s="6" t="s">
        <v>1194</v>
      </c>
      <c r="U85" t="s">
        <v>1195</v>
      </c>
      <c r="V85">
        <v>0</v>
      </c>
      <c r="W85" t="s">
        <v>1197</v>
      </c>
      <c r="X85" t="s">
        <v>1353</v>
      </c>
    </row>
    <row r="86" spans="3:24" x14ac:dyDescent="0.25">
      <c r="C86" t="s">
        <v>1354</v>
      </c>
      <c r="D86" t="s">
        <v>43</v>
      </c>
      <c r="E86">
        <v>1315982</v>
      </c>
      <c r="F86">
        <v>1316182</v>
      </c>
      <c r="G86" t="s">
        <v>1354</v>
      </c>
      <c r="H86" s="1">
        <v>0.51806968341199999</v>
      </c>
      <c r="I86" s="1">
        <v>0.368088148866</v>
      </c>
      <c r="J86" s="1">
        <v>0.97187390441499999</v>
      </c>
      <c r="K86" s="1">
        <v>0.56883858434400003</v>
      </c>
      <c r="L86" s="1">
        <v>9.4599485643699993E-2</v>
      </c>
      <c r="M86" s="1">
        <v>0.13461759053200001</v>
      </c>
      <c r="N86" s="1">
        <v>0</v>
      </c>
      <c r="O86" s="1">
        <v>5.1218570897699998</v>
      </c>
      <c r="P86" s="5">
        <v>11.515899791927492</v>
      </c>
      <c r="Q86" s="5">
        <v>4.1895060197899099</v>
      </c>
      <c r="R86" s="2">
        <f t="shared" si="1"/>
        <v>3.5255552350355726</v>
      </c>
      <c r="S86" s="2">
        <f t="shared" si="1"/>
        <v>2.066780147310689</v>
      </c>
      <c r="T86" s="6" t="s">
        <v>1203</v>
      </c>
      <c r="U86" t="s">
        <v>1204</v>
      </c>
      <c r="V86">
        <v>0</v>
      </c>
      <c r="W86" t="s">
        <v>1197</v>
      </c>
      <c r="X86" t="s">
        <v>1355</v>
      </c>
    </row>
    <row r="87" spans="3:24" x14ac:dyDescent="0.25">
      <c r="C87" t="s">
        <v>1356</v>
      </c>
      <c r="D87" t="s">
        <v>43</v>
      </c>
      <c r="E87">
        <v>4308613</v>
      </c>
      <c r="F87">
        <v>4308867</v>
      </c>
      <c r="G87" t="s">
        <v>1356</v>
      </c>
      <c r="H87" s="1">
        <v>1.0878103588700001</v>
      </c>
      <c r="I87" s="1">
        <v>2.3911238016900001</v>
      </c>
      <c r="J87" s="1">
        <v>8.5028338093999997E-2</v>
      </c>
      <c r="K87" s="1">
        <v>0.33592829784099998</v>
      </c>
      <c r="L87" s="1">
        <v>0.44692670382799998</v>
      </c>
      <c r="M87" s="1">
        <v>5.1939070362599997</v>
      </c>
      <c r="N87" s="1">
        <v>0</v>
      </c>
      <c r="O87" s="1">
        <v>0.33607986153399999</v>
      </c>
      <c r="P87" s="5">
        <v>52.64411333452577</v>
      </c>
      <c r="Q87" s="5">
        <v>65.141448372860694</v>
      </c>
      <c r="R87" s="2">
        <f t="shared" si="1"/>
        <v>5.718200312977971</v>
      </c>
      <c r="S87" s="2">
        <f t="shared" si="1"/>
        <v>6.0255038922557107</v>
      </c>
      <c r="T87" s="6" t="s">
        <v>1200</v>
      </c>
      <c r="U87" t="s">
        <v>1195</v>
      </c>
      <c r="V87" t="s">
        <v>1196</v>
      </c>
      <c r="W87" t="s">
        <v>1197</v>
      </c>
      <c r="X87" t="s">
        <v>1357</v>
      </c>
    </row>
    <row r="88" spans="3:24" x14ac:dyDescent="0.25">
      <c r="C88" t="s">
        <v>1358</v>
      </c>
      <c r="D88" t="s">
        <v>43</v>
      </c>
      <c r="E88">
        <v>4556720</v>
      </c>
      <c r="F88">
        <v>4557036</v>
      </c>
      <c r="G88" t="s">
        <v>1358</v>
      </c>
      <c r="H88" s="1">
        <v>0.327892204691</v>
      </c>
      <c r="I88" s="1">
        <v>0.81538513989399997</v>
      </c>
      <c r="J88" s="1">
        <v>0.61511006608499996</v>
      </c>
      <c r="K88" s="1">
        <v>8.73059219642</v>
      </c>
      <c r="L88" s="1">
        <v>0.53885782961600004</v>
      </c>
      <c r="M88" s="1">
        <v>1.21411434499</v>
      </c>
      <c r="N88" s="1">
        <v>1.1595358342099999</v>
      </c>
      <c r="O88" s="1">
        <v>2.1611211349300001</v>
      </c>
      <c r="P88" s="5">
        <v>66.85526254239916</v>
      </c>
      <c r="Q88" s="5">
        <v>18.944196720678899</v>
      </c>
      <c r="R88" s="2">
        <f t="shared" si="1"/>
        <v>6.0629692220721143</v>
      </c>
      <c r="S88" s="2">
        <f t="shared" si="1"/>
        <v>4.2436840623052454</v>
      </c>
      <c r="T88" s="6" t="s">
        <v>1194</v>
      </c>
      <c r="U88" t="s">
        <v>1195</v>
      </c>
      <c r="V88">
        <v>0</v>
      </c>
      <c r="W88">
        <v>0</v>
      </c>
      <c r="X88" t="s">
        <v>1357</v>
      </c>
    </row>
    <row r="89" spans="3:24" x14ac:dyDescent="0.25">
      <c r="C89" t="s">
        <v>1359</v>
      </c>
      <c r="D89" t="s">
        <v>43</v>
      </c>
      <c r="E89">
        <v>5339516</v>
      </c>
      <c r="F89">
        <v>5339769</v>
      </c>
      <c r="G89" t="s">
        <v>1359</v>
      </c>
      <c r="H89" s="1">
        <v>0.682568752848</v>
      </c>
      <c r="I89" s="1">
        <v>0.727446934519</v>
      </c>
      <c r="J89" s="1">
        <v>1.2804662772299999</v>
      </c>
      <c r="K89" s="1">
        <v>7.3072150162799998</v>
      </c>
      <c r="L89" s="1">
        <v>0.44869321253900002</v>
      </c>
      <c r="M89" s="1">
        <v>1.19719201066</v>
      </c>
      <c r="N89" s="1">
        <v>1.4482740063599999</v>
      </c>
      <c r="O89" s="1">
        <v>0</v>
      </c>
      <c r="P89" s="5">
        <v>44.79991819851498</v>
      </c>
      <c r="Q89" s="5">
        <v>14.9559447794833</v>
      </c>
      <c r="R89" s="2">
        <f t="shared" si="1"/>
        <v>5.4854241929134453</v>
      </c>
      <c r="S89" s="2">
        <f t="shared" si="1"/>
        <v>3.9026471444701745</v>
      </c>
      <c r="T89" s="6" t="s">
        <v>1194</v>
      </c>
      <c r="U89" t="s">
        <v>1195</v>
      </c>
      <c r="V89" t="s">
        <v>1196</v>
      </c>
      <c r="W89" t="s">
        <v>1197</v>
      </c>
      <c r="X89" t="s">
        <v>1360</v>
      </c>
    </row>
    <row r="90" spans="3:24" x14ac:dyDescent="0.25">
      <c r="C90" t="s">
        <v>1361</v>
      </c>
      <c r="D90" t="s">
        <v>43</v>
      </c>
      <c r="E90">
        <v>7238316</v>
      </c>
      <c r="F90">
        <v>7238524</v>
      </c>
      <c r="G90" t="s">
        <v>1361</v>
      </c>
      <c r="H90" s="1">
        <v>0</v>
      </c>
      <c r="I90" s="1">
        <v>0.97331000902200004</v>
      </c>
      <c r="J90" s="1">
        <v>1.14215950305</v>
      </c>
      <c r="K90" s="1">
        <v>3.8287212407800002</v>
      </c>
      <c r="L90" s="1">
        <v>0</v>
      </c>
      <c r="M90" s="1">
        <v>1.4885598953000001</v>
      </c>
      <c r="N90" s="1">
        <v>0</v>
      </c>
      <c r="O90" s="1">
        <v>0.820810431053</v>
      </c>
      <c r="P90" s="5">
        <v>36.192827917486483</v>
      </c>
      <c r="Q90" s="5">
        <v>23.042283108844501</v>
      </c>
      <c r="R90" s="2">
        <f t="shared" si="1"/>
        <v>5.1776319316152692</v>
      </c>
      <c r="S90" s="2">
        <f t="shared" si="1"/>
        <v>4.5262117659479859</v>
      </c>
      <c r="T90" s="6" t="s">
        <v>1200</v>
      </c>
      <c r="U90" t="s">
        <v>1204</v>
      </c>
      <c r="V90" t="s">
        <v>1196</v>
      </c>
      <c r="W90" t="s">
        <v>1197</v>
      </c>
      <c r="X90" t="s">
        <v>1362</v>
      </c>
    </row>
    <row r="91" spans="3:24" x14ac:dyDescent="0.25">
      <c r="C91" t="s">
        <v>1363</v>
      </c>
      <c r="D91" t="s">
        <v>43</v>
      </c>
      <c r="E91">
        <v>11205131</v>
      </c>
      <c r="F91">
        <v>11205516</v>
      </c>
      <c r="G91" t="s">
        <v>1363</v>
      </c>
      <c r="H91" s="1">
        <v>0.71767228870900002</v>
      </c>
      <c r="I91" s="1">
        <v>3.0116303089100001</v>
      </c>
      <c r="J91" s="1">
        <v>0.84144926789100005</v>
      </c>
      <c r="K91" s="1">
        <v>13.297525348300001</v>
      </c>
      <c r="L91" s="1">
        <v>0.88456661900599998</v>
      </c>
      <c r="M91" s="1">
        <v>5.5770144648900004</v>
      </c>
      <c r="N91" s="1">
        <v>1.90344583693</v>
      </c>
      <c r="O91" s="1">
        <v>2.2172541514200002</v>
      </c>
      <c r="P91" s="5">
        <v>124.06131193434918</v>
      </c>
      <c r="Q91" s="5">
        <v>106.021030770115</v>
      </c>
      <c r="R91" s="2">
        <f t="shared" si="1"/>
        <v>6.9549094762146648</v>
      </c>
      <c r="S91" s="2">
        <f t="shared" si="1"/>
        <v>6.7282066619053706</v>
      </c>
      <c r="T91" s="6" t="s">
        <v>1200</v>
      </c>
      <c r="U91" t="s">
        <v>1195</v>
      </c>
      <c r="V91" t="s">
        <v>1196</v>
      </c>
      <c r="W91" t="s">
        <v>1197</v>
      </c>
      <c r="X91" t="s">
        <v>1364</v>
      </c>
    </row>
    <row r="92" spans="3:24" x14ac:dyDescent="0.25">
      <c r="C92" t="s">
        <v>1365</v>
      </c>
      <c r="D92" t="s">
        <v>43</v>
      </c>
      <c r="E92">
        <v>11789239</v>
      </c>
      <c r="F92">
        <v>11789494</v>
      </c>
      <c r="G92" t="s">
        <v>1365</v>
      </c>
      <c r="H92" s="1">
        <v>0.81265832691999995</v>
      </c>
      <c r="I92" s="1">
        <v>2.7426175797900001</v>
      </c>
      <c r="J92" s="1">
        <v>1.27042340446</v>
      </c>
      <c r="K92" s="1">
        <v>5.3537749114700004</v>
      </c>
      <c r="L92" s="1">
        <v>0.37097837507300002</v>
      </c>
      <c r="M92" s="1">
        <v>4.0913189279199997</v>
      </c>
      <c r="N92" s="1">
        <v>0</v>
      </c>
      <c r="O92" s="1">
        <v>0</v>
      </c>
      <c r="P92" s="5">
        <v>59.450366983091278</v>
      </c>
      <c r="Q92" s="5">
        <v>51.5149209071092</v>
      </c>
      <c r="R92" s="2">
        <f t="shared" si="1"/>
        <v>5.8936138105446139</v>
      </c>
      <c r="S92" s="2">
        <f t="shared" si="1"/>
        <v>5.686918453414739</v>
      </c>
      <c r="T92" s="6" t="s">
        <v>1200</v>
      </c>
      <c r="U92" t="s">
        <v>1195</v>
      </c>
      <c r="V92" t="s">
        <v>1196</v>
      </c>
      <c r="W92" t="s">
        <v>1197</v>
      </c>
      <c r="X92" t="s">
        <v>1366</v>
      </c>
    </row>
    <row r="93" spans="3:24" x14ac:dyDescent="0.25">
      <c r="C93" t="s">
        <v>1367</v>
      </c>
      <c r="D93" t="s">
        <v>43</v>
      </c>
      <c r="E93">
        <v>12288837</v>
      </c>
      <c r="F93">
        <v>12289592</v>
      </c>
      <c r="G93" t="s">
        <v>1367</v>
      </c>
      <c r="H93" s="1">
        <v>0.182982669638</v>
      </c>
      <c r="I93" s="1">
        <v>0.51191067060899997</v>
      </c>
      <c r="J93" s="1">
        <v>0.40047784140699999</v>
      </c>
      <c r="K93" s="1">
        <v>1.6198714653499999</v>
      </c>
      <c r="L93" s="1">
        <v>0.100237865583</v>
      </c>
      <c r="M93" s="1">
        <v>2.69235181063</v>
      </c>
      <c r="N93" s="1">
        <v>0.48531566041000002</v>
      </c>
      <c r="O93" s="1">
        <v>14.4723555738</v>
      </c>
      <c r="P93" s="5">
        <v>32.854150174866241</v>
      </c>
      <c r="Q93" s="5">
        <v>100.37100718675499</v>
      </c>
      <c r="R93" s="2">
        <f t="shared" si="1"/>
        <v>5.0380037198797893</v>
      </c>
      <c r="S93" s="2">
        <f t="shared" si="1"/>
        <v>6.6491987874655845</v>
      </c>
      <c r="T93" s="6" t="s">
        <v>1200</v>
      </c>
      <c r="U93" t="s">
        <v>1204</v>
      </c>
      <c r="V93" t="s">
        <v>1196</v>
      </c>
      <c r="W93" t="s">
        <v>1197</v>
      </c>
      <c r="X93" t="s">
        <v>1368</v>
      </c>
    </row>
    <row r="94" spans="3:24" x14ac:dyDescent="0.25">
      <c r="C94" t="s">
        <v>1369</v>
      </c>
      <c r="D94" t="s">
        <v>43</v>
      </c>
      <c r="E94">
        <v>14699912</v>
      </c>
      <c r="F94">
        <v>14700127</v>
      </c>
      <c r="G94" t="s">
        <v>1369</v>
      </c>
      <c r="H94" s="1">
        <v>0</v>
      </c>
      <c r="I94" s="1">
        <v>0.77041705576700004</v>
      </c>
      <c r="J94" s="1">
        <v>1.10497291458</v>
      </c>
      <c r="K94" s="1">
        <v>0.92601630009500002</v>
      </c>
      <c r="L94" s="1">
        <v>0.61599665070300003</v>
      </c>
      <c r="M94" s="1">
        <v>0.81396682647100005</v>
      </c>
      <c r="N94" s="1">
        <v>0</v>
      </c>
      <c r="O94" s="1">
        <v>5.9556477788100004</v>
      </c>
      <c r="P94" s="5">
        <v>14.080350074942642</v>
      </c>
      <c r="Q94" s="5">
        <v>10.4737650494748</v>
      </c>
      <c r="R94" s="2">
        <f t="shared" si="1"/>
        <v>3.8156112985433377</v>
      </c>
      <c r="S94" s="2">
        <f t="shared" si="1"/>
        <v>3.3887082421980543</v>
      </c>
      <c r="T94" s="6" t="s">
        <v>1203</v>
      </c>
      <c r="U94" t="s">
        <v>1195</v>
      </c>
      <c r="V94">
        <v>0</v>
      </c>
      <c r="W94">
        <v>0</v>
      </c>
      <c r="X94" t="s">
        <v>1370</v>
      </c>
    </row>
    <row r="95" spans="3:24" x14ac:dyDescent="0.25">
      <c r="C95" t="s">
        <v>1371</v>
      </c>
      <c r="D95" t="s">
        <v>43</v>
      </c>
      <c r="E95">
        <v>17827606</v>
      </c>
      <c r="F95">
        <v>17827821</v>
      </c>
      <c r="G95" t="s">
        <v>1371</v>
      </c>
      <c r="H95" s="1">
        <v>0.32128352459600001</v>
      </c>
      <c r="I95" s="1">
        <v>1.5408341115299999</v>
      </c>
      <c r="J95" s="1">
        <v>0.80361666514899999</v>
      </c>
      <c r="K95" s="1">
        <v>4.8946575862200001</v>
      </c>
      <c r="L95" s="1">
        <v>0.35199808611599998</v>
      </c>
      <c r="M95" s="1">
        <v>4.2889790471699998</v>
      </c>
      <c r="N95" s="1">
        <v>0.68169920671499995</v>
      </c>
      <c r="O95" s="1">
        <v>1.1911295557599999</v>
      </c>
      <c r="P95" s="5">
        <v>28.160700149885283</v>
      </c>
      <c r="Q95" s="5">
        <v>45.5325429953159</v>
      </c>
      <c r="R95" s="2">
        <f t="shared" si="1"/>
        <v>4.8156112985433381</v>
      </c>
      <c r="S95" s="2">
        <f t="shared" si="1"/>
        <v>5.5088261311010287</v>
      </c>
      <c r="T95" s="6" t="s">
        <v>1200</v>
      </c>
      <c r="U95" t="s">
        <v>1195</v>
      </c>
      <c r="V95" t="s">
        <v>1196</v>
      </c>
      <c r="W95">
        <v>0</v>
      </c>
      <c r="X95" t="s">
        <v>1372</v>
      </c>
    </row>
    <row r="96" spans="3:24" x14ac:dyDescent="0.25">
      <c r="C96" t="s">
        <v>1373</v>
      </c>
      <c r="D96" t="s">
        <v>43</v>
      </c>
      <c r="E96">
        <v>18074601</v>
      </c>
      <c r="F96">
        <v>18074809</v>
      </c>
      <c r="G96" t="s">
        <v>1373</v>
      </c>
      <c r="H96" s="1">
        <v>0.33209595090499999</v>
      </c>
      <c r="I96" s="1">
        <v>1.6811718337699999</v>
      </c>
      <c r="J96" s="1">
        <v>0.20766536419100001</v>
      </c>
      <c r="K96" s="1">
        <v>3.96546128509</v>
      </c>
      <c r="L96" s="1">
        <v>0.36384417555300003</v>
      </c>
      <c r="M96" s="1">
        <v>4.0773597132199999</v>
      </c>
      <c r="N96" s="1">
        <v>0</v>
      </c>
      <c r="O96" s="1">
        <v>0.41040521552699999</v>
      </c>
      <c r="P96" s="5">
        <v>29.725183491545639</v>
      </c>
      <c r="Q96" s="5">
        <v>41.876645382553299</v>
      </c>
      <c r="R96" s="2">
        <f t="shared" si="1"/>
        <v>4.8936138105446148</v>
      </c>
      <c r="S96" s="2">
        <f t="shared" si="1"/>
        <v>5.3880739716404182</v>
      </c>
      <c r="T96" s="6" t="s">
        <v>1200</v>
      </c>
      <c r="U96" t="s">
        <v>1204</v>
      </c>
      <c r="V96" t="s">
        <v>1196</v>
      </c>
      <c r="W96">
        <v>0</v>
      </c>
      <c r="X96" t="s">
        <v>1372</v>
      </c>
    </row>
    <row r="97" spans="3:24" x14ac:dyDescent="0.25">
      <c r="C97" t="s">
        <v>1374</v>
      </c>
      <c r="D97" t="s">
        <v>43</v>
      </c>
      <c r="E97">
        <v>19341500</v>
      </c>
      <c r="F97">
        <v>19341785</v>
      </c>
      <c r="G97" t="s">
        <v>1374</v>
      </c>
      <c r="H97" s="1">
        <v>0.242371781713</v>
      </c>
      <c r="I97" s="1">
        <v>0.45203807755499997</v>
      </c>
      <c r="J97" s="1">
        <v>0.53045749168800005</v>
      </c>
      <c r="K97" s="1">
        <v>0.79836994293899999</v>
      </c>
      <c r="L97" s="1">
        <v>0.265542415842</v>
      </c>
      <c r="M97" s="1">
        <v>0.47234242291799999</v>
      </c>
      <c r="N97" s="1">
        <v>0</v>
      </c>
      <c r="O97" s="1">
        <v>6.28999993481</v>
      </c>
      <c r="P97" s="5">
        <v>10.951383391622077</v>
      </c>
      <c r="Q97" s="5">
        <v>8.3790120395798091</v>
      </c>
      <c r="R97" s="2">
        <f t="shared" si="1"/>
        <v>3.4530412191586328</v>
      </c>
      <c r="S97" s="2">
        <f t="shared" si="1"/>
        <v>3.0667801473106873</v>
      </c>
      <c r="T97" s="6" t="s">
        <v>1203</v>
      </c>
      <c r="U97" t="s">
        <v>1204</v>
      </c>
      <c r="V97">
        <v>0</v>
      </c>
      <c r="W97" t="s">
        <v>1197</v>
      </c>
      <c r="X97" t="s">
        <v>1375</v>
      </c>
    </row>
    <row r="98" spans="3:24" x14ac:dyDescent="0.25">
      <c r="C98" t="s">
        <v>1376</v>
      </c>
      <c r="D98" t="s">
        <v>43</v>
      </c>
      <c r="E98">
        <v>20292727</v>
      </c>
      <c r="F98">
        <v>20293010</v>
      </c>
      <c r="G98" t="s">
        <v>1376</v>
      </c>
      <c r="H98" s="1">
        <v>1.3424656107299999</v>
      </c>
      <c r="I98" s="1">
        <v>4.8124598968400001</v>
      </c>
      <c r="J98" s="1">
        <v>0.83946705524599996</v>
      </c>
      <c r="K98" s="1">
        <v>17.1857593503</v>
      </c>
      <c r="L98" s="1">
        <v>0.53483808137800004</v>
      </c>
      <c r="M98" s="1">
        <v>3.8767963350999999</v>
      </c>
      <c r="N98" s="1">
        <v>0</v>
      </c>
      <c r="O98" s="1">
        <v>3.3180464068000002</v>
      </c>
      <c r="P98" s="5">
        <v>117.85824633763161</v>
      </c>
      <c r="Q98" s="5">
        <v>56.558331267163801</v>
      </c>
      <c r="R98" s="2">
        <f t="shared" si="1"/>
        <v>6.8809088947708865</v>
      </c>
      <c r="S98" s="2">
        <f t="shared" si="1"/>
        <v>5.8216676494741577</v>
      </c>
      <c r="T98" s="6" t="s">
        <v>1200</v>
      </c>
      <c r="U98" t="s">
        <v>1195</v>
      </c>
      <c r="V98">
        <v>0</v>
      </c>
      <c r="W98" t="s">
        <v>1197</v>
      </c>
      <c r="X98" t="s">
        <v>1377</v>
      </c>
    </row>
    <row r="99" spans="3:24" x14ac:dyDescent="0.25">
      <c r="C99" t="s">
        <v>1378</v>
      </c>
      <c r="D99" t="s">
        <v>43</v>
      </c>
      <c r="E99">
        <v>28689077</v>
      </c>
      <c r="F99">
        <v>28689299</v>
      </c>
      <c r="G99" t="s">
        <v>1378</v>
      </c>
      <c r="H99" s="1">
        <v>0.46672944451499998</v>
      </c>
      <c r="I99" s="1">
        <v>1.3264437796999999</v>
      </c>
      <c r="J99" s="1">
        <v>2.52940155303</v>
      </c>
      <c r="K99" s="1">
        <v>2.1779855706900002</v>
      </c>
      <c r="L99" s="1">
        <v>0.85224761841200003</v>
      </c>
      <c r="M99" s="1">
        <v>3.97182530623</v>
      </c>
      <c r="N99" s="1">
        <v>0.66020418668299996</v>
      </c>
      <c r="O99" s="1">
        <v>6.5369046941500004</v>
      </c>
      <c r="P99" s="5">
        <v>39.48308500089427</v>
      </c>
      <c r="Q99" s="5">
        <v>62.842590296848599</v>
      </c>
      <c r="R99" s="2">
        <f t="shared" si="1"/>
        <v>5.3031628136991253</v>
      </c>
      <c r="S99" s="2">
        <f t="shared" si="1"/>
        <v>5.9736707429192073</v>
      </c>
      <c r="T99" s="6" t="s">
        <v>1200</v>
      </c>
      <c r="U99" t="s">
        <v>1195</v>
      </c>
      <c r="V99" t="s">
        <v>1196</v>
      </c>
      <c r="W99" t="s">
        <v>1197</v>
      </c>
      <c r="X99" t="s">
        <v>1379</v>
      </c>
    </row>
    <row r="100" spans="3:24" x14ac:dyDescent="0.25">
      <c r="C100" t="s">
        <v>1380</v>
      </c>
      <c r="D100" t="s">
        <v>43</v>
      </c>
      <c r="E100">
        <v>30282124</v>
      </c>
      <c r="F100">
        <v>30282324</v>
      </c>
      <c r="G100" t="s">
        <v>1380</v>
      </c>
      <c r="H100" s="1">
        <v>0</v>
      </c>
      <c r="I100" s="1">
        <v>0.46011018608299997</v>
      </c>
      <c r="J100" s="1">
        <v>1.8357618194500001</v>
      </c>
      <c r="K100" s="1">
        <v>0.42662893825800002</v>
      </c>
      <c r="L100" s="1">
        <v>9.4599485643699993E-2</v>
      </c>
      <c r="M100" s="1">
        <v>0.33654397632900002</v>
      </c>
      <c r="N100" s="1">
        <v>0</v>
      </c>
      <c r="O100" s="1">
        <v>5.1218570897699998</v>
      </c>
      <c r="P100" s="5">
        <v>7.8224167083014882</v>
      </c>
      <c r="Q100" s="5">
        <v>4.1895060197899099</v>
      </c>
      <c r="R100" s="2">
        <f t="shared" si="1"/>
        <v>2.9676143919883917</v>
      </c>
      <c r="S100" s="2">
        <f t="shared" si="1"/>
        <v>2.066780147310689</v>
      </c>
      <c r="T100" s="6" t="s">
        <v>1203</v>
      </c>
      <c r="U100" t="s">
        <v>1204</v>
      </c>
      <c r="V100" t="s">
        <v>1196</v>
      </c>
      <c r="W100" t="s">
        <v>1197</v>
      </c>
      <c r="X100" t="s">
        <v>1381</v>
      </c>
    </row>
    <row r="101" spans="3:24" x14ac:dyDescent="0.25">
      <c r="C101" t="s">
        <v>1382</v>
      </c>
      <c r="D101" t="s">
        <v>43</v>
      </c>
      <c r="E101">
        <v>30782943</v>
      </c>
      <c r="F101">
        <v>30783287</v>
      </c>
      <c r="G101" t="s">
        <v>1382</v>
      </c>
      <c r="H101" s="1">
        <v>0.301203304309</v>
      </c>
      <c r="I101" s="1">
        <v>1.8725414549899999</v>
      </c>
      <c r="J101" s="1">
        <v>1.1300859353699999</v>
      </c>
      <c r="K101" s="1">
        <v>7.1104823042999996</v>
      </c>
      <c r="L101" s="1">
        <v>0.54999700955599995</v>
      </c>
      <c r="M101" s="1">
        <v>0.90005947157800004</v>
      </c>
      <c r="N101" s="1">
        <v>0.42606200419700002</v>
      </c>
      <c r="O101" s="1">
        <v>1.7370639354799999</v>
      </c>
      <c r="P101" s="5">
        <v>59.273737924188936</v>
      </c>
      <c r="Q101" s="5">
        <v>23.042283108844501</v>
      </c>
      <c r="R101" s="2">
        <f t="shared" si="1"/>
        <v>5.8893211345870853</v>
      </c>
      <c r="S101" s="2">
        <f t="shared" si="1"/>
        <v>4.5262117659479859</v>
      </c>
      <c r="T101" s="6" t="s">
        <v>1200</v>
      </c>
      <c r="U101" t="s">
        <v>1195</v>
      </c>
      <c r="V101">
        <v>0</v>
      </c>
      <c r="W101" t="s">
        <v>1197</v>
      </c>
      <c r="X101" t="s">
        <v>1383</v>
      </c>
    </row>
    <row r="102" spans="3:24" x14ac:dyDescent="0.25">
      <c r="C102" t="s">
        <v>1384</v>
      </c>
      <c r="D102" t="s">
        <v>43</v>
      </c>
      <c r="E102">
        <v>32040476</v>
      </c>
      <c r="F102">
        <v>32040676</v>
      </c>
      <c r="G102" t="s">
        <v>1384</v>
      </c>
      <c r="H102" s="1">
        <v>1.20882926129</v>
      </c>
      <c r="I102" s="1">
        <v>1.19628648382</v>
      </c>
      <c r="J102" s="1">
        <v>1.0798598937899999</v>
      </c>
      <c r="K102" s="1">
        <v>4.5507086747500001</v>
      </c>
      <c r="L102" s="1">
        <v>0.28379845693099998</v>
      </c>
      <c r="M102" s="1">
        <v>0.84135994082300003</v>
      </c>
      <c r="N102" s="1">
        <v>1.09923997083</v>
      </c>
      <c r="O102" s="1">
        <v>1.2804642724399999</v>
      </c>
      <c r="P102" s="5">
        <v>22.055344343884297</v>
      </c>
      <c r="Q102" s="5">
        <v>20.9475300989495</v>
      </c>
      <c r="R102" s="2">
        <f t="shared" si="1"/>
        <v>4.46305637988499</v>
      </c>
      <c r="S102" s="2">
        <f t="shared" si="1"/>
        <v>4.3887082421980477</v>
      </c>
      <c r="T102" s="6" t="s">
        <v>1200</v>
      </c>
      <c r="U102" t="s">
        <v>1195</v>
      </c>
      <c r="V102" t="s">
        <v>1196</v>
      </c>
      <c r="W102">
        <v>0</v>
      </c>
      <c r="X102" t="s">
        <v>1385</v>
      </c>
    </row>
    <row r="103" spans="3:24" x14ac:dyDescent="0.25">
      <c r="C103" t="s">
        <v>1386</v>
      </c>
      <c r="D103" t="s">
        <v>43</v>
      </c>
      <c r="E103">
        <v>34502103</v>
      </c>
      <c r="F103">
        <v>34502398</v>
      </c>
      <c r="G103" t="s">
        <v>1386</v>
      </c>
      <c r="H103" s="1">
        <v>0.35123368366899999</v>
      </c>
      <c r="I103" s="1">
        <v>0.37432693105100001</v>
      </c>
      <c r="J103" s="1">
        <v>0.36605420128600002</v>
      </c>
      <c r="K103" s="1">
        <v>2.1210930263700001</v>
      </c>
      <c r="L103" s="1">
        <v>0.25654097801699999</v>
      </c>
      <c r="M103" s="1">
        <v>0.50196389689800003</v>
      </c>
      <c r="N103" s="1">
        <v>0.49683162523300001</v>
      </c>
      <c r="O103" s="1">
        <v>2.0255931993499998</v>
      </c>
      <c r="P103" s="5">
        <v>15.163049236420456</v>
      </c>
      <c r="Q103" s="5">
        <v>18.852777089054602</v>
      </c>
      <c r="R103" s="2">
        <f t="shared" si="1"/>
        <v>3.9224879985222869</v>
      </c>
      <c r="S103" s="2">
        <f t="shared" si="1"/>
        <v>4.2367051487530016</v>
      </c>
      <c r="T103" s="6" t="s">
        <v>1203</v>
      </c>
      <c r="U103" t="s">
        <v>1204</v>
      </c>
      <c r="V103">
        <v>0</v>
      </c>
      <c r="W103">
        <v>0</v>
      </c>
      <c r="X103" t="s">
        <v>1387</v>
      </c>
    </row>
    <row r="104" spans="3:24" x14ac:dyDescent="0.25">
      <c r="C104" t="s">
        <v>1388</v>
      </c>
      <c r="D104" t="s">
        <v>43</v>
      </c>
      <c r="E104">
        <v>36101874</v>
      </c>
      <c r="F104">
        <v>36102074</v>
      </c>
      <c r="G104" t="s">
        <v>1388</v>
      </c>
      <c r="H104" s="1">
        <v>0.172689894471</v>
      </c>
      <c r="I104" s="1">
        <v>0.46011018608299997</v>
      </c>
      <c r="J104" s="1">
        <v>0.64791593627599997</v>
      </c>
      <c r="K104" s="1">
        <v>1.27988681477</v>
      </c>
      <c r="L104" s="1">
        <v>0.28379845693099998</v>
      </c>
      <c r="M104" s="1">
        <v>0.30288957869599997</v>
      </c>
      <c r="N104" s="1">
        <v>0</v>
      </c>
      <c r="O104" s="1">
        <v>5.9754999380699996</v>
      </c>
      <c r="P104" s="5">
        <v>7.8224167083014882</v>
      </c>
      <c r="Q104" s="5">
        <v>4.1895060197899099</v>
      </c>
      <c r="R104" s="2">
        <f t="shared" si="1"/>
        <v>2.9676143919883917</v>
      </c>
      <c r="S104" s="2">
        <f t="shared" si="1"/>
        <v>2.066780147310689</v>
      </c>
      <c r="T104" s="6" t="s">
        <v>1203</v>
      </c>
      <c r="U104" t="s">
        <v>1204</v>
      </c>
      <c r="V104">
        <v>0</v>
      </c>
      <c r="W104" t="s">
        <v>1197</v>
      </c>
      <c r="X104" t="s">
        <v>1389</v>
      </c>
    </row>
    <row r="105" spans="3:24" x14ac:dyDescent="0.25">
      <c r="C105" t="s">
        <v>1390</v>
      </c>
      <c r="D105" t="s">
        <v>43</v>
      </c>
      <c r="E105">
        <v>36409311</v>
      </c>
      <c r="F105">
        <v>36409527</v>
      </c>
      <c r="G105" t="s">
        <v>1390</v>
      </c>
      <c r="H105" s="1">
        <v>0.31979610087100002</v>
      </c>
      <c r="I105" s="1">
        <v>0.25561677004599997</v>
      </c>
      <c r="J105" s="1">
        <v>1.4998054080500001</v>
      </c>
      <c r="K105" s="1">
        <v>1.05340478582</v>
      </c>
      <c r="L105" s="1">
        <v>0.52555269802000004</v>
      </c>
      <c r="M105" s="1">
        <v>0.15580739644899999</v>
      </c>
      <c r="N105" s="1">
        <v>0</v>
      </c>
      <c r="O105" s="1">
        <v>5.92807533539</v>
      </c>
      <c r="P105" s="5">
        <v>5.5138360859710636</v>
      </c>
      <c r="Q105" s="5">
        <v>2.0947530098949501</v>
      </c>
      <c r="R105" s="2">
        <f t="shared" si="1"/>
        <v>2.4630563798849874</v>
      </c>
      <c r="S105" s="2">
        <f t="shared" si="1"/>
        <v>1.0667801473106855</v>
      </c>
      <c r="T105" s="6" t="s">
        <v>1203</v>
      </c>
      <c r="U105" t="s">
        <v>1204</v>
      </c>
      <c r="V105">
        <v>0</v>
      </c>
      <c r="W105">
        <v>0</v>
      </c>
      <c r="X105" t="s">
        <v>1389</v>
      </c>
    </row>
    <row r="106" spans="3:24" x14ac:dyDescent="0.25">
      <c r="C106" t="s">
        <v>1391</v>
      </c>
      <c r="D106" t="s">
        <v>43</v>
      </c>
      <c r="E106">
        <v>43662654</v>
      </c>
      <c r="F106">
        <v>43662854</v>
      </c>
      <c r="G106" t="s">
        <v>1391</v>
      </c>
      <c r="H106" s="1">
        <v>0.86344947235299996</v>
      </c>
      <c r="I106" s="1">
        <v>1.28830852103</v>
      </c>
      <c r="J106" s="1">
        <v>0</v>
      </c>
      <c r="K106" s="1">
        <v>1.27988681477</v>
      </c>
      <c r="L106" s="1">
        <v>0.75679588514899998</v>
      </c>
      <c r="M106" s="1">
        <v>4.8798876567700002</v>
      </c>
      <c r="N106" s="1">
        <v>0</v>
      </c>
      <c r="O106" s="1">
        <v>0</v>
      </c>
      <c r="P106" s="5">
        <v>21.9027667832442</v>
      </c>
      <c r="Q106" s="5">
        <v>48.191377622779598</v>
      </c>
      <c r="R106" s="2">
        <f t="shared" si="1"/>
        <v>4.4530412191586359</v>
      </c>
      <c r="S106" s="2">
        <f t="shared" si="1"/>
        <v>5.5907031381554368</v>
      </c>
      <c r="T106" s="6" t="s">
        <v>1200</v>
      </c>
      <c r="U106" t="s">
        <v>1195</v>
      </c>
      <c r="V106">
        <v>0</v>
      </c>
      <c r="W106" t="s">
        <v>1197</v>
      </c>
      <c r="X106" t="s">
        <v>1392</v>
      </c>
    </row>
    <row r="107" spans="3:24" x14ac:dyDescent="0.25">
      <c r="C107" t="s">
        <v>1393</v>
      </c>
      <c r="D107" t="s">
        <v>43</v>
      </c>
      <c r="E107">
        <v>43662981</v>
      </c>
      <c r="F107">
        <v>43663217</v>
      </c>
      <c r="G107" t="s">
        <v>1393</v>
      </c>
      <c r="H107" s="1">
        <v>1.0244315773699999</v>
      </c>
      <c r="I107" s="1">
        <v>2.3395433190700001</v>
      </c>
      <c r="J107" s="1">
        <v>0</v>
      </c>
      <c r="K107" s="1">
        <v>0</v>
      </c>
      <c r="L107" s="1">
        <v>1.3628739457100001</v>
      </c>
      <c r="M107" s="1">
        <v>6.2175073592999999</v>
      </c>
      <c r="N107" s="1">
        <v>0</v>
      </c>
      <c r="O107" s="1">
        <v>0</v>
      </c>
      <c r="P107" s="5">
        <v>46.934500249808877</v>
      </c>
      <c r="Q107" s="5">
        <v>72.453243598385896</v>
      </c>
      <c r="R107" s="2">
        <f t="shared" si="1"/>
        <v>5.5525768927095465</v>
      </c>
      <c r="S107" s="2">
        <f t="shared" si="1"/>
        <v>6.1789783729174284</v>
      </c>
      <c r="T107" s="6" t="s">
        <v>1200</v>
      </c>
      <c r="U107" t="s">
        <v>1195</v>
      </c>
      <c r="V107" t="s">
        <v>1196</v>
      </c>
      <c r="W107" t="s">
        <v>1197</v>
      </c>
      <c r="X107" t="s">
        <v>1392</v>
      </c>
    </row>
    <row r="108" spans="3:24" x14ac:dyDescent="0.25">
      <c r="C108" t="s">
        <v>1394</v>
      </c>
      <c r="D108" t="s">
        <v>43</v>
      </c>
      <c r="E108">
        <v>50571039</v>
      </c>
      <c r="F108">
        <v>50571260</v>
      </c>
      <c r="G108" t="s">
        <v>1394</v>
      </c>
      <c r="H108" s="1">
        <v>0.468841342454</v>
      </c>
      <c r="I108" s="1">
        <v>1.2491679260199999</v>
      </c>
      <c r="J108" s="1">
        <v>0.97724877266400001</v>
      </c>
      <c r="K108" s="1">
        <v>6.8209151516400004</v>
      </c>
      <c r="L108" s="1">
        <v>0.59927275973399996</v>
      </c>
      <c r="M108" s="1">
        <v>0.85278111648999999</v>
      </c>
      <c r="N108" s="1">
        <v>0.66319153594400004</v>
      </c>
      <c r="O108" s="1">
        <v>3.0901098580799999</v>
      </c>
      <c r="P108" s="5">
        <v>36.529164069558369</v>
      </c>
      <c r="Q108" s="5">
        <v>14.663271069264701</v>
      </c>
      <c r="R108" s="2">
        <f t="shared" si="1"/>
        <v>5.1909768344481897</v>
      </c>
      <c r="S108" s="2">
        <f t="shared" si="1"/>
        <v>3.8741350693682945</v>
      </c>
      <c r="T108" s="6" t="s">
        <v>1194</v>
      </c>
      <c r="U108" t="s">
        <v>1195</v>
      </c>
      <c r="V108">
        <v>0</v>
      </c>
      <c r="W108" t="s">
        <v>1197</v>
      </c>
      <c r="X108" t="s">
        <v>1395</v>
      </c>
    </row>
    <row r="109" spans="3:24" x14ac:dyDescent="0.25">
      <c r="C109" t="s">
        <v>1396</v>
      </c>
      <c r="D109" t="s">
        <v>43</v>
      </c>
      <c r="E109">
        <v>52153561</v>
      </c>
      <c r="F109">
        <v>52153796</v>
      </c>
      <c r="G109" t="s">
        <v>1396</v>
      </c>
      <c r="H109" s="1">
        <v>0.73485061476799995</v>
      </c>
      <c r="I109" s="1">
        <v>0.78316627418399998</v>
      </c>
      <c r="J109" s="1">
        <v>0.459514848423</v>
      </c>
      <c r="K109" s="1">
        <v>5.8094153294700002</v>
      </c>
      <c r="L109" s="1">
        <v>0.56357140383500004</v>
      </c>
      <c r="M109" s="1">
        <v>0.77333509454399996</v>
      </c>
      <c r="N109" s="1">
        <v>0</v>
      </c>
      <c r="O109" s="1">
        <v>0</v>
      </c>
      <c r="P109" s="5">
        <v>33.083016515826444</v>
      </c>
      <c r="Q109" s="5">
        <v>14.663271069264701</v>
      </c>
      <c r="R109" s="2">
        <f t="shared" si="1"/>
        <v>5.0480188806061461</v>
      </c>
      <c r="S109" s="2">
        <f t="shared" si="1"/>
        <v>3.8741350693682945</v>
      </c>
      <c r="T109" s="6" t="s">
        <v>1194</v>
      </c>
      <c r="U109" t="s">
        <v>1195</v>
      </c>
      <c r="V109">
        <v>0</v>
      </c>
      <c r="W109" t="s">
        <v>1197</v>
      </c>
      <c r="X109" t="s">
        <v>1397</v>
      </c>
    </row>
    <row r="110" spans="3:24" x14ac:dyDescent="0.25">
      <c r="C110" t="s">
        <v>1398</v>
      </c>
      <c r="D110" t="s">
        <v>43</v>
      </c>
      <c r="E110">
        <v>56937204</v>
      </c>
      <c r="F110">
        <v>56937404</v>
      </c>
      <c r="G110" t="s">
        <v>1398</v>
      </c>
      <c r="H110" s="1">
        <v>0.86344947235299996</v>
      </c>
      <c r="I110" s="1">
        <v>0.644154260516</v>
      </c>
      <c r="J110" s="1">
        <v>0.64791593627599997</v>
      </c>
      <c r="K110" s="1">
        <v>2.9864025678099999</v>
      </c>
      <c r="L110" s="1">
        <v>0.189198971287</v>
      </c>
      <c r="M110" s="1">
        <v>0.370198373962</v>
      </c>
      <c r="N110" s="1">
        <v>0.36641332360899997</v>
      </c>
      <c r="O110" s="1">
        <v>0</v>
      </c>
      <c r="P110" s="5">
        <v>14.473819725674071</v>
      </c>
      <c r="Q110" s="5">
        <v>12.568518059369699</v>
      </c>
      <c r="R110" s="2">
        <f t="shared" si="1"/>
        <v>3.8553738026637503</v>
      </c>
      <c r="S110" s="2">
        <f t="shared" si="1"/>
        <v>3.6517426480318416</v>
      </c>
      <c r="T110" s="6" t="s">
        <v>1203</v>
      </c>
      <c r="U110" t="s">
        <v>1204</v>
      </c>
      <c r="V110">
        <v>0</v>
      </c>
      <c r="W110">
        <v>0</v>
      </c>
      <c r="X110" t="s">
        <v>1399</v>
      </c>
    </row>
    <row r="111" spans="3:24" x14ac:dyDescent="0.25">
      <c r="C111" t="s">
        <v>1400</v>
      </c>
      <c r="D111" t="s">
        <v>43</v>
      </c>
      <c r="E111">
        <v>59101176</v>
      </c>
      <c r="F111">
        <v>59101408</v>
      </c>
      <c r="G111" t="s">
        <v>1400</v>
      </c>
      <c r="H111" s="1">
        <v>0.44661179604500001</v>
      </c>
      <c r="I111" s="1">
        <v>0.55530539699699999</v>
      </c>
      <c r="J111" s="1">
        <v>0.46545685077299997</v>
      </c>
      <c r="K111" s="1">
        <v>0.85816165741499995</v>
      </c>
      <c r="L111" s="1">
        <v>0.16310256145499999</v>
      </c>
      <c r="M111" s="1">
        <v>0.20308688226800001</v>
      </c>
      <c r="N111" s="1">
        <v>0</v>
      </c>
      <c r="O111" s="1">
        <v>5.8871920572100001</v>
      </c>
      <c r="P111" s="5">
        <v>10.951383391622077</v>
      </c>
      <c r="Q111" s="5">
        <v>6.2842590296848604</v>
      </c>
      <c r="R111" s="2">
        <f t="shared" si="1"/>
        <v>3.4530412191586328</v>
      </c>
      <c r="S111" s="2">
        <f t="shared" si="1"/>
        <v>2.6517426480318442</v>
      </c>
      <c r="T111" s="6" t="s">
        <v>1203</v>
      </c>
      <c r="U111" t="s">
        <v>1204</v>
      </c>
      <c r="V111">
        <v>0</v>
      </c>
      <c r="W111" t="s">
        <v>1197</v>
      </c>
      <c r="X111" t="s">
        <v>1401</v>
      </c>
    </row>
    <row r="112" spans="3:24" x14ac:dyDescent="0.25">
      <c r="C112" t="s">
        <v>1402</v>
      </c>
      <c r="D112" t="s">
        <v>43</v>
      </c>
      <c r="E112">
        <v>63829225</v>
      </c>
      <c r="F112">
        <v>63829500</v>
      </c>
      <c r="G112" t="s">
        <v>1402</v>
      </c>
      <c r="H112" s="1">
        <v>0.62796325261999997</v>
      </c>
      <c r="I112" s="1">
        <v>1.67312794939</v>
      </c>
      <c r="J112" s="1">
        <v>0.23560579501000001</v>
      </c>
      <c r="K112" s="1">
        <v>0.206850394307</v>
      </c>
      <c r="L112" s="1">
        <v>0.68799625922700003</v>
      </c>
      <c r="M112" s="1">
        <v>5.9476499089499999</v>
      </c>
      <c r="N112" s="1">
        <v>0</v>
      </c>
      <c r="O112" s="1">
        <v>0</v>
      </c>
      <c r="P112" s="5">
        <v>39.112083541507438</v>
      </c>
      <c r="Q112" s="5">
        <v>80.762101809209895</v>
      </c>
      <c r="R112" s="2">
        <f t="shared" si="1"/>
        <v>5.2895424868757539</v>
      </c>
      <c r="S112" s="2">
        <f t="shared" si="1"/>
        <v>6.3356065517462818</v>
      </c>
      <c r="T112" s="6" t="s">
        <v>1200</v>
      </c>
      <c r="U112" t="s">
        <v>1195</v>
      </c>
      <c r="V112" t="s">
        <v>1196</v>
      </c>
      <c r="W112" t="s">
        <v>1197</v>
      </c>
      <c r="X112" t="s">
        <v>1403</v>
      </c>
    </row>
    <row r="113" spans="3:24" x14ac:dyDescent="0.25">
      <c r="C113" t="s">
        <v>1404</v>
      </c>
      <c r="D113" t="s">
        <v>43</v>
      </c>
      <c r="E113">
        <v>65007715</v>
      </c>
      <c r="F113">
        <v>65007915</v>
      </c>
      <c r="G113" t="s">
        <v>1404</v>
      </c>
      <c r="H113" s="1">
        <v>0.69075957788200004</v>
      </c>
      <c r="I113" s="1">
        <v>0.73617629773299997</v>
      </c>
      <c r="J113" s="1">
        <v>0.86388791503499995</v>
      </c>
      <c r="K113" s="1">
        <v>1.27988681477</v>
      </c>
      <c r="L113" s="1">
        <v>0.472997428218</v>
      </c>
      <c r="M113" s="1">
        <v>0.370198373962</v>
      </c>
      <c r="N113" s="1">
        <v>0</v>
      </c>
      <c r="O113" s="1">
        <v>5.9754999380699996</v>
      </c>
      <c r="P113" s="5">
        <v>12.515866733282397</v>
      </c>
      <c r="Q113" s="5">
        <v>12.568518059369699</v>
      </c>
      <c r="R113" s="2">
        <f t="shared" si="1"/>
        <v>3.6456862971010313</v>
      </c>
      <c r="S113" s="2">
        <f t="shared" si="1"/>
        <v>3.6517426480318416</v>
      </c>
      <c r="T113" s="6" t="s">
        <v>1203</v>
      </c>
      <c r="U113" t="s">
        <v>1195</v>
      </c>
      <c r="V113">
        <v>0</v>
      </c>
      <c r="W113">
        <v>0</v>
      </c>
      <c r="X113" t="s">
        <v>1405</v>
      </c>
    </row>
    <row r="114" spans="3:24" x14ac:dyDescent="0.25">
      <c r="C114" t="s">
        <v>1406</v>
      </c>
      <c r="D114" t="s">
        <v>43</v>
      </c>
      <c r="E114">
        <v>65786592</v>
      </c>
      <c r="F114">
        <v>65786806</v>
      </c>
      <c r="G114" t="s">
        <v>1406</v>
      </c>
      <c r="H114" s="1">
        <v>1.1297469731700001</v>
      </c>
      <c r="I114" s="1">
        <v>0.34400761576299999</v>
      </c>
      <c r="J114" s="1">
        <v>1.1101363394099999</v>
      </c>
      <c r="K114" s="1">
        <v>0.79743726777199997</v>
      </c>
      <c r="L114" s="1">
        <v>0.61887513972499997</v>
      </c>
      <c r="M114" s="1">
        <v>0.72341228556799997</v>
      </c>
      <c r="N114" s="1">
        <v>0</v>
      </c>
      <c r="O114" s="1">
        <v>5.1856808541300001</v>
      </c>
      <c r="P114" s="5">
        <v>6.257933366641188</v>
      </c>
      <c r="Q114" s="5">
        <v>10.4737650494748</v>
      </c>
      <c r="R114" s="2">
        <f t="shared" si="1"/>
        <v>2.6456862971010291</v>
      </c>
      <c r="S114" s="2">
        <f t="shared" si="1"/>
        <v>3.3887082421980543</v>
      </c>
      <c r="T114" s="6" t="s">
        <v>1203</v>
      </c>
      <c r="U114" t="s">
        <v>1204</v>
      </c>
      <c r="V114">
        <v>0</v>
      </c>
      <c r="W114" t="s">
        <v>1197</v>
      </c>
      <c r="X114" t="s">
        <v>1407</v>
      </c>
    </row>
    <row r="115" spans="3:24" x14ac:dyDescent="0.25">
      <c r="C115" t="s">
        <v>1408</v>
      </c>
      <c r="D115" t="s">
        <v>43</v>
      </c>
      <c r="E115">
        <v>70847754</v>
      </c>
      <c r="F115">
        <v>70847954</v>
      </c>
      <c r="G115" t="s">
        <v>1408</v>
      </c>
      <c r="H115" s="1">
        <v>1.20882926129</v>
      </c>
      <c r="I115" s="1">
        <v>1.01224240938</v>
      </c>
      <c r="J115" s="1">
        <v>1.4038178619299999</v>
      </c>
      <c r="K115" s="1">
        <v>5.8305954895300003</v>
      </c>
      <c r="L115" s="1">
        <v>0.66219639950599996</v>
      </c>
      <c r="M115" s="1">
        <v>1.3798303029500001</v>
      </c>
      <c r="N115" s="1">
        <v>0.36641332360899997</v>
      </c>
      <c r="O115" s="1">
        <v>0</v>
      </c>
      <c r="P115" s="5">
        <v>28.258409940601759</v>
      </c>
      <c r="Q115" s="5">
        <v>27.2317891286344</v>
      </c>
      <c r="R115" s="2">
        <f t="shared" si="1"/>
        <v>4.8206083845030738</v>
      </c>
      <c r="S115" s="2">
        <f t="shared" si="1"/>
        <v>4.7672198654517803</v>
      </c>
      <c r="T115" s="6" t="s">
        <v>1200</v>
      </c>
      <c r="U115" t="s">
        <v>1195</v>
      </c>
      <c r="V115">
        <v>0</v>
      </c>
      <c r="W115" t="s">
        <v>1197</v>
      </c>
      <c r="X115" t="s">
        <v>1409</v>
      </c>
    </row>
    <row r="116" spans="3:24" x14ac:dyDescent="0.25">
      <c r="C116" t="s">
        <v>1410</v>
      </c>
      <c r="D116" t="s">
        <v>43</v>
      </c>
      <c r="E116">
        <v>72254770</v>
      </c>
      <c r="F116">
        <v>72254987</v>
      </c>
      <c r="G116" t="s">
        <v>1410</v>
      </c>
      <c r="H116" s="1">
        <v>0.47748357918099998</v>
      </c>
      <c r="I116" s="1">
        <v>0.50887762516099999</v>
      </c>
      <c r="J116" s="1">
        <v>1.1943150899099999</v>
      </c>
      <c r="K116" s="1">
        <v>6.5534399118</v>
      </c>
      <c r="L116" s="1">
        <v>0.435942330155</v>
      </c>
      <c r="M116" s="1">
        <v>0.96155421808399999</v>
      </c>
      <c r="N116" s="1">
        <v>2.0262487941499998</v>
      </c>
      <c r="O116" s="1">
        <v>0.39338380105800003</v>
      </c>
      <c r="P116" s="5">
        <v>34.461475537319217</v>
      </c>
      <c r="Q116" s="5">
        <v>10.302984181421801</v>
      </c>
      <c r="R116" s="2">
        <f t="shared" si="1"/>
        <v>5.1069125696597144</v>
      </c>
      <c r="S116" s="2">
        <f t="shared" si="1"/>
        <v>3.3649903585273715</v>
      </c>
      <c r="T116" s="6" t="s">
        <v>1194</v>
      </c>
      <c r="U116" t="s">
        <v>1195</v>
      </c>
      <c r="V116">
        <v>0</v>
      </c>
      <c r="W116">
        <v>0</v>
      </c>
      <c r="X116" t="s">
        <v>1411</v>
      </c>
    </row>
    <row r="117" spans="3:24" x14ac:dyDescent="0.25">
      <c r="C117" t="s">
        <v>1412</v>
      </c>
      <c r="D117" t="s">
        <v>43</v>
      </c>
      <c r="E117">
        <v>74008590</v>
      </c>
      <c r="F117">
        <v>74008900</v>
      </c>
      <c r="G117" t="s">
        <v>1412</v>
      </c>
      <c r="H117" s="1">
        <v>0.33423850542700001</v>
      </c>
      <c r="I117" s="1">
        <v>3.3840362073199999</v>
      </c>
      <c r="J117" s="1">
        <v>1.1843624641599999</v>
      </c>
      <c r="K117" s="1">
        <v>14.6797054024</v>
      </c>
      <c r="L117" s="1">
        <v>0.488255409774</v>
      </c>
      <c r="M117" s="1">
        <v>7.5125300522499998</v>
      </c>
      <c r="N117" s="1">
        <v>2.3639569265099998</v>
      </c>
      <c r="O117" s="1">
        <v>25.8846541096</v>
      </c>
      <c r="P117" s="5">
        <v>110.27672171942139</v>
      </c>
      <c r="Q117" s="5">
        <v>114.994597637805</v>
      </c>
      <c r="R117" s="2">
        <f t="shared" si="1"/>
        <v>6.7849844747723518</v>
      </c>
      <c r="S117" s="2">
        <f t="shared" si="1"/>
        <v>6.8454222757772252</v>
      </c>
      <c r="T117" s="6" t="s">
        <v>1200</v>
      </c>
      <c r="U117" t="s">
        <v>1195</v>
      </c>
      <c r="V117" t="s">
        <v>1196</v>
      </c>
      <c r="W117" t="s">
        <v>1197</v>
      </c>
      <c r="X117" t="s">
        <v>1413</v>
      </c>
    </row>
    <row r="118" spans="3:24" x14ac:dyDescent="0.25">
      <c r="C118" t="s">
        <v>1414</v>
      </c>
      <c r="D118" t="s">
        <v>43</v>
      </c>
      <c r="E118">
        <v>74014891</v>
      </c>
      <c r="F118">
        <v>74015191</v>
      </c>
      <c r="G118" t="s">
        <v>1414</v>
      </c>
      <c r="H118" s="1">
        <v>0.230253192627</v>
      </c>
      <c r="I118" s="1">
        <v>2.26987691801</v>
      </c>
      <c r="J118" s="1">
        <v>1.7277758300699999</v>
      </c>
      <c r="K118" s="1">
        <v>8.3429659037100006</v>
      </c>
      <c r="L118" s="1">
        <v>0.37839794257499998</v>
      </c>
      <c r="M118" s="1">
        <v>4.4199442224599998</v>
      </c>
      <c r="N118" s="1">
        <v>0.48855109814600001</v>
      </c>
      <c r="O118" s="1">
        <v>2.8454761609800001</v>
      </c>
      <c r="P118" s="5">
        <v>60.652196945681709</v>
      </c>
      <c r="Q118" s="5">
        <v>65.473802701293593</v>
      </c>
      <c r="R118" s="2">
        <f t="shared" si="1"/>
        <v>5.9224879985222847</v>
      </c>
      <c r="S118" s="2">
        <f t="shared" si="1"/>
        <v>6.0328458675968779</v>
      </c>
      <c r="T118" s="6" t="s">
        <v>1200</v>
      </c>
      <c r="U118" t="s">
        <v>1195</v>
      </c>
      <c r="V118" t="s">
        <v>1196</v>
      </c>
      <c r="W118" t="s">
        <v>1197</v>
      </c>
      <c r="X118" t="s">
        <v>1415</v>
      </c>
    </row>
    <row r="119" spans="3:24" x14ac:dyDescent="0.25">
      <c r="C119" t="s">
        <v>1416</v>
      </c>
      <c r="D119" t="s">
        <v>43</v>
      </c>
      <c r="E119">
        <v>80338649</v>
      </c>
      <c r="F119">
        <v>80338966</v>
      </c>
      <c r="G119" t="s">
        <v>1416</v>
      </c>
      <c r="H119" s="1">
        <v>0.65371568884800002</v>
      </c>
      <c r="I119" s="1">
        <v>2.0900904352</v>
      </c>
      <c r="J119" s="1">
        <v>0.749429579289</v>
      </c>
      <c r="K119" s="1">
        <v>7.8058291542499996</v>
      </c>
      <c r="L119" s="1">
        <v>0.77589483493199995</v>
      </c>
      <c r="M119" s="1">
        <v>5.0747009679900001</v>
      </c>
      <c r="N119" s="1">
        <v>0</v>
      </c>
      <c r="O119" s="1">
        <v>26.1209325819</v>
      </c>
      <c r="P119" s="5">
        <v>69.095398751565057</v>
      </c>
      <c r="Q119" s="5">
        <v>79.4326844954781</v>
      </c>
      <c r="R119" s="2">
        <f t="shared" si="1"/>
        <v>6.1105177357567317</v>
      </c>
      <c r="S119" s="2">
        <f t="shared" si="1"/>
        <v>6.3116608561212502</v>
      </c>
      <c r="T119" s="6" t="s">
        <v>1200</v>
      </c>
      <c r="U119" t="s">
        <v>1195</v>
      </c>
      <c r="V119" t="s">
        <v>1196</v>
      </c>
      <c r="W119">
        <v>0</v>
      </c>
      <c r="X119" t="s">
        <v>1417</v>
      </c>
    </row>
    <row r="120" spans="3:24" x14ac:dyDescent="0.25">
      <c r="C120" t="s">
        <v>1418</v>
      </c>
      <c r="D120" t="s">
        <v>43</v>
      </c>
      <c r="E120">
        <v>82227718</v>
      </c>
      <c r="F120">
        <v>82227995</v>
      </c>
      <c r="G120" t="s">
        <v>1418</v>
      </c>
      <c r="H120" s="1">
        <v>0.124685844383</v>
      </c>
      <c r="I120" s="1">
        <v>1.79393141144</v>
      </c>
      <c r="J120" s="1">
        <v>1.8712373610899999</v>
      </c>
      <c r="K120" s="1">
        <v>2.3616042310299998</v>
      </c>
      <c r="L120" s="1">
        <v>0.40981726632600002</v>
      </c>
      <c r="M120" s="1">
        <v>3.52338458973</v>
      </c>
      <c r="N120" s="1">
        <v>1.0582334255900001</v>
      </c>
      <c r="O120" s="1">
        <v>10.7861009712</v>
      </c>
      <c r="P120" s="5">
        <v>42.241050224828044</v>
      </c>
      <c r="Q120" s="5">
        <v>48.191377622779598</v>
      </c>
      <c r="R120" s="2">
        <f t="shared" si="1"/>
        <v>5.4005737992644987</v>
      </c>
      <c r="S120" s="2">
        <f t="shared" si="1"/>
        <v>5.5907031381554368</v>
      </c>
      <c r="T120" s="6" t="s">
        <v>1200</v>
      </c>
      <c r="U120" t="s">
        <v>1195</v>
      </c>
      <c r="V120" t="s">
        <v>1196</v>
      </c>
      <c r="W120" t="s">
        <v>1197</v>
      </c>
      <c r="X120" t="s">
        <v>1419</v>
      </c>
    </row>
    <row r="121" spans="3:24" x14ac:dyDescent="0.25">
      <c r="C121" t="s">
        <v>1420</v>
      </c>
      <c r="D121" t="s">
        <v>43</v>
      </c>
      <c r="E121">
        <v>99471909</v>
      </c>
      <c r="F121">
        <v>99472126</v>
      </c>
      <c r="G121" t="s">
        <v>1420</v>
      </c>
      <c r="H121" s="1">
        <v>0.636644772242</v>
      </c>
      <c r="I121" s="1">
        <v>0.76331643774199998</v>
      </c>
      <c r="J121" s="1">
        <v>1.1943150899099999</v>
      </c>
      <c r="K121" s="1">
        <v>3.8009951488399998</v>
      </c>
      <c r="L121" s="1">
        <v>0.435942330155</v>
      </c>
      <c r="M121" s="1">
        <v>1.1166436081</v>
      </c>
      <c r="N121" s="1">
        <v>0.33770813235899999</v>
      </c>
      <c r="O121" s="1">
        <v>3.1470704084599999</v>
      </c>
      <c r="P121" s="5">
        <v>21.386671042151082</v>
      </c>
      <c r="Q121" s="5">
        <v>12.568518059369699</v>
      </c>
      <c r="R121" s="2">
        <f t="shared" si="1"/>
        <v>4.4186400311190628</v>
      </c>
      <c r="S121" s="2">
        <f t="shared" si="1"/>
        <v>3.6517426480318416</v>
      </c>
      <c r="T121" s="6" t="s">
        <v>1194</v>
      </c>
      <c r="U121" t="s">
        <v>1195</v>
      </c>
      <c r="V121" t="s">
        <v>1196</v>
      </c>
      <c r="W121" t="s">
        <v>1197</v>
      </c>
      <c r="X121" t="s">
        <v>1421</v>
      </c>
    </row>
    <row r="122" spans="3:24" x14ac:dyDescent="0.25">
      <c r="C122" t="s">
        <v>1422</v>
      </c>
      <c r="D122" t="s">
        <v>43</v>
      </c>
      <c r="E122">
        <v>100240670</v>
      </c>
      <c r="F122">
        <v>100240870</v>
      </c>
      <c r="G122" t="s">
        <v>1422</v>
      </c>
      <c r="H122" s="1">
        <v>0.51806968341199999</v>
      </c>
      <c r="I122" s="1">
        <v>0.46011018608299997</v>
      </c>
      <c r="J122" s="1">
        <v>0.32395796813799999</v>
      </c>
      <c r="K122" s="1">
        <v>3.2708218599799999</v>
      </c>
      <c r="L122" s="1">
        <v>0.66219639950599996</v>
      </c>
      <c r="M122" s="1">
        <v>0.23558078343</v>
      </c>
      <c r="N122" s="1">
        <v>0</v>
      </c>
      <c r="O122" s="1">
        <v>0.42682142414800001</v>
      </c>
      <c r="P122" s="5">
        <v>15.85227874716684</v>
      </c>
      <c r="Q122" s="5">
        <v>10.4737650494748</v>
      </c>
      <c r="R122" s="2">
        <f t="shared" si="1"/>
        <v>3.9866183359420031</v>
      </c>
      <c r="S122" s="2">
        <f t="shared" si="1"/>
        <v>3.3887082421980543</v>
      </c>
      <c r="T122" s="6" t="s">
        <v>1203</v>
      </c>
      <c r="U122" t="s">
        <v>1204</v>
      </c>
      <c r="V122">
        <v>0</v>
      </c>
      <c r="W122">
        <v>0</v>
      </c>
      <c r="X122" t="s">
        <v>1423</v>
      </c>
    </row>
    <row r="123" spans="3:24" x14ac:dyDescent="0.25">
      <c r="C123" t="s">
        <v>1424</v>
      </c>
      <c r="D123" t="s">
        <v>43</v>
      </c>
      <c r="E123">
        <v>100515516</v>
      </c>
      <c r="F123">
        <v>100515768</v>
      </c>
      <c r="G123" t="s">
        <v>1424</v>
      </c>
      <c r="H123" s="1">
        <v>0.13705547180200001</v>
      </c>
      <c r="I123" s="1">
        <v>0.51123354009199995</v>
      </c>
      <c r="J123" s="1">
        <v>0.342812664697</v>
      </c>
      <c r="K123" s="1">
        <v>0.90291838784800005</v>
      </c>
      <c r="L123" s="1">
        <v>0.30031582744000002</v>
      </c>
      <c r="M123" s="1">
        <v>0.34722791208600001</v>
      </c>
      <c r="N123" s="1">
        <v>0.29080422508699999</v>
      </c>
      <c r="O123" s="1">
        <v>5.7587017543699996</v>
      </c>
      <c r="P123" s="5">
        <v>10.951383391622077</v>
      </c>
      <c r="Q123" s="5">
        <v>10.4737650494748</v>
      </c>
      <c r="R123" s="2">
        <f t="shared" si="1"/>
        <v>3.4530412191586328</v>
      </c>
      <c r="S123" s="2">
        <f t="shared" si="1"/>
        <v>3.3887082421980543</v>
      </c>
      <c r="T123" s="6" t="s">
        <v>1203</v>
      </c>
      <c r="U123" t="s">
        <v>1204</v>
      </c>
      <c r="V123">
        <v>0</v>
      </c>
      <c r="W123">
        <v>0</v>
      </c>
      <c r="X123" t="s">
        <v>1425</v>
      </c>
    </row>
    <row r="124" spans="3:24" x14ac:dyDescent="0.25">
      <c r="C124" t="s">
        <v>1426</v>
      </c>
      <c r="D124" t="s">
        <v>43</v>
      </c>
      <c r="E124">
        <v>102753949</v>
      </c>
      <c r="F124">
        <v>102754157</v>
      </c>
      <c r="G124" t="s">
        <v>1426</v>
      </c>
      <c r="H124" s="1">
        <v>0</v>
      </c>
      <c r="I124" s="1">
        <v>0.44241364046499998</v>
      </c>
      <c r="J124" s="1">
        <v>0.62299609257300004</v>
      </c>
      <c r="K124" s="1">
        <v>3.69198119646</v>
      </c>
      <c r="L124" s="1">
        <v>0.27288313166400002</v>
      </c>
      <c r="M124" s="1">
        <v>0.453039968136</v>
      </c>
      <c r="N124" s="1">
        <v>0.70464100694099996</v>
      </c>
      <c r="O124" s="1">
        <v>1.6416208621099999</v>
      </c>
      <c r="P124" s="5">
        <v>18.609196790152378</v>
      </c>
      <c r="Q124" s="5">
        <v>8.3790120395798091</v>
      </c>
      <c r="R124" s="2">
        <f t="shared" si="1"/>
        <v>4.2179438820484592</v>
      </c>
      <c r="S124" s="2">
        <f t="shared" si="1"/>
        <v>3.0667801473106873</v>
      </c>
      <c r="T124" s="6" t="s">
        <v>1203</v>
      </c>
      <c r="U124" t="s">
        <v>1195</v>
      </c>
      <c r="V124">
        <v>0</v>
      </c>
      <c r="W124">
        <v>0</v>
      </c>
      <c r="X124" t="s">
        <v>1427</v>
      </c>
    </row>
    <row r="125" spans="3:24" x14ac:dyDescent="0.25">
      <c r="C125" t="s">
        <v>1428</v>
      </c>
      <c r="D125" t="s">
        <v>43</v>
      </c>
      <c r="E125">
        <v>104227982</v>
      </c>
      <c r="F125">
        <v>104228194</v>
      </c>
      <c r="G125" t="s">
        <v>1428</v>
      </c>
      <c r="H125" s="1">
        <v>0.32582998956699999</v>
      </c>
      <c r="I125" s="1">
        <v>0.86813242657199996</v>
      </c>
      <c r="J125" s="1">
        <v>1.01873574886</v>
      </c>
      <c r="K125" s="1">
        <v>8.1837626521200004</v>
      </c>
      <c r="L125" s="1">
        <v>0.62471358443900005</v>
      </c>
      <c r="M125" s="1">
        <v>1.39697499608</v>
      </c>
      <c r="N125" s="1">
        <v>0</v>
      </c>
      <c r="O125" s="1">
        <v>1.6106468835800001</v>
      </c>
      <c r="P125" s="5">
        <v>42.043000155529441</v>
      </c>
      <c r="Q125" s="5">
        <v>14.623590451050401</v>
      </c>
      <c r="R125" s="2">
        <f t="shared" si="1"/>
        <v>5.3937937174478767</v>
      </c>
      <c r="S125" s="2">
        <f t="shared" si="1"/>
        <v>3.8702256667778037</v>
      </c>
      <c r="T125" s="6" t="s">
        <v>1194</v>
      </c>
      <c r="U125" t="s">
        <v>1195</v>
      </c>
      <c r="V125">
        <v>0</v>
      </c>
      <c r="W125" t="s">
        <v>1197</v>
      </c>
      <c r="X125" t="s">
        <v>1429</v>
      </c>
    </row>
    <row r="126" spans="3:24" x14ac:dyDescent="0.25">
      <c r="C126" t="s">
        <v>1430</v>
      </c>
      <c r="D126" t="s">
        <v>43</v>
      </c>
      <c r="E126">
        <v>108362978</v>
      </c>
      <c r="F126">
        <v>108363178</v>
      </c>
      <c r="G126" t="s">
        <v>1430</v>
      </c>
      <c r="H126" s="1">
        <v>0.34537978894100002</v>
      </c>
      <c r="I126" s="1">
        <v>0.5521322233</v>
      </c>
      <c r="J126" s="1">
        <v>0.64791593627599997</v>
      </c>
      <c r="K126" s="1">
        <v>0.995467522602</v>
      </c>
      <c r="L126" s="1">
        <v>0.189198971287</v>
      </c>
      <c r="M126" s="1">
        <v>0.370198373962</v>
      </c>
      <c r="N126" s="1">
        <v>0.73282664721799995</v>
      </c>
      <c r="O126" s="1">
        <v>6.8291427863600003</v>
      </c>
      <c r="P126" s="5">
        <v>9.3869000499617758</v>
      </c>
      <c r="Q126" s="5">
        <v>3.65589761276259</v>
      </c>
      <c r="R126" s="2">
        <f t="shared" si="1"/>
        <v>3.2306487978221838</v>
      </c>
      <c r="S126" s="2">
        <f t="shared" si="1"/>
        <v>1.8702256667777992</v>
      </c>
      <c r="T126" s="6" t="s">
        <v>1203</v>
      </c>
      <c r="U126" t="s">
        <v>1204</v>
      </c>
      <c r="V126">
        <v>0</v>
      </c>
      <c r="W126" t="s">
        <v>1197</v>
      </c>
      <c r="X126" t="s">
        <v>1431</v>
      </c>
    </row>
    <row r="127" spans="3:24" x14ac:dyDescent="0.25">
      <c r="C127" t="s">
        <v>1432</v>
      </c>
      <c r="D127" t="s">
        <v>43</v>
      </c>
      <c r="E127">
        <v>124984584</v>
      </c>
      <c r="F127">
        <v>124984791</v>
      </c>
      <c r="G127" t="s">
        <v>1432</v>
      </c>
      <c r="H127" s="1">
        <v>0.166850139585</v>
      </c>
      <c r="I127" s="1">
        <v>8.8910180885600001E-2</v>
      </c>
      <c r="J127" s="1">
        <v>1.0433428925499999</v>
      </c>
      <c r="K127" s="1">
        <v>2.0610093635600002</v>
      </c>
      <c r="L127" s="1">
        <v>0.36560187688399998</v>
      </c>
      <c r="M127" s="1">
        <v>0.195097957292</v>
      </c>
      <c r="N127" s="1">
        <v>0</v>
      </c>
      <c r="O127" s="1">
        <v>6.5982055906900001</v>
      </c>
      <c r="P127" s="5">
        <v>10.338442661195755</v>
      </c>
      <c r="Q127" s="5">
        <v>4.1895060197899099</v>
      </c>
      <c r="R127" s="2">
        <f t="shared" si="1"/>
        <v>3.3699469754935074</v>
      </c>
      <c r="S127" s="2">
        <f t="shared" si="1"/>
        <v>2.066780147310689</v>
      </c>
      <c r="T127" s="6" t="s">
        <v>1203</v>
      </c>
      <c r="U127" t="s">
        <v>1204</v>
      </c>
      <c r="V127">
        <v>0</v>
      </c>
      <c r="W127" t="s">
        <v>1197</v>
      </c>
      <c r="X127" t="s">
        <v>1433</v>
      </c>
    </row>
    <row r="128" spans="3:24" x14ac:dyDescent="0.25">
      <c r="C128" t="s">
        <v>1434</v>
      </c>
      <c r="D128" t="s">
        <v>43</v>
      </c>
      <c r="E128">
        <v>125795483</v>
      </c>
      <c r="F128">
        <v>125795717</v>
      </c>
      <c r="G128" t="s">
        <v>1434</v>
      </c>
      <c r="H128" s="1">
        <v>0.59039280160899998</v>
      </c>
      <c r="I128" s="1">
        <v>0.471907883162</v>
      </c>
      <c r="J128" s="1">
        <v>1.56902719611</v>
      </c>
      <c r="K128" s="1">
        <v>6.6850688330999999</v>
      </c>
      <c r="L128" s="1">
        <v>0.24256278370199999</v>
      </c>
      <c r="M128" s="1">
        <v>0.460231078741</v>
      </c>
      <c r="N128" s="1">
        <v>1.8790426851799999</v>
      </c>
      <c r="O128" s="1">
        <v>0.72960927204699999</v>
      </c>
      <c r="P128" s="5">
        <v>37.907623091051143</v>
      </c>
      <c r="Q128" s="5">
        <v>20.9475300989495</v>
      </c>
      <c r="R128" s="2">
        <f t="shared" si="1"/>
        <v>5.24441609340965</v>
      </c>
      <c r="S128" s="2">
        <f t="shared" si="1"/>
        <v>4.3887082421980477</v>
      </c>
      <c r="T128" s="6" t="s">
        <v>1200</v>
      </c>
      <c r="U128" t="s">
        <v>1195</v>
      </c>
      <c r="V128">
        <v>0</v>
      </c>
      <c r="W128" t="s">
        <v>1197</v>
      </c>
      <c r="X128" t="s">
        <v>1435</v>
      </c>
    </row>
    <row r="129" spans="3:24" x14ac:dyDescent="0.25">
      <c r="C129" t="s">
        <v>1436</v>
      </c>
      <c r="D129" t="s">
        <v>43</v>
      </c>
      <c r="E129">
        <v>125923018</v>
      </c>
      <c r="F129">
        <v>125923234</v>
      </c>
      <c r="G129" t="s">
        <v>1436</v>
      </c>
      <c r="H129" s="1">
        <v>0.79949025217900005</v>
      </c>
      <c r="I129" s="1">
        <v>0.25561677004599997</v>
      </c>
      <c r="J129" s="1">
        <v>0.29996108160899998</v>
      </c>
      <c r="K129" s="1">
        <v>0.65837799113899997</v>
      </c>
      <c r="L129" s="1">
        <v>0.350368465347</v>
      </c>
      <c r="M129" s="1">
        <v>0.405099230767</v>
      </c>
      <c r="N129" s="1">
        <v>0.67854319186900003</v>
      </c>
      <c r="O129" s="1">
        <v>5.5328703130300001</v>
      </c>
      <c r="P129" s="5">
        <v>8.2256427085196453</v>
      </c>
      <c r="Q129" s="5">
        <v>6.2842590296848604</v>
      </c>
      <c r="R129" s="2">
        <f t="shared" si="1"/>
        <v>3.0401284078653323</v>
      </c>
      <c r="S129" s="2">
        <f t="shared" si="1"/>
        <v>2.6517426480318442</v>
      </c>
      <c r="T129" s="6" t="s">
        <v>1203</v>
      </c>
      <c r="U129" t="s">
        <v>1204</v>
      </c>
      <c r="V129">
        <v>0</v>
      </c>
      <c r="W129" t="s">
        <v>1197</v>
      </c>
      <c r="X129" t="s">
        <v>1435</v>
      </c>
    </row>
    <row r="130" spans="3:24" x14ac:dyDescent="0.25">
      <c r="C130" t="s">
        <v>1437</v>
      </c>
      <c r="D130" t="s">
        <v>43</v>
      </c>
      <c r="E130">
        <v>126417089</v>
      </c>
      <c r="F130">
        <v>126417392</v>
      </c>
      <c r="G130" t="s">
        <v>1437</v>
      </c>
      <c r="H130" s="1">
        <v>0.45594691609400001</v>
      </c>
      <c r="I130" s="1">
        <v>1.2755529911200001</v>
      </c>
      <c r="J130" s="1">
        <v>1.21172397323</v>
      </c>
      <c r="K130" s="1">
        <v>2.1589583234199998</v>
      </c>
      <c r="L130" s="1">
        <v>0.74930285658399998</v>
      </c>
      <c r="M130" s="1">
        <v>5.4868885909799996</v>
      </c>
      <c r="N130" s="1">
        <v>0</v>
      </c>
      <c r="O130" s="1">
        <v>0.56346062593799995</v>
      </c>
      <c r="P130" s="5">
        <v>39.48308500089427</v>
      </c>
      <c r="Q130" s="5">
        <v>82.091519122941804</v>
      </c>
      <c r="R130" s="2">
        <f t="shared" ref="R130:S193" si="2">LOG(P130,2)</f>
        <v>5.3031628136991253</v>
      </c>
      <c r="S130" s="2">
        <f t="shared" si="2"/>
        <v>6.3591612797251793</v>
      </c>
      <c r="T130" s="6" t="s">
        <v>1200</v>
      </c>
      <c r="U130" t="s">
        <v>1195</v>
      </c>
      <c r="V130">
        <v>0</v>
      </c>
      <c r="W130" t="s">
        <v>1197</v>
      </c>
      <c r="X130" t="s">
        <v>1438</v>
      </c>
    </row>
    <row r="131" spans="3:24" x14ac:dyDescent="0.25">
      <c r="C131" t="s">
        <v>1439</v>
      </c>
      <c r="D131" t="s">
        <v>43</v>
      </c>
      <c r="E131">
        <v>130577818</v>
      </c>
      <c r="F131">
        <v>130578067</v>
      </c>
      <c r="G131" t="s">
        <v>1439</v>
      </c>
      <c r="H131" s="1">
        <v>0.27741348509300001</v>
      </c>
      <c r="I131" s="1">
        <v>0.22173984871499999</v>
      </c>
      <c r="J131" s="1">
        <v>0.43367867220599998</v>
      </c>
      <c r="K131" s="1">
        <v>0.22844923066</v>
      </c>
      <c r="L131" s="1">
        <v>0.15196704521099999</v>
      </c>
      <c r="M131" s="1">
        <v>0.135158223425</v>
      </c>
      <c r="N131" s="1">
        <v>0.29430789044900002</v>
      </c>
      <c r="O131" s="1">
        <v>8.5707113282700007</v>
      </c>
      <c r="P131" s="5">
        <v>8.2256427085196453</v>
      </c>
      <c r="Q131" s="5">
        <v>12.568518059369699</v>
      </c>
      <c r="R131" s="2">
        <f t="shared" si="2"/>
        <v>3.0401284078653323</v>
      </c>
      <c r="S131" s="2">
        <f t="shared" si="2"/>
        <v>3.6517426480318416</v>
      </c>
      <c r="T131" s="6" t="s">
        <v>1203</v>
      </c>
      <c r="U131" t="s">
        <v>1204</v>
      </c>
      <c r="V131">
        <v>0</v>
      </c>
      <c r="W131">
        <v>0</v>
      </c>
      <c r="X131" t="s">
        <v>1440</v>
      </c>
    </row>
    <row r="132" spans="3:24" x14ac:dyDescent="0.25">
      <c r="C132" t="s">
        <v>1441</v>
      </c>
      <c r="D132" t="s">
        <v>43</v>
      </c>
      <c r="E132">
        <v>131299306</v>
      </c>
      <c r="F132">
        <v>131299509</v>
      </c>
      <c r="G132" t="s">
        <v>1441</v>
      </c>
      <c r="H132" s="1">
        <v>0.170137827065</v>
      </c>
      <c r="I132" s="1">
        <v>0.81595895068900004</v>
      </c>
      <c r="J132" s="1">
        <v>0.21278027463900001</v>
      </c>
      <c r="K132" s="1">
        <v>2.10162038551</v>
      </c>
      <c r="L132" s="1">
        <v>1.02521610057</v>
      </c>
      <c r="M132" s="1">
        <v>0.46419858804000003</v>
      </c>
      <c r="N132" s="1">
        <v>0</v>
      </c>
      <c r="O132" s="1">
        <v>10.0923292409</v>
      </c>
      <c r="P132" s="5">
        <v>14.806156875335393</v>
      </c>
      <c r="Q132" s="5">
        <v>6.2842590296848604</v>
      </c>
      <c r="R132" s="2">
        <f t="shared" si="2"/>
        <v>3.8881253144202854</v>
      </c>
      <c r="S132" s="2">
        <f t="shared" si="2"/>
        <v>2.6517426480318442</v>
      </c>
      <c r="T132" s="6" t="s">
        <v>1203</v>
      </c>
      <c r="U132" t="s">
        <v>1204</v>
      </c>
      <c r="V132">
        <v>0</v>
      </c>
      <c r="W132" t="s">
        <v>1197</v>
      </c>
      <c r="X132" t="s">
        <v>1442</v>
      </c>
    </row>
    <row r="133" spans="3:24" x14ac:dyDescent="0.25">
      <c r="C133" t="s">
        <v>1443</v>
      </c>
      <c r="D133" t="s">
        <v>43</v>
      </c>
      <c r="E133">
        <v>134231686</v>
      </c>
      <c r="F133">
        <v>134231894</v>
      </c>
      <c r="G133" t="s">
        <v>1443</v>
      </c>
      <c r="H133" s="1">
        <v>0.83023987726199999</v>
      </c>
      <c r="I133" s="1">
        <v>2.12358547423</v>
      </c>
      <c r="J133" s="1">
        <v>0.83066145676500003</v>
      </c>
      <c r="K133" s="1">
        <v>4.1022013293999997</v>
      </c>
      <c r="L133" s="1">
        <v>0.63672730721699999</v>
      </c>
      <c r="M133" s="1">
        <v>2.4593598270200001</v>
      </c>
      <c r="N133" s="1">
        <v>0.70464100694099996</v>
      </c>
      <c r="O133" s="1">
        <v>12.7225616813</v>
      </c>
      <c r="P133" s="5">
        <v>46.06359916771008</v>
      </c>
      <c r="Q133" s="5">
        <v>25.258928960905202</v>
      </c>
      <c r="R133" s="2">
        <f t="shared" si="2"/>
        <v>5.5255552350355766</v>
      </c>
      <c r="S133" s="2">
        <f t="shared" si="2"/>
        <v>4.6587215615840893</v>
      </c>
      <c r="T133" s="6" t="s">
        <v>1200</v>
      </c>
      <c r="U133" t="s">
        <v>1195</v>
      </c>
      <c r="V133" t="s">
        <v>1196</v>
      </c>
      <c r="W133" t="s">
        <v>1197</v>
      </c>
      <c r="X133" t="s">
        <v>1444</v>
      </c>
    </row>
    <row r="134" spans="3:24" x14ac:dyDescent="0.25">
      <c r="C134" t="s">
        <v>1445</v>
      </c>
      <c r="D134" t="s">
        <v>68</v>
      </c>
      <c r="E134">
        <v>588046</v>
      </c>
      <c r="F134">
        <v>588317</v>
      </c>
      <c r="G134" t="s">
        <v>1445</v>
      </c>
      <c r="H134" s="1">
        <v>1.01957133267</v>
      </c>
      <c r="I134" s="1">
        <v>0.54330354076200005</v>
      </c>
      <c r="J134" s="1">
        <v>1.1157223994900001</v>
      </c>
      <c r="K134" s="1">
        <v>4.7228295748100004</v>
      </c>
      <c r="L134" s="1">
        <v>1.04722677834</v>
      </c>
      <c r="M134" s="1">
        <v>0.62092984562599995</v>
      </c>
      <c r="N134" s="1">
        <v>0.54083147396200004</v>
      </c>
      <c r="O134" s="1">
        <v>0.31499736099499998</v>
      </c>
      <c r="P134" s="5">
        <v>31.015327983587294</v>
      </c>
      <c r="Q134" s="5">
        <v>29.326542138529401</v>
      </c>
      <c r="R134" s="2">
        <f t="shared" si="2"/>
        <v>4.9549094762146648</v>
      </c>
      <c r="S134" s="2">
        <f t="shared" si="2"/>
        <v>4.874135069368295</v>
      </c>
      <c r="T134" s="6" t="s">
        <v>1200</v>
      </c>
      <c r="U134" t="s">
        <v>1195</v>
      </c>
      <c r="V134">
        <v>0</v>
      </c>
      <c r="W134" t="s">
        <v>1197</v>
      </c>
      <c r="X134" t="s">
        <v>1446</v>
      </c>
    </row>
    <row r="135" spans="3:24" x14ac:dyDescent="0.25">
      <c r="C135" t="s">
        <v>1447</v>
      </c>
      <c r="D135" t="s">
        <v>68</v>
      </c>
      <c r="E135">
        <v>2402161</v>
      </c>
      <c r="F135">
        <v>2402475</v>
      </c>
      <c r="G135" t="s">
        <v>1447</v>
      </c>
      <c r="H135" s="1">
        <v>0.87994850685600001</v>
      </c>
      <c r="I135" s="1">
        <v>1.81699563931</v>
      </c>
      <c r="J135" s="1">
        <v>1.65074123892</v>
      </c>
      <c r="K135" s="1">
        <v>7.2463513929200003</v>
      </c>
      <c r="L135" s="1">
        <v>0.60254449454600001</v>
      </c>
      <c r="M135" s="1">
        <v>3.96564558095</v>
      </c>
      <c r="N135" s="1">
        <v>2.3338428255400001</v>
      </c>
      <c r="O135" s="1">
        <v>30.9921288872</v>
      </c>
      <c r="P135" s="5">
        <v>55.138360859710637</v>
      </c>
      <c r="Q135" s="5">
        <v>85.884873405693099</v>
      </c>
      <c r="R135" s="2">
        <f t="shared" si="2"/>
        <v>5.78498447477235</v>
      </c>
      <c r="S135" s="2">
        <f t="shared" si="2"/>
        <v>6.4243321519287715</v>
      </c>
      <c r="T135" s="6" t="s">
        <v>1200</v>
      </c>
      <c r="U135" t="s">
        <v>1195</v>
      </c>
      <c r="V135" t="s">
        <v>1196</v>
      </c>
      <c r="W135" t="s">
        <v>1197</v>
      </c>
      <c r="X135" t="s">
        <v>1448</v>
      </c>
    </row>
    <row r="136" spans="3:24" x14ac:dyDescent="0.25">
      <c r="C136" t="s">
        <v>1449</v>
      </c>
      <c r="D136" t="s">
        <v>68</v>
      </c>
      <c r="E136">
        <v>14072192</v>
      </c>
      <c r="F136">
        <v>14072392</v>
      </c>
      <c r="G136" t="s">
        <v>1449</v>
      </c>
      <c r="H136" s="1">
        <v>0.34537978894100002</v>
      </c>
      <c r="I136" s="1">
        <v>0.5521322233</v>
      </c>
      <c r="J136" s="1">
        <v>0.32395796813799999</v>
      </c>
      <c r="K136" s="1">
        <v>0.71104823042999998</v>
      </c>
      <c r="L136" s="1">
        <v>0.66219639950599996</v>
      </c>
      <c r="M136" s="1">
        <v>0.30288957869599997</v>
      </c>
      <c r="N136" s="1">
        <v>0.73282664721799995</v>
      </c>
      <c r="O136" s="1">
        <v>5.5486785139199997</v>
      </c>
      <c r="P136" s="5">
        <v>9.3869000499617758</v>
      </c>
      <c r="Q136" s="5">
        <v>6.2842590296848604</v>
      </c>
      <c r="R136" s="2">
        <f t="shared" si="2"/>
        <v>3.2306487978221838</v>
      </c>
      <c r="S136" s="2">
        <f t="shared" si="2"/>
        <v>2.6517426480318442</v>
      </c>
      <c r="T136" s="6" t="s">
        <v>1203</v>
      </c>
      <c r="U136" t="s">
        <v>1204</v>
      </c>
      <c r="V136" t="s">
        <v>1196</v>
      </c>
      <c r="W136" t="s">
        <v>1197</v>
      </c>
      <c r="X136" t="s">
        <v>1450</v>
      </c>
    </row>
    <row r="137" spans="3:24" x14ac:dyDescent="0.25">
      <c r="C137" t="s">
        <v>1451</v>
      </c>
      <c r="D137" t="s">
        <v>68</v>
      </c>
      <c r="E137">
        <v>15141942</v>
      </c>
      <c r="F137">
        <v>15142142</v>
      </c>
      <c r="G137" t="s">
        <v>1451</v>
      </c>
      <c r="H137" s="1">
        <v>0.69075957788200004</v>
      </c>
      <c r="I137" s="1">
        <v>0.368088148866</v>
      </c>
      <c r="J137" s="1">
        <v>0.75590192565600001</v>
      </c>
      <c r="K137" s="1">
        <v>0.28441929217200002</v>
      </c>
      <c r="L137" s="1">
        <v>0.75679588514899998</v>
      </c>
      <c r="M137" s="1">
        <v>0.40385277159499999</v>
      </c>
      <c r="N137" s="1">
        <v>0.36641332360899997</v>
      </c>
      <c r="O137" s="1">
        <v>5.1218570897699998</v>
      </c>
      <c r="P137" s="5">
        <v>11.515899791927492</v>
      </c>
      <c r="Q137" s="5">
        <v>3.9882519411955499</v>
      </c>
      <c r="R137" s="2">
        <f t="shared" si="2"/>
        <v>3.5255552350355726</v>
      </c>
      <c r="S137" s="2">
        <f t="shared" si="2"/>
        <v>1.9957565488616571</v>
      </c>
      <c r="T137" s="6" t="s">
        <v>1203</v>
      </c>
      <c r="U137" t="s">
        <v>1204</v>
      </c>
      <c r="V137">
        <v>0</v>
      </c>
      <c r="W137" t="s">
        <v>1197</v>
      </c>
      <c r="X137" t="s">
        <v>1452</v>
      </c>
    </row>
    <row r="138" spans="3:24" x14ac:dyDescent="0.25">
      <c r="C138" t="s">
        <v>1453</v>
      </c>
      <c r="D138" t="s">
        <v>68</v>
      </c>
      <c r="E138">
        <v>35929639</v>
      </c>
      <c r="F138">
        <v>35929904</v>
      </c>
      <c r="G138" t="s">
        <v>1453</v>
      </c>
      <c r="H138" s="1">
        <v>0.65165997913399998</v>
      </c>
      <c r="I138" s="1">
        <v>1.9446166355200001</v>
      </c>
      <c r="J138" s="1">
        <v>1.87447377791</v>
      </c>
      <c r="K138" s="1">
        <v>4.5077774608399999</v>
      </c>
      <c r="L138" s="1">
        <v>0.85675005865999998</v>
      </c>
      <c r="M138" s="1">
        <v>6.1212904373899999</v>
      </c>
      <c r="N138" s="1">
        <v>0</v>
      </c>
      <c r="O138" s="1">
        <v>2.2549056370099998</v>
      </c>
      <c r="P138" s="5">
        <v>54.289241876229674</v>
      </c>
      <c r="Q138" s="5">
        <v>80.097393152343997</v>
      </c>
      <c r="R138" s="2">
        <f t="shared" si="2"/>
        <v>5.7625944323364235</v>
      </c>
      <c r="S138" s="2">
        <f t="shared" si="2"/>
        <v>6.3236833843704643</v>
      </c>
      <c r="T138" s="6" t="s">
        <v>1200</v>
      </c>
      <c r="U138" t="s">
        <v>1195</v>
      </c>
      <c r="V138" t="s">
        <v>1196</v>
      </c>
      <c r="W138" t="s">
        <v>1197</v>
      </c>
      <c r="X138" t="s">
        <v>1454</v>
      </c>
    </row>
    <row r="139" spans="3:24" x14ac:dyDescent="0.25">
      <c r="C139" t="s">
        <v>1455</v>
      </c>
      <c r="D139" t="s">
        <v>68</v>
      </c>
      <c r="E139">
        <v>59887219</v>
      </c>
      <c r="F139">
        <v>59887470</v>
      </c>
      <c r="G139" t="s">
        <v>1455</v>
      </c>
      <c r="H139" s="1">
        <v>0.82560905723</v>
      </c>
      <c r="I139" s="1">
        <v>2.7130003004100001</v>
      </c>
      <c r="J139" s="1">
        <v>8.6044613051299998E-2</v>
      </c>
      <c r="K139" s="1">
        <v>0.113314459033</v>
      </c>
      <c r="L139" s="1">
        <v>0.60302460968100002</v>
      </c>
      <c r="M139" s="1">
        <v>5.3364343656999997</v>
      </c>
      <c r="N139" s="1">
        <v>0</v>
      </c>
      <c r="O139" s="1">
        <v>0</v>
      </c>
      <c r="P139" s="5">
        <v>57.885883641430922</v>
      </c>
      <c r="Q139" s="5">
        <v>66.138511358159604</v>
      </c>
      <c r="R139" s="2">
        <f t="shared" si="2"/>
        <v>5.8551396627299779</v>
      </c>
      <c r="S139" s="2">
        <f t="shared" si="2"/>
        <v>6.0474186686841511</v>
      </c>
      <c r="T139" s="6" t="s">
        <v>1200</v>
      </c>
      <c r="U139" t="s">
        <v>1195</v>
      </c>
      <c r="V139" t="s">
        <v>1196</v>
      </c>
      <c r="W139" t="s">
        <v>1197</v>
      </c>
      <c r="X139" t="s">
        <v>1456</v>
      </c>
    </row>
    <row r="140" spans="3:24" x14ac:dyDescent="0.25">
      <c r="C140" t="s">
        <v>1457</v>
      </c>
      <c r="D140" t="s">
        <v>68</v>
      </c>
      <c r="E140">
        <v>60828793</v>
      </c>
      <c r="F140">
        <v>60829100</v>
      </c>
      <c r="G140" t="s">
        <v>1457</v>
      </c>
      <c r="H140" s="1">
        <v>0.33750467974699999</v>
      </c>
      <c r="I140" s="1">
        <v>0.77933972887000003</v>
      </c>
      <c r="J140" s="1">
        <v>0.63314260873899997</v>
      </c>
      <c r="K140" s="1">
        <v>6.2998409992499997</v>
      </c>
      <c r="L140" s="1">
        <v>0.43139830586700001</v>
      </c>
      <c r="M140" s="1">
        <v>0.41656909122199998</v>
      </c>
      <c r="N140" s="1">
        <v>0</v>
      </c>
      <c r="O140" s="1">
        <v>1.39029779853</v>
      </c>
      <c r="P140" s="5">
        <v>46.867606730754019</v>
      </c>
      <c r="Q140" s="5">
        <v>16.7580240791596</v>
      </c>
      <c r="R140" s="2">
        <f t="shared" si="2"/>
        <v>5.5505192211353265</v>
      </c>
      <c r="S140" s="2">
        <f t="shared" si="2"/>
        <v>4.066780147310685</v>
      </c>
      <c r="T140" s="6" t="s">
        <v>1194</v>
      </c>
      <c r="U140" t="s">
        <v>1195</v>
      </c>
      <c r="V140">
        <v>0</v>
      </c>
      <c r="W140" t="s">
        <v>1197</v>
      </c>
      <c r="X140" t="s">
        <v>1458</v>
      </c>
    </row>
    <row r="141" spans="3:24" x14ac:dyDescent="0.25">
      <c r="C141" t="s">
        <v>1459</v>
      </c>
      <c r="D141" t="s">
        <v>68</v>
      </c>
      <c r="E141">
        <v>60931843</v>
      </c>
      <c r="F141">
        <v>60932052</v>
      </c>
      <c r="G141" t="s">
        <v>1459</v>
      </c>
      <c r="H141" s="1">
        <v>0.49576046259500001</v>
      </c>
      <c r="I141" s="1">
        <v>1.4089498521199999</v>
      </c>
      <c r="J141" s="1">
        <v>1.0333587500400001</v>
      </c>
      <c r="K141" s="1">
        <v>7.48471821505</v>
      </c>
      <c r="L141" s="1">
        <v>1.5389390008999999</v>
      </c>
      <c r="M141" s="1">
        <v>1.35261693836</v>
      </c>
      <c r="N141" s="1">
        <v>0.350634759435</v>
      </c>
      <c r="O141" s="1">
        <v>0.40844155420799999</v>
      </c>
      <c r="P141" s="5">
        <v>37.907623091051143</v>
      </c>
      <c r="Q141" s="5">
        <v>18.852777089054602</v>
      </c>
      <c r="R141" s="2">
        <f t="shared" si="2"/>
        <v>5.24441609340965</v>
      </c>
      <c r="S141" s="2">
        <f t="shared" si="2"/>
        <v>4.2367051487530016</v>
      </c>
      <c r="T141" s="6" t="s">
        <v>1194</v>
      </c>
      <c r="U141" t="s">
        <v>1195</v>
      </c>
      <c r="V141">
        <v>0</v>
      </c>
      <c r="W141" t="s">
        <v>1197</v>
      </c>
      <c r="X141" t="s">
        <v>1458</v>
      </c>
    </row>
    <row r="142" spans="3:24" x14ac:dyDescent="0.25">
      <c r="C142" t="s">
        <v>1460</v>
      </c>
      <c r="D142" t="s">
        <v>68</v>
      </c>
      <c r="E142">
        <v>65187508</v>
      </c>
      <c r="F142">
        <v>65187708</v>
      </c>
      <c r="G142" t="s">
        <v>1460</v>
      </c>
      <c r="H142" s="1">
        <v>0.86344947235299996</v>
      </c>
      <c r="I142" s="1">
        <v>1.1042644466</v>
      </c>
      <c r="J142" s="1">
        <v>0.97187390441499999</v>
      </c>
      <c r="K142" s="1">
        <v>5.8305954895300003</v>
      </c>
      <c r="L142" s="1">
        <v>1.60819125594</v>
      </c>
      <c r="M142" s="1">
        <v>1.9856094603400001</v>
      </c>
      <c r="N142" s="1">
        <v>2.5648932652599998</v>
      </c>
      <c r="O142" s="1">
        <v>5.1218570897699998</v>
      </c>
      <c r="P142" s="5">
        <v>32.902570834078581</v>
      </c>
      <c r="Q142" s="5">
        <v>19.608905377544801</v>
      </c>
      <c r="R142" s="2">
        <f t="shared" si="2"/>
        <v>5.0401284078653328</v>
      </c>
      <c r="S142" s="2">
        <f t="shared" si="2"/>
        <v>4.2934370975023439</v>
      </c>
      <c r="T142" s="6" t="s">
        <v>1200</v>
      </c>
      <c r="U142" t="s">
        <v>1195</v>
      </c>
      <c r="V142" t="s">
        <v>1196</v>
      </c>
      <c r="W142">
        <v>0</v>
      </c>
      <c r="X142" t="s">
        <v>1461</v>
      </c>
    </row>
    <row r="143" spans="3:24" x14ac:dyDescent="0.25">
      <c r="C143" t="s">
        <v>1462</v>
      </c>
      <c r="D143" t="s">
        <v>68</v>
      </c>
      <c r="E143">
        <v>65542951</v>
      </c>
      <c r="F143">
        <v>65543266</v>
      </c>
      <c r="G143" t="s">
        <v>1462</v>
      </c>
      <c r="H143" s="1">
        <v>0.438577509767</v>
      </c>
      <c r="I143" s="1">
        <v>1.577520638</v>
      </c>
      <c r="J143" s="1">
        <v>1.2341255929099999</v>
      </c>
      <c r="K143" s="1">
        <v>0.90291838784800005</v>
      </c>
      <c r="L143" s="1">
        <v>1.2012633097600001</v>
      </c>
      <c r="M143" s="1">
        <v>4.4445172746999999</v>
      </c>
      <c r="N143" s="1">
        <v>0.23264338006900001</v>
      </c>
      <c r="O143" s="1">
        <v>25.744784313699999</v>
      </c>
      <c r="P143" s="5">
        <v>42.241050224828044</v>
      </c>
      <c r="Q143" s="5">
        <v>69.129700314056294</v>
      </c>
      <c r="R143" s="2">
        <f t="shared" si="2"/>
        <v>5.4005737992644987</v>
      </c>
      <c r="S143" s="2">
        <f t="shared" si="2"/>
        <v>6.111233766281595</v>
      </c>
      <c r="T143" s="6" t="s">
        <v>1200</v>
      </c>
      <c r="U143" t="s">
        <v>1195</v>
      </c>
      <c r="V143" t="s">
        <v>1196</v>
      </c>
      <c r="W143" t="s">
        <v>1197</v>
      </c>
      <c r="X143" t="s">
        <v>1463</v>
      </c>
    </row>
    <row r="144" spans="3:24" x14ac:dyDescent="0.25">
      <c r="C144" t="s">
        <v>1464</v>
      </c>
      <c r="D144" t="s">
        <v>68</v>
      </c>
      <c r="E144">
        <v>78024525</v>
      </c>
      <c r="F144">
        <v>78024730</v>
      </c>
      <c r="G144" t="s">
        <v>1464</v>
      </c>
      <c r="H144" s="1">
        <v>0.168477945825</v>
      </c>
      <c r="I144" s="1">
        <v>1.0773311674099999</v>
      </c>
      <c r="J144" s="1">
        <v>0.94816966284399995</v>
      </c>
      <c r="K144" s="1">
        <v>0.41622335439800001</v>
      </c>
      <c r="L144" s="1">
        <v>0.46146090557899999</v>
      </c>
      <c r="M144" s="1">
        <v>0.78800540798999996</v>
      </c>
      <c r="N144" s="1">
        <v>0</v>
      </c>
      <c r="O144" s="1">
        <v>5.4133448916300004</v>
      </c>
      <c r="P144" s="5">
        <v>18.773800099923598</v>
      </c>
      <c r="Q144" s="5">
        <v>16.7580240791596</v>
      </c>
      <c r="R144" s="2">
        <f t="shared" si="2"/>
        <v>4.2306487978221883</v>
      </c>
      <c r="S144" s="2">
        <f t="shared" si="2"/>
        <v>4.066780147310685</v>
      </c>
      <c r="T144" s="6" t="s">
        <v>1203</v>
      </c>
      <c r="U144" t="s">
        <v>1195</v>
      </c>
      <c r="V144">
        <v>0</v>
      </c>
      <c r="W144" t="s">
        <v>1197</v>
      </c>
      <c r="X144" t="s">
        <v>1465</v>
      </c>
    </row>
    <row r="145" spans="3:24" x14ac:dyDescent="0.25">
      <c r="C145" t="s">
        <v>1466</v>
      </c>
      <c r="D145" t="s">
        <v>68</v>
      </c>
      <c r="E145">
        <v>110055220</v>
      </c>
      <c r="F145">
        <v>110055516</v>
      </c>
      <c r="G145" t="s">
        <v>1466</v>
      </c>
      <c r="H145" s="1">
        <v>0.23336472225800001</v>
      </c>
      <c r="I145" s="1">
        <v>0.49741641738699999</v>
      </c>
      <c r="J145" s="1">
        <v>0.583708050699</v>
      </c>
      <c r="K145" s="1">
        <v>0.96087598706699995</v>
      </c>
      <c r="L145" s="1">
        <v>0.31959285690400002</v>
      </c>
      <c r="M145" s="1">
        <v>4.8435045242000001</v>
      </c>
      <c r="N145" s="1">
        <v>1.48545942004</v>
      </c>
      <c r="O145" s="1">
        <v>3.4607142498500001</v>
      </c>
      <c r="P145" s="5">
        <v>12.515866733282397</v>
      </c>
      <c r="Q145" s="5">
        <v>70.791471956221102</v>
      </c>
      <c r="R145" s="2">
        <f t="shared" si="2"/>
        <v>3.6456862971010313</v>
      </c>
      <c r="S145" s="2">
        <f t="shared" si="2"/>
        <v>6.1455036683663415</v>
      </c>
      <c r="T145" s="6" t="s">
        <v>1214</v>
      </c>
      <c r="U145" t="s">
        <v>1195</v>
      </c>
      <c r="V145" t="s">
        <v>1196</v>
      </c>
      <c r="W145" t="s">
        <v>1197</v>
      </c>
      <c r="X145" t="s">
        <v>1467</v>
      </c>
    </row>
    <row r="146" spans="3:24" x14ac:dyDescent="0.25">
      <c r="C146" t="s">
        <v>1468</v>
      </c>
      <c r="D146" t="s">
        <v>68</v>
      </c>
      <c r="E146">
        <v>110055966</v>
      </c>
      <c r="F146">
        <v>110056262</v>
      </c>
      <c r="G146" t="s">
        <v>1468</v>
      </c>
      <c r="H146" s="1">
        <v>0.46672944451499998</v>
      </c>
      <c r="I146" s="1">
        <v>0.62177052173400005</v>
      </c>
      <c r="J146" s="1">
        <v>0.145927012675</v>
      </c>
      <c r="K146" s="1">
        <v>1.4413139805999999</v>
      </c>
      <c r="L146" s="1">
        <v>0.38351142828500001</v>
      </c>
      <c r="M146" s="1">
        <v>4.02488404124</v>
      </c>
      <c r="N146" s="1">
        <v>0.495153140012</v>
      </c>
      <c r="O146" s="1">
        <v>13.554464145200001</v>
      </c>
      <c r="P146" s="5">
        <v>16.451285417039291</v>
      </c>
      <c r="Q146" s="5">
        <v>58.826716132634402</v>
      </c>
      <c r="R146" s="2">
        <f t="shared" si="2"/>
        <v>4.0401284078653319</v>
      </c>
      <c r="S146" s="2">
        <f t="shared" si="2"/>
        <v>5.8783995982235</v>
      </c>
      <c r="T146" s="6" t="s">
        <v>1214</v>
      </c>
      <c r="U146" t="s">
        <v>1195</v>
      </c>
      <c r="V146" t="s">
        <v>1196</v>
      </c>
      <c r="W146" t="s">
        <v>1197</v>
      </c>
      <c r="X146" t="s">
        <v>1467</v>
      </c>
    </row>
    <row r="147" spans="3:24" x14ac:dyDescent="0.25">
      <c r="C147" t="s">
        <v>1469</v>
      </c>
      <c r="D147" t="s">
        <v>68</v>
      </c>
      <c r="E147">
        <v>114025195</v>
      </c>
      <c r="F147">
        <v>114025696</v>
      </c>
      <c r="G147" t="s">
        <v>1469</v>
      </c>
      <c r="H147" s="1">
        <v>0.27575232649999998</v>
      </c>
      <c r="I147" s="1">
        <v>3.30618097784</v>
      </c>
      <c r="J147" s="1">
        <v>0.64662269089500002</v>
      </c>
      <c r="K147" s="1">
        <v>6.07442400447</v>
      </c>
      <c r="L147" s="1">
        <v>0.52869972016400002</v>
      </c>
      <c r="M147" s="1">
        <v>6.4218770732700001</v>
      </c>
      <c r="N147" s="1">
        <v>0</v>
      </c>
      <c r="O147" s="1">
        <v>0.34077558814199999</v>
      </c>
      <c r="P147" s="5">
        <v>140.80350074942643</v>
      </c>
      <c r="Q147" s="5">
        <v>158.865368990956</v>
      </c>
      <c r="R147" s="2">
        <f t="shared" si="2"/>
        <v>7.1375393934307008</v>
      </c>
      <c r="S147" s="2">
        <f t="shared" si="2"/>
        <v>7.3116608561212493</v>
      </c>
      <c r="T147" s="6" t="s">
        <v>1200</v>
      </c>
      <c r="U147" t="s">
        <v>1195</v>
      </c>
      <c r="V147" t="s">
        <v>1196</v>
      </c>
      <c r="W147" t="s">
        <v>1197</v>
      </c>
      <c r="X147" t="s">
        <v>1470</v>
      </c>
    </row>
    <row r="148" spans="3:24" x14ac:dyDescent="0.25">
      <c r="C148" t="s">
        <v>1471</v>
      </c>
      <c r="D148" t="s">
        <v>68</v>
      </c>
      <c r="E148">
        <v>114030762</v>
      </c>
      <c r="F148">
        <v>114031065</v>
      </c>
      <c r="G148" t="s">
        <v>1471</v>
      </c>
      <c r="H148" s="1">
        <v>0.56993364511699995</v>
      </c>
      <c r="I148" s="1">
        <v>1.5792560842500001</v>
      </c>
      <c r="J148" s="1">
        <v>1.21172397323</v>
      </c>
      <c r="K148" s="1">
        <v>6.8523459830200002</v>
      </c>
      <c r="L148" s="1">
        <v>0.37465142829199999</v>
      </c>
      <c r="M148" s="1">
        <v>3.1988338344199998</v>
      </c>
      <c r="N148" s="1">
        <v>0.48371395855999999</v>
      </c>
      <c r="O148" s="1">
        <v>4.5076850075000001</v>
      </c>
      <c r="P148" s="5">
        <v>54.289241876229674</v>
      </c>
      <c r="Q148" s="5">
        <v>47.859023294346599</v>
      </c>
      <c r="R148" s="2">
        <f t="shared" si="2"/>
        <v>5.7625944323364235</v>
      </c>
      <c r="S148" s="2">
        <f t="shared" si="2"/>
        <v>5.5807190495828136</v>
      </c>
      <c r="T148" s="6" t="s">
        <v>1200</v>
      </c>
      <c r="U148" t="s">
        <v>1195</v>
      </c>
      <c r="V148" t="s">
        <v>1196</v>
      </c>
      <c r="W148" t="s">
        <v>1197</v>
      </c>
      <c r="X148" t="s">
        <v>1470</v>
      </c>
    </row>
    <row r="149" spans="3:24" x14ac:dyDescent="0.25">
      <c r="C149" t="s">
        <v>1472</v>
      </c>
      <c r="D149" t="s">
        <v>68</v>
      </c>
      <c r="E149">
        <v>114034670</v>
      </c>
      <c r="F149">
        <v>114035019</v>
      </c>
      <c r="G149" t="s">
        <v>1472</v>
      </c>
      <c r="H149" s="1">
        <v>0.59377614144599999</v>
      </c>
      <c r="I149" s="1">
        <v>3.5332243515799999</v>
      </c>
      <c r="J149" s="1">
        <v>0.99012941551300004</v>
      </c>
      <c r="K149" s="1">
        <v>12.061333880099999</v>
      </c>
      <c r="L149" s="1">
        <v>0.37948217736700002</v>
      </c>
      <c r="M149" s="1">
        <v>5.0722673796300004</v>
      </c>
      <c r="N149" s="1">
        <v>0</v>
      </c>
      <c r="O149" s="1">
        <v>1.46758082802</v>
      </c>
      <c r="P149" s="5">
        <v>104.82038389123991</v>
      </c>
      <c r="Q149" s="5">
        <v>87.409188377869199</v>
      </c>
      <c r="R149" s="2">
        <f t="shared" si="2"/>
        <v>6.7117754875588016</v>
      </c>
      <c r="S149" s="2">
        <f t="shared" si="2"/>
        <v>6.4497130374328036</v>
      </c>
      <c r="T149" s="6" t="s">
        <v>1200</v>
      </c>
      <c r="U149" t="s">
        <v>1195</v>
      </c>
      <c r="V149" t="s">
        <v>1196</v>
      </c>
      <c r="W149" t="s">
        <v>1197</v>
      </c>
      <c r="X149" t="s">
        <v>1470</v>
      </c>
    </row>
    <row r="150" spans="3:24" x14ac:dyDescent="0.25">
      <c r="C150" t="s">
        <v>1473</v>
      </c>
      <c r="D150" t="s">
        <v>68</v>
      </c>
      <c r="E150">
        <v>114049950</v>
      </c>
      <c r="F150">
        <v>114050376</v>
      </c>
      <c r="G150" t="s">
        <v>1473</v>
      </c>
      <c r="H150" s="1">
        <v>0.405375339133</v>
      </c>
      <c r="I150" s="1">
        <v>5.0547316217600002</v>
      </c>
      <c r="J150" s="1">
        <v>0.81116236153499999</v>
      </c>
      <c r="K150" s="1">
        <v>18.026574856</v>
      </c>
      <c r="L150" s="1">
        <v>0.39971613652299998</v>
      </c>
      <c r="M150" s="1">
        <v>10.6651260104</v>
      </c>
      <c r="N150" s="1">
        <v>0</v>
      </c>
      <c r="O150" s="1">
        <v>1.0019282257</v>
      </c>
      <c r="P150" s="5">
        <v>186.09196790152379</v>
      </c>
      <c r="Q150" s="5">
        <v>224.33917169225001</v>
      </c>
      <c r="R150" s="2">
        <f t="shared" si="2"/>
        <v>7.5398719769358209</v>
      </c>
      <c r="S150" s="2">
        <f t="shared" si="2"/>
        <v>7.8095377400786967</v>
      </c>
      <c r="T150" s="6" t="s">
        <v>1200</v>
      </c>
      <c r="U150" t="s">
        <v>1204</v>
      </c>
      <c r="V150" t="s">
        <v>1196</v>
      </c>
      <c r="W150" t="s">
        <v>1197</v>
      </c>
      <c r="X150" t="s">
        <v>1470</v>
      </c>
    </row>
    <row r="151" spans="3:24" x14ac:dyDescent="0.25">
      <c r="C151" t="s">
        <v>1474</v>
      </c>
      <c r="D151" t="s">
        <v>68</v>
      </c>
      <c r="E151">
        <v>117102584</v>
      </c>
      <c r="F151">
        <v>117102805</v>
      </c>
      <c r="G151" t="s">
        <v>1474</v>
      </c>
      <c r="H151" s="1">
        <v>0.468841342454</v>
      </c>
      <c r="I151" s="1">
        <v>0.66622289387599998</v>
      </c>
      <c r="J151" s="1">
        <v>0.68407414086499996</v>
      </c>
      <c r="K151" s="1">
        <v>1.67305465984</v>
      </c>
      <c r="L151" s="1">
        <v>0.51366236548599997</v>
      </c>
      <c r="M151" s="1">
        <v>0.85278111648999999</v>
      </c>
      <c r="N151" s="1">
        <v>0.33159576797200002</v>
      </c>
      <c r="O151" s="1">
        <v>10.429120770999999</v>
      </c>
      <c r="P151" s="5">
        <v>29.612313750670673</v>
      </c>
      <c r="Q151" s="5">
        <v>12.568518059369699</v>
      </c>
      <c r="R151" s="2">
        <f t="shared" si="2"/>
        <v>4.8881253144202796</v>
      </c>
      <c r="S151" s="2">
        <f t="shared" si="2"/>
        <v>3.6517426480318416</v>
      </c>
      <c r="T151" s="6" t="s">
        <v>1194</v>
      </c>
      <c r="U151" t="s">
        <v>1195</v>
      </c>
      <c r="V151">
        <v>0</v>
      </c>
      <c r="W151">
        <v>0</v>
      </c>
      <c r="X151" t="s">
        <v>1475</v>
      </c>
    </row>
    <row r="152" spans="3:24" x14ac:dyDescent="0.25">
      <c r="C152" t="s">
        <v>1476</v>
      </c>
      <c r="D152" t="s">
        <v>68</v>
      </c>
      <c r="E152">
        <v>118632715</v>
      </c>
      <c r="F152">
        <v>118632929</v>
      </c>
      <c r="G152" t="s">
        <v>1476</v>
      </c>
      <c r="H152" s="1">
        <v>0.16139242473900001</v>
      </c>
      <c r="I152" s="1">
        <v>0.68801523152599997</v>
      </c>
      <c r="J152" s="1">
        <v>0.40368594160499999</v>
      </c>
      <c r="K152" s="1">
        <v>2.5252180146100001</v>
      </c>
      <c r="L152" s="1">
        <v>0.79569660821800003</v>
      </c>
      <c r="M152" s="1">
        <v>0.44033791295399999</v>
      </c>
      <c r="N152" s="1">
        <v>1.0273270755399999</v>
      </c>
      <c r="O152" s="1">
        <v>1.5955941089600001</v>
      </c>
      <c r="P152" s="5">
        <v>13.095360704181303</v>
      </c>
      <c r="Q152" s="5">
        <v>4.6529605980614797</v>
      </c>
      <c r="R152" s="2">
        <f t="shared" si="2"/>
        <v>3.7109838933285753</v>
      </c>
      <c r="S152" s="2">
        <f t="shared" si="2"/>
        <v>2.2181489701981065</v>
      </c>
      <c r="T152" s="6" t="s">
        <v>1203</v>
      </c>
      <c r="U152" t="s">
        <v>1204</v>
      </c>
      <c r="V152">
        <v>0</v>
      </c>
      <c r="W152">
        <v>0</v>
      </c>
      <c r="X152" t="s">
        <v>1477</v>
      </c>
    </row>
    <row r="153" spans="3:24" x14ac:dyDescent="0.25">
      <c r="C153" t="s">
        <v>1478</v>
      </c>
      <c r="D153" t="s">
        <v>68</v>
      </c>
      <c r="E153">
        <v>120718677</v>
      </c>
      <c r="F153">
        <v>120718877</v>
      </c>
      <c r="G153" t="s">
        <v>1478</v>
      </c>
      <c r="H153" s="1">
        <v>0.172689894471</v>
      </c>
      <c r="I153" s="1">
        <v>0.184044074433</v>
      </c>
      <c r="J153" s="1">
        <v>0.64791593627599997</v>
      </c>
      <c r="K153" s="1">
        <v>0.71104823042999998</v>
      </c>
      <c r="L153" s="1">
        <v>0.472997428218</v>
      </c>
      <c r="M153" s="1">
        <v>0.50481596449400001</v>
      </c>
      <c r="N153" s="1">
        <v>0.36641332360899997</v>
      </c>
      <c r="O153" s="1">
        <v>8.1096070588100009</v>
      </c>
      <c r="P153" s="5">
        <v>11.515899791927492</v>
      </c>
      <c r="Q153" s="5">
        <v>8.3790120395798091</v>
      </c>
      <c r="R153" s="2">
        <f t="shared" si="2"/>
        <v>3.5255552350355726</v>
      </c>
      <c r="S153" s="2">
        <f t="shared" si="2"/>
        <v>3.0667801473106873</v>
      </c>
      <c r="T153" s="6" t="s">
        <v>1203</v>
      </c>
      <c r="U153" t="s">
        <v>1204</v>
      </c>
      <c r="V153">
        <v>0</v>
      </c>
      <c r="W153" t="s">
        <v>1197</v>
      </c>
      <c r="X153" t="s">
        <v>1479</v>
      </c>
    </row>
    <row r="154" spans="3:24" x14ac:dyDescent="0.25">
      <c r="C154" t="s">
        <v>1480</v>
      </c>
      <c r="D154" t="s">
        <v>68</v>
      </c>
      <c r="E154">
        <v>121446016</v>
      </c>
      <c r="F154">
        <v>121446291</v>
      </c>
      <c r="G154" t="s">
        <v>1480</v>
      </c>
      <c r="H154" s="1">
        <v>0.376777951572</v>
      </c>
      <c r="I154" s="1">
        <v>1.13772700559</v>
      </c>
      <c r="J154" s="1">
        <v>1.3350995050500001</v>
      </c>
      <c r="K154" s="1">
        <v>7.3431889978899996</v>
      </c>
      <c r="L154" s="1">
        <v>0.82559551107200002</v>
      </c>
      <c r="M154" s="1">
        <v>0.75875369208800003</v>
      </c>
      <c r="N154" s="1">
        <v>0.79944725151100005</v>
      </c>
      <c r="O154" s="1">
        <v>1.5520779059900001</v>
      </c>
      <c r="P154" s="5">
        <v>48.935295262993172</v>
      </c>
      <c r="Q154" s="5">
        <v>14.663271069264701</v>
      </c>
      <c r="R154" s="2">
        <f t="shared" si="2"/>
        <v>5.6128034993896687</v>
      </c>
      <c r="S154" s="2">
        <f t="shared" si="2"/>
        <v>3.8741350693682945</v>
      </c>
      <c r="T154" s="6" t="s">
        <v>1194</v>
      </c>
      <c r="U154" t="s">
        <v>1195</v>
      </c>
      <c r="V154">
        <v>0</v>
      </c>
      <c r="W154" t="s">
        <v>1197</v>
      </c>
      <c r="X154" t="s">
        <v>1481</v>
      </c>
    </row>
    <row r="155" spans="3:24" x14ac:dyDescent="0.25">
      <c r="C155" t="s">
        <v>1482</v>
      </c>
      <c r="D155" t="s">
        <v>68</v>
      </c>
      <c r="E155">
        <v>122619668</v>
      </c>
      <c r="F155">
        <v>122619917</v>
      </c>
      <c r="G155" t="s">
        <v>1482</v>
      </c>
      <c r="H155" s="1">
        <v>0.69353371273300002</v>
      </c>
      <c r="I155" s="1">
        <v>1.9217453555299999</v>
      </c>
      <c r="J155" s="1">
        <v>1.12756454774</v>
      </c>
      <c r="K155" s="1">
        <v>6.7392523044799999</v>
      </c>
      <c r="L155" s="1">
        <v>1.0637693164799999</v>
      </c>
      <c r="M155" s="1">
        <v>1.7300252598500001</v>
      </c>
      <c r="N155" s="1">
        <v>1.7658473426900001</v>
      </c>
      <c r="O155" s="1">
        <v>7.8850544220099996</v>
      </c>
      <c r="P155" s="5">
        <v>40.676566883167681</v>
      </c>
      <c r="Q155" s="5">
        <v>35.610801168214202</v>
      </c>
      <c r="R155" s="2">
        <f t="shared" si="2"/>
        <v>5.3461260152421195</v>
      </c>
      <c r="S155" s="2">
        <f t="shared" si="2"/>
        <v>5.1542429885610268</v>
      </c>
      <c r="T155" s="6" t="s">
        <v>1200</v>
      </c>
      <c r="U155" t="s">
        <v>1195</v>
      </c>
      <c r="V155" t="s">
        <v>1196</v>
      </c>
      <c r="W155" t="s">
        <v>1197</v>
      </c>
      <c r="X155" t="s">
        <v>1483</v>
      </c>
    </row>
    <row r="156" spans="3:24" x14ac:dyDescent="0.25">
      <c r="C156" t="s">
        <v>1484</v>
      </c>
      <c r="D156" t="s">
        <v>68</v>
      </c>
      <c r="E156">
        <v>130421491</v>
      </c>
      <c r="F156">
        <v>130421739</v>
      </c>
      <c r="G156" t="s">
        <v>1484</v>
      </c>
      <c r="H156" s="1">
        <v>0.41779813178399999</v>
      </c>
      <c r="I156" s="1">
        <v>0.96474716436800001</v>
      </c>
      <c r="J156" s="1">
        <v>8.7085475305999999E-2</v>
      </c>
      <c r="K156" s="1">
        <v>1.0321667861099999</v>
      </c>
      <c r="L156" s="1">
        <v>0.53402935443999999</v>
      </c>
      <c r="M156" s="1">
        <v>3.63684619582</v>
      </c>
      <c r="N156" s="1">
        <v>0.88648384744200004</v>
      </c>
      <c r="O156" s="1">
        <v>0.68842165185100002</v>
      </c>
      <c r="P156" s="5">
        <v>24.676928125558991</v>
      </c>
      <c r="Q156" s="5">
        <v>44.535480010016997</v>
      </c>
      <c r="R156" s="2">
        <f t="shared" si="2"/>
        <v>4.6250909085864924</v>
      </c>
      <c r="S156" s="2">
        <f t="shared" si="2"/>
        <v>5.4768832385982744</v>
      </c>
      <c r="T156" s="6" t="s">
        <v>1200</v>
      </c>
      <c r="U156" t="s">
        <v>1195</v>
      </c>
      <c r="V156" t="s">
        <v>1196</v>
      </c>
      <c r="W156">
        <v>0</v>
      </c>
      <c r="X156" t="s">
        <v>1485</v>
      </c>
    </row>
    <row r="157" spans="3:24" x14ac:dyDescent="0.25">
      <c r="C157" t="s">
        <v>1486</v>
      </c>
      <c r="D157" t="s">
        <v>68</v>
      </c>
      <c r="E157">
        <v>131212242</v>
      </c>
      <c r="F157">
        <v>131212496</v>
      </c>
      <c r="G157" t="s">
        <v>1486</v>
      </c>
      <c r="H157" s="1">
        <v>0.27195258971699998</v>
      </c>
      <c r="I157" s="1">
        <v>0</v>
      </c>
      <c r="J157" s="1">
        <v>0.85028338094</v>
      </c>
      <c r="K157" s="1">
        <v>4.2550917726500002</v>
      </c>
      <c r="L157" s="1">
        <v>0.29795113588599997</v>
      </c>
      <c r="M157" s="1">
        <v>0.23849573125699999</v>
      </c>
      <c r="N157" s="1">
        <v>2.59662985235</v>
      </c>
      <c r="O157" s="1">
        <v>4.7051180614700003</v>
      </c>
      <c r="P157" s="5">
        <v>26.190721408362606</v>
      </c>
      <c r="Q157" s="5">
        <v>18.852777089054602</v>
      </c>
      <c r="R157" s="2">
        <f t="shared" si="2"/>
        <v>4.7109838933285753</v>
      </c>
      <c r="S157" s="2">
        <f t="shared" si="2"/>
        <v>4.2367051487530016</v>
      </c>
      <c r="T157" s="6" t="s">
        <v>1194</v>
      </c>
      <c r="U157" t="s">
        <v>1195</v>
      </c>
      <c r="V157">
        <v>0</v>
      </c>
      <c r="W157">
        <v>0</v>
      </c>
      <c r="X157" t="s">
        <v>1487</v>
      </c>
    </row>
    <row r="158" spans="3:24" x14ac:dyDescent="0.25">
      <c r="C158" t="s">
        <v>1488</v>
      </c>
      <c r="D158" t="s">
        <v>82</v>
      </c>
      <c r="E158">
        <v>724774</v>
      </c>
      <c r="F158">
        <v>725020</v>
      </c>
      <c r="G158" t="s">
        <v>1488</v>
      </c>
      <c r="H158" s="1">
        <v>0.421194864562</v>
      </c>
      <c r="I158" s="1">
        <v>0.59851731522999996</v>
      </c>
      <c r="J158" s="1">
        <v>1.2291088222</v>
      </c>
      <c r="K158" s="1">
        <v>2.4279695673199999</v>
      </c>
      <c r="L158" s="1">
        <v>0.61528120743900006</v>
      </c>
      <c r="M158" s="1">
        <v>5.71851146771</v>
      </c>
      <c r="N158" s="1">
        <v>1.19158804426</v>
      </c>
      <c r="O158" s="1">
        <v>16.309436532500001</v>
      </c>
      <c r="P158" s="5">
        <v>16.451285417039291</v>
      </c>
      <c r="Q158" s="5">
        <v>69.462054642489207</v>
      </c>
      <c r="R158" s="2">
        <f t="shared" si="2"/>
        <v>4.0401284078653319</v>
      </c>
      <c r="S158" s="2">
        <f t="shared" si="2"/>
        <v>6.1181531802213849</v>
      </c>
      <c r="T158" s="6" t="s">
        <v>1214</v>
      </c>
      <c r="U158" t="s">
        <v>1195</v>
      </c>
      <c r="V158" t="s">
        <v>1196</v>
      </c>
      <c r="W158" t="s">
        <v>1197</v>
      </c>
      <c r="X158" t="s">
        <v>1489</v>
      </c>
    </row>
    <row r="159" spans="3:24" x14ac:dyDescent="0.25">
      <c r="C159" t="s">
        <v>1490</v>
      </c>
      <c r="D159" t="s">
        <v>82</v>
      </c>
      <c r="E159">
        <v>7709912</v>
      </c>
      <c r="F159">
        <v>7710259</v>
      </c>
      <c r="G159" t="s">
        <v>1490</v>
      </c>
      <c r="H159" s="1">
        <v>0.59719848231899997</v>
      </c>
      <c r="I159" s="1">
        <v>8.3270661919400002</v>
      </c>
      <c r="J159" s="1">
        <v>0</v>
      </c>
      <c r="K159" s="1">
        <v>8.1965213882399995E-2</v>
      </c>
      <c r="L159" s="1">
        <v>0.70881458983699996</v>
      </c>
      <c r="M159" s="1">
        <v>17.399420563</v>
      </c>
      <c r="N159" s="1">
        <v>0</v>
      </c>
      <c r="O159" s="1">
        <v>0</v>
      </c>
      <c r="P159" s="5">
        <v>245.62388464066669</v>
      </c>
      <c r="Q159" s="5">
        <v>298.12183260436802</v>
      </c>
      <c r="R159" s="2">
        <f t="shared" si="2"/>
        <v>7.9403070459926566</v>
      </c>
      <c r="S159" s="2">
        <f t="shared" si="2"/>
        <v>8.219758223059765</v>
      </c>
      <c r="T159" s="6" t="s">
        <v>1200</v>
      </c>
      <c r="U159" t="s">
        <v>1195</v>
      </c>
      <c r="V159" t="s">
        <v>1196</v>
      </c>
      <c r="W159">
        <v>0</v>
      </c>
      <c r="X159" t="s">
        <v>1491</v>
      </c>
    </row>
    <row r="160" spans="3:24" x14ac:dyDescent="0.25">
      <c r="C160" t="s">
        <v>1492</v>
      </c>
      <c r="D160" t="s">
        <v>82</v>
      </c>
      <c r="E160">
        <v>11870214</v>
      </c>
      <c r="F160">
        <v>11870414</v>
      </c>
      <c r="G160" t="s">
        <v>1492</v>
      </c>
      <c r="H160" s="1">
        <v>1.38151915576</v>
      </c>
      <c r="I160" s="1">
        <v>0.5521322233</v>
      </c>
      <c r="J160" s="1">
        <v>0.53992994689700002</v>
      </c>
      <c r="K160" s="1">
        <v>1.42209646086</v>
      </c>
      <c r="L160" s="1">
        <v>1.13519382772</v>
      </c>
      <c r="M160" s="1">
        <v>2.1202270508700001</v>
      </c>
      <c r="N160" s="1">
        <v>0</v>
      </c>
      <c r="O160" s="1">
        <v>5.9754999380699996</v>
      </c>
      <c r="P160" s="5">
        <v>14.806156875335393</v>
      </c>
      <c r="Q160" s="5">
        <v>35.610801168214202</v>
      </c>
      <c r="R160" s="2">
        <f t="shared" si="2"/>
        <v>3.8881253144202854</v>
      </c>
      <c r="S160" s="2">
        <f t="shared" si="2"/>
        <v>5.1542429885610268</v>
      </c>
      <c r="T160" s="6" t="s">
        <v>1214</v>
      </c>
      <c r="U160" t="s">
        <v>1195</v>
      </c>
      <c r="V160" t="s">
        <v>1196</v>
      </c>
      <c r="W160">
        <v>0</v>
      </c>
      <c r="X160" t="s">
        <v>1493</v>
      </c>
    </row>
    <row r="161" spans="3:24" x14ac:dyDescent="0.25">
      <c r="C161" t="s">
        <v>1494</v>
      </c>
      <c r="D161" t="s">
        <v>82</v>
      </c>
      <c r="E161">
        <v>17819660</v>
      </c>
      <c r="F161">
        <v>17819876</v>
      </c>
      <c r="G161" t="s">
        <v>1494</v>
      </c>
      <c r="H161" s="1">
        <v>0</v>
      </c>
      <c r="I161" s="1">
        <v>0.34082236006200001</v>
      </c>
      <c r="J161" s="1">
        <v>0.49993513601599998</v>
      </c>
      <c r="K161" s="1">
        <v>3.4235655539200001</v>
      </c>
      <c r="L161" s="1">
        <v>8.7592116336699999E-2</v>
      </c>
      <c r="M161" s="1">
        <v>0.124645917159</v>
      </c>
      <c r="N161" s="1">
        <v>1.0178147877999999</v>
      </c>
      <c r="O161" s="1">
        <v>0</v>
      </c>
      <c r="P161" s="5">
        <v>17.919967279405991</v>
      </c>
      <c r="Q161" s="5">
        <v>12.568518059369699</v>
      </c>
      <c r="R161" s="2">
        <f t="shared" si="2"/>
        <v>4.1634960980260827</v>
      </c>
      <c r="S161" s="2">
        <f t="shared" si="2"/>
        <v>3.6517426480318416</v>
      </c>
      <c r="T161" s="6" t="s">
        <v>1203</v>
      </c>
      <c r="U161" t="s">
        <v>1204</v>
      </c>
      <c r="V161">
        <v>0</v>
      </c>
      <c r="W161" t="s">
        <v>1197</v>
      </c>
      <c r="X161" t="s">
        <v>1495</v>
      </c>
    </row>
    <row r="162" spans="3:24" x14ac:dyDescent="0.25">
      <c r="C162" t="s">
        <v>1496</v>
      </c>
      <c r="D162" t="s">
        <v>82</v>
      </c>
      <c r="E162">
        <v>33676444</v>
      </c>
      <c r="F162">
        <v>33676662</v>
      </c>
      <c r="G162" t="s">
        <v>1496</v>
      </c>
      <c r="H162" s="1">
        <v>0.47529328753400002</v>
      </c>
      <c r="I162" s="1">
        <v>0.92866276090199995</v>
      </c>
      <c r="J162" s="1">
        <v>0</v>
      </c>
      <c r="K162" s="1">
        <v>0</v>
      </c>
      <c r="L162" s="1">
        <v>0.34715407575700002</v>
      </c>
      <c r="M162" s="1">
        <v>3.2419373866600001</v>
      </c>
      <c r="N162" s="1">
        <v>0</v>
      </c>
      <c r="O162" s="1">
        <v>0</v>
      </c>
      <c r="P162" s="5">
        <v>17.209316758263242</v>
      </c>
      <c r="Q162" s="5">
        <v>34.897204485461103</v>
      </c>
      <c r="R162" s="2">
        <f t="shared" si="2"/>
        <v>4.1051179157383242</v>
      </c>
      <c r="S162" s="2">
        <f t="shared" si="2"/>
        <v>5.1250395658066257</v>
      </c>
      <c r="T162" s="6" t="s">
        <v>1214</v>
      </c>
      <c r="U162" t="s">
        <v>1195</v>
      </c>
      <c r="V162" t="s">
        <v>1196</v>
      </c>
      <c r="W162" t="s">
        <v>1197</v>
      </c>
      <c r="X162" t="s">
        <v>1497</v>
      </c>
    </row>
    <row r="163" spans="3:24" x14ac:dyDescent="0.25">
      <c r="C163" t="s">
        <v>1498</v>
      </c>
      <c r="D163" t="s">
        <v>82</v>
      </c>
      <c r="E163">
        <v>40552373</v>
      </c>
      <c r="F163">
        <v>40552636</v>
      </c>
      <c r="G163" t="s">
        <v>1498</v>
      </c>
      <c r="H163" s="1">
        <v>0.65661556832900003</v>
      </c>
      <c r="I163" s="1">
        <v>3.0090856276200002</v>
      </c>
      <c r="J163" s="1">
        <v>0.24635586930700001</v>
      </c>
      <c r="K163" s="1">
        <v>0.43257687022399999</v>
      </c>
      <c r="L163" s="1">
        <v>0.79132649587899995</v>
      </c>
      <c r="M163" s="1">
        <v>5.8607278007200003</v>
      </c>
      <c r="N163" s="1">
        <v>0.278641310729</v>
      </c>
      <c r="O163" s="1">
        <v>0</v>
      </c>
      <c r="P163" s="5">
        <v>67.272783691392732</v>
      </c>
      <c r="Q163" s="5">
        <v>76.109141211148497</v>
      </c>
      <c r="R163" s="2">
        <f t="shared" si="2"/>
        <v>6.0719510518031257</v>
      </c>
      <c r="S163" s="2">
        <f t="shared" si="2"/>
        <v>6.2499978362374469</v>
      </c>
      <c r="T163" s="6" t="s">
        <v>1200</v>
      </c>
      <c r="U163" t="s">
        <v>1195</v>
      </c>
      <c r="V163" t="s">
        <v>1196</v>
      </c>
      <c r="W163">
        <v>0</v>
      </c>
      <c r="X163" t="s">
        <v>1499</v>
      </c>
    </row>
    <row r="164" spans="3:24" x14ac:dyDescent="0.25">
      <c r="C164" t="s">
        <v>1500</v>
      </c>
      <c r="D164" t="s">
        <v>82</v>
      </c>
      <c r="E164">
        <v>41726963</v>
      </c>
      <c r="F164">
        <v>41727193</v>
      </c>
      <c r="G164" t="s">
        <v>1500</v>
      </c>
      <c r="H164" s="1">
        <v>0.600660502506</v>
      </c>
      <c r="I164" s="1">
        <v>0.64015330237599999</v>
      </c>
      <c r="J164" s="1">
        <v>0.75120688263900004</v>
      </c>
      <c r="K164" s="1">
        <v>0.98928449451099998</v>
      </c>
      <c r="L164" s="1">
        <v>0.57582295609199996</v>
      </c>
      <c r="M164" s="1">
        <v>0.46823509750199999</v>
      </c>
      <c r="N164" s="1">
        <v>0.63724056279899999</v>
      </c>
      <c r="O164" s="1">
        <v>7.794130354</v>
      </c>
      <c r="P164" s="5">
        <v>12.515866733282397</v>
      </c>
      <c r="Q164" s="5">
        <v>5.3176692549273996</v>
      </c>
      <c r="R164" s="2">
        <f t="shared" si="2"/>
        <v>3.6456862971010313</v>
      </c>
      <c r="S164" s="2">
        <f t="shared" si="2"/>
        <v>2.4107940481405006</v>
      </c>
      <c r="T164" s="6" t="s">
        <v>1203</v>
      </c>
      <c r="U164" t="s">
        <v>1204</v>
      </c>
      <c r="V164">
        <v>0</v>
      </c>
      <c r="W164" t="s">
        <v>1197</v>
      </c>
      <c r="X164" t="s">
        <v>1501</v>
      </c>
    </row>
    <row r="165" spans="3:24" x14ac:dyDescent="0.25">
      <c r="C165" t="s">
        <v>1502</v>
      </c>
      <c r="D165" t="s">
        <v>82</v>
      </c>
      <c r="E165">
        <v>42450578</v>
      </c>
      <c r="F165">
        <v>42450786</v>
      </c>
      <c r="G165" t="s">
        <v>1502</v>
      </c>
      <c r="H165" s="1">
        <v>1.32838380362</v>
      </c>
      <c r="I165" s="1">
        <v>0.35393091237199997</v>
      </c>
      <c r="J165" s="1">
        <v>0.51916341047799996</v>
      </c>
      <c r="K165" s="1">
        <v>4.6491615066599996</v>
      </c>
      <c r="L165" s="1">
        <v>1.09153252666</v>
      </c>
      <c r="M165" s="1">
        <v>0.67955995220300003</v>
      </c>
      <c r="N165" s="1">
        <v>2.8185640277599999</v>
      </c>
      <c r="O165" s="1">
        <v>0.820810431053</v>
      </c>
      <c r="P165" s="5">
        <v>23.43380336537707</v>
      </c>
      <c r="Q165" s="5">
        <v>20.9475300989495</v>
      </c>
      <c r="R165" s="2">
        <f t="shared" si="2"/>
        <v>4.55051922113533</v>
      </c>
      <c r="S165" s="2">
        <f t="shared" si="2"/>
        <v>4.3887082421980477</v>
      </c>
      <c r="T165" s="6" t="s">
        <v>1200</v>
      </c>
      <c r="U165" t="s">
        <v>1204</v>
      </c>
      <c r="V165">
        <v>0</v>
      </c>
      <c r="W165">
        <v>0</v>
      </c>
      <c r="X165" t="s">
        <v>1503</v>
      </c>
    </row>
    <row r="166" spans="3:24" x14ac:dyDescent="0.25">
      <c r="C166" t="s">
        <v>1504</v>
      </c>
      <c r="D166" t="s">
        <v>82</v>
      </c>
      <c r="E166">
        <v>44199892</v>
      </c>
      <c r="F166">
        <v>44200093</v>
      </c>
      <c r="G166" t="s">
        <v>1504</v>
      </c>
      <c r="H166" s="1">
        <v>0.343661481534</v>
      </c>
      <c r="I166" s="1">
        <v>0.64094951295199998</v>
      </c>
      <c r="J166" s="1">
        <v>1.50428243912</v>
      </c>
      <c r="K166" s="1">
        <v>1.4150213540900001</v>
      </c>
      <c r="L166" s="1">
        <v>1.31780378011</v>
      </c>
      <c r="M166" s="1">
        <v>0.73671318201400005</v>
      </c>
      <c r="N166" s="1">
        <v>0</v>
      </c>
      <c r="O166" s="1">
        <v>6.3704690171299996</v>
      </c>
      <c r="P166" s="5">
        <v>10.951383391622077</v>
      </c>
      <c r="Q166" s="5">
        <v>16.7580240791596</v>
      </c>
      <c r="R166" s="2">
        <f t="shared" si="2"/>
        <v>3.4530412191586328</v>
      </c>
      <c r="S166" s="2">
        <f t="shared" si="2"/>
        <v>4.066780147310685</v>
      </c>
      <c r="T166" s="6" t="s">
        <v>1203</v>
      </c>
      <c r="U166" t="s">
        <v>1195</v>
      </c>
      <c r="V166">
        <v>0</v>
      </c>
      <c r="W166">
        <v>0</v>
      </c>
      <c r="X166" t="s">
        <v>1505</v>
      </c>
    </row>
    <row r="167" spans="3:24" x14ac:dyDescent="0.25">
      <c r="C167" t="s">
        <v>1506</v>
      </c>
      <c r="D167" t="s">
        <v>82</v>
      </c>
      <c r="E167">
        <v>45809321</v>
      </c>
      <c r="F167">
        <v>45809527</v>
      </c>
      <c r="G167" t="s">
        <v>1506</v>
      </c>
      <c r="H167" s="1">
        <v>0.67064036687600004</v>
      </c>
      <c r="I167" s="1">
        <v>1.0721014044699999</v>
      </c>
      <c r="J167" s="1">
        <v>1.46777072943</v>
      </c>
      <c r="K167" s="1">
        <v>1.93294664583</v>
      </c>
      <c r="L167" s="1">
        <v>0.367376643276</v>
      </c>
      <c r="M167" s="1">
        <v>0.42476424196899998</v>
      </c>
      <c r="N167" s="1">
        <v>0.711482181765</v>
      </c>
      <c r="O167" s="1">
        <v>7.0446254470999996</v>
      </c>
      <c r="P167" s="5">
        <v>19.741542500447192</v>
      </c>
      <c r="Q167" s="5">
        <v>10.4737650494748</v>
      </c>
      <c r="R167" s="2">
        <f t="shared" si="2"/>
        <v>4.3031628136991289</v>
      </c>
      <c r="S167" s="2">
        <f t="shared" si="2"/>
        <v>3.3887082421980543</v>
      </c>
      <c r="T167" s="6" t="s">
        <v>1203</v>
      </c>
      <c r="U167" t="s">
        <v>1195</v>
      </c>
      <c r="V167">
        <v>0</v>
      </c>
      <c r="W167" t="s">
        <v>1197</v>
      </c>
      <c r="X167" t="s">
        <v>1507</v>
      </c>
    </row>
    <row r="168" spans="3:24" x14ac:dyDescent="0.25">
      <c r="C168" t="s">
        <v>1508</v>
      </c>
      <c r="D168" t="s">
        <v>82</v>
      </c>
      <c r="E168">
        <v>51402900</v>
      </c>
      <c r="F168">
        <v>51403199</v>
      </c>
      <c r="G168" t="s">
        <v>1508</v>
      </c>
      <c r="H168" s="1">
        <v>1.15511635097</v>
      </c>
      <c r="I168" s="1">
        <v>1.5388300537899999</v>
      </c>
      <c r="J168" s="1">
        <v>0.65008287920700003</v>
      </c>
      <c r="K168" s="1">
        <v>4.8512989634699997</v>
      </c>
      <c r="L168" s="1">
        <v>1.26554495844</v>
      </c>
      <c r="M168" s="1">
        <v>3.78189886444</v>
      </c>
      <c r="N168" s="1">
        <v>0.98037009661300001</v>
      </c>
      <c r="O168" s="1">
        <v>15.7024604202</v>
      </c>
      <c r="P168" s="5">
        <v>39.112083541507438</v>
      </c>
      <c r="Q168" s="5">
        <v>55.835527176737699</v>
      </c>
      <c r="R168" s="2">
        <f t="shared" si="2"/>
        <v>5.2895424868757539</v>
      </c>
      <c r="S168" s="2">
        <f t="shared" si="2"/>
        <v>5.8031114709192613</v>
      </c>
      <c r="T168" s="6" t="s">
        <v>1200</v>
      </c>
      <c r="U168" t="s">
        <v>1195</v>
      </c>
      <c r="V168">
        <v>0</v>
      </c>
      <c r="W168">
        <v>0</v>
      </c>
      <c r="X168" t="s">
        <v>1509</v>
      </c>
    </row>
    <row r="169" spans="3:24" x14ac:dyDescent="0.25">
      <c r="C169" t="s">
        <v>1510</v>
      </c>
      <c r="D169" t="s">
        <v>82</v>
      </c>
      <c r="E169">
        <v>52399571</v>
      </c>
      <c r="F169">
        <v>52399838</v>
      </c>
      <c r="G169" t="s">
        <v>1510</v>
      </c>
      <c r="H169" s="1">
        <v>0.77613435717099999</v>
      </c>
      <c r="I169" s="1">
        <v>0.82716437947499999</v>
      </c>
      <c r="J169" s="1">
        <v>0.56621867090300004</v>
      </c>
      <c r="K169" s="1">
        <v>8.3088781982800004</v>
      </c>
      <c r="L169" s="1">
        <v>0.28344415174100002</v>
      </c>
      <c r="M169" s="1">
        <v>1.3613014772900001</v>
      </c>
      <c r="N169" s="1">
        <v>0</v>
      </c>
      <c r="O169" s="1">
        <v>2.5577313806599999</v>
      </c>
      <c r="P169" s="5">
        <v>53.759901838217864</v>
      </c>
      <c r="Q169" s="5">
        <v>17.94713373538</v>
      </c>
      <c r="R169" s="2">
        <f t="shared" si="2"/>
        <v>5.7484585987472352</v>
      </c>
      <c r="S169" s="2">
        <f t="shared" si="2"/>
        <v>4.1656815503039715</v>
      </c>
      <c r="T169" s="6" t="s">
        <v>1194</v>
      </c>
      <c r="U169" t="s">
        <v>1195</v>
      </c>
      <c r="V169" t="s">
        <v>1196</v>
      </c>
      <c r="W169" t="s">
        <v>1197</v>
      </c>
      <c r="X169" t="s">
        <v>1511</v>
      </c>
    </row>
    <row r="170" spans="3:24" x14ac:dyDescent="0.25">
      <c r="C170" t="s">
        <v>1512</v>
      </c>
      <c r="D170" t="s">
        <v>82</v>
      </c>
      <c r="E170">
        <v>52591740</v>
      </c>
      <c r="F170">
        <v>52591987</v>
      </c>
      <c r="G170" t="s">
        <v>1512</v>
      </c>
      <c r="H170" s="1">
        <v>0.27965974813099997</v>
      </c>
      <c r="I170" s="1">
        <v>1.11767656538</v>
      </c>
      <c r="J170" s="1">
        <v>0.87438048080499997</v>
      </c>
      <c r="K170" s="1">
        <v>5.7574755500399997</v>
      </c>
      <c r="L170" s="1">
        <v>0.84258651180599997</v>
      </c>
      <c r="M170" s="1">
        <v>0.79026520757499996</v>
      </c>
      <c r="N170" s="1">
        <v>1.1867638011599999</v>
      </c>
      <c r="O170" s="1">
        <v>2.7648351361799999</v>
      </c>
      <c r="P170" s="5">
        <v>34.461475537319217</v>
      </c>
      <c r="Q170" s="5">
        <v>16.7580240791596</v>
      </c>
      <c r="R170" s="2">
        <f t="shared" si="2"/>
        <v>5.1069125696597144</v>
      </c>
      <c r="S170" s="2">
        <f t="shared" si="2"/>
        <v>4.066780147310685</v>
      </c>
      <c r="T170" s="6" t="s">
        <v>1194</v>
      </c>
      <c r="U170" t="s">
        <v>1195</v>
      </c>
      <c r="V170">
        <v>0</v>
      </c>
      <c r="W170" t="s">
        <v>1197</v>
      </c>
      <c r="X170" t="s">
        <v>1513</v>
      </c>
    </row>
    <row r="171" spans="3:24" x14ac:dyDescent="0.25">
      <c r="C171" t="s">
        <v>1514</v>
      </c>
      <c r="D171" t="s">
        <v>82</v>
      </c>
      <c r="E171">
        <v>56241726</v>
      </c>
      <c r="F171">
        <v>56242080</v>
      </c>
      <c r="G171" t="s">
        <v>1514</v>
      </c>
      <c r="H171" s="1">
        <v>0.29269473639100002</v>
      </c>
      <c r="I171" s="1">
        <v>1.40372599144</v>
      </c>
      <c r="J171" s="1">
        <v>0.85412646966799999</v>
      </c>
      <c r="K171" s="1">
        <v>13.578209146100001</v>
      </c>
      <c r="L171" s="1">
        <v>0.85513659338900005</v>
      </c>
      <c r="M171" s="1">
        <v>4.1640186901799998</v>
      </c>
      <c r="N171" s="1">
        <v>0</v>
      </c>
      <c r="O171" s="1">
        <v>18.3267956131</v>
      </c>
      <c r="P171" s="5">
        <v>116.47978731613907</v>
      </c>
      <c r="Q171" s="5">
        <v>72.785597926818795</v>
      </c>
      <c r="R171" s="2">
        <f t="shared" si="2"/>
        <v>6.8639358161671762</v>
      </c>
      <c r="S171" s="2">
        <f t="shared" si="2"/>
        <v>6.1855811077416751</v>
      </c>
      <c r="T171" s="6" t="s">
        <v>1200</v>
      </c>
      <c r="U171" t="s">
        <v>1195</v>
      </c>
      <c r="V171" t="s">
        <v>1196</v>
      </c>
      <c r="W171" t="s">
        <v>1197</v>
      </c>
      <c r="X171" t="s">
        <v>1515</v>
      </c>
    </row>
    <row r="172" spans="3:24" x14ac:dyDescent="0.25">
      <c r="C172" t="s">
        <v>1516</v>
      </c>
      <c r="D172" t="s">
        <v>82</v>
      </c>
      <c r="E172">
        <v>57254422</v>
      </c>
      <c r="F172">
        <v>57254622</v>
      </c>
      <c r="G172" t="s">
        <v>1516</v>
      </c>
      <c r="H172" s="1">
        <v>0.34537978894100002</v>
      </c>
      <c r="I172" s="1">
        <v>0.46011018608299997</v>
      </c>
      <c r="J172" s="1">
        <v>0.43194395751800002</v>
      </c>
      <c r="K172" s="1">
        <v>2.41756398346</v>
      </c>
      <c r="L172" s="1">
        <v>0.37839794257499998</v>
      </c>
      <c r="M172" s="1">
        <v>0.43750716922799998</v>
      </c>
      <c r="N172" s="1">
        <v>1.46565329444</v>
      </c>
      <c r="O172" s="1">
        <v>1.7072856965900001</v>
      </c>
      <c r="P172" s="5">
        <v>11.716901682688535</v>
      </c>
      <c r="Q172" s="5">
        <v>14.663271069264701</v>
      </c>
      <c r="R172" s="2">
        <f t="shared" si="2"/>
        <v>3.5505192211353296</v>
      </c>
      <c r="S172" s="2">
        <f t="shared" si="2"/>
        <v>3.8741350693682945</v>
      </c>
      <c r="T172" s="6" t="s">
        <v>1203</v>
      </c>
      <c r="U172" t="s">
        <v>1204</v>
      </c>
      <c r="V172">
        <v>0</v>
      </c>
      <c r="W172">
        <v>0</v>
      </c>
      <c r="X172" t="s">
        <v>1517</v>
      </c>
    </row>
    <row r="173" spans="3:24" x14ac:dyDescent="0.25">
      <c r="C173" t="s">
        <v>1518</v>
      </c>
      <c r="D173" t="s">
        <v>82</v>
      </c>
      <c r="E173">
        <v>58210564</v>
      </c>
      <c r="F173">
        <v>58210799</v>
      </c>
      <c r="G173" t="s">
        <v>1518</v>
      </c>
      <c r="H173" s="1">
        <v>0.88182073772199998</v>
      </c>
      <c r="I173" s="1">
        <v>1.2530660386900001</v>
      </c>
      <c r="J173" s="1">
        <v>1.01093266653</v>
      </c>
      <c r="K173" s="1">
        <v>5.6883858434399999</v>
      </c>
      <c r="L173" s="1">
        <v>0.64408160438200002</v>
      </c>
      <c r="M173" s="1">
        <v>1.0883975404699999</v>
      </c>
      <c r="N173" s="1">
        <v>0.62368225295199997</v>
      </c>
      <c r="O173" s="1">
        <v>2.1795136552200001</v>
      </c>
      <c r="P173" s="5">
        <v>32.393787005080064</v>
      </c>
      <c r="Q173" s="5">
        <v>25.137036118739399</v>
      </c>
      <c r="R173" s="2">
        <f t="shared" si="2"/>
        <v>5.0176452315626277</v>
      </c>
      <c r="S173" s="2">
        <f t="shared" si="2"/>
        <v>4.651742648031842</v>
      </c>
      <c r="T173" s="6" t="s">
        <v>1200</v>
      </c>
      <c r="U173" t="s">
        <v>1195</v>
      </c>
      <c r="V173" t="s">
        <v>1196</v>
      </c>
      <c r="W173" t="s">
        <v>1197</v>
      </c>
      <c r="X173" t="s">
        <v>1519</v>
      </c>
    </row>
    <row r="174" spans="3:24" x14ac:dyDescent="0.25">
      <c r="C174" t="s">
        <v>1520</v>
      </c>
      <c r="D174" t="s">
        <v>82</v>
      </c>
      <c r="E174">
        <v>62609378</v>
      </c>
      <c r="F174">
        <v>62609630</v>
      </c>
      <c r="G174" t="s">
        <v>1520</v>
      </c>
      <c r="H174" s="1">
        <v>0.54822188720800002</v>
      </c>
      <c r="I174" s="1">
        <v>2.7022344262</v>
      </c>
      <c r="J174" s="1">
        <v>0</v>
      </c>
      <c r="K174" s="1">
        <v>0</v>
      </c>
      <c r="L174" s="1">
        <v>0.52555269802000004</v>
      </c>
      <c r="M174" s="1">
        <v>6.8911385629300002</v>
      </c>
      <c r="N174" s="1">
        <v>0</v>
      </c>
      <c r="O174" s="1">
        <v>0</v>
      </c>
      <c r="P174" s="5">
        <v>57.885883641430922</v>
      </c>
      <c r="Q174" s="5">
        <v>85.747416735704405</v>
      </c>
      <c r="R174" s="2">
        <f t="shared" si="2"/>
        <v>5.8551396627299779</v>
      </c>
      <c r="S174" s="2">
        <f t="shared" si="2"/>
        <v>6.4220213035637563</v>
      </c>
      <c r="T174" s="6" t="s">
        <v>1200</v>
      </c>
      <c r="U174" t="s">
        <v>1195</v>
      </c>
      <c r="V174">
        <v>0</v>
      </c>
      <c r="W174">
        <v>0</v>
      </c>
      <c r="X174" t="s">
        <v>1521</v>
      </c>
    </row>
    <row r="175" spans="3:24" x14ac:dyDescent="0.25">
      <c r="C175" t="s">
        <v>1522</v>
      </c>
      <c r="D175" t="s">
        <v>82</v>
      </c>
      <c r="E175">
        <v>64894336</v>
      </c>
      <c r="F175">
        <v>64894602</v>
      </c>
      <c r="G175" t="s">
        <v>1522</v>
      </c>
      <c r="H175" s="1">
        <v>0.25968405183499998</v>
      </c>
      <c r="I175" s="1">
        <v>1.2454110300000001</v>
      </c>
      <c r="J175" s="1">
        <v>0.40596236608800002</v>
      </c>
      <c r="K175" s="1">
        <v>0.42769818371700002</v>
      </c>
      <c r="L175" s="1">
        <v>0.56901946251799995</v>
      </c>
      <c r="M175" s="1">
        <v>5.4656766080499999</v>
      </c>
      <c r="N175" s="1">
        <v>0</v>
      </c>
      <c r="O175" s="1">
        <v>0</v>
      </c>
      <c r="P175" s="5">
        <v>31.257442292374684</v>
      </c>
      <c r="Q175" s="5">
        <v>71.788534941519899</v>
      </c>
      <c r="R175" s="2">
        <f t="shared" si="2"/>
        <v>4.9661278264215571</v>
      </c>
      <c r="S175" s="2">
        <f t="shared" si="2"/>
        <v>6.1656815503039688</v>
      </c>
      <c r="T175" s="6" t="s">
        <v>1200</v>
      </c>
      <c r="U175" t="s">
        <v>1195</v>
      </c>
      <c r="V175" t="s">
        <v>1196</v>
      </c>
      <c r="W175" t="s">
        <v>1197</v>
      </c>
      <c r="X175" t="s">
        <v>1523</v>
      </c>
    </row>
    <row r="176" spans="3:24" x14ac:dyDescent="0.25">
      <c r="C176" t="s">
        <v>1524</v>
      </c>
      <c r="D176" t="s">
        <v>82</v>
      </c>
      <c r="E176">
        <v>66582792</v>
      </c>
      <c r="F176">
        <v>66583127</v>
      </c>
      <c r="G176" t="s">
        <v>1524</v>
      </c>
      <c r="H176" s="1">
        <v>0.41239377783999998</v>
      </c>
      <c r="I176" s="1">
        <v>3.29631178089</v>
      </c>
      <c r="J176" s="1">
        <v>1.03150795825</v>
      </c>
      <c r="K176" s="1">
        <v>13.669106280499999</v>
      </c>
      <c r="L176" s="1">
        <v>1.0165914875099999</v>
      </c>
      <c r="M176" s="1">
        <v>4.8823991789900001</v>
      </c>
      <c r="N176" s="1">
        <v>1.09377111525</v>
      </c>
      <c r="O176" s="1">
        <v>15.7987631625</v>
      </c>
      <c r="P176" s="5">
        <v>110.96595123016778</v>
      </c>
      <c r="Q176" s="5">
        <v>80.762101809209895</v>
      </c>
      <c r="R176" s="2">
        <f t="shared" si="2"/>
        <v>6.7939732579996059</v>
      </c>
      <c r="S176" s="2">
        <f t="shared" si="2"/>
        <v>6.3356065517462818</v>
      </c>
      <c r="T176" s="6" t="s">
        <v>1200</v>
      </c>
      <c r="U176" t="s">
        <v>1195</v>
      </c>
      <c r="V176" t="s">
        <v>1196</v>
      </c>
      <c r="W176" t="s">
        <v>1197</v>
      </c>
      <c r="X176" t="s">
        <v>1525</v>
      </c>
    </row>
    <row r="177" spans="3:24" x14ac:dyDescent="0.25">
      <c r="C177" t="s">
        <v>1526</v>
      </c>
      <c r="D177" t="s">
        <v>82</v>
      </c>
      <c r="E177">
        <v>66636334</v>
      </c>
      <c r="F177">
        <v>66636597</v>
      </c>
      <c r="G177" t="s">
        <v>1526</v>
      </c>
      <c r="H177" s="1">
        <v>0.52529245466300001</v>
      </c>
      <c r="I177" s="1">
        <v>0.69978735525900004</v>
      </c>
      <c r="J177" s="1">
        <v>0.90330485412399997</v>
      </c>
      <c r="K177" s="1">
        <v>1.29773061067</v>
      </c>
      <c r="L177" s="1">
        <v>1.00714281294</v>
      </c>
      <c r="M177" s="1">
        <v>0.76778093459100005</v>
      </c>
      <c r="N177" s="1">
        <v>0</v>
      </c>
      <c r="O177" s="1">
        <v>4.54410641678</v>
      </c>
      <c r="P177" s="5">
        <v>15.644833416602999</v>
      </c>
      <c r="Q177" s="5">
        <v>14.663271069264701</v>
      </c>
      <c r="R177" s="2">
        <f t="shared" si="2"/>
        <v>3.9676143919883935</v>
      </c>
      <c r="S177" s="2">
        <f t="shared" si="2"/>
        <v>3.8741350693682945</v>
      </c>
      <c r="T177" s="6" t="s">
        <v>1203</v>
      </c>
      <c r="U177" t="s">
        <v>1195</v>
      </c>
      <c r="V177">
        <v>0</v>
      </c>
      <c r="W177" t="s">
        <v>1197</v>
      </c>
      <c r="X177" t="s">
        <v>1525</v>
      </c>
    </row>
    <row r="178" spans="3:24" x14ac:dyDescent="0.25">
      <c r="C178" t="s">
        <v>1527</v>
      </c>
      <c r="D178" t="s">
        <v>82</v>
      </c>
      <c r="E178">
        <v>69181263</v>
      </c>
      <c r="F178">
        <v>69181496</v>
      </c>
      <c r="G178" t="s">
        <v>1527</v>
      </c>
      <c r="H178" s="1">
        <v>1.0376216835100001</v>
      </c>
      <c r="I178" s="1">
        <v>3.55449929163</v>
      </c>
      <c r="J178" s="1">
        <v>0.46345918188599999</v>
      </c>
      <c r="K178" s="1">
        <v>1.70895712035</v>
      </c>
      <c r="L178" s="1">
        <v>0.81201275230600001</v>
      </c>
      <c r="M178" s="1">
        <v>8.2330500647099996</v>
      </c>
      <c r="N178" s="1">
        <v>0</v>
      </c>
      <c r="O178" s="1">
        <v>2.1982219269400001</v>
      </c>
      <c r="P178" s="5">
        <v>70.40175037471333</v>
      </c>
      <c r="Q178" s="5">
        <v>94.720983603394401</v>
      </c>
      <c r="R178" s="2">
        <f t="shared" si="2"/>
        <v>6.1375393934307034</v>
      </c>
      <c r="S178" s="2">
        <f t="shared" si="2"/>
        <v>6.5656121571926072</v>
      </c>
      <c r="T178" s="6" t="s">
        <v>1200</v>
      </c>
      <c r="U178" t="s">
        <v>1195</v>
      </c>
      <c r="V178" t="s">
        <v>1196</v>
      </c>
      <c r="W178" t="s">
        <v>1197</v>
      </c>
      <c r="X178" t="s">
        <v>1528</v>
      </c>
    </row>
    <row r="179" spans="3:24" x14ac:dyDescent="0.25">
      <c r="C179" t="s">
        <v>1529</v>
      </c>
      <c r="D179" t="s">
        <v>82</v>
      </c>
      <c r="E179">
        <v>69345643</v>
      </c>
      <c r="F179">
        <v>69345924</v>
      </c>
      <c r="G179" t="s">
        <v>1529</v>
      </c>
      <c r="H179" s="1">
        <v>0.86037669842999998</v>
      </c>
      <c r="I179" s="1">
        <v>1.50641057365</v>
      </c>
      <c r="J179" s="1">
        <v>0.38429177715099999</v>
      </c>
      <c r="K179" s="1">
        <v>4.95962466777</v>
      </c>
      <c r="L179" s="1">
        <v>0.94262832669899999</v>
      </c>
      <c r="M179" s="1">
        <v>8.5992375446399993</v>
      </c>
      <c r="N179" s="1">
        <v>0.26079240114500002</v>
      </c>
      <c r="O179" s="1">
        <v>15.1893745248</v>
      </c>
      <c r="P179" s="5">
        <v>35.98311685818684</v>
      </c>
      <c r="Q179" s="5">
        <v>119.315203907434</v>
      </c>
      <c r="R179" s="2">
        <f t="shared" si="2"/>
        <v>5.1692482531580417</v>
      </c>
      <c r="S179" s="2">
        <f t="shared" si="2"/>
        <v>6.8986340819635572</v>
      </c>
      <c r="T179" s="6" t="s">
        <v>1200</v>
      </c>
      <c r="U179" t="s">
        <v>1195</v>
      </c>
      <c r="V179" t="s">
        <v>1196</v>
      </c>
      <c r="W179" t="s">
        <v>1197</v>
      </c>
      <c r="X179" t="s">
        <v>1528</v>
      </c>
    </row>
    <row r="180" spans="3:24" x14ac:dyDescent="0.25">
      <c r="C180" t="s">
        <v>1530</v>
      </c>
      <c r="D180" t="s">
        <v>82</v>
      </c>
      <c r="E180">
        <v>76884589</v>
      </c>
      <c r="F180">
        <v>76884848</v>
      </c>
      <c r="G180" t="s">
        <v>1530</v>
      </c>
      <c r="H180" s="1">
        <v>0.53340507944600002</v>
      </c>
      <c r="I180" s="1">
        <v>0.78165437017999995</v>
      </c>
      <c r="J180" s="1">
        <v>0.41693432192800001</v>
      </c>
      <c r="K180" s="1">
        <v>3.1846175571400002</v>
      </c>
      <c r="L180" s="1">
        <v>0.51134857104700004</v>
      </c>
      <c r="M180" s="1">
        <v>0.38981927760099999</v>
      </c>
      <c r="N180" s="1">
        <v>2.2635572114900002</v>
      </c>
      <c r="O180" s="1">
        <v>0.988775499956</v>
      </c>
      <c r="P180" s="5">
        <v>19.987655811645148</v>
      </c>
      <c r="Q180" s="5">
        <v>12.568518059369699</v>
      </c>
      <c r="R180" s="2">
        <f t="shared" si="2"/>
        <v>4.3210373750125628</v>
      </c>
      <c r="S180" s="2">
        <f t="shared" si="2"/>
        <v>3.6517426480318416</v>
      </c>
      <c r="T180" s="6" t="s">
        <v>1203</v>
      </c>
      <c r="U180" t="s">
        <v>1204</v>
      </c>
      <c r="V180">
        <v>0</v>
      </c>
      <c r="W180">
        <v>0</v>
      </c>
      <c r="X180" t="s">
        <v>1531</v>
      </c>
    </row>
    <row r="181" spans="3:24" x14ac:dyDescent="0.25">
      <c r="C181" t="s">
        <v>1532</v>
      </c>
      <c r="D181" t="s">
        <v>82</v>
      </c>
      <c r="E181">
        <v>92248667</v>
      </c>
      <c r="F181">
        <v>92248889</v>
      </c>
      <c r="G181" t="s">
        <v>1532</v>
      </c>
      <c r="H181" s="1">
        <v>0.31115296301000001</v>
      </c>
      <c r="I181" s="1">
        <v>1.0777355710100001</v>
      </c>
      <c r="J181" s="1">
        <v>0</v>
      </c>
      <c r="K181" s="1">
        <v>0</v>
      </c>
      <c r="L181" s="1">
        <v>0.59657333288799996</v>
      </c>
      <c r="M181" s="1">
        <v>3.82022892049</v>
      </c>
      <c r="N181" s="1">
        <v>0</v>
      </c>
      <c r="O181" s="1">
        <v>0</v>
      </c>
      <c r="P181" s="5">
        <v>27.967185208966782</v>
      </c>
      <c r="Q181" s="5">
        <v>41.876645382553299</v>
      </c>
      <c r="R181" s="2">
        <f t="shared" si="2"/>
        <v>4.8056631542283084</v>
      </c>
      <c r="S181" s="2">
        <f t="shared" si="2"/>
        <v>5.3880739716404182</v>
      </c>
      <c r="T181" s="6" t="s">
        <v>1200</v>
      </c>
      <c r="U181" t="s">
        <v>1195</v>
      </c>
      <c r="V181" t="s">
        <v>1196</v>
      </c>
      <c r="W181">
        <v>0</v>
      </c>
      <c r="X181" t="s">
        <v>1533</v>
      </c>
    </row>
    <row r="182" spans="3:24" x14ac:dyDescent="0.25">
      <c r="C182" t="s">
        <v>1534</v>
      </c>
      <c r="D182" t="s">
        <v>82</v>
      </c>
      <c r="E182">
        <v>92424485</v>
      </c>
      <c r="F182">
        <v>92424686</v>
      </c>
      <c r="G182" t="s">
        <v>1534</v>
      </c>
      <c r="H182" s="1">
        <v>0.85915370383400003</v>
      </c>
      <c r="I182" s="1">
        <v>1.2818990259</v>
      </c>
      <c r="J182" s="1">
        <v>0.96703871086000004</v>
      </c>
      <c r="K182" s="1">
        <v>4.3865661976799997</v>
      </c>
      <c r="L182" s="1">
        <v>0.47064420718200001</v>
      </c>
      <c r="M182" s="1">
        <v>1.6073742152999999</v>
      </c>
      <c r="N182" s="1">
        <v>0.36459037174999998</v>
      </c>
      <c r="O182" s="1">
        <v>0</v>
      </c>
      <c r="P182" s="5">
        <v>36.192827917486483</v>
      </c>
      <c r="Q182" s="5">
        <v>15.9530077647822</v>
      </c>
      <c r="R182" s="2">
        <f t="shared" si="2"/>
        <v>5.1776319316152692</v>
      </c>
      <c r="S182" s="2">
        <f t="shared" si="2"/>
        <v>3.9957565488616571</v>
      </c>
      <c r="T182" s="6" t="s">
        <v>1194</v>
      </c>
      <c r="U182" t="s">
        <v>1195</v>
      </c>
      <c r="V182" t="s">
        <v>1196</v>
      </c>
      <c r="W182" t="s">
        <v>1197</v>
      </c>
      <c r="X182" t="s">
        <v>1533</v>
      </c>
    </row>
    <row r="183" spans="3:24" x14ac:dyDescent="0.25">
      <c r="C183" t="s">
        <v>1535</v>
      </c>
      <c r="D183" t="s">
        <v>82</v>
      </c>
      <c r="E183">
        <v>93531997</v>
      </c>
      <c r="F183">
        <v>93532236</v>
      </c>
      <c r="G183" t="s">
        <v>1535</v>
      </c>
      <c r="H183" s="1">
        <v>0.144510371942</v>
      </c>
      <c r="I183" s="1">
        <v>0.84706477772599997</v>
      </c>
      <c r="J183" s="1">
        <v>0.81328360202100003</v>
      </c>
      <c r="K183" s="1">
        <v>0.83302721556600001</v>
      </c>
      <c r="L183" s="1">
        <v>0.79162749492600004</v>
      </c>
      <c r="M183" s="1">
        <v>0.59141619271300006</v>
      </c>
      <c r="N183" s="1">
        <v>0</v>
      </c>
      <c r="O183" s="1">
        <v>4.6432456183399999</v>
      </c>
      <c r="P183" s="5">
        <v>17.209316758263242</v>
      </c>
      <c r="Q183" s="5">
        <v>20.9475300989495</v>
      </c>
      <c r="R183" s="2">
        <f t="shared" si="2"/>
        <v>4.1051179157383242</v>
      </c>
      <c r="S183" s="2">
        <f t="shared" si="2"/>
        <v>4.3887082421980477</v>
      </c>
      <c r="T183" s="6" t="s">
        <v>1214</v>
      </c>
      <c r="U183" t="s">
        <v>1195</v>
      </c>
      <c r="V183">
        <v>0</v>
      </c>
      <c r="W183" t="s">
        <v>1197</v>
      </c>
      <c r="X183" t="s">
        <v>1536</v>
      </c>
    </row>
    <row r="184" spans="3:24" x14ac:dyDescent="0.25">
      <c r="C184" t="s">
        <v>1537</v>
      </c>
      <c r="D184" t="s">
        <v>82</v>
      </c>
      <c r="E184">
        <v>96792958</v>
      </c>
      <c r="F184">
        <v>96793158</v>
      </c>
      <c r="G184" t="s">
        <v>1537</v>
      </c>
      <c r="H184" s="1">
        <v>0.34537978894100002</v>
      </c>
      <c r="I184" s="1">
        <v>0.5521322233</v>
      </c>
      <c r="J184" s="1">
        <v>1.0798598937899999</v>
      </c>
      <c r="K184" s="1">
        <v>1.7065157530299999</v>
      </c>
      <c r="L184" s="1">
        <v>0.56759691386199995</v>
      </c>
      <c r="M184" s="1">
        <v>0.67308795265900001</v>
      </c>
      <c r="N184" s="1">
        <v>0</v>
      </c>
      <c r="O184" s="1">
        <v>4.6950356656299999</v>
      </c>
      <c r="P184" s="5">
        <v>9.3869000499617758</v>
      </c>
      <c r="Q184" s="5">
        <v>12.568518059369699</v>
      </c>
      <c r="R184" s="2">
        <f t="shared" si="2"/>
        <v>3.2306487978221838</v>
      </c>
      <c r="S184" s="2">
        <f t="shared" si="2"/>
        <v>3.6517426480318416</v>
      </c>
      <c r="T184" s="6" t="s">
        <v>1203</v>
      </c>
      <c r="U184" t="s">
        <v>1195</v>
      </c>
      <c r="V184">
        <v>0</v>
      </c>
      <c r="W184">
        <v>0</v>
      </c>
      <c r="X184" t="s">
        <v>1538</v>
      </c>
    </row>
    <row r="185" spans="3:24" x14ac:dyDescent="0.25">
      <c r="C185" t="s">
        <v>1539</v>
      </c>
      <c r="D185" t="s">
        <v>82</v>
      </c>
      <c r="E185">
        <v>102814803</v>
      </c>
      <c r="F185">
        <v>102815003</v>
      </c>
      <c r="G185" t="s">
        <v>1539</v>
      </c>
      <c r="H185" s="1">
        <v>0.69075957788200004</v>
      </c>
      <c r="I185" s="1">
        <v>0.368088148866</v>
      </c>
      <c r="J185" s="1">
        <v>0</v>
      </c>
      <c r="K185" s="1">
        <v>3.2708218599799999</v>
      </c>
      <c r="L185" s="1">
        <v>0.37839794257499998</v>
      </c>
      <c r="M185" s="1">
        <v>0.53847036212699995</v>
      </c>
      <c r="N185" s="1">
        <v>4.7633732069199999</v>
      </c>
      <c r="O185" s="1">
        <v>2.13410712074</v>
      </c>
      <c r="P185" s="5">
        <v>15.85227874716684</v>
      </c>
      <c r="Q185" s="5">
        <v>5.3176692549273996</v>
      </c>
      <c r="R185" s="2">
        <f t="shared" si="2"/>
        <v>3.9866183359420031</v>
      </c>
      <c r="S185" s="2">
        <f t="shared" si="2"/>
        <v>2.4107940481405006</v>
      </c>
      <c r="T185" s="6" t="s">
        <v>1203</v>
      </c>
      <c r="U185" t="s">
        <v>1204</v>
      </c>
      <c r="V185">
        <v>0</v>
      </c>
      <c r="W185" t="s">
        <v>1197</v>
      </c>
      <c r="X185" t="s">
        <v>1540</v>
      </c>
    </row>
    <row r="186" spans="3:24" x14ac:dyDescent="0.25">
      <c r="C186" t="s">
        <v>1541</v>
      </c>
      <c r="D186" t="s">
        <v>82</v>
      </c>
      <c r="E186">
        <v>105193403</v>
      </c>
      <c r="F186">
        <v>105193832</v>
      </c>
      <c r="G186" t="s">
        <v>1541</v>
      </c>
      <c r="H186" s="1">
        <v>0.48304865586200002</v>
      </c>
      <c r="I186" s="1">
        <v>3.47495804874</v>
      </c>
      <c r="J186" s="1">
        <v>0</v>
      </c>
      <c r="K186" s="1">
        <v>0</v>
      </c>
      <c r="L186" s="1">
        <v>0.57333021602199996</v>
      </c>
      <c r="M186" s="1">
        <v>0.847243576773</v>
      </c>
      <c r="N186" s="1">
        <v>0</v>
      </c>
      <c r="O186" s="1">
        <v>0</v>
      </c>
      <c r="P186" s="5">
        <v>126.72315067448366</v>
      </c>
      <c r="Q186" s="5">
        <v>54.4635782572688</v>
      </c>
      <c r="R186" s="2">
        <f t="shared" si="2"/>
        <v>6.9855362999856485</v>
      </c>
      <c r="S186" s="2">
        <f t="shared" si="2"/>
        <v>5.7672198654517803</v>
      </c>
      <c r="T186" s="6" t="s">
        <v>1200</v>
      </c>
      <c r="U186" t="s">
        <v>1204</v>
      </c>
      <c r="V186" t="s">
        <v>1196</v>
      </c>
      <c r="W186" t="s">
        <v>1197</v>
      </c>
      <c r="X186" t="s">
        <v>1542</v>
      </c>
    </row>
    <row r="187" spans="3:24" x14ac:dyDescent="0.25">
      <c r="C187" t="s">
        <v>1543</v>
      </c>
      <c r="D187" t="s">
        <v>82</v>
      </c>
      <c r="E187">
        <v>105363341</v>
      </c>
      <c r="F187">
        <v>105363622</v>
      </c>
      <c r="G187" t="s">
        <v>1543</v>
      </c>
      <c r="H187" s="1">
        <v>0.491643827674</v>
      </c>
      <c r="I187" s="1">
        <v>0.26198444759200001</v>
      </c>
      <c r="J187" s="1">
        <v>0</v>
      </c>
      <c r="K187" s="1">
        <v>0</v>
      </c>
      <c r="L187" s="1">
        <v>0.87529773193399996</v>
      </c>
      <c r="M187" s="1">
        <v>5.0062413560700003</v>
      </c>
      <c r="N187" s="1">
        <v>0</v>
      </c>
      <c r="O187" s="1">
        <v>0.30378749049699999</v>
      </c>
      <c r="P187" s="5">
        <v>9.8707712502235747</v>
      </c>
      <c r="Q187" s="5">
        <v>69.462054642489207</v>
      </c>
      <c r="R187" s="2">
        <f t="shared" si="2"/>
        <v>3.3031628136991262</v>
      </c>
      <c r="S187" s="2">
        <f t="shared" si="2"/>
        <v>6.1181531802213849</v>
      </c>
      <c r="T187" s="6" t="s">
        <v>1214</v>
      </c>
      <c r="U187" t="s">
        <v>1195</v>
      </c>
      <c r="V187" t="s">
        <v>1196</v>
      </c>
      <c r="W187" t="s">
        <v>1197</v>
      </c>
      <c r="X187" t="s">
        <v>1542</v>
      </c>
    </row>
    <row r="188" spans="3:24" x14ac:dyDescent="0.25">
      <c r="C188" t="s">
        <v>1544</v>
      </c>
      <c r="D188" t="s">
        <v>82</v>
      </c>
      <c r="E188">
        <v>109167606</v>
      </c>
      <c r="F188">
        <v>109167832</v>
      </c>
      <c r="G188" t="s">
        <v>1544</v>
      </c>
      <c r="H188" s="1">
        <v>0.15282291546099999</v>
      </c>
      <c r="I188" s="1">
        <v>0.24430629349499999</v>
      </c>
      <c r="J188" s="1">
        <v>0.66893975721800003</v>
      </c>
      <c r="K188" s="1">
        <v>1.51019093189</v>
      </c>
      <c r="L188" s="1">
        <v>0.16743271795299999</v>
      </c>
      <c r="M188" s="1">
        <v>1.6678285552600001</v>
      </c>
      <c r="N188" s="1">
        <v>1.2970383136600001</v>
      </c>
      <c r="O188" s="1">
        <v>9.0652337872099995</v>
      </c>
      <c r="P188" s="5">
        <v>8.2707541289566002</v>
      </c>
      <c r="Q188" s="5">
        <v>18.611842392245901</v>
      </c>
      <c r="R188" s="2">
        <f t="shared" si="2"/>
        <v>3.0480188806061443</v>
      </c>
      <c r="S188" s="2">
        <f t="shared" si="2"/>
        <v>4.2181489701981052</v>
      </c>
      <c r="T188" s="6" t="s">
        <v>1203</v>
      </c>
      <c r="U188" t="s">
        <v>1195</v>
      </c>
      <c r="V188" t="s">
        <v>1196</v>
      </c>
      <c r="W188" t="s">
        <v>1197</v>
      </c>
      <c r="X188" t="s">
        <v>1545</v>
      </c>
    </row>
    <row r="189" spans="3:24" x14ac:dyDescent="0.25">
      <c r="C189" t="s">
        <v>1546</v>
      </c>
      <c r="D189" t="s">
        <v>82</v>
      </c>
      <c r="E189">
        <v>109553702</v>
      </c>
      <c r="F189">
        <v>109553907</v>
      </c>
      <c r="G189" t="s">
        <v>1546</v>
      </c>
      <c r="H189" s="1">
        <v>0.84238972912499999</v>
      </c>
      <c r="I189" s="1">
        <v>0.35911038913799997</v>
      </c>
      <c r="J189" s="1">
        <v>0.42140873904199999</v>
      </c>
      <c r="K189" s="1">
        <v>0.41622335439800001</v>
      </c>
      <c r="L189" s="1">
        <v>0.73833744892599995</v>
      </c>
      <c r="M189" s="1">
        <v>2.9550202799599998</v>
      </c>
      <c r="N189" s="1">
        <v>0</v>
      </c>
      <c r="O189" s="1">
        <v>7.0789894736700001</v>
      </c>
      <c r="P189" s="5">
        <v>8.2256427085196453</v>
      </c>
      <c r="Q189" s="5">
        <v>29.9118895589666</v>
      </c>
      <c r="R189" s="2">
        <f t="shared" si="2"/>
        <v>3.0401284078653323</v>
      </c>
      <c r="S189" s="2">
        <f t="shared" si="2"/>
        <v>4.9026471444701745</v>
      </c>
      <c r="T189" s="6" t="s">
        <v>1214</v>
      </c>
      <c r="U189" t="s">
        <v>1195</v>
      </c>
      <c r="V189" t="s">
        <v>1196</v>
      </c>
      <c r="W189" t="s">
        <v>1197</v>
      </c>
      <c r="X189" t="s">
        <v>1545</v>
      </c>
    </row>
    <row r="190" spans="3:24" x14ac:dyDescent="0.25">
      <c r="C190" t="s">
        <v>1547</v>
      </c>
      <c r="D190" t="s">
        <v>82</v>
      </c>
      <c r="E190">
        <v>112302804</v>
      </c>
      <c r="F190">
        <v>112303016</v>
      </c>
      <c r="G190" t="s">
        <v>1547</v>
      </c>
      <c r="H190" s="1">
        <v>0.65165997913399998</v>
      </c>
      <c r="I190" s="1">
        <v>1.12857215454</v>
      </c>
      <c r="J190" s="1">
        <v>0</v>
      </c>
      <c r="K190" s="1">
        <v>0</v>
      </c>
      <c r="L190" s="1">
        <v>0.44622398888499998</v>
      </c>
      <c r="M190" s="1">
        <v>5.9688931650899999</v>
      </c>
      <c r="N190" s="1">
        <v>0</v>
      </c>
      <c r="O190" s="1">
        <v>0.40266172089399999</v>
      </c>
      <c r="P190" s="5">
        <v>24.676928125558991</v>
      </c>
      <c r="Q190" s="5">
        <v>62.482613745397003</v>
      </c>
      <c r="R190" s="2">
        <f t="shared" si="2"/>
        <v>4.6250909085864924</v>
      </c>
      <c r="S190" s="2">
        <f t="shared" si="2"/>
        <v>5.96538289981814</v>
      </c>
      <c r="T190" s="6" t="s">
        <v>1200</v>
      </c>
      <c r="U190" t="s">
        <v>1195</v>
      </c>
      <c r="V190" t="s">
        <v>1196</v>
      </c>
      <c r="W190">
        <v>0</v>
      </c>
      <c r="X190" t="s">
        <v>1548</v>
      </c>
    </row>
    <row r="191" spans="3:24" x14ac:dyDescent="0.25">
      <c r="C191" t="s">
        <v>1549</v>
      </c>
      <c r="D191" t="s">
        <v>82</v>
      </c>
      <c r="E191">
        <v>125239767</v>
      </c>
      <c r="F191">
        <v>125240166</v>
      </c>
      <c r="G191" t="s">
        <v>1549</v>
      </c>
      <c r="H191" s="1">
        <v>0.25968405183499998</v>
      </c>
      <c r="I191" s="1">
        <v>0.83027401999999995</v>
      </c>
      <c r="J191" s="1">
        <v>0.81192473217600003</v>
      </c>
      <c r="K191" s="1">
        <v>6.7718879088600001</v>
      </c>
      <c r="L191" s="1">
        <v>0.71127432814799996</v>
      </c>
      <c r="M191" s="1">
        <v>2.6316220705400002</v>
      </c>
      <c r="N191" s="1">
        <v>0.73466330548199998</v>
      </c>
      <c r="O191" s="1">
        <v>10.0554420727</v>
      </c>
      <c r="P191" s="5">
        <v>65.476803520906387</v>
      </c>
      <c r="Q191" s="5">
        <v>51.847275235542199</v>
      </c>
      <c r="R191" s="2">
        <f t="shared" si="2"/>
        <v>6.0329119882159352</v>
      </c>
      <c r="S191" s="2">
        <f t="shared" si="2"/>
        <v>5.6961962670027511</v>
      </c>
      <c r="T191" s="6" t="s">
        <v>1200</v>
      </c>
      <c r="U191" t="s">
        <v>1195</v>
      </c>
      <c r="V191">
        <v>0</v>
      </c>
      <c r="W191" t="s">
        <v>1197</v>
      </c>
      <c r="X191" t="s">
        <v>1550</v>
      </c>
    </row>
    <row r="192" spans="3:24" x14ac:dyDescent="0.25">
      <c r="C192" t="s">
        <v>1551</v>
      </c>
      <c r="D192" t="s">
        <v>82</v>
      </c>
      <c r="E192">
        <v>125412870</v>
      </c>
      <c r="F192">
        <v>125413120</v>
      </c>
      <c r="G192" t="s">
        <v>1551</v>
      </c>
      <c r="H192" s="1">
        <v>0.69075957788200004</v>
      </c>
      <c r="I192" s="1">
        <v>2.5029994122899999</v>
      </c>
      <c r="J192" s="1">
        <v>1.12305428955</v>
      </c>
      <c r="K192" s="1">
        <v>6.2572244277799998</v>
      </c>
      <c r="L192" s="1">
        <v>0.45407753108999999</v>
      </c>
      <c r="M192" s="1">
        <v>0.96924665182799996</v>
      </c>
      <c r="N192" s="1">
        <v>1.46565329444</v>
      </c>
      <c r="O192" s="1">
        <v>1.7072856965900001</v>
      </c>
      <c r="P192" s="5">
        <v>53.192433616450089</v>
      </c>
      <c r="Q192" s="5">
        <v>11.9647558235867</v>
      </c>
      <c r="R192" s="2">
        <f t="shared" si="2"/>
        <v>5.7331491383513677</v>
      </c>
      <c r="S192" s="2">
        <f t="shared" si="2"/>
        <v>3.5807190495828194</v>
      </c>
      <c r="T192" s="6" t="s">
        <v>1194</v>
      </c>
      <c r="U192" t="s">
        <v>1195</v>
      </c>
      <c r="V192" t="s">
        <v>1196</v>
      </c>
      <c r="W192">
        <v>0</v>
      </c>
      <c r="X192" t="s">
        <v>1550</v>
      </c>
    </row>
    <row r="193" spans="3:24" x14ac:dyDescent="0.25">
      <c r="C193" t="s">
        <v>1552</v>
      </c>
      <c r="D193" t="s">
        <v>82</v>
      </c>
      <c r="E193">
        <v>129342031</v>
      </c>
      <c r="F193">
        <v>129342294</v>
      </c>
      <c r="G193" t="s">
        <v>1552</v>
      </c>
      <c r="H193" s="1">
        <v>0.78793868199499995</v>
      </c>
      <c r="I193" s="1">
        <v>1.4695534460399999</v>
      </c>
      <c r="J193" s="1">
        <v>1.3138979696399999</v>
      </c>
      <c r="K193" s="1">
        <v>7.1375183586900004</v>
      </c>
      <c r="L193" s="1">
        <v>0.28775508941</v>
      </c>
      <c r="M193" s="1">
        <v>0.74218823677199997</v>
      </c>
      <c r="N193" s="1">
        <v>0.55728262145899998</v>
      </c>
      <c r="O193" s="1">
        <v>0.64915805954000005</v>
      </c>
      <c r="P193" s="5">
        <v>45.489147709261367</v>
      </c>
      <c r="Q193" s="5">
        <v>23.042283108844501</v>
      </c>
      <c r="R193" s="2">
        <f t="shared" si="2"/>
        <v>5.5074504992434434</v>
      </c>
      <c r="S193" s="2">
        <f t="shared" si="2"/>
        <v>4.5262117659479859</v>
      </c>
      <c r="T193" s="6" t="s">
        <v>1200</v>
      </c>
      <c r="U193" t="s">
        <v>1195</v>
      </c>
      <c r="V193" t="s">
        <v>1196</v>
      </c>
      <c r="W193">
        <v>0</v>
      </c>
      <c r="X193" t="s">
        <v>1553</v>
      </c>
    </row>
    <row r="194" spans="3:24" x14ac:dyDescent="0.25">
      <c r="C194" t="s">
        <v>1554</v>
      </c>
      <c r="D194" t="s">
        <v>82</v>
      </c>
      <c r="E194">
        <v>133047662</v>
      </c>
      <c r="F194">
        <v>133047862</v>
      </c>
      <c r="G194" t="s">
        <v>1554</v>
      </c>
      <c r="H194" s="1">
        <v>0.172689894471</v>
      </c>
      <c r="I194" s="1">
        <v>0.46011018608299997</v>
      </c>
      <c r="J194" s="1">
        <v>0.75590192565600001</v>
      </c>
      <c r="K194" s="1">
        <v>6.3994340738700002</v>
      </c>
      <c r="L194" s="1">
        <v>0.66219639950599996</v>
      </c>
      <c r="M194" s="1">
        <v>0.40385277159499999</v>
      </c>
      <c r="N194" s="1">
        <v>1.46565329444</v>
      </c>
      <c r="O194" s="1">
        <v>0.85364284829500003</v>
      </c>
      <c r="P194" s="5">
        <v>31.015327983587294</v>
      </c>
      <c r="Q194" s="5">
        <v>6.2842590296848604</v>
      </c>
      <c r="R194" s="2">
        <f t="shared" ref="R194:S257" si="3">LOG(P194,2)</f>
        <v>4.9549094762146648</v>
      </c>
      <c r="S194" s="2">
        <f t="shared" si="3"/>
        <v>2.6517426480318442</v>
      </c>
      <c r="T194" s="6" t="s">
        <v>1194</v>
      </c>
      <c r="U194" t="s">
        <v>1195</v>
      </c>
      <c r="V194">
        <v>0</v>
      </c>
      <c r="W194" t="s">
        <v>1197</v>
      </c>
      <c r="X194" t="s">
        <v>1555</v>
      </c>
    </row>
    <row r="195" spans="3:24" x14ac:dyDescent="0.25">
      <c r="C195" t="s">
        <v>1556</v>
      </c>
      <c r="D195" t="s">
        <v>100</v>
      </c>
      <c r="E195">
        <v>20053875</v>
      </c>
      <c r="F195">
        <v>20054075</v>
      </c>
      <c r="G195" t="s">
        <v>1556</v>
      </c>
      <c r="H195" s="1">
        <v>0.172689894471</v>
      </c>
      <c r="I195" s="1">
        <v>0.184044074433</v>
      </c>
      <c r="J195" s="1">
        <v>0.21597197875900001</v>
      </c>
      <c r="K195" s="1">
        <v>1.8487253991199999</v>
      </c>
      <c r="L195" s="1">
        <v>0.28379845693099998</v>
      </c>
      <c r="M195" s="1">
        <v>0.13461759053200001</v>
      </c>
      <c r="N195" s="1">
        <v>0.73282664721799995</v>
      </c>
      <c r="O195" s="1">
        <v>1.2804642724399999</v>
      </c>
      <c r="P195" s="5">
        <v>8.9599836397029833</v>
      </c>
      <c r="Q195" s="5">
        <v>2.0947530098949501</v>
      </c>
      <c r="R195" s="2">
        <f t="shared" si="3"/>
        <v>3.1634960980260804</v>
      </c>
      <c r="S195" s="2">
        <f t="shared" si="3"/>
        <v>1.0667801473106855</v>
      </c>
      <c r="T195" s="6" t="s">
        <v>1203</v>
      </c>
      <c r="U195" t="s">
        <v>1204</v>
      </c>
      <c r="V195">
        <v>0</v>
      </c>
      <c r="W195">
        <v>0</v>
      </c>
      <c r="X195" t="s">
        <v>1557</v>
      </c>
    </row>
    <row r="196" spans="3:24" x14ac:dyDescent="0.25">
      <c r="C196" t="s">
        <v>1558</v>
      </c>
      <c r="D196" t="s">
        <v>100</v>
      </c>
      <c r="E196">
        <v>31287289</v>
      </c>
      <c r="F196">
        <v>31287658</v>
      </c>
      <c r="G196" t="s">
        <v>1558</v>
      </c>
      <c r="H196" s="1">
        <v>0.46799429395800002</v>
      </c>
      <c r="I196" s="1">
        <v>2.09481060331</v>
      </c>
      <c r="J196" s="1">
        <v>1.2291088222</v>
      </c>
      <c r="K196" s="1">
        <v>12.1783870361</v>
      </c>
      <c r="L196" s="1">
        <v>0.71782807534500004</v>
      </c>
      <c r="M196" s="1">
        <v>1.97001351998</v>
      </c>
      <c r="N196" s="1">
        <v>0</v>
      </c>
      <c r="O196" s="1">
        <v>3.0074138286799998</v>
      </c>
      <c r="P196" s="5">
        <v>108.89826269792862</v>
      </c>
      <c r="Q196" s="5">
        <v>35.894267470759999</v>
      </c>
      <c r="R196" s="2">
        <f t="shared" si="3"/>
        <v>6.7668371280620914</v>
      </c>
      <c r="S196" s="2">
        <f t="shared" si="3"/>
        <v>5.1656815503039715</v>
      </c>
      <c r="T196" s="6" t="s">
        <v>1200</v>
      </c>
      <c r="U196" t="s">
        <v>1195</v>
      </c>
      <c r="V196">
        <v>0</v>
      </c>
      <c r="W196" t="s">
        <v>1197</v>
      </c>
      <c r="X196" t="s">
        <v>1559</v>
      </c>
    </row>
    <row r="197" spans="3:24" x14ac:dyDescent="0.25">
      <c r="C197" t="s">
        <v>1560</v>
      </c>
      <c r="D197" t="s">
        <v>100</v>
      </c>
      <c r="E197">
        <v>31318616</v>
      </c>
      <c r="F197">
        <v>31318816</v>
      </c>
      <c r="G197" t="s">
        <v>1560</v>
      </c>
      <c r="H197" s="1">
        <v>0.86344947235299996</v>
      </c>
      <c r="I197" s="1">
        <v>1.1042644466</v>
      </c>
      <c r="J197" s="1">
        <v>1.4038178619299999</v>
      </c>
      <c r="K197" s="1">
        <v>6.1150147817000002</v>
      </c>
      <c r="L197" s="1">
        <v>0.189198971287</v>
      </c>
      <c r="M197" s="1">
        <v>0.94232313372200005</v>
      </c>
      <c r="N197" s="1">
        <v>0.36641332360899997</v>
      </c>
      <c r="O197" s="1">
        <v>5.5486785139199997</v>
      </c>
      <c r="P197" s="5">
        <v>29.636868962094528</v>
      </c>
      <c r="Q197" s="5">
        <v>12.568518059369699</v>
      </c>
      <c r="R197" s="2">
        <f t="shared" si="3"/>
        <v>4.8893211345870879</v>
      </c>
      <c r="S197" s="2">
        <f t="shared" si="3"/>
        <v>3.6517426480318416</v>
      </c>
      <c r="T197" s="6" t="s">
        <v>1194</v>
      </c>
      <c r="U197" t="s">
        <v>1195</v>
      </c>
      <c r="V197">
        <v>0</v>
      </c>
      <c r="W197" t="s">
        <v>1197</v>
      </c>
      <c r="X197" t="s">
        <v>1559</v>
      </c>
    </row>
    <row r="198" spans="3:24" x14ac:dyDescent="0.25">
      <c r="C198" t="s">
        <v>1561</v>
      </c>
      <c r="D198" t="s">
        <v>100</v>
      </c>
      <c r="E198">
        <v>33589995</v>
      </c>
      <c r="F198">
        <v>33590214</v>
      </c>
      <c r="G198" t="s">
        <v>1561</v>
      </c>
      <c r="H198" s="1">
        <v>0.315415332366</v>
      </c>
      <c r="I198" s="1">
        <v>0.33615356060899998</v>
      </c>
      <c r="J198" s="1">
        <v>0.59170405139399995</v>
      </c>
      <c r="K198" s="1">
        <v>1.0389745832799999</v>
      </c>
      <c r="L198" s="1">
        <v>0.259176672996</v>
      </c>
      <c r="M198" s="1">
        <v>0.33808070681500002</v>
      </c>
      <c r="N198" s="1">
        <v>0</v>
      </c>
      <c r="O198" s="1">
        <v>7.7958250985899999</v>
      </c>
      <c r="P198" s="5">
        <v>18.096413958743184</v>
      </c>
      <c r="Q198" s="5">
        <v>3.65589761276259</v>
      </c>
      <c r="R198" s="2">
        <f t="shared" si="3"/>
        <v>4.1776319316152648</v>
      </c>
      <c r="S198" s="2">
        <f t="shared" si="3"/>
        <v>1.8702256667777992</v>
      </c>
      <c r="T198" s="6" t="s">
        <v>1203</v>
      </c>
      <c r="U198" t="s">
        <v>1204</v>
      </c>
      <c r="V198">
        <v>0</v>
      </c>
      <c r="W198">
        <v>0</v>
      </c>
      <c r="X198" t="s">
        <v>1562</v>
      </c>
    </row>
    <row r="199" spans="3:24" x14ac:dyDescent="0.25">
      <c r="C199" t="s">
        <v>1563</v>
      </c>
      <c r="D199" t="s">
        <v>100</v>
      </c>
      <c r="E199">
        <v>38121082</v>
      </c>
      <c r="F199">
        <v>38121282</v>
      </c>
      <c r="G199" t="s">
        <v>1563</v>
      </c>
      <c r="H199" s="1">
        <v>0.51806968341199999</v>
      </c>
      <c r="I199" s="1">
        <v>0.184044074433</v>
      </c>
      <c r="J199" s="1">
        <v>1.0798598937899999</v>
      </c>
      <c r="K199" s="1">
        <v>0.71104823042999998</v>
      </c>
      <c r="L199" s="1">
        <v>0.28379845693099998</v>
      </c>
      <c r="M199" s="1">
        <v>0.26923518106299998</v>
      </c>
      <c r="N199" s="1">
        <v>1.46565329444</v>
      </c>
      <c r="O199" s="1">
        <v>4.6950356656299999</v>
      </c>
      <c r="P199" s="5">
        <v>6.5805141668157159</v>
      </c>
      <c r="Q199" s="5">
        <v>2.6588346274636998</v>
      </c>
      <c r="R199" s="2">
        <f t="shared" si="3"/>
        <v>2.7182003129779697</v>
      </c>
      <c r="S199" s="2">
        <f t="shared" si="3"/>
        <v>1.410794048140501</v>
      </c>
      <c r="T199" s="6" t="s">
        <v>1203</v>
      </c>
      <c r="U199" t="s">
        <v>1204</v>
      </c>
      <c r="V199">
        <v>0</v>
      </c>
      <c r="W199" t="s">
        <v>1197</v>
      </c>
      <c r="X199" t="s">
        <v>1564</v>
      </c>
    </row>
    <row r="200" spans="3:24" x14ac:dyDescent="0.25">
      <c r="C200" t="s">
        <v>1565</v>
      </c>
      <c r="D200" t="s">
        <v>100</v>
      </c>
      <c r="E200">
        <v>41634234</v>
      </c>
      <c r="F200">
        <v>41634467</v>
      </c>
      <c r="G200" t="s">
        <v>1565</v>
      </c>
      <c r="H200" s="1">
        <v>0.29646333814699999</v>
      </c>
      <c r="I200" s="1">
        <v>0.63191098517900002</v>
      </c>
      <c r="J200" s="1">
        <v>0.83422652739500003</v>
      </c>
      <c r="K200" s="1">
        <v>4.1503244351299999</v>
      </c>
      <c r="L200" s="1">
        <v>0.568408926614</v>
      </c>
      <c r="M200" s="1">
        <v>0.95330053380799995</v>
      </c>
      <c r="N200" s="1">
        <v>3.77421449211</v>
      </c>
      <c r="O200" s="1">
        <v>6.22829545967</v>
      </c>
      <c r="P200" s="5">
        <v>23.43380336537707</v>
      </c>
      <c r="Q200" s="5">
        <v>18.852777089054602</v>
      </c>
      <c r="R200" s="2">
        <f t="shared" si="3"/>
        <v>4.55051922113533</v>
      </c>
      <c r="S200" s="2">
        <f t="shared" si="3"/>
        <v>4.2367051487530016</v>
      </c>
      <c r="T200" s="6" t="s">
        <v>1194</v>
      </c>
      <c r="U200" t="s">
        <v>1195</v>
      </c>
      <c r="V200" t="s">
        <v>1196</v>
      </c>
      <c r="W200" t="s">
        <v>1197</v>
      </c>
      <c r="X200" t="s">
        <v>1566</v>
      </c>
    </row>
    <row r="201" spans="3:24" x14ac:dyDescent="0.25">
      <c r="C201" t="s">
        <v>1567</v>
      </c>
      <c r="D201" t="s">
        <v>100</v>
      </c>
      <c r="E201">
        <v>43893712</v>
      </c>
      <c r="F201">
        <v>43893912</v>
      </c>
      <c r="G201" t="s">
        <v>1567</v>
      </c>
      <c r="H201" s="1">
        <v>0.172689894471</v>
      </c>
      <c r="I201" s="1">
        <v>0.46011018608299997</v>
      </c>
      <c r="J201" s="1">
        <v>0.53992994689700002</v>
      </c>
      <c r="K201" s="1">
        <v>0.42662893825800002</v>
      </c>
      <c r="L201" s="1">
        <v>0.56759691386199995</v>
      </c>
      <c r="M201" s="1">
        <v>0.84135994082300003</v>
      </c>
      <c r="N201" s="1">
        <v>0</v>
      </c>
      <c r="O201" s="1">
        <v>6.4023213622200004</v>
      </c>
      <c r="P201" s="5">
        <v>24.676928125558991</v>
      </c>
      <c r="Q201" s="5">
        <v>8.3790120395798091</v>
      </c>
      <c r="R201" s="2">
        <f t="shared" si="3"/>
        <v>4.6250909085864924</v>
      </c>
      <c r="S201" s="2">
        <f t="shared" si="3"/>
        <v>3.0667801473106873</v>
      </c>
      <c r="T201" s="6" t="s">
        <v>1194</v>
      </c>
      <c r="U201" t="s">
        <v>1204</v>
      </c>
      <c r="V201" t="s">
        <v>1196</v>
      </c>
      <c r="W201" t="s">
        <v>1197</v>
      </c>
      <c r="X201" t="s">
        <v>1568</v>
      </c>
    </row>
    <row r="202" spans="3:24" x14ac:dyDescent="0.25">
      <c r="C202" t="s">
        <v>1569</v>
      </c>
      <c r="D202" t="s">
        <v>100</v>
      </c>
      <c r="E202">
        <v>44811514</v>
      </c>
      <c r="F202">
        <v>44811723</v>
      </c>
      <c r="G202" t="s">
        <v>1569</v>
      </c>
      <c r="H202" s="1">
        <v>0.82626743765800004</v>
      </c>
      <c r="I202" s="1">
        <v>1.4089498521199999</v>
      </c>
      <c r="J202" s="1">
        <v>0.93002287503799996</v>
      </c>
      <c r="K202" s="1">
        <v>6.3960319292300003</v>
      </c>
      <c r="L202" s="1">
        <v>1.5389390008999999</v>
      </c>
      <c r="M202" s="1">
        <v>2.7696442071099998</v>
      </c>
      <c r="N202" s="1">
        <v>1.0519042783000001</v>
      </c>
      <c r="O202" s="1">
        <v>2.4506493252500001</v>
      </c>
      <c r="P202" s="5">
        <v>32.393787005080064</v>
      </c>
      <c r="Q202" s="5">
        <v>39.800307188004098</v>
      </c>
      <c r="R202" s="2">
        <f t="shared" si="3"/>
        <v>5.0176452315626277</v>
      </c>
      <c r="S202" s="2">
        <f t="shared" si="3"/>
        <v>5.3147076607542729</v>
      </c>
      <c r="T202" s="6" t="s">
        <v>1200</v>
      </c>
      <c r="U202" t="s">
        <v>1195</v>
      </c>
      <c r="V202" t="s">
        <v>1196</v>
      </c>
      <c r="W202" t="s">
        <v>1197</v>
      </c>
      <c r="X202" t="s">
        <v>1570</v>
      </c>
    </row>
    <row r="203" spans="3:24" x14ac:dyDescent="0.25">
      <c r="C203" t="s">
        <v>1571</v>
      </c>
      <c r="D203" t="s">
        <v>100</v>
      </c>
      <c r="E203">
        <v>49706687</v>
      </c>
      <c r="F203">
        <v>49706994</v>
      </c>
      <c r="G203" t="s">
        <v>1571</v>
      </c>
      <c r="H203" s="1">
        <v>0.45000623966300002</v>
      </c>
      <c r="I203" s="1">
        <v>1.2589334081800001</v>
      </c>
      <c r="J203" s="1">
        <v>0.42209507249299999</v>
      </c>
      <c r="K203" s="1">
        <v>0.55586832346299997</v>
      </c>
      <c r="L203" s="1">
        <v>0.55465496468599995</v>
      </c>
      <c r="M203" s="1">
        <v>5.85389196612</v>
      </c>
      <c r="N203" s="1">
        <v>0</v>
      </c>
      <c r="O203" s="1">
        <v>0.55611911941100001</v>
      </c>
      <c r="P203" s="5">
        <v>32.854150174866241</v>
      </c>
      <c r="Q203" s="5">
        <v>88.738605691601094</v>
      </c>
      <c r="R203" s="2">
        <f t="shared" si="3"/>
        <v>5.0380037198797893</v>
      </c>
      <c r="S203" s="2">
        <f t="shared" si="3"/>
        <v>6.471489979828057</v>
      </c>
      <c r="T203" s="6" t="s">
        <v>1200</v>
      </c>
      <c r="U203" t="s">
        <v>1195</v>
      </c>
      <c r="V203" t="s">
        <v>1196</v>
      </c>
      <c r="W203" t="s">
        <v>1197</v>
      </c>
      <c r="X203" t="s">
        <v>1572</v>
      </c>
    </row>
    <row r="204" spans="3:24" x14ac:dyDescent="0.25">
      <c r="C204" t="s">
        <v>1573</v>
      </c>
      <c r="D204" t="s">
        <v>100</v>
      </c>
      <c r="E204">
        <v>51094062</v>
      </c>
      <c r="F204">
        <v>51094341</v>
      </c>
      <c r="G204" t="s">
        <v>1573</v>
      </c>
      <c r="H204" s="1">
        <v>0.49516815618799997</v>
      </c>
      <c r="I204" s="1">
        <v>1.45124359768</v>
      </c>
      <c r="J204" s="1">
        <v>0</v>
      </c>
      <c r="K204" s="1">
        <v>1.2233087835400001</v>
      </c>
      <c r="L204" s="1">
        <v>0.27125300543000003</v>
      </c>
      <c r="M204" s="1">
        <v>7.2857548997399997</v>
      </c>
      <c r="N204" s="1">
        <v>0</v>
      </c>
      <c r="O204" s="1">
        <v>0.91789553580200001</v>
      </c>
      <c r="P204" s="5">
        <v>42.773342084302165</v>
      </c>
      <c r="Q204" s="5">
        <v>100.37100718675499</v>
      </c>
      <c r="R204" s="2">
        <f t="shared" si="3"/>
        <v>5.4186400311190628</v>
      </c>
      <c r="S204" s="2">
        <f t="shared" si="3"/>
        <v>6.6491987874655845</v>
      </c>
      <c r="T204" s="6" t="s">
        <v>1200</v>
      </c>
      <c r="U204" t="s">
        <v>1195</v>
      </c>
      <c r="V204" t="s">
        <v>1196</v>
      </c>
      <c r="W204" t="s">
        <v>1197</v>
      </c>
      <c r="X204" t="s">
        <v>1574</v>
      </c>
    </row>
    <row r="205" spans="3:24" x14ac:dyDescent="0.25">
      <c r="C205" t="s">
        <v>1575</v>
      </c>
      <c r="D205" t="s">
        <v>100</v>
      </c>
      <c r="E205">
        <v>69638167</v>
      </c>
      <c r="F205">
        <v>69638372</v>
      </c>
      <c r="G205" t="s">
        <v>1575</v>
      </c>
      <c r="H205" s="1">
        <v>0.33695589165000001</v>
      </c>
      <c r="I205" s="1">
        <v>0.269332791854</v>
      </c>
      <c r="J205" s="1">
        <v>0.52676092380200001</v>
      </c>
      <c r="K205" s="1">
        <v>3.1910457170500002</v>
      </c>
      <c r="L205" s="1">
        <v>0.92292181115799998</v>
      </c>
      <c r="M205" s="1">
        <v>0.49250337999400001</v>
      </c>
      <c r="N205" s="1">
        <v>0.35747641327700003</v>
      </c>
      <c r="O205" s="1">
        <v>2.0820557275499998</v>
      </c>
      <c r="P205" s="5">
        <v>16.451285417039291</v>
      </c>
      <c r="Q205" s="5">
        <v>23.042283108844501</v>
      </c>
      <c r="R205" s="2">
        <f t="shared" si="3"/>
        <v>4.0401284078653319</v>
      </c>
      <c r="S205" s="2">
        <f t="shared" si="3"/>
        <v>4.5262117659479859</v>
      </c>
      <c r="T205" s="6" t="s">
        <v>1214</v>
      </c>
      <c r="U205" t="s">
        <v>1204</v>
      </c>
      <c r="V205">
        <v>0</v>
      </c>
      <c r="W205">
        <v>0</v>
      </c>
      <c r="X205" t="s">
        <v>1576</v>
      </c>
    </row>
    <row r="206" spans="3:24" x14ac:dyDescent="0.25">
      <c r="C206" t="s">
        <v>1577</v>
      </c>
      <c r="D206" t="s">
        <v>100</v>
      </c>
      <c r="E206">
        <v>71860298</v>
      </c>
      <c r="F206">
        <v>71860498</v>
      </c>
      <c r="G206" t="s">
        <v>1577</v>
      </c>
      <c r="H206" s="1">
        <v>0.34537978894100002</v>
      </c>
      <c r="I206" s="1">
        <v>0.184044074433</v>
      </c>
      <c r="J206" s="1">
        <v>1.4038178619299999</v>
      </c>
      <c r="K206" s="1">
        <v>0.42662893825800002</v>
      </c>
      <c r="L206" s="1">
        <v>0.56759691386199995</v>
      </c>
      <c r="M206" s="1">
        <v>0.43750716922799998</v>
      </c>
      <c r="N206" s="1">
        <v>0</v>
      </c>
      <c r="O206" s="1">
        <v>6.4023213622200004</v>
      </c>
      <c r="P206" s="5">
        <v>23.031799583854983</v>
      </c>
      <c r="Q206" s="5">
        <v>8.3790120395798091</v>
      </c>
      <c r="R206" s="2">
        <f t="shared" si="3"/>
        <v>4.525555235035573</v>
      </c>
      <c r="S206" s="2">
        <f t="shared" si="3"/>
        <v>3.0667801473106873</v>
      </c>
      <c r="T206" s="6" t="s">
        <v>1194</v>
      </c>
      <c r="U206" t="s">
        <v>1204</v>
      </c>
      <c r="V206">
        <v>0</v>
      </c>
      <c r="W206">
        <v>0</v>
      </c>
      <c r="X206" t="s">
        <v>1578</v>
      </c>
    </row>
    <row r="207" spans="3:24" x14ac:dyDescent="0.25">
      <c r="C207" t="s">
        <v>1579</v>
      </c>
      <c r="D207" t="s">
        <v>100</v>
      </c>
      <c r="E207">
        <v>77453703</v>
      </c>
      <c r="F207">
        <v>77453949</v>
      </c>
      <c r="G207" t="s">
        <v>1579</v>
      </c>
      <c r="H207" s="1">
        <v>1.40398288187</v>
      </c>
      <c r="I207" s="1">
        <v>1.6459226168800001</v>
      </c>
      <c r="J207" s="1">
        <v>1.1413153349</v>
      </c>
      <c r="K207" s="1">
        <v>9.2494078755100002</v>
      </c>
      <c r="L207" s="1">
        <v>0.61528120743900006</v>
      </c>
      <c r="M207" s="1">
        <v>2.2983491066399999</v>
      </c>
      <c r="N207" s="1">
        <v>0</v>
      </c>
      <c r="O207" s="1">
        <v>1.3880371517000001</v>
      </c>
      <c r="P207" s="5">
        <v>55.138360859710637</v>
      </c>
      <c r="Q207" s="5">
        <v>27.917763588368899</v>
      </c>
      <c r="R207" s="2">
        <f t="shared" si="3"/>
        <v>5.78498447477235</v>
      </c>
      <c r="S207" s="2">
        <f t="shared" si="3"/>
        <v>4.8031114709192639</v>
      </c>
      <c r="T207" s="6" t="s">
        <v>1200</v>
      </c>
      <c r="U207" t="s">
        <v>1195</v>
      </c>
      <c r="V207">
        <v>0</v>
      </c>
      <c r="W207" t="s">
        <v>1197</v>
      </c>
      <c r="X207" t="s">
        <v>1580</v>
      </c>
    </row>
    <row r="208" spans="3:24" x14ac:dyDescent="0.25">
      <c r="C208" t="s">
        <v>1581</v>
      </c>
      <c r="D208" t="s">
        <v>100</v>
      </c>
      <c r="E208">
        <v>81044027</v>
      </c>
      <c r="F208">
        <v>81044329</v>
      </c>
      <c r="G208" t="s">
        <v>1581</v>
      </c>
      <c r="H208" s="1">
        <v>0.34309250557100002</v>
      </c>
      <c r="I208" s="1">
        <v>3.4127378040599998</v>
      </c>
      <c r="J208" s="1">
        <v>0.57211120200999999</v>
      </c>
      <c r="K208" s="1">
        <v>9.2295002095500003</v>
      </c>
      <c r="L208" s="1">
        <v>0.68913532588100002</v>
      </c>
      <c r="M208" s="1">
        <v>4.3460977075600002</v>
      </c>
      <c r="N208" s="1">
        <v>0</v>
      </c>
      <c r="O208" s="1">
        <v>9.6105486231900006</v>
      </c>
      <c r="P208" s="5">
        <v>87.611067132976572</v>
      </c>
      <c r="Q208" s="5">
        <v>64.809094044427695</v>
      </c>
      <c r="R208" s="2">
        <f t="shared" si="3"/>
        <v>6.4530412191586324</v>
      </c>
      <c r="S208" s="2">
        <f t="shared" si="3"/>
        <v>6.0181243618901119</v>
      </c>
      <c r="T208" s="6" t="s">
        <v>1200</v>
      </c>
      <c r="U208" t="s">
        <v>1195</v>
      </c>
      <c r="V208" t="s">
        <v>1196</v>
      </c>
      <c r="W208" t="s">
        <v>1197</v>
      </c>
      <c r="X208" t="s">
        <v>1582</v>
      </c>
    </row>
    <row r="209" spans="3:24" x14ac:dyDescent="0.25">
      <c r="C209" t="s">
        <v>1583</v>
      </c>
      <c r="D209" t="s">
        <v>100</v>
      </c>
      <c r="E209">
        <v>89050739</v>
      </c>
      <c r="F209">
        <v>89051007</v>
      </c>
      <c r="G209" t="s">
        <v>1583</v>
      </c>
      <c r="H209" s="1">
        <v>1.0309844446</v>
      </c>
      <c r="I209" s="1">
        <v>6.8673162102000002E-2</v>
      </c>
      <c r="J209" s="1">
        <v>0.56410591466899995</v>
      </c>
      <c r="K209" s="1">
        <v>2.6531650389200001</v>
      </c>
      <c r="L209" s="1">
        <v>0.35298315538699998</v>
      </c>
      <c r="M209" s="1">
        <v>0.30138266536899999</v>
      </c>
      <c r="N209" s="1">
        <v>0</v>
      </c>
      <c r="O209" s="1">
        <v>0.31852345085700001</v>
      </c>
      <c r="P209" s="5">
        <v>17.230737768659608</v>
      </c>
      <c r="Q209" s="5">
        <v>14.663271069264701</v>
      </c>
      <c r="R209" s="2">
        <f t="shared" si="3"/>
        <v>4.1069125696597144</v>
      </c>
      <c r="S209" s="2">
        <f t="shared" si="3"/>
        <v>3.8741350693682945</v>
      </c>
      <c r="T209" s="6" t="s">
        <v>1203</v>
      </c>
      <c r="U209" t="s">
        <v>1204</v>
      </c>
      <c r="V209">
        <v>0</v>
      </c>
      <c r="W209" t="s">
        <v>1197</v>
      </c>
      <c r="X209" t="s">
        <v>1584</v>
      </c>
    </row>
    <row r="210" spans="3:24" x14ac:dyDescent="0.25">
      <c r="C210" t="s">
        <v>1585</v>
      </c>
      <c r="D210" t="s">
        <v>100</v>
      </c>
      <c r="E210">
        <v>95288244</v>
      </c>
      <c r="F210">
        <v>95288474</v>
      </c>
      <c r="G210" t="s">
        <v>1585</v>
      </c>
      <c r="H210" s="1">
        <v>0.15016512562699999</v>
      </c>
      <c r="I210" s="1">
        <v>0.64015330237599999</v>
      </c>
      <c r="J210" s="1">
        <v>0.28170258099000001</v>
      </c>
      <c r="K210" s="1">
        <v>2.72053235991</v>
      </c>
      <c r="L210" s="1">
        <v>0.32904168919499999</v>
      </c>
      <c r="M210" s="1">
        <v>0.49749979109499998</v>
      </c>
      <c r="N210" s="1">
        <v>1.2744811255999999</v>
      </c>
      <c r="O210" s="1">
        <v>1.85574532238</v>
      </c>
      <c r="P210" s="5">
        <v>15.163049236420456</v>
      </c>
      <c r="Q210" s="5">
        <v>8.3790120395798091</v>
      </c>
      <c r="R210" s="2">
        <f t="shared" si="3"/>
        <v>3.9224879985222869</v>
      </c>
      <c r="S210" s="2">
        <f t="shared" si="3"/>
        <v>3.0667801473106873</v>
      </c>
      <c r="T210" s="6" t="s">
        <v>1203</v>
      </c>
      <c r="U210" t="s">
        <v>1204</v>
      </c>
      <c r="V210">
        <v>0</v>
      </c>
      <c r="W210" t="s">
        <v>1197</v>
      </c>
      <c r="X210" t="s">
        <v>1586</v>
      </c>
    </row>
    <row r="211" spans="3:24" x14ac:dyDescent="0.25">
      <c r="C211" t="s">
        <v>1587</v>
      </c>
      <c r="D211" t="s">
        <v>100</v>
      </c>
      <c r="E211">
        <v>99128802</v>
      </c>
      <c r="F211">
        <v>99129051</v>
      </c>
      <c r="G211" t="s">
        <v>1587</v>
      </c>
      <c r="H211" s="1">
        <v>0.554826970187</v>
      </c>
      <c r="I211" s="1">
        <v>0.73913282904900002</v>
      </c>
      <c r="J211" s="1">
        <v>1.82145042327</v>
      </c>
      <c r="K211" s="1">
        <v>6.9677015351399998</v>
      </c>
      <c r="L211" s="1">
        <v>0.303934090421</v>
      </c>
      <c r="M211" s="1">
        <v>0.59469618307200001</v>
      </c>
      <c r="N211" s="1">
        <v>0</v>
      </c>
      <c r="O211" s="1">
        <v>0</v>
      </c>
      <c r="P211" s="5">
        <v>42.043000155529441</v>
      </c>
      <c r="Q211" s="5">
        <v>16.7580240791596</v>
      </c>
      <c r="R211" s="2">
        <f t="shared" si="3"/>
        <v>5.3937937174478767</v>
      </c>
      <c r="S211" s="2">
        <f t="shared" si="3"/>
        <v>4.066780147310685</v>
      </c>
      <c r="T211" s="6" t="s">
        <v>1194</v>
      </c>
      <c r="U211" t="s">
        <v>1195</v>
      </c>
      <c r="V211" t="s">
        <v>1196</v>
      </c>
      <c r="W211" t="s">
        <v>1197</v>
      </c>
      <c r="X211" t="s">
        <v>1588</v>
      </c>
    </row>
    <row r="212" spans="3:24" x14ac:dyDescent="0.25">
      <c r="C212" t="s">
        <v>1589</v>
      </c>
      <c r="D212" t="s">
        <v>100</v>
      </c>
      <c r="E212">
        <v>99930016</v>
      </c>
      <c r="F212">
        <v>99930268</v>
      </c>
      <c r="G212" t="s">
        <v>1589</v>
      </c>
      <c r="H212" s="1">
        <v>0.68527735900999998</v>
      </c>
      <c r="I212" s="1">
        <v>1.2415671688000001</v>
      </c>
      <c r="J212" s="1">
        <v>0.51421899704499996</v>
      </c>
      <c r="K212" s="1">
        <v>4.0631327453099999</v>
      </c>
      <c r="L212" s="1">
        <v>0.37539478430000001</v>
      </c>
      <c r="M212" s="1">
        <v>4.2468644631999997</v>
      </c>
      <c r="N212" s="1">
        <v>0.581608450173</v>
      </c>
      <c r="O212" s="1">
        <v>7.79118472651</v>
      </c>
      <c r="P212" s="5">
        <v>26.596216808225044</v>
      </c>
      <c r="Q212" s="5">
        <v>52.844338220841102</v>
      </c>
      <c r="R212" s="2">
        <f t="shared" si="3"/>
        <v>4.7331491383513677</v>
      </c>
      <c r="S212" s="2">
        <f t="shared" si="3"/>
        <v>5.7236770034248581</v>
      </c>
      <c r="T212" s="6" t="s">
        <v>1200</v>
      </c>
      <c r="U212" t="s">
        <v>1195</v>
      </c>
      <c r="V212" t="s">
        <v>1196</v>
      </c>
      <c r="W212" t="s">
        <v>1197</v>
      </c>
      <c r="X212" t="s">
        <v>1590</v>
      </c>
    </row>
    <row r="213" spans="3:24" x14ac:dyDescent="0.25">
      <c r="C213" t="s">
        <v>1591</v>
      </c>
      <c r="D213" t="s">
        <v>100</v>
      </c>
      <c r="E213">
        <v>110306769</v>
      </c>
      <c r="F213">
        <v>110307040</v>
      </c>
      <c r="G213" t="s">
        <v>1591</v>
      </c>
      <c r="H213" s="1">
        <v>0.89212491608400002</v>
      </c>
      <c r="I213" s="1">
        <v>4.1426894983100002</v>
      </c>
      <c r="J213" s="1">
        <v>7.9694457106600003E-2</v>
      </c>
      <c r="K213" s="1">
        <v>0.10495176832899999</v>
      </c>
      <c r="L213" s="1">
        <v>0.48870582989400002</v>
      </c>
      <c r="M213" s="1">
        <v>5.2654850909100004</v>
      </c>
      <c r="N213" s="1">
        <v>0</v>
      </c>
      <c r="O213" s="1">
        <v>0.62999472198899997</v>
      </c>
      <c r="P213" s="5">
        <v>95.433483841278132</v>
      </c>
      <c r="Q213" s="5">
        <v>70.459117627788103</v>
      </c>
      <c r="R213" s="2">
        <f t="shared" si="3"/>
        <v>6.5764236346639153</v>
      </c>
      <c r="S213" s="2">
        <f t="shared" si="3"/>
        <v>6.138714502703702</v>
      </c>
      <c r="T213" s="6" t="s">
        <v>1200</v>
      </c>
      <c r="U213" t="s">
        <v>1195</v>
      </c>
      <c r="V213" t="s">
        <v>1196</v>
      </c>
      <c r="W213" t="s">
        <v>1197</v>
      </c>
      <c r="X213" t="s">
        <v>1592</v>
      </c>
    </row>
    <row r="214" spans="3:24" x14ac:dyDescent="0.25">
      <c r="C214" t="s">
        <v>1593</v>
      </c>
      <c r="D214" t="s">
        <v>100</v>
      </c>
      <c r="E214">
        <v>110562581</v>
      </c>
      <c r="F214">
        <v>110562787</v>
      </c>
      <c r="G214" t="s">
        <v>1593</v>
      </c>
      <c r="H214" s="1">
        <v>0.50298027515699995</v>
      </c>
      <c r="I214" s="1">
        <v>0.178683567411</v>
      </c>
      <c r="J214" s="1">
        <v>0.419363065551</v>
      </c>
      <c r="K214" s="1">
        <v>3.0374875863000002</v>
      </c>
      <c r="L214" s="1">
        <v>0.55106496491500001</v>
      </c>
      <c r="M214" s="1">
        <v>0.84952848393799996</v>
      </c>
      <c r="N214" s="1">
        <v>2.1344465452999999</v>
      </c>
      <c r="O214" s="1">
        <v>0.82877946436500005</v>
      </c>
      <c r="P214" s="5">
        <v>15.163049236420456</v>
      </c>
      <c r="Q214" s="5">
        <v>10.4737650494748</v>
      </c>
      <c r="R214" s="2">
        <f t="shared" si="3"/>
        <v>3.9224879985222869</v>
      </c>
      <c r="S214" s="2">
        <f t="shared" si="3"/>
        <v>3.3887082421980543</v>
      </c>
      <c r="T214" s="6" t="s">
        <v>1203</v>
      </c>
      <c r="U214" t="s">
        <v>1204</v>
      </c>
      <c r="V214">
        <v>0</v>
      </c>
      <c r="W214" t="s">
        <v>1197</v>
      </c>
      <c r="X214" t="s">
        <v>1592</v>
      </c>
    </row>
    <row r="215" spans="3:24" x14ac:dyDescent="0.25">
      <c r="C215" t="s">
        <v>1594</v>
      </c>
      <c r="D215" t="s">
        <v>100</v>
      </c>
      <c r="E215">
        <v>111173298</v>
      </c>
      <c r="F215">
        <v>111173582</v>
      </c>
      <c r="G215" t="s">
        <v>1594</v>
      </c>
      <c r="H215" s="1">
        <v>0.85128821217899997</v>
      </c>
      <c r="I215" s="1">
        <v>0.45362976092700003</v>
      </c>
      <c r="J215" s="1">
        <v>1.90116178485</v>
      </c>
      <c r="K215" s="1">
        <v>1.8026574855999999</v>
      </c>
      <c r="L215" s="1">
        <v>0.66619356087100001</v>
      </c>
      <c r="M215" s="1">
        <v>2.0619243620200001</v>
      </c>
      <c r="N215" s="1">
        <v>0</v>
      </c>
      <c r="O215" s="1">
        <v>13.225452579200001</v>
      </c>
      <c r="P215" s="5">
        <v>14.806156875335393</v>
      </c>
      <c r="Q215" s="5">
        <v>46.084566217689002</v>
      </c>
      <c r="R215" s="2">
        <f t="shared" si="3"/>
        <v>3.8881253144202854</v>
      </c>
      <c r="S215" s="2">
        <f t="shared" si="3"/>
        <v>5.5262117659479859</v>
      </c>
      <c r="T215" s="6" t="s">
        <v>1214</v>
      </c>
      <c r="U215" t="s">
        <v>1195</v>
      </c>
      <c r="V215">
        <v>0</v>
      </c>
      <c r="W215" t="s">
        <v>1197</v>
      </c>
      <c r="X215" t="s">
        <v>1595</v>
      </c>
    </row>
    <row r="216" spans="3:24" x14ac:dyDescent="0.25">
      <c r="C216" t="s">
        <v>1596</v>
      </c>
      <c r="D216" t="s">
        <v>114</v>
      </c>
      <c r="E216">
        <v>25462907</v>
      </c>
      <c r="F216">
        <v>25463158</v>
      </c>
      <c r="G216" t="s">
        <v>1596</v>
      </c>
      <c r="H216" s="1">
        <v>0</v>
      </c>
      <c r="I216" s="1">
        <v>0.29329732977400003</v>
      </c>
      <c r="J216" s="1">
        <v>1.1185799696700001</v>
      </c>
      <c r="K216" s="1">
        <v>2.37960363969</v>
      </c>
      <c r="L216" s="1">
        <v>0.52764653347099999</v>
      </c>
      <c r="M216" s="1">
        <v>2.41346277846</v>
      </c>
      <c r="N216" s="1">
        <v>0</v>
      </c>
      <c r="O216" s="1">
        <v>9.1826123123399999</v>
      </c>
      <c r="P216" s="5">
        <v>19.741542500447192</v>
      </c>
      <c r="Q216" s="5">
        <v>29.9118895589666</v>
      </c>
      <c r="R216" s="2">
        <f t="shared" si="3"/>
        <v>4.3031628136991289</v>
      </c>
      <c r="S216" s="2">
        <f t="shared" si="3"/>
        <v>4.9026471444701745</v>
      </c>
      <c r="T216" s="6" t="s">
        <v>1200</v>
      </c>
      <c r="U216" t="s">
        <v>1195</v>
      </c>
      <c r="V216" t="s">
        <v>1196</v>
      </c>
      <c r="W216" t="s">
        <v>1197</v>
      </c>
      <c r="X216" t="s">
        <v>1597</v>
      </c>
    </row>
    <row r="217" spans="3:24" x14ac:dyDescent="0.25">
      <c r="C217" t="s">
        <v>1598</v>
      </c>
      <c r="D217" t="s">
        <v>114</v>
      </c>
      <c r="E217">
        <v>35873070</v>
      </c>
      <c r="F217">
        <v>35873478</v>
      </c>
      <c r="G217" t="s">
        <v>1598</v>
      </c>
      <c r="H217" s="1">
        <v>0.93117099959600003</v>
      </c>
      <c r="I217" s="1">
        <v>4.6011018608300001</v>
      </c>
      <c r="J217" s="1">
        <v>1.5350949470599999</v>
      </c>
      <c r="K217" s="1">
        <v>27.8145337198</v>
      </c>
      <c r="L217" s="1">
        <v>1.1129351252199999</v>
      </c>
      <c r="M217" s="1">
        <v>6.7308795265899999</v>
      </c>
      <c r="N217" s="1">
        <v>1.4369149945499999</v>
      </c>
      <c r="O217" s="1">
        <v>6.4860118375400004</v>
      </c>
      <c r="P217" s="5">
        <v>275.00257478780748</v>
      </c>
      <c r="Q217" s="5">
        <v>135.600566000649</v>
      </c>
      <c r="R217" s="2">
        <f t="shared" si="3"/>
        <v>8.1033013161073377</v>
      </c>
      <c r="S217" s="2">
        <f t="shared" si="3"/>
        <v>7.0832193901120002</v>
      </c>
      <c r="T217" s="6" t="s">
        <v>1200</v>
      </c>
      <c r="U217" t="s">
        <v>1195</v>
      </c>
      <c r="V217" t="s">
        <v>1196</v>
      </c>
      <c r="W217" t="s">
        <v>1197</v>
      </c>
      <c r="X217" t="s">
        <v>1599</v>
      </c>
    </row>
    <row r="218" spans="3:24" x14ac:dyDescent="0.25">
      <c r="C218" t="s">
        <v>1600</v>
      </c>
      <c r="D218" t="s">
        <v>114</v>
      </c>
      <c r="E218">
        <v>43923732</v>
      </c>
      <c r="F218">
        <v>43924041</v>
      </c>
      <c r="G218" t="s">
        <v>1600</v>
      </c>
      <c r="H218" s="1">
        <v>0.22354678895899999</v>
      </c>
      <c r="I218" s="1">
        <v>0.29780594568500002</v>
      </c>
      <c r="J218" s="1">
        <v>0.419363065551</v>
      </c>
      <c r="K218" s="1">
        <v>1.3806761755900001</v>
      </c>
      <c r="L218" s="1">
        <v>0.24491776218399999</v>
      </c>
      <c r="M218" s="1">
        <v>0.32674172459200002</v>
      </c>
      <c r="N218" s="1">
        <v>0.47432145451000002</v>
      </c>
      <c r="O218" s="1">
        <v>6.3539758934600004</v>
      </c>
      <c r="P218" s="5">
        <v>10.338442661195755</v>
      </c>
      <c r="Q218" s="5">
        <v>8.3790120395798091</v>
      </c>
      <c r="R218" s="2">
        <f t="shared" si="3"/>
        <v>3.3699469754935074</v>
      </c>
      <c r="S218" s="2">
        <f t="shared" si="3"/>
        <v>3.0667801473106873</v>
      </c>
      <c r="T218" s="6" t="s">
        <v>1203</v>
      </c>
      <c r="U218" t="s">
        <v>1204</v>
      </c>
      <c r="V218">
        <v>0</v>
      </c>
      <c r="W218" t="s">
        <v>1197</v>
      </c>
      <c r="X218" t="s">
        <v>1601</v>
      </c>
    </row>
    <row r="219" spans="3:24" x14ac:dyDescent="0.25">
      <c r="C219" t="s">
        <v>1602</v>
      </c>
      <c r="D219" t="s">
        <v>114</v>
      </c>
      <c r="E219">
        <v>49814597</v>
      </c>
      <c r="F219">
        <v>49814797</v>
      </c>
      <c r="G219" t="s">
        <v>1602</v>
      </c>
      <c r="H219" s="1">
        <v>0</v>
      </c>
      <c r="I219" s="1">
        <v>0.368088148866</v>
      </c>
      <c r="J219" s="1">
        <v>0.64791593627599997</v>
      </c>
      <c r="K219" s="1">
        <v>0.71104823042999998</v>
      </c>
      <c r="L219" s="1">
        <v>9.4599485643699993E-2</v>
      </c>
      <c r="M219" s="1">
        <v>0.43750716922799998</v>
      </c>
      <c r="N219" s="1">
        <v>0</v>
      </c>
      <c r="O219" s="1">
        <v>5.5486785139199997</v>
      </c>
      <c r="P219" s="5">
        <v>16.451285417039291</v>
      </c>
      <c r="Q219" s="5">
        <v>8.3790120395798091</v>
      </c>
      <c r="R219" s="2">
        <f t="shared" si="3"/>
        <v>4.0401284078653319</v>
      </c>
      <c r="S219" s="2">
        <f t="shared" si="3"/>
        <v>3.0667801473106873</v>
      </c>
      <c r="T219" s="6" t="s">
        <v>1203</v>
      </c>
      <c r="U219" t="s">
        <v>1204</v>
      </c>
      <c r="V219">
        <v>0</v>
      </c>
      <c r="W219">
        <v>0</v>
      </c>
      <c r="X219" t="s">
        <v>1603</v>
      </c>
    </row>
    <row r="220" spans="3:24" x14ac:dyDescent="0.25">
      <c r="C220" t="s">
        <v>1604</v>
      </c>
      <c r="D220" t="s">
        <v>114</v>
      </c>
      <c r="E220">
        <v>50465876</v>
      </c>
      <c r="F220">
        <v>50466195</v>
      </c>
      <c r="G220" t="s">
        <v>1604</v>
      </c>
      <c r="H220" s="1">
        <v>0.54134763156900001</v>
      </c>
      <c r="I220" s="1">
        <v>2.1923745543800002</v>
      </c>
      <c r="J220" s="1">
        <v>1.35405629316</v>
      </c>
      <c r="K220" s="1">
        <v>10.7883179789</v>
      </c>
      <c r="L220" s="1">
        <v>0.77103029051299998</v>
      </c>
      <c r="M220" s="1">
        <v>2.0044939029000002</v>
      </c>
      <c r="N220" s="1">
        <v>1.3783573301900001</v>
      </c>
      <c r="O220" s="1">
        <v>3.2111956675700002</v>
      </c>
      <c r="P220" s="5">
        <v>83.396770800312382</v>
      </c>
      <c r="Q220" s="5">
        <v>31.5736612011315</v>
      </c>
      <c r="R220" s="2">
        <f t="shared" si="3"/>
        <v>6.3819196171595829</v>
      </c>
      <c r="S220" s="2">
        <f t="shared" si="3"/>
        <v>4.980649656471452</v>
      </c>
      <c r="T220" s="6" t="s">
        <v>1200</v>
      </c>
      <c r="U220" t="s">
        <v>1195</v>
      </c>
      <c r="V220" t="s">
        <v>1196</v>
      </c>
      <c r="W220" t="s">
        <v>1197</v>
      </c>
      <c r="X220" t="s">
        <v>1605</v>
      </c>
    </row>
    <row r="221" spans="3:24" x14ac:dyDescent="0.25">
      <c r="C221" t="s">
        <v>1606</v>
      </c>
      <c r="D221" t="s">
        <v>114</v>
      </c>
      <c r="E221">
        <v>54430377</v>
      </c>
      <c r="F221">
        <v>54430598</v>
      </c>
      <c r="G221" t="s">
        <v>1606</v>
      </c>
      <c r="H221" s="1">
        <v>0</v>
      </c>
      <c r="I221" s="1">
        <v>0.16655572346899999</v>
      </c>
      <c r="J221" s="1">
        <v>0.87952389539800002</v>
      </c>
      <c r="K221" s="1">
        <v>1.0295720983600001</v>
      </c>
      <c r="L221" s="1">
        <v>0.25683118274299999</v>
      </c>
      <c r="M221" s="1">
        <v>0.21319527912299999</v>
      </c>
      <c r="N221" s="1">
        <v>0.33159576797200002</v>
      </c>
      <c r="O221" s="1">
        <v>6.9527471806900003</v>
      </c>
      <c r="P221" s="5">
        <v>8.2256427085196453</v>
      </c>
      <c r="Q221" s="5">
        <v>2.3264802990307398</v>
      </c>
      <c r="R221" s="2">
        <f t="shared" si="3"/>
        <v>3.0401284078653323</v>
      </c>
      <c r="S221" s="2">
        <f t="shared" si="3"/>
        <v>1.2181489701981065</v>
      </c>
      <c r="T221" s="6" t="s">
        <v>1203</v>
      </c>
      <c r="U221" t="s">
        <v>1204</v>
      </c>
      <c r="V221">
        <v>0</v>
      </c>
      <c r="W221">
        <v>0</v>
      </c>
      <c r="X221" t="s">
        <v>1607</v>
      </c>
    </row>
    <row r="222" spans="3:24" x14ac:dyDescent="0.25">
      <c r="C222" t="s">
        <v>1608</v>
      </c>
      <c r="D222" t="s">
        <v>114</v>
      </c>
      <c r="E222">
        <v>56282851</v>
      </c>
      <c r="F222">
        <v>56283123</v>
      </c>
      <c r="G222" t="s">
        <v>1608</v>
      </c>
      <c r="H222" s="1">
        <v>0.25395572716300002</v>
      </c>
      <c r="I222" s="1">
        <v>0.40597957595599998</v>
      </c>
      <c r="J222" s="1">
        <v>0.71461316501100003</v>
      </c>
      <c r="K222" s="1">
        <v>2.50958198975</v>
      </c>
      <c r="L222" s="1">
        <v>0.34779222663100001</v>
      </c>
      <c r="M222" s="1">
        <v>0.84135994082300003</v>
      </c>
      <c r="N222" s="1">
        <v>0.80826468443199995</v>
      </c>
      <c r="O222" s="1">
        <v>10.042857038799999</v>
      </c>
      <c r="P222" s="5">
        <v>16.541508257913222</v>
      </c>
      <c r="Q222" s="5">
        <v>11.300047166720701</v>
      </c>
      <c r="R222" s="2">
        <f t="shared" si="3"/>
        <v>4.0480188806061461</v>
      </c>
      <c r="S222" s="2">
        <f t="shared" si="3"/>
        <v>3.498256889390837</v>
      </c>
      <c r="T222" s="6" t="s">
        <v>1203</v>
      </c>
      <c r="U222" t="s">
        <v>1204</v>
      </c>
      <c r="V222" t="s">
        <v>1196</v>
      </c>
      <c r="W222">
        <v>0</v>
      </c>
      <c r="X222" t="s">
        <v>1609</v>
      </c>
    </row>
    <row r="223" spans="3:24" x14ac:dyDescent="0.25">
      <c r="C223" t="s">
        <v>1610</v>
      </c>
      <c r="D223" t="s">
        <v>114</v>
      </c>
      <c r="E223">
        <v>61855021</v>
      </c>
      <c r="F223">
        <v>61855268</v>
      </c>
      <c r="G223" t="s">
        <v>1610</v>
      </c>
      <c r="H223" s="1">
        <v>0.27965974813099997</v>
      </c>
      <c r="I223" s="1">
        <v>0.37255885512800002</v>
      </c>
      <c r="J223" s="1">
        <v>0.96181852888499997</v>
      </c>
      <c r="K223" s="1">
        <v>1.0363455990099999</v>
      </c>
      <c r="L223" s="1">
        <v>0.53619141660400005</v>
      </c>
      <c r="M223" s="1">
        <v>0.43600839038599998</v>
      </c>
      <c r="N223" s="1">
        <v>0.59338190058200002</v>
      </c>
      <c r="O223" s="1">
        <v>6.9120878404499999</v>
      </c>
      <c r="P223" s="5">
        <v>14.806156875335393</v>
      </c>
      <c r="Q223" s="5">
        <v>12.568518059369699</v>
      </c>
      <c r="R223" s="2">
        <f t="shared" si="3"/>
        <v>3.8881253144202854</v>
      </c>
      <c r="S223" s="2">
        <f t="shared" si="3"/>
        <v>3.6517426480318416</v>
      </c>
      <c r="T223" s="6" t="s">
        <v>1203</v>
      </c>
      <c r="U223" t="s">
        <v>1195</v>
      </c>
      <c r="V223">
        <v>0</v>
      </c>
      <c r="W223">
        <v>0</v>
      </c>
      <c r="X223" t="s">
        <v>1611</v>
      </c>
    </row>
    <row r="224" spans="3:24" x14ac:dyDescent="0.25">
      <c r="C224" t="s">
        <v>1612</v>
      </c>
      <c r="D224" t="s">
        <v>114</v>
      </c>
      <c r="E224">
        <v>61887987</v>
      </c>
      <c r="F224">
        <v>61888235</v>
      </c>
      <c r="G224" t="s">
        <v>1612</v>
      </c>
      <c r="H224" s="1">
        <v>0.55706417571199995</v>
      </c>
      <c r="I224" s="1">
        <v>0.89053584403200003</v>
      </c>
      <c r="J224" s="1">
        <v>0</v>
      </c>
      <c r="K224" s="1">
        <v>0.22937039691300001</v>
      </c>
      <c r="L224" s="1">
        <v>0.228869723331</v>
      </c>
      <c r="M224" s="1">
        <v>4.6410499961499996</v>
      </c>
      <c r="N224" s="1">
        <v>0</v>
      </c>
      <c r="O224" s="1">
        <v>0</v>
      </c>
      <c r="P224" s="5">
        <v>18.773800099923598</v>
      </c>
      <c r="Q224" s="5">
        <v>56.832590162036603</v>
      </c>
      <c r="R224" s="2">
        <f t="shared" si="3"/>
        <v>4.2306487978221883</v>
      </c>
      <c r="S224" s="2">
        <f t="shared" si="3"/>
        <v>5.8286465630263997</v>
      </c>
      <c r="T224" s="6" t="s">
        <v>1214</v>
      </c>
      <c r="U224" t="s">
        <v>1195</v>
      </c>
      <c r="V224" t="s">
        <v>1196</v>
      </c>
      <c r="W224">
        <v>0</v>
      </c>
      <c r="X224" t="s">
        <v>1611</v>
      </c>
    </row>
    <row r="225" spans="3:24" x14ac:dyDescent="0.25">
      <c r="C225" t="s">
        <v>1613</v>
      </c>
      <c r="D225" t="s">
        <v>114</v>
      </c>
      <c r="E225">
        <v>67956973</v>
      </c>
      <c r="F225">
        <v>67957264</v>
      </c>
      <c r="G225" t="s">
        <v>1613</v>
      </c>
      <c r="H225" s="1">
        <v>0.83081048886200004</v>
      </c>
      <c r="I225" s="1">
        <v>0.12649077280599999</v>
      </c>
      <c r="J225" s="1">
        <v>1.26169197213</v>
      </c>
      <c r="K225" s="1">
        <v>1.36834023725</v>
      </c>
      <c r="L225" s="1">
        <v>0.58515145758999998</v>
      </c>
      <c r="M225" s="1">
        <v>5.0423771023899997</v>
      </c>
      <c r="N225" s="1">
        <v>1.51098277777</v>
      </c>
      <c r="O225" s="1">
        <v>12.613966486800001</v>
      </c>
      <c r="P225" s="5">
        <v>23.031799583854983</v>
      </c>
      <c r="Q225" s="5">
        <v>72.453243598385896</v>
      </c>
      <c r="R225" s="2">
        <f t="shared" si="3"/>
        <v>4.525555235035573</v>
      </c>
      <c r="S225" s="2">
        <f t="shared" si="3"/>
        <v>6.1789783729174284</v>
      </c>
      <c r="T225" s="6" t="s">
        <v>1200</v>
      </c>
      <c r="U225" t="s">
        <v>1195</v>
      </c>
      <c r="V225" t="s">
        <v>1196</v>
      </c>
      <c r="W225" t="s">
        <v>1197</v>
      </c>
      <c r="X225" t="s">
        <v>1614</v>
      </c>
    </row>
    <row r="226" spans="3:24" x14ac:dyDescent="0.25">
      <c r="C226" t="s">
        <v>1615</v>
      </c>
      <c r="D226" t="s">
        <v>114</v>
      </c>
      <c r="E226">
        <v>68864391</v>
      </c>
      <c r="F226">
        <v>68864591</v>
      </c>
      <c r="G226" t="s">
        <v>1615</v>
      </c>
      <c r="H226" s="1">
        <v>0</v>
      </c>
      <c r="I226" s="1">
        <v>0.5521322233</v>
      </c>
      <c r="J226" s="1">
        <v>0.97187390441499999</v>
      </c>
      <c r="K226" s="1">
        <v>0.56883858434400003</v>
      </c>
      <c r="L226" s="1">
        <v>0.85139537079299998</v>
      </c>
      <c r="M226" s="1">
        <v>0.50481596449400001</v>
      </c>
      <c r="N226" s="1">
        <v>0</v>
      </c>
      <c r="O226" s="1">
        <v>5.5486785139199997</v>
      </c>
      <c r="P226" s="5">
        <v>9.8707712502235747</v>
      </c>
      <c r="Q226" s="5">
        <v>12.568518059369699</v>
      </c>
      <c r="R226" s="2">
        <f t="shared" si="3"/>
        <v>3.3031628136991262</v>
      </c>
      <c r="S226" s="2">
        <f t="shared" si="3"/>
        <v>3.6517426480318416</v>
      </c>
      <c r="T226" s="6" t="s">
        <v>1203</v>
      </c>
      <c r="U226" t="s">
        <v>1195</v>
      </c>
      <c r="V226">
        <v>0</v>
      </c>
      <c r="W226" t="s">
        <v>1197</v>
      </c>
      <c r="X226" t="s">
        <v>1616</v>
      </c>
    </row>
    <row r="227" spans="3:24" x14ac:dyDescent="0.25">
      <c r="C227" t="s">
        <v>1617</v>
      </c>
      <c r="D227" t="s">
        <v>114</v>
      </c>
      <c r="E227">
        <v>69864351</v>
      </c>
      <c r="F227">
        <v>69864573</v>
      </c>
      <c r="G227" t="s">
        <v>1617</v>
      </c>
      <c r="H227" s="1">
        <v>0.31115296301000001</v>
      </c>
      <c r="I227" s="1">
        <v>0.41451368115600001</v>
      </c>
      <c r="J227" s="1">
        <v>1.0701314262799999</v>
      </c>
      <c r="K227" s="1">
        <v>1.28116798276</v>
      </c>
      <c r="L227" s="1">
        <v>0.42612380920600001</v>
      </c>
      <c r="M227" s="1">
        <v>0.39415060290800003</v>
      </c>
      <c r="N227" s="1">
        <v>0.66020418668299996</v>
      </c>
      <c r="O227" s="1">
        <v>4.9988094719999996</v>
      </c>
      <c r="P227" s="5">
        <v>13.161028333631386</v>
      </c>
      <c r="Q227" s="5">
        <v>23.042283108844501</v>
      </c>
      <c r="R227" s="2">
        <f t="shared" si="3"/>
        <v>3.7182003129779648</v>
      </c>
      <c r="S227" s="2">
        <f t="shared" si="3"/>
        <v>4.5262117659479859</v>
      </c>
      <c r="T227" s="6" t="s">
        <v>1214</v>
      </c>
      <c r="U227" t="s">
        <v>1195</v>
      </c>
      <c r="V227">
        <v>0</v>
      </c>
      <c r="W227">
        <v>0</v>
      </c>
      <c r="X227" t="s">
        <v>1618</v>
      </c>
    </row>
    <row r="228" spans="3:24" x14ac:dyDescent="0.25">
      <c r="C228" t="s">
        <v>1619</v>
      </c>
      <c r="D228" t="s">
        <v>114</v>
      </c>
      <c r="E228">
        <v>75616909</v>
      </c>
      <c r="F228">
        <v>75617112</v>
      </c>
      <c r="G228" t="s">
        <v>1619</v>
      </c>
      <c r="H228" s="1">
        <v>0.85068913532299995</v>
      </c>
      <c r="I228" s="1">
        <v>0.63463473942500004</v>
      </c>
      <c r="J228" s="1">
        <v>0.10639013731999999</v>
      </c>
      <c r="K228" s="1">
        <v>0</v>
      </c>
      <c r="L228" s="1">
        <v>0.74561170950699995</v>
      </c>
      <c r="M228" s="1">
        <v>4.6088288384</v>
      </c>
      <c r="N228" s="1">
        <v>0</v>
      </c>
      <c r="O228" s="1">
        <v>0</v>
      </c>
      <c r="P228" s="5">
        <v>21.386671042151082</v>
      </c>
      <c r="Q228" s="5">
        <v>46.197251652181798</v>
      </c>
      <c r="R228" s="2">
        <f t="shared" si="3"/>
        <v>4.4186400311190628</v>
      </c>
      <c r="S228" s="2">
        <f t="shared" si="3"/>
        <v>5.5297351208640091</v>
      </c>
      <c r="T228" s="6" t="s">
        <v>1200</v>
      </c>
      <c r="U228" t="s">
        <v>1195</v>
      </c>
      <c r="V228">
        <v>0</v>
      </c>
      <c r="W228">
        <v>0</v>
      </c>
      <c r="X228" t="s">
        <v>1620</v>
      </c>
    </row>
    <row r="229" spans="3:24" x14ac:dyDescent="0.25">
      <c r="C229" t="s">
        <v>1621</v>
      </c>
      <c r="D229" t="s">
        <v>114</v>
      </c>
      <c r="E229">
        <v>75807736</v>
      </c>
      <c r="F229">
        <v>75808023</v>
      </c>
      <c r="G229" t="s">
        <v>1621</v>
      </c>
      <c r="H229" s="1">
        <v>0.24068277974999999</v>
      </c>
      <c r="I229" s="1">
        <v>3.59110389138</v>
      </c>
      <c r="J229" s="1">
        <v>1.12877340815</v>
      </c>
      <c r="K229" s="1">
        <v>14.964220598600001</v>
      </c>
      <c r="L229" s="1">
        <v>0.72515285162400001</v>
      </c>
      <c r="M229" s="1">
        <v>5.8396829342199998</v>
      </c>
      <c r="N229" s="1">
        <v>1.5320417711900001</v>
      </c>
      <c r="O229" s="1">
        <v>18.7385015479</v>
      </c>
      <c r="P229" s="5">
        <v>104.07365612270394</v>
      </c>
      <c r="Q229" s="5">
        <v>82.756227779807702</v>
      </c>
      <c r="R229" s="2">
        <f t="shared" si="3"/>
        <v>6.7014611192100668</v>
      </c>
      <c r="S229" s="2">
        <f t="shared" si="3"/>
        <v>6.370795980208583</v>
      </c>
      <c r="T229" s="6" t="s">
        <v>1200</v>
      </c>
      <c r="U229" t="s">
        <v>1195</v>
      </c>
      <c r="V229" t="s">
        <v>1196</v>
      </c>
      <c r="W229" t="s">
        <v>1197</v>
      </c>
      <c r="X229" t="s">
        <v>1622</v>
      </c>
    </row>
    <row r="230" spans="3:24" x14ac:dyDescent="0.25">
      <c r="C230" t="s">
        <v>1623</v>
      </c>
      <c r="D230" t="s">
        <v>114</v>
      </c>
      <c r="E230">
        <v>78032038</v>
      </c>
      <c r="F230">
        <v>78032331</v>
      </c>
      <c r="G230" t="s">
        <v>1623</v>
      </c>
      <c r="H230" s="1">
        <v>0.35363118321600001</v>
      </c>
      <c r="I230" s="1">
        <v>4.7738394733499998</v>
      </c>
      <c r="J230" s="1">
        <v>0</v>
      </c>
      <c r="K230" s="1">
        <v>9.7071430775399994E-2</v>
      </c>
      <c r="L230" s="1">
        <v>1.03316844389</v>
      </c>
      <c r="M230" s="1">
        <v>7.8794937802699998</v>
      </c>
      <c r="N230" s="1">
        <v>0.50022296738500005</v>
      </c>
      <c r="O230" s="1">
        <v>0</v>
      </c>
      <c r="P230" s="5">
        <v>118.90073396618301</v>
      </c>
      <c r="Q230" s="5">
        <v>113.997534652506</v>
      </c>
      <c r="R230" s="2">
        <f t="shared" si="3"/>
        <v>6.8936138105446201</v>
      </c>
      <c r="S230" s="2">
        <f t="shared" si="3"/>
        <v>6.8328588143133118</v>
      </c>
      <c r="T230" s="6" t="s">
        <v>1200</v>
      </c>
      <c r="U230" t="s">
        <v>1195</v>
      </c>
      <c r="V230" t="s">
        <v>1196</v>
      </c>
      <c r="W230">
        <v>0</v>
      </c>
      <c r="X230" t="s">
        <v>1624</v>
      </c>
    </row>
    <row r="231" spans="3:24" x14ac:dyDescent="0.25">
      <c r="C231" t="s">
        <v>1625</v>
      </c>
      <c r="D231" t="s">
        <v>114</v>
      </c>
      <c r="E231">
        <v>81586928</v>
      </c>
      <c r="F231">
        <v>81587154</v>
      </c>
      <c r="G231" t="s">
        <v>1625</v>
      </c>
      <c r="H231" s="1">
        <v>0.45846874638200003</v>
      </c>
      <c r="I231" s="1">
        <v>1.05866060515</v>
      </c>
      <c r="J231" s="1">
        <v>0</v>
      </c>
      <c r="K231" s="1">
        <v>0</v>
      </c>
      <c r="L231" s="1">
        <v>0.25114907692999999</v>
      </c>
      <c r="M231" s="1">
        <v>3.0378305827999998</v>
      </c>
      <c r="N231" s="1">
        <v>0</v>
      </c>
      <c r="O231" s="1">
        <v>0</v>
      </c>
      <c r="P231" s="5">
        <v>23.031799583854983</v>
      </c>
      <c r="Q231" s="5">
        <v>33.900141500162199</v>
      </c>
      <c r="R231" s="2">
        <f t="shared" si="3"/>
        <v>4.525555235035573</v>
      </c>
      <c r="S231" s="2">
        <f t="shared" si="3"/>
        <v>5.0832193901119975</v>
      </c>
      <c r="T231" s="6" t="s">
        <v>1200</v>
      </c>
      <c r="U231" t="s">
        <v>1195</v>
      </c>
      <c r="V231">
        <v>0</v>
      </c>
      <c r="W231" t="s">
        <v>1197</v>
      </c>
      <c r="X231" t="s">
        <v>1626</v>
      </c>
    </row>
    <row r="232" spans="3:24" x14ac:dyDescent="0.25">
      <c r="C232" t="s">
        <v>1627</v>
      </c>
      <c r="D232" t="s">
        <v>114</v>
      </c>
      <c r="E232">
        <v>81984415</v>
      </c>
      <c r="F232">
        <v>81984631</v>
      </c>
      <c r="G232" t="s">
        <v>1627</v>
      </c>
      <c r="H232" s="1">
        <v>0.63959220174300002</v>
      </c>
      <c r="I232" s="1">
        <v>0.51123354009199995</v>
      </c>
      <c r="J232" s="1">
        <v>0.89988324482799997</v>
      </c>
      <c r="K232" s="1">
        <v>1.84345837519</v>
      </c>
      <c r="L232" s="1">
        <v>0.61314481435699997</v>
      </c>
      <c r="M232" s="1">
        <v>3.3654397632899999</v>
      </c>
      <c r="N232" s="1">
        <v>0.33927159593400003</v>
      </c>
      <c r="O232" s="1">
        <v>12.251355693100001</v>
      </c>
      <c r="P232" s="5">
        <v>9.6492131504493699</v>
      </c>
      <c r="Q232" s="5">
        <v>39.800307188004098</v>
      </c>
      <c r="R232" s="2">
        <f t="shared" si="3"/>
        <v>3.2704113019425929</v>
      </c>
      <c r="S232" s="2">
        <f t="shared" si="3"/>
        <v>5.3147076607542729</v>
      </c>
      <c r="T232" s="6" t="s">
        <v>1214</v>
      </c>
      <c r="U232" t="s">
        <v>1195</v>
      </c>
      <c r="V232" t="s">
        <v>1196</v>
      </c>
      <c r="W232">
        <v>0</v>
      </c>
      <c r="X232" t="s">
        <v>1628</v>
      </c>
    </row>
    <row r="233" spans="3:24" x14ac:dyDescent="0.25">
      <c r="C233" t="s">
        <v>1629</v>
      </c>
      <c r="D233" t="s">
        <v>114</v>
      </c>
      <c r="E233">
        <v>93126103</v>
      </c>
      <c r="F233">
        <v>93126429</v>
      </c>
      <c r="G233" t="s">
        <v>1629</v>
      </c>
      <c r="H233" s="1">
        <v>0.95350248480699995</v>
      </c>
      <c r="I233" s="1">
        <v>1.01619427601</v>
      </c>
      <c r="J233" s="1">
        <v>0.92748702534500005</v>
      </c>
      <c r="K233" s="1">
        <v>7.4158404400700002</v>
      </c>
      <c r="L233" s="1">
        <v>0.92858390815900005</v>
      </c>
      <c r="M233" s="1">
        <v>2.06468697135</v>
      </c>
      <c r="N233" s="1">
        <v>0.44958690013399999</v>
      </c>
      <c r="O233" s="1">
        <v>1.8329754411300001</v>
      </c>
      <c r="P233" s="5">
        <v>58.584508413442556</v>
      </c>
      <c r="Q233" s="5">
        <v>33.235432843296302</v>
      </c>
      <c r="R233" s="2">
        <f t="shared" si="3"/>
        <v>5.8724473160226891</v>
      </c>
      <c r="S233" s="2">
        <f t="shared" si="3"/>
        <v>5.0546502379152276</v>
      </c>
      <c r="T233" s="6" t="s">
        <v>1200</v>
      </c>
      <c r="U233" t="s">
        <v>1195</v>
      </c>
      <c r="V233" t="s">
        <v>1196</v>
      </c>
      <c r="W233" t="s">
        <v>1197</v>
      </c>
      <c r="X233" t="s">
        <v>1630</v>
      </c>
    </row>
    <row r="234" spans="3:24" x14ac:dyDescent="0.25">
      <c r="C234" t="s">
        <v>1631</v>
      </c>
      <c r="D234" t="s">
        <v>114</v>
      </c>
      <c r="E234">
        <v>93964201</v>
      </c>
      <c r="F234">
        <v>93964401</v>
      </c>
      <c r="G234" t="s">
        <v>1631</v>
      </c>
      <c r="H234" s="1">
        <v>0</v>
      </c>
      <c r="I234" s="1">
        <v>0.644154260516</v>
      </c>
      <c r="J234" s="1">
        <v>0.97187390441499999</v>
      </c>
      <c r="K234" s="1">
        <v>0.85325787651600005</v>
      </c>
      <c r="L234" s="1">
        <v>0.37839794257499998</v>
      </c>
      <c r="M234" s="1">
        <v>0.33654397632900002</v>
      </c>
      <c r="N234" s="1">
        <v>0.73282664721799995</v>
      </c>
      <c r="O234" s="1">
        <v>4.6950356656299999</v>
      </c>
      <c r="P234" s="5">
        <v>14.806156875335393</v>
      </c>
      <c r="Q234" s="5">
        <v>6.2842590296848604</v>
      </c>
      <c r="R234" s="2">
        <f t="shared" si="3"/>
        <v>3.8881253144202854</v>
      </c>
      <c r="S234" s="2">
        <f t="shared" si="3"/>
        <v>2.6517426480318442</v>
      </c>
      <c r="T234" s="6" t="s">
        <v>1203</v>
      </c>
      <c r="U234" t="s">
        <v>1204</v>
      </c>
      <c r="V234">
        <v>0</v>
      </c>
      <c r="W234">
        <v>0</v>
      </c>
      <c r="X234" t="s">
        <v>1632</v>
      </c>
    </row>
    <row r="235" spans="3:24" x14ac:dyDescent="0.25">
      <c r="C235" t="s">
        <v>1633</v>
      </c>
      <c r="D235" t="s">
        <v>114</v>
      </c>
      <c r="E235">
        <v>94254770</v>
      </c>
      <c r="F235">
        <v>94254970</v>
      </c>
      <c r="G235" t="s">
        <v>1633</v>
      </c>
      <c r="H235" s="1">
        <v>0.34537978894100002</v>
      </c>
      <c r="I235" s="1">
        <v>0.184044074433</v>
      </c>
      <c r="J235" s="1">
        <v>0.97187390441499999</v>
      </c>
      <c r="K235" s="1">
        <v>0.85325787651600005</v>
      </c>
      <c r="L235" s="1">
        <v>0</v>
      </c>
      <c r="M235" s="1">
        <v>0.26923518106299998</v>
      </c>
      <c r="N235" s="1">
        <v>1.46565329444</v>
      </c>
      <c r="O235" s="1">
        <v>9.8168927553999996</v>
      </c>
      <c r="P235" s="5">
        <v>6.5805141668157159</v>
      </c>
      <c r="Q235" s="5">
        <v>2.6588346274636998</v>
      </c>
      <c r="R235" s="2">
        <f t="shared" si="3"/>
        <v>2.7182003129779697</v>
      </c>
      <c r="S235" s="2">
        <f t="shared" si="3"/>
        <v>1.410794048140501</v>
      </c>
      <c r="T235" s="6" t="s">
        <v>1203</v>
      </c>
      <c r="U235" t="s">
        <v>1204</v>
      </c>
      <c r="V235">
        <v>0</v>
      </c>
      <c r="W235">
        <v>0</v>
      </c>
      <c r="X235" t="s">
        <v>1634</v>
      </c>
    </row>
    <row r="236" spans="3:24" x14ac:dyDescent="0.25">
      <c r="C236" t="s">
        <v>1635</v>
      </c>
      <c r="D236" t="s">
        <v>114</v>
      </c>
      <c r="E236">
        <v>94858967</v>
      </c>
      <c r="F236">
        <v>94859198</v>
      </c>
      <c r="G236" t="s">
        <v>1635</v>
      </c>
      <c r="H236" s="1">
        <v>0.74757530073800005</v>
      </c>
      <c r="I236" s="1">
        <v>1.19509139242</v>
      </c>
      <c r="J236" s="1">
        <v>1.0284379940899999</v>
      </c>
      <c r="K236" s="1">
        <v>5.6637607965000001</v>
      </c>
      <c r="L236" s="1">
        <v>8.1904316574599997E-2</v>
      </c>
      <c r="M236" s="1">
        <v>0.78672617843199999</v>
      </c>
      <c r="N236" s="1">
        <v>0.31724097282199998</v>
      </c>
      <c r="O236" s="1">
        <v>0.36954235856899997</v>
      </c>
      <c r="P236" s="5">
        <v>31.704557494333681</v>
      </c>
      <c r="Q236" s="5">
        <v>8.9735668676899891</v>
      </c>
      <c r="R236" s="2">
        <f t="shared" si="3"/>
        <v>4.9866183359420031</v>
      </c>
      <c r="S236" s="2">
        <f t="shared" si="3"/>
        <v>3.1656815503039697</v>
      </c>
      <c r="T236" s="6" t="s">
        <v>1194</v>
      </c>
      <c r="U236" t="s">
        <v>1195</v>
      </c>
      <c r="V236">
        <v>0</v>
      </c>
      <c r="W236">
        <v>0</v>
      </c>
      <c r="X236" t="s">
        <v>1636</v>
      </c>
    </row>
    <row r="237" spans="3:24" x14ac:dyDescent="0.25">
      <c r="C237" t="s">
        <v>1637</v>
      </c>
      <c r="D237" t="s">
        <v>114</v>
      </c>
      <c r="E237">
        <v>96064126</v>
      </c>
      <c r="F237">
        <v>96064351</v>
      </c>
      <c r="G237" t="s">
        <v>1637</v>
      </c>
      <c r="H237" s="1">
        <v>0.61400851367300002</v>
      </c>
      <c r="I237" s="1">
        <v>0.16359473283000001</v>
      </c>
      <c r="J237" s="1">
        <v>0.95987546115</v>
      </c>
      <c r="K237" s="1">
        <v>0.75845144579199997</v>
      </c>
      <c r="L237" s="1">
        <v>0.33635372673300001</v>
      </c>
      <c r="M237" s="1">
        <v>0.38889526153600001</v>
      </c>
      <c r="N237" s="1">
        <v>0</v>
      </c>
      <c r="O237" s="1">
        <v>6.0703491434299996</v>
      </c>
      <c r="P237" s="5">
        <v>6.5805141668157159</v>
      </c>
      <c r="Q237" s="5">
        <v>8.3790120395798091</v>
      </c>
      <c r="R237" s="2">
        <f t="shared" si="3"/>
        <v>2.7182003129779697</v>
      </c>
      <c r="S237" s="2">
        <f t="shared" si="3"/>
        <v>3.0667801473106873</v>
      </c>
      <c r="T237" s="6" t="s">
        <v>1203</v>
      </c>
      <c r="U237" t="s">
        <v>1204</v>
      </c>
      <c r="V237">
        <v>0</v>
      </c>
      <c r="W237">
        <v>0</v>
      </c>
      <c r="X237" t="s">
        <v>1638</v>
      </c>
    </row>
    <row r="238" spans="3:24" x14ac:dyDescent="0.25">
      <c r="C238" t="s">
        <v>1639</v>
      </c>
      <c r="D238" t="s">
        <v>114</v>
      </c>
      <c r="E238">
        <v>97764757</v>
      </c>
      <c r="F238">
        <v>97764957</v>
      </c>
      <c r="G238" t="s">
        <v>1639</v>
      </c>
      <c r="H238" s="1">
        <v>1.0361393668200001</v>
      </c>
      <c r="I238" s="1">
        <v>0.46011018608299997</v>
      </c>
      <c r="J238" s="1">
        <v>1.0798598937899999</v>
      </c>
      <c r="K238" s="1">
        <v>0.71104823042999998</v>
      </c>
      <c r="L238" s="1">
        <v>0.66219639950599996</v>
      </c>
      <c r="M238" s="1">
        <v>0.370198373962</v>
      </c>
      <c r="N238" s="1">
        <v>0</v>
      </c>
      <c r="O238" s="1">
        <v>6.4023213622200004</v>
      </c>
      <c r="P238" s="5">
        <v>9.8707712502235747</v>
      </c>
      <c r="Q238" s="5">
        <v>4.1895060197899099</v>
      </c>
      <c r="R238" s="2">
        <f t="shared" si="3"/>
        <v>3.3031628136991262</v>
      </c>
      <c r="S238" s="2">
        <f t="shared" si="3"/>
        <v>2.066780147310689</v>
      </c>
      <c r="T238" s="6" t="s">
        <v>1203</v>
      </c>
      <c r="U238" t="s">
        <v>1204</v>
      </c>
      <c r="V238">
        <v>0</v>
      </c>
      <c r="W238" t="s">
        <v>1197</v>
      </c>
      <c r="X238" t="s">
        <v>1640</v>
      </c>
    </row>
    <row r="239" spans="3:24" x14ac:dyDescent="0.25">
      <c r="C239" t="s">
        <v>1641</v>
      </c>
      <c r="D239" t="s">
        <v>114</v>
      </c>
      <c r="E239">
        <v>103537966</v>
      </c>
      <c r="F239">
        <v>103538166</v>
      </c>
      <c r="G239" t="s">
        <v>1641</v>
      </c>
      <c r="H239" s="1">
        <v>0.34537978894100002</v>
      </c>
      <c r="I239" s="1">
        <v>0.27606611165</v>
      </c>
      <c r="J239" s="1">
        <v>0.43194395751800002</v>
      </c>
      <c r="K239" s="1">
        <v>1.8487253991199999</v>
      </c>
      <c r="L239" s="1">
        <v>1.2297933133700001</v>
      </c>
      <c r="M239" s="1">
        <v>2.3894622319400001</v>
      </c>
      <c r="N239" s="1">
        <v>0</v>
      </c>
      <c r="O239" s="1">
        <v>12.377821300300001</v>
      </c>
      <c r="P239" s="5">
        <v>8.9599836397029833</v>
      </c>
      <c r="Q239" s="5">
        <v>23.5971573187404</v>
      </c>
      <c r="R239" s="2">
        <f t="shared" si="3"/>
        <v>3.1634960980260804</v>
      </c>
      <c r="S239" s="2">
        <f t="shared" si="3"/>
        <v>4.5605411676451872</v>
      </c>
      <c r="T239" s="6" t="s">
        <v>1214</v>
      </c>
      <c r="U239" t="s">
        <v>1195</v>
      </c>
      <c r="V239" t="s">
        <v>1196</v>
      </c>
      <c r="W239" t="s">
        <v>1197</v>
      </c>
      <c r="X239" t="s">
        <v>1642</v>
      </c>
    </row>
    <row r="240" spans="3:24" x14ac:dyDescent="0.25">
      <c r="C240" t="s">
        <v>1643</v>
      </c>
      <c r="D240" t="s">
        <v>120</v>
      </c>
      <c r="E240">
        <v>24323663</v>
      </c>
      <c r="F240">
        <v>24323896</v>
      </c>
      <c r="G240" t="s">
        <v>1643</v>
      </c>
      <c r="H240" s="1">
        <v>0.14823166907300001</v>
      </c>
      <c r="I240" s="1">
        <v>0.55292211203099995</v>
      </c>
      <c r="J240" s="1">
        <v>0.55615101826299995</v>
      </c>
      <c r="K240" s="1">
        <v>2.4413673147799999</v>
      </c>
      <c r="L240" s="1">
        <v>0.32480510092199999</v>
      </c>
      <c r="M240" s="1">
        <v>0.23110315971100001</v>
      </c>
      <c r="N240" s="1">
        <v>1.88710724606</v>
      </c>
      <c r="O240" s="1">
        <v>1.09911096347</v>
      </c>
      <c r="P240" s="5">
        <v>13.784590214927688</v>
      </c>
      <c r="Q240" s="5">
        <v>4.1895060197899099</v>
      </c>
      <c r="R240" s="2">
        <f t="shared" si="3"/>
        <v>3.7849844747723522</v>
      </c>
      <c r="S240" s="2">
        <f t="shared" si="3"/>
        <v>2.066780147310689</v>
      </c>
      <c r="T240" s="6" t="s">
        <v>1203</v>
      </c>
      <c r="U240" t="s">
        <v>1204</v>
      </c>
      <c r="V240">
        <v>0</v>
      </c>
      <c r="W240">
        <v>0</v>
      </c>
      <c r="X240" t="s">
        <v>1644</v>
      </c>
    </row>
    <row r="241" spans="3:24" x14ac:dyDescent="0.25">
      <c r="C241" t="s">
        <v>1645</v>
      </c>
      <c r="D241" t="s">
        <v>120</v>
      </c>
      <c r="E241">
        <v>28375248</v>
      </c>
      <c r="F241">
        <v>28375448</v>
      </c>
      <c r="G241" t="s">
        <v>1645</v>
      </c>
      <c r="H241" s="1">
        <v>0</v>
      </c>
      <c r="I241" s="1">
        <v>0.27606611165</v>
      </c>
      <c r="J241" s="1">
        <v>1.29583187255</v>
      </c>
      <c r="K241" s="1">
        <v>0.42662893825800002</v>
      </c>
      <c r="L241" s="1">
        <v>0.28379845693099998</v>
      </c>
      <c r="M241" s="1">
        <v>0.50481596449400001</v>
      </c>
      <c r="N241" s="1">
        <v>0</v>
      </c>
      <c r="O241" s="1">
        <v>4.2682142414799999</v>
      </c>
      <c r="P241" s="5">
        <v>6.5805141668157159</v>
      </c>
      <c r="Q241" s="5">
        <v>4.9853149264944401</v>
      </c>
      <c r="R241" s="2">
        <f t="shared" si="3"/>
        <v>2.7182003129779697</v>
      </c>
      <c r="S241" s="2">
        <f t="shared" si="3"/>
        <v>2.3176846437490206</v>
      </c>
      <c r="T241" s="6" t="s">
        <v>1203</v>
      </c>
      <c r="U241" t="s">
        <v>1204</v>
      </c>
      <c r="V241" t="s">
        <v>1196</v>
      </c>
      <c r="W241">
        <v>0</v>
      </c>
      <c r="X241" t="s">
        <v>1646</v>
      </c>
    </row>
    <row r="242" spans="3:24" x14ac:dyDescent="0.25">
      <c r="C242" t="s">
        <v>1647</v>
      </c>
      <c r="D242" t="s">
        <v>120</v>
      </c>
      <c r="E242">
        <v>31657928</v>
      </c>
      <c r="F242">
        <v>31658331</v>
      </c>
      <c r="G242" t="s">
        <v>1647</v>
      </c>
      <c r="H242" s="1">
        <v>0.59991526615099999</v>
      </c>
      <c r="I242" s="1">
        <v>8.4030048872700007</v>
      </c>
      <c r="J242" s="1">
        <v>1.0182301728100001</v>
      </c>
      <c r="K242" s="1">
        <v>29.6417128318</v>
      </c>
      <c r="L242" s="1">
        <v>0.37558108444100002</v>
      </c>
      <c r="M242" s="1">
        <v>15.2822698929</v>
      </c>
      <c r="N242" s="1">
        <v>1.8184284050099999</v>
      </c>
      <c r="O242" s="1">
        <v>53.590977821000003</v>
      </c>
      <c r="P242" s="5">
        <v>289.47639451348141</v>
      </c>
      <c r="Q242" s="5">
        <v>304.104210516161</v>
      </c>
      <c r="R242" s="2">
        <f t="shared" si="3"/>
        <v>8.1773018975511143</v>
      </c>
      <c r="S242" s="2">
        <f t="shared" si="3"/>
        <v>8.2484219813119068</v>
      </c>
      <c r="T242" s="6" t="s">
        <v>1200</v>
      </c>
      <c r="U242" t="s">
        <v>1195</v>
      </c>
      <c r="V242" t="s">
        <v>1196</v>
      </c>
      <c r="W242" t="s">
        <v>1197</v>
      </c>
      <c r="X242" t="s">
        <v>1648</v>
      </c>
    </row>
    <row r="243" spans="3:24" x14ac:dyDescent="0.25">
      <c r="C243" t="s">
        <v>1649</v>
      </c>
      <c r="D243" t="s">
        <v>120</v>
      </c>
      <c r="E243">
        <v>33446949</v>
      </c>
      <c r="F243">
        <v>33447244</v>
      </c>
      <c r="G243" t="s">
        <v>1649</v>
      </c>
      <c r="H243" s="1">
        <v>0.70246736733799997</v>
      </c>
      <c r="I243" s="1">
        <v>2.1211859426199999</v>
      </c>
      <c r="J243" s="1">
        <v>1.2445842843699999</v>
      </c>
      <c r="K243" s="1">
        <v>10.509051812499999</v>
      </c>
      <c r="L243" s="1">
        <v>0.57721720053799996</v>
      </c>
      <c r="M243" s="1">
        <v>5.2478043766600004</v>
      </c>
      <c r="N243" s="1">
        <v>0</v>
      </c>
      <c r="O243" s="1">
        <v>3.7618159416400001</v>
      </c>
      <c r="P243" s="5">
        <v>75.126016671355785</v>
      </c>
      <c r="Q243" s="5">
        <v>76.441495539581396</v>
      </c>
      <c r="R243" s="2">
        <f t="shared" si="3"/>
        <v>6.2312407046619143</v>
      </c>
      <c r="S243" s="2">
        <f t="shared" si="3"/>
        <v>6.2562840990848771</v>
      </c>
      <c r="T243" s="6" t="s">
        <v>1200</v>
      </c>
      <c r="U243" t="s">
        <v>1195</v>
      </c>
      <c r="V243" t="s">
        <v>1196</v>
      </c>
      <c r="W243">
        <v>0</v>
      </c>
      <c r="X243" t="s">
        <v>1650</v>
      </c>
    </row>
    <row r="244" spans="3:24" x14ac:dyDescent="0.25">
      <c r="C244" t="s">
        <v>1651</v>
      </c>
      <c r="D244" t="s">
        <v>120</v>
      </c>
      <c r="E244">
        <v>34042067</v>
      </c>
      <c r="F244">
        <v>34042315</v>
      </c>
      <c r="G244" t="s">
        <v>1651</v>
      </c>
      <c r="H244" s="1">
        <v>0.13926604392799999</v>
      </c>
      <c r="I244" s="1">
        <v>0.22263396100800001</v>
      </c>
      <c r="J244" s="1">
        <v>0.34834190122399999</v>
      </c>
      <c r="K244" s="1">
        <v>3.32587075524</v>
      </c>
      <c r="L244" s="1">
        <v>0.53402935443999999</v>
      </c>
      <c r="M244" s="1">
        <v>0.62423479480400001</v>
      </c>
      <c r="N244" s="1">
        <v>0.88648384744200004</v>
      </c>
      <c r="O244" s="1">
        <v>1.03263247778</v>
      </c>
      <c r="P244" s="5">
        <v>19.987655811645148</v>
      </c>
      <c r="Q244" s="5">
        <v>7.6441495539581403</v>
      </c>
      <c r="R244" s="2">
        <f t="shared" si="3"/>
        <v>4.3210373750125628</v>
      </c>
      <c r="S244" s="2">
        <f t="shared" si="3"/>
        <v>2.934356004197515</v>
      </c>
      <c r="T244" s="6" t="s">
        <v>1203</v>
      </c>
      <c r="U244" t="s">
        <v>1204</v>
      </c>
      <c r="V244">
        <v>0</v>
      </c>
      <c r="W244" t="s">
        <v>1197</v>
      </c>
      <c r="X244" t="s">
        <v>1652</v>
      </c>
    </row>
    <row r="245" spans="3:24" x14ac:dyDescent="0.25">
      <c r="C245" t="s">
        <v>1653</v>
      </c>
      <c r="D245" t="s">
        <v>120</v>
      </c>
      <c r="E245">
        <v>35380909</v>
      </c>
      <c r="F245">
        <v>35381109</v>
      </c>
      <c r="G245" t="s">
        <v>1653</v>
      </c>
      <c r="H245" s="1">
        <v>0.51806968341199999</v>
      </c>
      <c r="I245" s="1">
        <v>0.27606611165</v>
      </c>
      <c r="J245" s="1">
        <v>0.53992994689700002</v>
      </c>
      <c r="K245" s="1">
        <v>0.42662893825800002</v>
      </c>
      <c r="L245" s="1">
        <v>0.28379845693099998</v>
      </c>
      <c r="M245" s="1">
        <v>0.40385277159499999</v>
      </c>
      <c r="N245" s="1">
        <v>0.73282664721799995</v>
      </c>
      <c r="O245" s="1">
        <v>7.6827856346600001</v>
      </c>
      <c r="P245" s="5">
        <v>4.9353856251117874</v>
      </c>
      <c r="Q245" s="5">
        <v>6.2842590296848604</v>
      </c>
      <c r="R245" s="2">
        <f t="shared" si="3"/>
        <v>2.3031628136991262</v>
      </c>
      <c r="S245" s="2">
        <f t="shared" si="3"/>
        <v>2.6517426480318442</v>
      </c>
      <c r="T245" s="6" t="s">
        <v>1203</v>
      </c>
      <c r="U245" t="s">
        <v>1204</v>
      </c>
      <c r="V245">
        <v>0</v>
      </c>
      <c r="W245">
        <v>0</v>
      </c>
      <c r="X245" t="s">
        <v>1654</v>
      </c>
    </row>
    <row r="246" spans="3:24" x14ac:dyDescent="0.25">
      <c r="C246" t="s">
        <v>1655</v>
      </c>
      <c r="D246" t="s">
        <v>120</v>
      </c>
      <c r="E246">
        <v>39627193</v>
      </c>
      <c r="F246">
        <v>39627478</v>
      </c>
      <c r="G246" t="s">
        <v>1655</v>
      </c>
      <c r="H246" s="1">
        <v>0.36355767256999999</v>
      </c>
      <c r="I246" s="1">
        <v>0.83949928688800002</v>
      </c>
      <c r="J246" s="1">
        <v>0.98513534170700001</v>
      </c>
      <c r="K246" s="1">
        <v>5.6883858434399999</v>
      </c>
      <c r="L246" s="1">
        <v>0.531084831684</v>
      </c>
      <c r="M246" s="1">
        <v>3.07022574897</v>
      </c>
      <c r="N246" s="1">
        <v>0.514264313837</v>
      </c>
      <c r="O246" s="1">
        <v>0</v>
      </c>
      <c r="P246" s="5">
        <v>39.48308500089427</v>
      </c>
      <c r="Q246" s="5">
        <v>43.206062696285201</v>
      </c>
      <c r="R246" s="2">
        <f t="shared" si="3"/>
        <v>5.3031628136991253</v>
      </c>
      <c r="S246" s="2">
        <f t="shared" si="3"/>
        <v>5.4331618611689585</v>
      </c>
      <c r="T246" s="6" t="s">
        <v>1200</v>
      </c>
      <c r="U246" t="s">
        <v>1195</v>
      </c>
      <c r="V246">
        <v>0</v>
      </c>
      <c r="W246" t="s">
        <v>1197</v>
      </c>
      <c r="X246" t="s">
        <v>1656</v>
      </c>
    </row>
    <row r="247" spans="3:24" x14ac:dyDescent="0.25">
      <c r="C247" t="s">
        <v>1657</v>
      </c>
      <c r="D247" t="s">
        <v>120</v>
      </c>
      <c r="E247">
        <v>39760620</v>
      </c>
      <c r="F247">
        <v>39760823</v>
      </c>
      <c r="G247" t="s">
        <v>1657</v>
      </c>
      <c r="H247" s="1">
        <v>0.68055130825800003</v>
      </c>
      <c r="I247" s="1">
        <v>1.9039042182699999</v>
      </c>
      <c r="J247" s="1">
        <v>1.0639013732</v>
      </c>
      <c r="K247" s="1">
        <v>5.1839969509200001</v>
      </c>
      <c r="L247" s="1">
        <v>0.466007318442</v>
      </c>
      <c r="M247" s="1">
        <v>3.38201828429</v>
      </c>
      <c r="N247" s="1">
        <v>0</v>
      </c>
      <c r="O247" s="1">
        <v>1.26154115512</v>
      </c>
      <c r="P247" s="5">
        <v>32.854150174866241</v>
      </c>
      <c r="Q247" s="5">
        <v>39.800307188004098</v>
      </c>
      <c r="R247" s="2">
        <f t="shared" si="3"/>
        <v>5.0380037198797893</v>
      </c>
      <c r="S247" s="2">
        <f t="shared" si="3"/>
        <v>5.3147076607542729</v>
      </c>
      <c r="T247" s="6" t="s">
        <v>1200</v>
      </c>
      <c r="U247" t="s">
        <v>1195</v>
      </c>
      <c r="V247">
        <v>0</v>
      </c>
      <c r="W247">
        <v>0</v>
      </c>
      <c r="X247" t="s">
        <v>1656</v>
      </c>
    </row>
    <row r="248" spans="3:24" x14ac:dyDescent="0.25">
      <c r="C248" t="s">
        <v>1658</v>
      </c>
      <c r="D248" t="s">
        <v>120</v>
      </c>
      <c r="E248">
        <v>41836870</v>
      </c>
      <c r="F248">
        <v>41837161</v>
      </c>
      <c r="G248" t="s">
        <v>1658</v>
      </c>
      <c r="H248" s="1">
        <v>0.237374425389</v>
      </c>
      <c r="I248" s="1">
        <v>1.58113466008</v>
      </c>
      <c r="J248" s="1">
        <v>0.964823272806</v>
      </c>
      <c r="K248" s="1">
        <v>9.2851658956499996</v>
      </c>
      <c r="L248" s="1">
        <v>0.71518511483199998</v>
      </c>
      <c r="M248" s="1">
        <v>4.0709099542200002</v>
      </c>
      <c r="N248" s="1">
        <v>0.50366092592300005</v>
      </c>
      <c r="O248" s="1">
        <v>18.774275701299999</v>
      </c>
      <c r="P248" s="5">
        <v>65.476803520906387</v>
      </c>
      <c r="Q248" s="5">
        <v>58.494361804201397</v>
      </c>
      <c r="R248" s="2">
        <f t="shared" si="3"/>
        <v>6.0329119882159352</v>
      </c>
      <c r="S248" s="2">
        <f t="shared" si="3"/>
        <v>5.8702256667777979</v>
      </c>
      <c r="T248" s="6" t="s">
        <v>1200</v>
      </c>
      <c r="U248" t="s">
        <v>1195</v>
      </c>
      <c r="V248" t="s">
        <v>1196</v>
      </c>
      <c r="W248" t="s">
        <v>1197</v>
      </c>
      <c r="X248" t="s">
        <v>1659</v>
      </c>
    </row>
    <row r="249" spans="3:24" x14ac:dyDescent="0.25">
      <c r="C249" t="s">
        <v>1660</v>
      </c>
      <c r="D249" t="s">
        <v>120</v>
      </c>
      <c r="E249">
        <v>42460622</v>
      </c>
      <c r="F249">
        <v>42460852</v>
      </c>
      <c r="G249" t="s">
        <v>1660</v>
      </c>
      <c r="H249" s="1">
        <v>0.15016512562699999</v>
      </c>
      <c r="I249" s="1">
        <v>0.56013413957900005</v>
      </c>
      <c r="J249" s="1">
        <v>0.37560344132000001</v>
      </c>
      <c r="K249" s="1">
        <v>2.72053235991</v>
      </c>
      <c r="L249" s="1">
        <v>0.32904168919499999</v>
      </c>
      <c r="M249" s="1">
        <v>0.46823509750199999</v>
      </c>
      <c r="N249" s="1">
        <v>2.2303419698</v>
      </c>
      <c r="O249" s="1">
        <v>1.1134471934300001</v>
      </c>
      <c r="P249" s="5">
        <v>16.451285417039291</v>
      </c>
      <c r="Q249" s="5">
        <v>16.7580240791596</v>
      </c>
      <c r="R249" s="2">
        <f t="shared" si="3"/>
        <v>4.0401284078653319</v>
      </c>
      <c r="S249" s="2">
        <f t="shared" si="3"/>
        <v>4.066780147310685</v>
      </c>
      <c r="T249" s="6" t="s">
        <v>1203</v>
      </c>
      <c r="U249" t="s">
        <v>1195</v>
      </c>
      <c r="V249">
        <v>0</v>
      </c>
      <c r="W249">
        <v>0</v>
      </c>
      <c r="X249" t="s">
        <v>1661</v>
      </c>
    </row>
    <row r="250" spans="3:24" x14ac:dyDescent="0.25">
      <c r="C250" t="s">
        <v>1662</v>
      </c>
      <c r="D250" t="s">
        <v>120</v>
      </c>
      <c r="E250">
        <v>51624443</v>
      </c>
      <c r="F250">
        <v>51624765</v>
      </c>
      <c r="G250" t="s">
        <v>1662</v>
      </c>
      <c r="H250" s="1">
        <v>0.85808643215199998</v>
      </c>
      <c r="I250" s="1">
        <v>5.3727152163699996</v>
      </c>
      <c r="J250" s="1">
        <v>0.536576344742</v>
      </c>
      <c r="K250" s="1">
        <v>6.1830280906899997</v>
      </c>
      <c r="L250" s="1">
        <v>0.99887655648600004</v>
      </c>
      <c r="M250" s="1">
        <v>10.054512584699999</v>
      </c>
      <c r="N250" s="1">
        <v>0</v>
      </c>
      <c r="O250" s="1">
        <v>5.8323424417699998</v>
      </c>
      <c r="P250" s="5">
        <v>147.0614341160674</v>
      </c>
      <c r="Q250" s="5">
        <v>159.86243197625501</v>
      </c>
      <c r="R250" s="2">
        <f t="shared" si="3"/>
        <v>7.2002751487786609</v>
      </c>
      <c r="S250" s="2">
        <f t="shared" si="3"/>
        <v>7.3206871319105433</v>
      </c>
      <c r="T250" s="6" t="s">
        <v>1200</v>
      </c>
      <c r="U250" t="s">
        <v>1195</v>
      </c>
      <c r="V250" t="s">
        <v>1196</v>
      </c>
      <c r="W250" t="s">
        <v>1197</v>
      </c>
      <c r="X250" t="s">
        <v>1663</v>
      </c>
    </row>
    <row r="251" spans="3:24" x14ac:dyDescent="0.25">
      <c r="C251" t="s">
        <v>1664</v>
      </c>
      <c r="D251" t="s">
        <v>120</v>
      </c>
      <c r="E251">
        <v>53007149</v>
      </c>
      <c r="F251">
        <v>53007349</v>
      </c>
      <c r="G251" t="s">
        <v>1664</v>
      </c>
      <c r="H251" s="1">
        <v>0.51806968341199999</v>
      </c>
      <c r="I251" s="1">
        <v>0.184044074433</v>
      </c>
      <c r="J251" s="1">
        <v>0.97187390441499999</v>
      </c>
      <c r="K251" s="1">
        <v>0.85325787651600005</v>
      </c>
      <c r="L251" s="1">
        <v>0.66219639950599996</v>
      </c>
      <c r="M251" s="1">
        <v>0.57212475975999999</v>
      </c>
      <c r="N251" s="1">
        <v>0</v>
      </c>
      <c r="O251" s="1">
        <v>5.1218570897699998</v>
      </c>
      <c r="P251" s="5">
        <v>4.9353856251117874</v>
      </c>
      <c r="Q251" s="5">
        <v>5.6500235833603698</v>
      </c>
      <c r="R251" s="2">
        <f t="shared" si="3"/>
        <v>2.3031628136991262</v>
      </c>
      <c r="S251" s="2">
        <f t="shared" si="3"/>
        <v>2.4982568893908423</v>
      </c>
      <c r="T251" s="6" t="s">
        <v>1203</v>
      </c>
      <c r="U251" t="s">
        <v>1195</v>
      </c>
      <c r="V251">
        <v>0</v>
      </c>
      <c r="W251" t="s">
        <v>1197</v>
      </c>
      <c r="X251" t="s">
        <v>1665</v>
      </c>
    </row>
    <row r="252" spans="3:24" x14ac:dyDescent="0.25">
      <c r="C252" t="s">
        <v>1666</v>
      </c>
      <c r="D252" t="s">
        <v>120</v>
      </c>
      <c r="E252">
        <v>54442492</v>
      </c>
      <c r="F252">
        <v>54442741</v>
      </c>
      <c r="G252" t="s">
        <v>1666</v>
      </c>
      <c r="H252" s="1">
        <v>0.97094719782700001</v>
      </c>
      <c r="I252" s="1">
        <v>0.96087267776399998</v>
      </c>
      <c r="J252" s="1">
        <v>1.6479789543800001</v>
      </c>
      <c r="K252" s="1">
        <v>3.1982892292399998</v>
      </c>
      <c r="L252" s="1">
        <v>0.45590113563200002</v>
      </c>
      <c r="M252" s="1">
        <v>3.2978606515800002</v>
      </c>
      <c r="N252" s="1">
        <v>0.58861578089800004</v>
      </c>
      <c r="O252" s="1">
        <v>7.1993975157400003</v>
      </c>
      <c r="P252" s="5">
        <v>29.612313750670673</v>
      </c>
      <c r="Q252" s="5">
        <v>64.9373433067436</v>
      </c>
      <c r="R252" s="2">
        <f t="shared" si="3"/>
        <v>4.8881253144202796</v>
      </c>
      <c r="S252" s="2">
        <f t="shared" si="3"/>
        <v>6.0209764576975644</v>
      </c>
      <c r="T252" s="6" t="s">
        <v>1200</v>
      </c>
      <c r="U252" t="s">
        <v>1195</v>
      </c>
      <c r="V252" t="s">
        <v>1196</v>
      </c>
      <c r="W252" t="s">
        <v>1197</v>
      </c>
      <c r="X252" t="s">
        <v>1667</v>
      </c>
    </row>
    <row r="253" spans="3:24" x14ac:dyDescent="0.25">
      <c r="C253" t="s">
        <v>1668</v>
      </c>
      <c r="D253" t="s">
        <v>120</v>
      </c>
      <c r="E253">
        <v>55896806</v>
      </c>
      <c r="F253">
        <v>55897006</v>
      </c>
      <c r="G253" t="s">
        <v>1668</v>
      </c>
      <c r="H253" s="1">
        <v>0.172689894471</v>
      </c>
      <c r="I253" s="1">
        <v>0.644154260516</v>
      </c>
      <c r="J253" s="1">
        <v>0.53992994689700002</v>
      </c>
      <c r="K253" s="1">
        <v>1.27988681477</v>
      </c>
      <c r="L253" s="1">
        <v>0.37839794257499998</v>
      </c>
      <c r="M253" s="1">
        <v>0.40385277159499999</v>
      </c>
      <c r="N253" s="1">
        <v>0.73282664721799995</v>
      </c>
      <c r="O253" s="1">
        <v>6.4023213622200004</v>
      </c>
      <c r="P253" s="5">
        <v>18.096413958743184</v>
      </c>
      <c r="Q253" s="5">
        <v>3.9882519411955499</v>
      </c>
      <c r="R253" s="2">
        <f t="shared" si="3"/>
        <v>4.1776319316152648</v>
      </c>
      <c r="S253" s="2">
        <f t="shared" si="3"/>
        <v>1.9957565488616571</v>
      </c>
      <c r="T253" s="6" t="s">
        <v>1203</v>
      </c>
      <c r="U253" t="s">
        <v>1204</v>
      </c>
      <c r="V253">
        <v>0</v>
      </c>
      <c r="W253">
        <v>0</v>
      </c>
      <c r="X253" t="s">
        <v>1669</v>
      </c>
    </row>
    <row r="254" spans="3:24" x14ac:dyDescent="0.25">
      <c r="C254" t="s">
        <v>1670</v>
      </c>
      <c r="D254" t="s">
        <v>120</v>
      </c>
      <c r="E254">
        <v>57279393</v>
      </c>
      <c r="F254">
        <v>57279608</v>
      </c>
      <c r="G254" t="s">
        <v>1670</v>
      </c>
      <c r="H254" s="1">
        <v>0.16064176229800001</v>
      </c>
      <c r="I254" s="1">
        <v>0.51361137051100003</v>
      </c>
      <c r="J254" s="1">
        <v>0.30135624943099998</v>
      </c>
      <c r="K254" s="1">
        <v>3.4394891146400002</v>
      </c>
      <c r="L254" s="1">
        <v>0.70399617223199995</v>
      </c>
      <c r="M254" s="1">
        <v>0.50090266244399995</v>
      </c>
      <c r="N254" s="1">
        <v>0.34084960335699999</v>
      </c>
      <c r="O254" s="1">
        <v>0.39704318525400001</v>
      </c>
      <c r="P254" s="5">
        <v>17.919967279405991</v>
      </c>
      <c r="Q254" s="5">
        <v>10.4737650494748</v>
      </c>
      <c r="R254" s="2">
        <f t="shared" si="3"/>
        <v>4.1634960980260827</v>
      </c>
      <c r="S254" s="2">
        <f t="shared" si="3"/>
        <v>3.3887082421980543</v>
      </c>
      <c r="T254" s="6" t="s">
        <v>1203</v>
      </c>
      <c r="U254" t="s">
        <v>1195</v>
      </c>
      <c r="V254">
        <v>0</v>
      </c>
      <c r="W254">
        <v>0</v>
      </c>
      <c r="X254" t="s">
        <v>1671</v>
      </c>
    </row>
    <row r="255" spans="3:24" x14ac:dyDescent="0.25">
      <c r="C255" t="s">
        <v>1672</v>
      </c>
      <c r="D255" t="s">
        <v>120</v>
      </c>
      <c r="E255">
        <v>58020309</v>
      </c>
      <c r="F255">
        <v>58020551</v>
      </c>
      <c r="G255" t="s">
        <v>1672</v>
      </c>
      <c r="H255" s="1">
        <v>0.14271892105</v>
      </c>
      <c r="I255" s="1">
        <v>0.30420508170799998</v>
      </c>
      <c r="J255" s="1">
        <v>0.98169081254000001</v>
      </c>
      <c r="K255" s="1">
        <v>0.58764316564499997</v>
      </c>
      <c r="L255" s="1">
        <v>0.234544179282</v>
      </c>
      <c r="M255" s="1">
        <v>0.30594906938999999</v>
      </c>
      <c r="N255" s="1">
        <v>0.60564185720499997</v>
      </c>
      <c r="O255" s="1">
        <v>5.9966646367900003</v>
      </c>
      <c r="P255" s="5">
        <v>16.451285417039291</v>
      </c>
      <c r="Q255" s="5">
        <v>10.4737650494748</v>
      </c>
      <c r="R255" s="2">
        <f t="shared" si="3"/>
        <v>4.0401284078653319</v>
      </c>
      <c r="S255" s="2">
        <f t="shared" si="3"/>
        <v>3.3887082421980543</v>
      </c>
      <c r="T255" s="6" t="s">
        <v>1203</v>
      </c>
      <c r="U255" t="s">
        <v>1204</v>
      </c>
      <c r="V255">
        <v>0</v>
      </c>
      <c r="W255">
        <v>0</v>
      </c>
      <c r="X255" t="s">
        <v>1673</v>
      </c>
    </row>
    <row r="256" spans="3:24" x14ac:dyDescent="0.25">
      <c r="C256" t="s">
        <v>1674</v>
      </c>
      <c r="D256" t="s">
        <v>120</v>
      </c>
      <c r="E256">
        <v>58543954</v>
      </c>
      <c r="F256">
        <v>58544214</v>
      </c>
      <c r="G256" t="s">
        <v>1674</v>
      </c>
      <c r="H256" s="1">
        <v>0.66419190180999998</v>
      </c>
      <c r="I256" s="1">
        <v>1.5572960144400001</v>
      </c>
      <c r="J256" s="1">
        <v>1.0798598937899999</v>
      </c>
      <c r="K256" s="1">
        <v>3.1723690280699999</v>
      </c>
      <c r="L256" s="1">
        <v>0.36384417555300003</v>
      </c>
      <c r="M256" s="1">
        <v>3.7537597359800001</v>
      </c>
      <c r="N256" s="1">
        <v>0</v>
      </c>
      <c r="O256" s="1">
        <v>0.32832417242099998</v>
      </c>
      <c r="P256" s="5">
        <v>34.418633516526484</v>
      </c>
      <c r="Q256" s="5">
        <v>48.191377622779598</v>
      </c>
      <c r="R256" s="2">
        <f t="shared" si="3"/>
        <v>5.1051179157383242</v>
      </c>
      <c r="S256" s="2">
        <f t="shared" si="3"/>
        <v>5.5907031381554368</v>
      </c>
      <c r="T256" s="6" t="s">
        <v>1200</v>
      </c>
      <c r="U256" t="s">
        <v>1204</v>
      </c>
      <c r="V256" t="s">
        <v>1196</v>
      </c>
      <c r="W256" t="s">
        <v>1197</v>
      </c>
      <c r="X256" t="s">
        <v>1675</v>
      </c>
    </row>
    <row r="257" spans="3:24" x14ac:dyDescent="0.25">
      <c r="C257" t="s">
        <v>1676</v>
      </c>
      <c r="D257" t="s">
        <v>120</v>
      </c>
      <c r="E257">
        <v>63789990</v>
      </c>
      <c r="F257">
        <v>63790266</v>
      </c>
      <c r="G257" t="s">
        <v>1676</v>
      </c>
      <c r="H257" s="1">
        <v>0.50055041875499995</v>
      </c>
      <c r="I257" s="1">
        <v>1.4003353489499999</v>
      </c>
      <c r="J257" s="1">
        <v>1.1737607541199999</v>
      </c>
      <c r="K257" s="1">
        <v>11.335551499599999</v>
      </c>
      <c r="L257" s="1">
        <v>0.54840281532599999</v>
      </c>
      <c r="M257" s="1">
        <v>4.1214443477999998</v>
      </c>
      <c r="N257" s="1">
        <v>0.79655070349799995</v>
      </c>
      <c r="O257" s="1">
        <v>2.4743270965100002</v>
      </c>
      <c r="P257" s="5">
        <v>75.815246182102172</v>
      </c>
      <c r="Q257" s="5">
        <v>56.167881505170698</v>
      </c>
      <c r="R257" s="2">
        <f t="shared" si="3"/>
        <v>6.2444160934096482</v>
      </c>
      <c r="S257" s="2">
        <f t="shared" si="3"/>
        <v>5.8116734844226867</v>
      </c>
      <c r="T257" s="6" t="s">
        <v>1200</v>
      </c>
      <c r="U257" t="s">
        <v>1195</v>
      </c>
      <c r="V257" t="s">
        <v>1196</v>
      </c>
      <c r="W257">
        <v>0</v>
      </c>
      <c r="X257" t="s">
        <v>1677</v>
      </c>
    </row>
    <row r="258" spans="3:24" x14ac:dyDescent="0.25">
      <c r="C258" t="s">
        <v>1678</v>
      </c>
      <c r="D258" t="s">
        <v>120</v>
      </c>
      <c r="E258">
        <v>65184979</v>
      </c>
      <c r="F258">
        <v>65185243</v>
      </c>
      <c r="G258" t="s">
        <v>1678</v>
      </c>
      <c r="H258" s="1">
        <v>0.65412838814600005</v>
      </c>
      <c r="I258" s="1">
        <v>0.76685031013799998</v>
      </c>
      <c r="J258" s="1">
        <v>1.6361513542299999</v>
      </c>
      <c r="K258" s="1">
        <v>3.8784448932500002</v>
      </c>
      <c r="L258" s="1">
        <v>2.0783220330800001</v>
      </c>
      <c r="M258" s="1">
        <v>5.4305959816799998</v>
      </c>
      <c r="N258" s="1">
        <v>0.55517170243799996</v>
      </c>
      <c r="O258" s="1">
        <v>17.4608764424</v>
      </c>
      <c r="P258" s="5">
        <v>26.322056667262885</v>
      </c>
      <c r="Q258" s="5">
        <v>70.791471956221102</v>
      </c>
      <c r="R258" s="2">
        <f t="shared" ref="R258:S321" si="4">LOG(P258,2)</f>
        <v>4.718200312977971</v>
      </c>
      <c r="S258" s="2">
        <f t="shared" si="4"/>
        <v>6.1455036683663415</v>
      </c>
      <c r="T258" s="6" t="s">
        <v>1200</v>
      </c>
      <c r="U258" t="s">
        <v>1195</v>
      </c>
      <c r="V258" t="s">
        <v>1196</v>
      </c>
      <c r="W258" t="s">
        <v>1197</v>
      </c>
      <c r="X258" t="s">
        <v>1679</v>
      </c>
    </row>
    <row r="259" spans="3:24" x14ac:dyDescent="0.25">
      <c r="C259" t="s">
        <v>1680</v>
      </c>
      <c r="D259" t="s">
        <v>120</v>
      </c>
      <c r="E259">
        <v>66683076</v>
      </c>
      <c r="F259">
        <v>66683382</v>
      </c>
      <c r="G259" t="s">
        <v>1680</v>
      </c>
      <c r="H259" s="1">
        <v>0.45147684828899998</v>
      </c>
      <c r="I259" s="1">
        <v>1.5036280591</v>
      </c>
      <c r="J259" s="1">
        <v>1.1292652484100001</v>
      </c>
      <c r="K259" s="1">
        <v>8.8300107046900003</v>
      </c>
      <c r="L259" s="1">
        <v>0.30914864589399998</v>
      </c>
      <c r="M259" s="1">
        <v>2.61756426034</v>
      </c>
      <c r="N259" s="1">
        <v>0.95794332969700002</v>
      </c>
      <c r="O259" s="1">
        <v>1.67380950646</v>
      </c>
      <c r="P259" s="5">
        <v>65.476803520906387</v>
      </c>
      <c r="Q259" s="5">
        <v>39.800307188004098</v>
      </c>
      <c r="R259" s="2">
        <f t="shared" si="4"/>
        <v>6.0329119882159352</v>
      </c>
      <c r="S259" s="2">
        <f t="shared" si="4"/>
        <v>5.3147076607542729</v>
      </c>
      <c r="T259" s="6" t="s">
        <v>1200</v>
      </c>
      <c r="U259" t="s">
        <v>1195</v>
      </c>
      <c r="V259" t="s">
        <v>1196</v>
      </c>
      <c r="W259" t="s">
        <v>1197</v>
      </c>
      <c r="X259" t="s">
        <v>1681</v>
      </c>
    </row>
    <row r="260" spans="3:24" x14ac:dyDescent="0.25">
      <c r="C260" t="s">
        <v>1682</v>
      </c>
      <c r="D260" t="s">
        <v>120</v>
      </c>
      <c r="E260">
        <v>69987429</v>
      </c>
      <c r="F260">
        <v>69987669</v>
      </c>
      <c r="G260" t="s">
        <v>1682</v>
      </c>
      <c r="H260" s="1">
        <v>0.575632981569</v>
      </c>
      <c r="I260" s="1">
        <v>0.30674012405500001</v>
      </c>
      <c r="J260" s="1">
        <v>0.71990659586299999</v>
      </c>
      <c r="K260" s="1">
        <v>2.3701607680999999</v>
      </c>
      <c r="L260" s="1">
        <v>0.70949614232799996</v>
      </c>
      <c r="M260" s="1">
        <v>0.476770633133</v>
      </c>
      <c r="N260" s="1">
        <v>0.305344436341</v>
      </c>
      <c r="O260" s="1">
        <v>6.4023213622200004</v>
      </c>
      <c r="P260" s="5">
        <v>13.784590214927688</v>
      </c>
      <c r="Q260" s="5">
        <v>23.042283108844501</v>
      </c>
      <c r="R260" s="2">
        <f t="shared" si="4"/>
        <v>3.7849844747723522</v>
      </c>
      <c r="S260" s="2">
        <f t="shared" si="4"/>
        <v>4.5262117659479859</v>
      </c>
      <c r="T260" s="6" t="s">
        <v>1214</v>
      </c>
      <c r="U260" t="s">
        <v>1204</v>
      </c>
      <c r="V260">
        <v>0</v>
      </c>
      <c r="W260">
        <v>0</v>
      </c>
      <c r="X260" t="s">
        <v>1683</v>
      </c>
    </row>
    <row r="261" spans="3:24" x14ac:dyDescent="0.25">
      <c r="C261" t="s">
        <v>1684</v>
      </c>
      <c r="D261" t="s">
        <v>120</v>
      </c>
      <c r="E261">
        <v>70563833</v>
      </c>
      <c r="F261">
        <v>70564049</v>
      </c>
      <c r="G261" t="s">
        <v>1684</v>
      </c>
      <c r="H261" s="1">
        <v>0.47969415130699999</v>
      </c>
      <c r="I261" s="1">
        <v>0.51123354009199995</v>
      </c>
      <c r="J261" s="1">
        <v>2.6996497344899999</v>
      </c>
      <c r="K261" s="1">
        <v>7.7688602954399997</v>
      </c>
      <c r="L261" s="1">
        <v>0.700736930694</v>
      </c>
      <c r="M261" s="1">
        <v>2.2436265088599998</v>
      </c>
      <c r="N261" s="1">
        <v>0</v>
      </c>
      <c r="O261" s="1">
        <v>2.76643515651</v>
      </c>
      <c r="P261" s="5">
        <v>59.224627501341459</v>
      </c>
      <c r="Q261" s="5">
        <v>23.9295116471733</v>
      </c>
      <c r="R261" s="2">
        <f t="shared" si="4"/>
        <v>5.8881253144202823</v>
      </c>
      <c r="S261" s="2">
        <f t="shared" si="4"/>
        <v>4.5807190495828136</v>
      </c>
      <c r="T261" s="6" t="s">
        <v>1200</v>
      </c>
      <c r="U261" t="s">
        <v>1195</v>
      </c>
      <c r="V261">
        <v>0</v>
      </c>
      <c r="W261" t="s">
        <v>1197</v>
      </c>
      <c r="X261" t="s">
        <v>1685</v>
      </c>
    </row>
    <row r="262" spans="3:24" x14ac:dyDescent="0.25">
      <c r="C262" t="s">
        <v>1686</v>
      </c>
      <c r="D262" t="s">
        <v>120</v>
      </c>
      <c r="E262">
        <v>70801726</v>
      </c>
      <c r="F262">
        <v>70801965</v>
      </c>
      <c r="G262" t="s">
        <v>1686</v>
      </c>
      <c r="H262" s="1">
        <v>0.86706223165100005</v>
      </c>
      <c r="I262" s="1">
        <v>2.0791589998700002</v>
      </c>
      <c r="J262" s="1">
        <v>1.9880265827200001</v>
      </c>
      <c r="K262" s="1">
        <v>9.1632993712299999</v>
      </c>
      <c r="L262" s="1">
        <v>0.71246474543399996</v>
      </c>
      <c r="M262" s="1">
        <v>1.8024112539799999</v>
      </c>
      <c r="N262" s="1">
        <v>0.91986608437499995</v>
      </c>
      <c r="O262" s="1">
        <v>1.4286909594899999</v>
      </c>
      <c r="P262" s="5">
        <v>53.070672327471478</v>
      </c>
      <c r="Q262" s="5">
        <v>25.137036118739399</v>
      </c>
      <c r="R262" s="2">
        <f t="shared" si="4"/>
        <v>5.7298429205798884</v>
      </c>
      <c r="S262" s="2">
        <f t="shared" si="4"/>
        <v>4.651742648031842</v>
      </c>
      <c r="T262" s="6" t="s">
        <v>1200</v>
      </c>
      <c r="U262" t="s">
        <v>1195</v>
      </c>
      <c r="V262">
        <v>0</v>
      </c>
      <c r="W262">
        <v>0</v>
      </c>
      <c r="X262" t="s">
        <v>1685</v>
      </c>
    </row>
    <row r="263" spans="3:24" x14ac:dyDescent="0.25">
      <c r="C263" t="s">
        <v>1687</v>
      </c>
      <c r="D263" t="s">
        <v>120</v>
      </c>
      <c r="E263">
        <v>77362832</v>
      </c>
      <c r="F263">
        <v>77363032</v>
      </c>
      <c r="G263" t="s">
        <v>1687</v>
      </c>
      <c r="H263" s="1">
        <v>0.69075957788200004</v>
      </c>
      <c r="I263" s="1">
        <v>0.644154260516</v>
      </c>
      <c r="J263" s="1">
        <v>1.5118038513100001</v>
      </c>
      <c r="K263" s="1">
        <v>1.8487253991199999</v>
      </c>
      <c r="L263" s="1">
        <v>0.85139537079299998</v>
      </c>
      <c r="M263" s="1">
        <v>0.50481596449400001</v>
      </c>
      <c r="N263" s="1">
        <v>0.36641332360899997</v>
      </c>
      <c r="O263" s="1">
        <v>7.6827856346600001</v>
      </c>
      <c r="P263" s="5">
        <v>10.951383391622077</v>
      </c>
      <c r="Q263" s="5">
        <v>12.568518059369699</v>
      </c>
      <c r="R263" s="2">
        <f t="shared" si="4"/>
        <v>3.4530412191586328</v>
      </c>
      <c r="S263" s="2">
        <f t="shared" si="4"/>
        <v>3.6517426480318416</v>
      </c>
      <c r="T263" s="6" t="s">
        <v>1203</v>
      </c>
      <c r="U263" t="s">
        <v>1195</v>
      </c>
      <c r="V263">
        <v>0</v>
      </c>
      <c r="W263">
        <v>0</v>
      </c>
      <c r="X263" t="s">
        <v>1688</v>
      </c>
    </row>
    <row r="264" spans="3:24" x14ac:dyDescent="0.25">
      <c r="C264" t="s">
        <v>1689</v>
      </c>
      <c r="D264" t="s">
        <v>120</v>
      </c>
      <c r="E264">
        <v>80248137</v>
      </c>
      <c r="F264">
        <v>80248346</v>
      </c>
      <c r="G264" t="s">
        <v>1689</v>
      </c>
      <c r="H264" s="1">
        <v>0.66101395012700004</v>
      </c>
      <c r="I264" s="1">
        <v>0.61641556030300004</v>
      </c>
      <c r="J264" s="1">
        <v>0.51667937502100003</v>
      </c>
      <c r="K264" s="1">
        <v>0.27217157145600002</v>
      </c>
      <c r="L264" s="1">
        <v>0.72420658865999998</v>
      </c>
      <c r="M264" s="1">
        <v>5.6359039098199997</v>
      </c>
      <c r="N264" s="1">
        <v>0</v>
      </c>
      <c r="O264" s="1">
        <v>0.81688310841699996</v>
      </c>
      <c r="P264" s="5">
        <v>13.161028333631386</v>
      </c>
      <c r="Q264" s="5">
        <v>58.162007475768497</v>
      </c>
      <c r="R264" s="2">
        <f t="shared" si="4"/>
        <v>3.7182003129779648</v>
      </c>
      <c r="S264" s="2">
        <f t="shared" si="4"/>
        <v>5.8620051599728322</v>
      </c>
      <c r="T264" s="6" t="s">
        <v>1214</v>
      </c>
      <c r="U264" t="s">
        <v>1195</v>
      </c>
      <c r="V264" t="s">
        <v>1196</v>
      </c>
      <c r="W264" t="s">
        <v>1197</v>
      </c>
      <c r="X264" t="s">
        <v>1690</v>
      </c>
    </row>
    <row r="265" spans="3:24" x14ac:dyDescent="0.25">
      <c r="C265" t="s">
        <v>1691</v>
      </c>
      <c r="D265" t="s">
        <v>120</v>
      </c>
      <c r="E265">
        <v>81305966</v>
      </c>
      <c r="F265">
        <v>81306166</v>
      </c>
      <c r="G265" t="s">
        <v>1691</v>
      </c>
      <c r="H265" s="1">
        <v>0</v>
      </c>
      <c r="I265" s="1">
        <v>0.73617629773299997</v>
      </c>
      <c r="J265" s="1">
        <v>0.53992994689700002</v>
      </c>
      <c r="K265" s="1">
        <v>2.70198327563</v>
      </c>
      <c r="L265" s="1">
        <v>0.94599485643699999</v>
      </c>
      <c r="M265" s="1">
        <v>0.50481596449400001</v>
      </c>
      <c r="N265" s="1">
        <v>0.73282664721799995</v>
      </c>
      <c r="O265" s="1">
        <v>0</v>
      </c>
      <c r="P265" s="5">
        <v>13.095360704181303</v>
      </c>
      <c r="Q265" s="5">
        <v>6.2842590296848604</v>
      </c>
      <c r="R265" s="2">
        <f t="shared" si="4"/>
        <v>3.7109838933285753</v>
      </c>
      <c r="S265" s="2">
        <f t="shared" si="4"/>
        <v>2.6517426480318442</v>
      </c>
      <c r="T265" s="6" t="s">
        <v>1203</v>
      </c>
      <c r="U265" t="s">
        <v>1204</v>
      </c>
      <c r="V265" t="s">
        <v>1196</v>
      </c>
      <c r="W265" t="s">
        <v>1197</v>
      </c>
      <c r="X265" t="s">
        <v>1692</v>
      </c>
    </row>
    <row r="266" spans="3:24" x14ac:dyDescent="0.25">
      <c r="C266" t="s">
        <v>1693</v>
      </c>
      <c r="D266" t="s">
        <v>120</v>
      </c>
      <c r="E266">
        <v>85874461</v>
      </c>
      <c r="F266">
        <v>85874744</v>
      </c>
      <c r="G266" t="s">
        <v>1693</v>
      </c>
      <c r="H266" s="1">
        <v>0.61021164123899996</v>
      </c>
      <c r="I266" s="1">
        <v>1.3656980788299999</v>
      </c>
      <c r="J266" s="1">
        <v>1.75524929733</v>
      </c>
      <c r="K266" s="1">
        <v>3.0150455000599998</v>
      </c>
      <c r="L266" s="1">
        <v>0.66854760172200001</v>
      </c>
      <c r="M266" s="1">
        <v>3.8767963350999999</v>
      </c>
      <c r="N266" s="1">
        <v>1.5536960718399999</v>
      </c>
      <c r="O266" s="1">
        <v>11.763982714999999</v>
      </c>
      <c r="P266" s="5">
        <v>32.854150174866241</v>
      </c>
      <c r="Q266" s="5">
        <v>54.4635782572688</v>
      </c>
      <c r="R266" s="2">
        <f t="shared" si="4"/>
        <v>5.0380037198797893</v>
      </c>
      <c r="S266" s="2">
        <f t="shared" si="4"/>
        <v>5.7672198654517803</v>
      </c>
      <c r="T266" s="6" t="s">
        <v>1200</v>
      </c>
      <c r="U266" t="s">
        <v>1195</v>
      </c>
      <c r="V266" t="s">
        <v>1196</v>
      </c>
      <c r="W266" t="s">
        <v>1197</v>
      </c>
      <c r="X266" t="s">
        <v>1694</v>
      </c>
    </row>
    <row r="267" spans="3:24" x14ac:dyDescent="0.25">
      <c r="C267" t="s">
        <v>1695</v>
      </c>
      <c r="D267" t="s">
        <v>120</v>
      </c>
      <c r="E267">
        <v>86124731</v>
      </c>
      <c r="F267">
        <v>86124951</v>
      </c>
      <c r="G267" t="s">
        <v>1695</v>
      </c>
      <c r="H267" s="1">
        <v>1.2559265052399999</v>
      </c>
      <c r="I267" s="1">
        <v>1.0038767696399999</v>
      </c>
      <c r="J267" s="1">
        <v>1.57070530006</v>
      </c>
      <c r="K267" s="1">
        <v>5.4298228505599999</v>
      </c>
      <c r="L267" s="1">
        <v>0.60199672682299998</v>
      </c>
      <c r="M267" s="1">
        <v>0.79546758041499999</v>
      </c>
      <c r="N267" s="1">
        <v>0</v>
      </c>
      <c r="O267" s="1">
        <v>1.16405842949</v>
      </c>
      <c r="P267" s="5">
        <v>28.947639451348142</v>
      </c>
      <c r="Q267" s="5">
        <v>18.852777089054602</v>
      </c>
      <c r="R267" s="2">
        <f t="shared" si="4"/>
        <v>4.8553738026637507</v>
      </c>
      <c r="S267" s="2">
        <f t="shared" si="4"/>
        <v>4.2367051487530016</v>
      </c>
      <c r="T267" s="6" t="s">
        <v>1194</v>
      </c>
      <c r="U267" t="s">
        <v>1195</v>
      </c>
      <c r="V267" t="s">
        <v>1196</v>
      </c>
      <c r="W267" t="s">
        <v>1197</v>
      </c>
      <c r="X267" t="s">
        <v>1696</v>
      </c>
    </row>
    <row r="268" spans="3:24" x14ac:dyDescent="0.25">
      <c r="C268" t="s">
        <v>1697</v>
      </c>
      <c r="D268" t="s">
        <v>120</v>
      </c>
      <c r="E268">
        <v>86237377</v>
      </c>
      <c r="F268">
        <v>86237580</v>
      </c>
      <c r="G268" t="s">
        <v>1697</v>
      </c>
      <c r="H268" s="1">
        <v>0.34027565412900002</v>
      </c>
      <c r="I268" s="1">
        <v>0.54397263379299998</v>
      </c>
      <c r="J268" s="1">
        <v>0.63834082391799996</v>
      </c>
      <c r="K268" s="1">
        <v>0.56043210280199995</v>
      </c>
      <c r="L268" s="1">
        <v>0.466007318442</v>
      </c>
      <c r="M268" s="1">
        <v>2.2215218141899999</v>
      </c>
      <c r="N268" s="1">
        <v>0.36099834838299999</v>
      </c>
      <c r="O268" s="1">
        <v>6.7282194939500002</v>
      </c>
      <c r="P268" s="5">
        <v>9.3869000499617758</v>
      </c>
      <c r="Q268" s="5">
        <v>22.267740005008498</v>
      </c>
      <c r="R268" s="2">
        <f t="shared" si="4"/>
        <v>3.2306487978221838</v>
      </c>
      <c r="S268" s="2">
        <f t="shared" si="4"/>
        <v>4.4768832385982735</v>
      </c>
      <c r="T268" s="6" t="s">
        <v>1214</v>
      </c>
      <c r="U268" t="s">
        <v>1195</v>
      </c>
      <c r="V268" t="s">
        <v>1196</v>
      </c>
      <c r="W268" t="s">
        <v>1197</v>
      </c>
      <c r="X268" t="s">
        <v>1696</v>
      </c>
    </row>
    <row r="269" spans="3:24" x14ac:dyDescent="0.25">
      <c r="C269" t="s">
        <v>1698</v>
      </c>
      <c r="D269" t="s">
        <v>120</v>
      </c>
      <c r="E269">
        <v>89459166</v>
      </c>
      <c r="F269">
        <v>89459441</v>
      </c>
      <c r="G269" t="s">
        <v>1698</v>
      </c>
      <c r="H269" s="1">
        <v>0.87914855366800004</v>
      </c>
      <c r="I269" s="1">
        <v>1.0038767696399999</v>
      </c>
      <c r="J269" s="1">
        <v>0.31414106001300002</v>
      </c>
      <c r="K269" s="1">
        <v>0.206850394307</v>
      </c>
      <c r="L269" s="1">
        <v>0.41279775553600001</v>
      </c>
      <c r="M269" s="1">
        <v>6.0455536111499999</v>
      </c>
      <c r="N269" s="1">
        <v>0.26648241716999999</v>
      </c>
      <c r="O269" s="1">
        <v>0.310415581198</v>
      </c>
      <c r="P269" s="5">
        <v>64.160013126453251</v>
      </c>
      <c r="Q269" s="5">
        <v>82.091519122941804</v>
      </c>
      <c r="R269" s="2">
        <f t="shared" si="4"/>
        <v>6.0036025318402189</v>
      </c>
      <c r="S269" s="2">
        <f t="shared" si="4"/>
        <v>6.3591612797251793</v>
      </c>
      <c r="T269" s="6" t="s">
        <v>1200</v>
      </c>
      <c r="U269" t="s">
        <v>1195</v>
      </c>
      <c r="V269" t="s">
        <v>1196</v>
      </c>
      <c r="W269" t="s">
        <v>1197</v>
      </c>
      <c r="X269" t="s">
        <v>1699</v>
      </c>
    </row>
    <row r="270" spans="3:24" x14ac:dyDescent="0.25">
      <c r="C270" t="s">
        <v>1700</v>
      </c>
      <c r="D270" t="s">
        <v>120</v>
      </c>
      <c r="E270">
        <v>91305305</v>
      </c>
      <c r="F270">
        <v>91305604</v>
      </c>
      <c r="G270" t="s">
        <v>1700</v>
      </c>
      <c r="H270" s="1">
        <v>0.80858144568199997</v>
      </c>
      <c r="I270" s="1">
        <v>2.58523449037</v>
      </c>
      <c r="J270" s="1">
        <v>1.3001657584099999</v>
      </c>
      <c r="K270" s="1">
        <v>10.6538330178</v>
      </c>
      <c r="L270" s="1">
        <v>0.759326975066</v>
      </c>
      <c r="M270" s="1">
        <v>5.1100657275400003</v>
      </c>
      <c r="N270" s="1">
        <v>0</v>
      </c>
      <c r="O270" s="1">
        <v>15.4169611398</v>
      </c>
      <c r="P270" s="5">
        <v>77.193705203594945</v>
      </c>
      <c r="Q270" s="5">
        <v>75.4444325542825</v>
      </c>
      <c r="R270" s="2">
        <f t="shared" si="4"/>
        <v>6.270411301942592</v>
      </c>
      <c r="S270" s="2">
        <f t="shared" si="4"/>
        <v>6.2373425354314165</v>
      </c>
      <c r="T270" s="6" t="s">
        <v>1200</v>
      </c>
      <c r="U270" t="s">
        <v>1195</v>
      </c>
      <c r="V270">
        <v>0</v>
      </c>
      <c r="W270">
        <v>0</v>
      </c>
      <c r="X270" t="s">
        <v>1701</v>
      </c>
    </row>
    <row r="271" spans="3:24" x14ac:dyDescent="0.25">
      <c r="C271" t="s">
        <v>1702</v>
      </c>
      <c r="D271" t="s">
        <v>120</v>
      </c>
      <c r="E271">
        <v>94406039</v>
      </c>
      <c r="F271">
        <v>94406299</v>
      </c>
      <c r="G271" t="s">
        <v>1702</v>
      </c>
      <c r="H271" s="1">
        <v>0.398515141086</v>
      </c>
      <c r="I271" s="1">
        <v>2.33594402165</v>
      </c>
      <c r="J271" s="1">
        <v>1.49519062218</v>
      </c>
      <c r="K271" s="1">
        <v>9.8452831905699991</v>
      </c>
      <c r="L271" s="1">
        <v>0.43661301066300001</v>
      </c>
      <c r="M271" s="1">
        <v>2.5111358233800001</v>
      </c>
      <c r="N271" s="1">
        <v>1.6911384166600001</v>
      </c>
      <c r="O271" s="1">
        <v>4.2682142414799999</v>
      </c>
      <c r="P271" s="5">
        <v>62.030655967174475</v>
      </c>
      <c r="Q271" s="5">
        <v>32.238369857997398</v>
      </c>
      <c r="R271" s="2">
        <f t="shared" si="4"/>
        <v>5.9549094762146613</v>
      </c>
      <c r="S271" s="2">
        <f t="shared" si="4"/>
        <v>5.0107068903276302</v>
      </c>
      <c r="T271" s="6" t="s">
        <v>1200</v>
      </c>
      <c r="U271" t="s">
        <v>1195</v>
      </c>
      <c r="V271" t="s">
        <v>1196</v>
      </c>
      <c r="W271" t="s">
        <v>1197</v>
      </c>
      <c r="X271" t="s">
        <v>1703</v>
      </c>
    </row>
    <row r="272" spans="3:24" x14ac:dyDescent="0.25">
      <c r="C272" t="s">
        <v>1704</v>
      </c>
      <c r="D272" t="s">
        <v>120</v>
      </c>
      <c r="E272">
        <v>99191654</v>
      </c>
      <c r="F272">
        <v>99191892</v>
      </c>
      <c r="G272" t="s">
        <v>1704</v>
      </c>
      <c r="H272" s="1">
        <v>0.58047023351500004</v>
      </c>
      <c r="I272" s="1">
        <v>1.08261220255</v>
      </c>
      <c r="J272" s="1">
        <v>0.54446717334200001</v>
      </c>
      <c r="K272" s="1">
        <v>3.34610931967</v>
      </c>
      <c r="L272" s="1">
        <v>0.87444902695799998</v>
      </c>
      <c r="M272" s="1">
        <v>0.452496102628</v>
      </c>
      <c r="N272" s="1">
        <v>1.2316414239</v>
      </c>
      <c r="O272" s="1">
        <v>1.4346938626800001</v>
      </c>
      <c r="P272" s="5">
        <v>21.9027667832442</v>
      </c>
      <c r="Q272" s="5">
        <v>25.137036118739399</v>
      </c>
      <c r="R272" s="2">
        <f t="shared" si="4"/>
        <v>4.4530412191586359</v>
      </c>
      <c r="S272" s="2">
        <f t="shared" si="4"/>
        <v>4.651742648031842</v>
      </c>
      <c r="T272" s="6" t="s">
        <v>1200</v>
      </c>
      <c r="U272" t="s">
        <v>1195</v>
      </c>
      <c r="V272">
        <v>0</v>
      </c>
      <c r="W272">
        <v>0</v>
      </c>
      <c r="X272" t="s">
        <v>1705</v>
      </c>
    </row>
    <row r="273" spans="3:24" x14ac:dyDescent="0.25">
      <c r="C273" t="s">
        <v>1706</v>
      </c>
      <c r="D273" t="s">
        <v>120</v>
      </c>
      <c r="E273">
        <v>99782087</v>
      </c>
      <c r="F273">
        <v>99782289</v>
      </c>
      <c r="G273" t="s">
        <v>1706</v>
      </c>
      <c r="H273" s="1">
        <v>0.17098009353499999</v>
      </c>
      <c r="I273" s="1">
        <v>0.63777649556100002</v>
      </c>
      <c r="J273" s="1">
        <v>0.53458410583899996</v>
      </c>
      <c r="K273" s="1">
        <v>1.2672146680900001</v>
      </c>
      <c r="L273" s="1">
        <v>0.46831428536500003</v>
      </c>
      <c r="M273" s="1">
        <v>0.33321185775200002</v>
      </c>
      <c r="N273" s="1">
        <v>0</v>
      </c>
      <c r="O273" s="1">
        <v>8.4519093890600008</v>
      </c>
      <c r="P273" s="5">
        <v>14.806156875335393</v>
      </c>
      <c r="Q273" s="5">
        <v>8.3790120395798091</v>
      </c>
      <c r="R273" s="2">
        <f t="shared" si="4"/>
        <v>3.8881253144202854</v>
      </c>
      <c r="S273" s="2">
        <f t="shared" si="4"/>
        <v>3.0667801473106873</v>
      </c>
      <c r="T273" s="6" t="s">
        <v>1203</v>
      </c>
      <c r="U273" t="s">
        <v>1204</v>
      </c>
      <c r="V273">
        <v>0</v>
      </c>
      <c r="W273">
        <v>0</v>
      </c>
      <c r="X273" t="s">
        <v>1707</v>
      </c>
    </row>
    <row r="274" spans="3:24" x14ac:dyDescent="0.25">
      <c r="C274" t="s">
        <v>1708</v>
      </c>
      <c r="D274" t="s">
        <v>140</v>
      </c>
      <c r="E274">
        <v>2557692</v>
      </c>
      <c r="F274">
        <v>2557938</v>
      </c>
      <c r="G274" t="s">
        <v>1708</v>
      </c>
      <c r="H274" s="1">
        <v>0.280796576375</v>
      </c>
      <c r="I274" s="1">
        <v>0.89777597284499999</v>
      </c>
      <c r="J274" s="1">
        <v>0.79014138570299997</v>
      </c>
      <c r="K274" s="1">
        <v>5.6652623237500004</v>
      </c>
      <c r="L274" s="1">
        <v>1.76893347139</v>
      </c>
      <c r="M274" s="1">
        <v>1.7237618299799999</v>
      </c>
      <c r="N274" s="1">
        <v>0.89369103319300003</v>
      </c>
      <c r="O274" s="1">
        <v>1.3880371517000001</v>
      </c>
      <c r="P274" s="5">
        <v>33.77224602657283</v>
      </c>
      <c r="Q274" s="5">
        <v>20.9475300989495</v>
      </c>
      <c r="R274" s="2">
        <f t="shared" si="4"/>
        <v>5.0777662240001984</v>
      </c>
      <c r="S274" s="2">
        <f t="shared" si="4"/>
        <v>4.3887082421980477</v>
      </c>
      <c r="T274" s="6" t="s">
        <v>1200</v>
      </c>
      <c r="U274" t="s">
        <v>1195</v>
      </c>
      <c r="V274" t="s">
        <v>1196</v>
      </c>
      <c r="W274">
        <v>0</v>
      </c>
      <c r="X274" t="s">
        <v>1709</v>
      </c>
    </row>
    <row r="275" spans="3:24" x14ac:dyDescent="0.25">
      <c r="C275" t="s">
        <v>1710</v>
      </c>
      <c r="D275" t="s">
        <v>140</v>
      </c>
      <c r="E275">
        <v>5051512</v>
      </c>
      <c r="F275">
        <v>5051811</v>
      </c>
      <c r="G275" t="s">
        <v>1710</v>
      </c>
      <c r="H275" s="1">
        <v>0.34653490529199998</v>
      </c>
      <c r="I275" s="1">
        <v>0.43087241506099999</v>
      </c>
      <c r="J275" s="1">
        <v>1.2279343273900001</v>
      </c>
      <c r="K275" s="1">
        <v>0.951235090876</v>
      </c>
      <c r="L275" s="1">
        <v>0.379663487533</v>
      </c>
      <c r="M275" s="1">
        <v>4.97499791095</v>
      </c>
      <c r="N275" s="1">
        <v>1.71564766907</v>
      </c>
      <c r="O275" s="1">
        <v>10.848972653900001</v>
      </c>
      <c r="P275" s="5">
        <v>14.806156875335393</v>
      </c>
      <c r="Q275" s="5">
        <v>73.450306583684807</v>
      </c>
      <c r="R275" s="2">
        <f t="shared" si="4"/>
        <v>3.8881253144202854</v>
      </c>
      <c r="S275" s="2">
        <f t="shared" si="4"/>
        <v>6.198696607531935</v>
      </c>
      <c r="T275" s="6" t="s">
        <v>1214</v>
      </c>
      <c r="U275" t="s">
        <v>1195</v>
      </c>
      <c r="V275">
        <v>0</v>
      </c>
      <c r="W275" t="s">
        <v>1197</v>
      </c>
      <c r="X275" t="s">
        <v>1711</v>
      </c>
    </row>
    <row r="276" spans="3:24" x14ac:dyDescent="0.25">
      <c r="C276" t="s">
        <v>1712</v>
      </c>
      <c r="D276" t="s">
        <v>140</v>
      </c>
      <c r="E276">
        <v>6546471</v>
      </c>
      <c r="F276">
        <v>6546691</v>
      </c>
      <c r="G276" t="s">
        <v>1712</v>
      </c>
      <c r="H276" s="1">
        <v>0.31398162630999998</v>
      </c>
      <c r="I276" s="1">
        <v>0.50193838481800002</v>
      </c>
      <c r="J276" s="1">
        <v>0.58901448752399999</v>
      </c>
      <c r="K276" s="1">
        <v>0.12928149644199999</v>
      </c>
      <c r="L276" s="1">
        <v>8.5999532403299994E-2</v>
      </c>
      <c r="M276" s="1">
        <v>0.36713888326799998</v>
      </c>
      <c r="N276" s="1">
        <v>0</v>
      </c>
      <c r="O276" s="1">
        <v>3.8801947649800002</v>
      </c>
      <c r="P276" s="5">
        <v>19.741542500447192</v>
      </c>
      <c r="Q276" s="5">
        <v>10.4737650494748</v>
      </c>
      <c r="R276" s="2">
        <f t="shared" si="4"/>
        <v>4.3031628136991289</v>
      </c>
      <c r="S276" s="2">
        <f t="shared" si="4"/>
        <v>3.3887082421980543</v>
      </c>
      <c r="T276" s="6" t="s">
        <v>1203</v>
      </c>
      <c r="U276" t="s">
        <v>1204</v>
      </c>
      <c r="V276">
        <v>0</v>
      </c>
      <c r="W276" t="s">
        <v>1197</v>
      </c>
      <c r="X276" t="s">
        <v>1713</v>
      </c>
    </row>
    <row r="277" spans="3:24" x14ac:dyDescent="0.25">
      <c r="C277" t="s">
        <v>1714</v>
      </c>
      <c r="D277" t="s">
        <v>140</v>
      </c>
      <c r="E277">
        <v>11146323</v>
      </c>
      <c r="F277">
        <v>11146626</v>
      </c>
      <c r="G277" t="s">
        <v>1714</v>
      </c>
      <c r="H277" s="1">
        <v>0.56993364511699995</v>
      </c>
      <c r="I277" s="1">
        <v>0.36444371174899998</v>
      </c>
      <c r="J277" s="1">
        <v>0.78405668856300004</v>
      </c>
      <c r="K277" s="1">
        <v>6.4768749702499999</v>
      </c>
      <c r="L277" s="1">
        <v>0.49953523772199998</v>
      </c>
      <c r="M277" s="1">
        <v>0.84413670630399995</v>
      </c>
      <c r="N277" s="1">
        <v>0.96742791711999998</v>
      </c>
      <c r="O277" s="1">
        <v>1.6903818778099999</v>
      </c>
      <c r="P277" s="5">
        <v>47.556836241500406</v>
      </c>
      <c r="Q277" s="5">
        <v>20.9475300989495</v>
      </c>
      <c r="R277" s="2">
        <f t="shared" si="4"/>
        <v>5.5715808366631556</v>
      </c>
      <c r="S277" s="2">
        <f t="shared" si="4"/>
        <v>4.3887082421980477</v>
      </c>
      <c r="T277" s="6" t="s">
        <v>1200</v>
      </c>
      <c r="U277" t="s">
        <v>1195</v>
      </c>
      <c r="V277">
        <v>0</v>
      </c>
      <c r="W277" t="s">
        <v>1197</v>
      </c>
      <c r="X277" t="s">
        <v>1715</v>
      </c>
    </row>
    <row r="278" spans="3:24" x14ac:dyDescent="0.25">
      <c r="C278" t="s">
        <v>1716</v>
      </c>
      <c r="D278" t="s">
        <v>140</v>
      </c>
      <c r="E278">
        <v>11318083</v>
      </c>
      <c r="F278">
        <v>11318422</v>
      </c>
      <c r="G278" t="s">
        <v>1716</v>
      </c>
      <c r="H278" s="1">
        <v>0.40752777456200001</v>
      </c>
      <c r="I278" s="1">
        <v>4.7232550075799997</v>
      </c>
      <c r="J278" s="1">
        <v>1.4015880627399999</v>
      </c>
      <c r="K278" s="1">
        <v>25.8410448345</v>
      </c>
      <c r="L278" s="1">
        <v>0.44648724787600003</v>
      </c>
      <c r="M278" s="1">
        <v>11.4365386646</v>
      </c>
      <c r="N278" s="1">
        <v>2.1617305227700001</v>
      </c>
      <c r="O278" s="1">
        <v>30.217445957399999</v>
      </c>
      <c r="P278" s="5">
        <v>212.28268930988662</v>
      </c>
      <c r="Q278" s="5">
        <v>191.43609317738699</v>
      </c>
      <c r="R278" s="2">
        <f t="shared" si="4"/>
        <v>7.7298429205798929</v>
      </c>
      <c r="S278" s="2">
        <f t="shared" si="4"/>
        <v>7.5807190495828181</v>
      </c>
      <c r="T278" s="6" t="s">
        <v>1200</v>
      </c>
      <c r="U278" t="s">
        <v>1195</v>
      </c>
      <c r="V278" t="s">
        <v>1196</v>
      </c>
      <c r="W278" t="s">
        <v>1197</v>
      </c>
      <c r="X278" t="s">
        <v>1715</v>
      </c>
    </row>
    <row r="279" spans="3:24" x14ac:dyDescent="0.25">
      <c r="C279" t="s">
        <v>1717</v>
      </c>
      <c r="D279" t="s">
        <v>140</v>
      </c>
      <c r="E279">
        <v>15498794</v>
      </c>
      <c r="F279">
        <v>15499098</v>
      </c>
      <c r="G279" t="s">
        <v>1717</v>
      </c>
      <c r="H279" s="1">
        <v>0.22722354535600001</v>
      </c>
      <c r="I279" s="1">
        <v>0.66594895354100003</v>
      </c>
      <c r="J279" s="1">
        <v>1.6339985235000001</v>
      </c>
      <c r="K279" s="1">
        <v>9.9172516349399995</v>
      </c>
      <c r="L279" s="1">
        <v>0.56012853341699997</v>
      </c>
      <c r="M279" s="1">
        <v>8.7457151743499999</v>
      </c>
      <c r="N279" s="1">
        <v>0.72318419133400003</v>
      </c>
      <c r="O279" s="1">
        <v>8.1433034870299998</v>
      </c>
      <c r="P279" s="5">
        <v>93.772326877123945</v>
      </c>
      <c r="Q279" s="5">
        <v>131.27995973102</v>
      </c>
      <c r="R279" s="2">
        <f t="shared" si="4"/>
        <v>6.5510903271427106</v>
      </c>
      <c r="S279" s="2">
        <f t="shared" si="4"/>
        <v>7.0365028912049645</v>
      </c>
      <c r="T279" s="6" t="s">
        <v>1200</v>
      </c>
      <c r="U279" t="s">
        <v>1195</v>
      </c>
      <c r="V279" t="s">
        <v>1196</v>
      </c>
      <c r="W279" t="s">
        <v>1197</v>
      </c>
      <c r="X279" t="s">
        <v>1718</v>
      </c>
    </row>
    <row r="280" spans="3:24" x14ac:dyDescent="0.25">
      <c r="C280" t="s">
        <v>1719</v>
      </c>
      <c r="D280" t="s">
        <v>140</v>
      </c>
      <c r="E280">
        <v>29184802</v>
      </c>
      <c r="F280">
        <v>29185166</v>
      </c>
      <c r="G280" t="s">
        <v>1719</v>
      </c>
      <c r="H280" s="1">
        <v>0.47442278700700002</v>
      </c>
      <c r="I280" s="1">
        <v>0.404492471282</v>
      </c>
      <c r="J280" s="1">
        <v>1.6613229135300001</v>
      </c>
      <c r="K280" s="1">
        <v>6.7197964633999998</v>
      </c>
      <c r="L280" s="1">
        <v>0.51977739364700004</v>
      </c>
      <c r="M280" s="1">
        <v>0.83211422718799999</v>
      </c>
      <c r="N280" s="1">
        <v>2.4159120237999998</v>
      </c>
      <c r="O280" s="1">
        <v>3.2832417242099998</v>
      </c>
      <c r="P280" s="5">
        <v>59.273737924188936</v>
      </c>
      <c r="Q280" s="5">
        <v>25.137036118739399</v>
      </c>
      <c r="R280" s="2">
        <f t="shared" si="4"/>
        <v>5.8893211345870853</v>
      </c>
      <c r="S280" s="2">
        <f t="shared" si="4"/>
        <v>4.651742648031842</v>
      </c>
      <c r="T280" s="6" t="s">
        <v>1200</v>
      </c>
      <c r="U280" t="s">
        <v>1195</v>
      </c>
      <c r="V280">
        <v>0</v>
      </c>
      <c r="W280" t="s">
        <v>1197</v>
      </c>
      <c r="X280" t="s">
        <v>1720</v>
      </c>
    </row>
    <row r="281" spans="3:24" x14ac:dyDescent="0.25">
      <c r="C281" t="s">
        <v>1721</v>
      </c>
      <c r="D281" t="s">
        <v>140</v>
      </c>
      <c r="E281">
        <v>31129203</v>
      </c>
      <c r="F281">
        <v>31129534</v>
      </c>
      <c r="G281" t="s">
        <v>1721</v>
      </c>
      <c r="H281" s="1">
        <v>0.20868869422399999</v>
      </c>
      <c r="I281" s="1">
        <v>1.5012658639600001</v>
      </c>
      <c r="J281" s="1">
        <v>0.71773165146399998</v>
      </c>
      <c r="K281" s="1">
        <v>5.2415639947099999</v>
      </c>
      <c r="L281" s="1">
        <v>1.37183544136</v>
      </c>
      <c r="M281" s="1">
        <v>3.4772821723399998</v>
      </c>
      <c r="N281" s="1">
        <v>1.7711822289300001</v>
      </c>
      <c r="O281" s="1">
        <v>23.984527157500001</v>
      </c>
      <c r="P281" s="5">
        <v>65.805141668157162</v>
      </c>
      <c r="Q281" s="5">
        <v>56.832590162036603</v>
      </c>
      <c r="R281" s="2">
        <f t="shared" si="4"/>
        <v>6.0401284078653319</v>
      </c>
      <c r="S281" s="2">
        <f t="shared" si="4"/>
        <v>5.8286465630263997</v>
      </c>
      <c r="T281" s="6" t="s">
        <v>1200</v>
      </c>
      <c r="U281" t="s">
        <v>1195</v>
      </c>
      <c r="V281" t="s">
        <v>1196</v>
      </c>
      <c r="W281" t="s">
        <v>1197</v>
      </c>
      <c r="X281" t="s">
        <v>1722</v>
      </c>
    </row>
    <row r="282" spans="3:24" x14ac:dyDescent="0.25">
      <c r="C282" t="s">
        <v>1723</v>
      </c>
      <c r="D282" t="s">
        <v>140</v>
      </c>
      <c r="E282">
        <v>31328307</v>
      </c>
      <c r="F282">
        <v>31328552</v>
      </c>
      <c r="G282" t="s">
        <v>1723</v>
      </c>
      <c r="H282" s="1">
        <v>0.42291402727499999</v>
      </c>
      <c r="I282" s="1">
        <v>0.75120030380900005</v>
      </c>
      <c r="J282" s="1">
        <v>0</v>
      </c>
      <c r="K282" s="1">
        <v>0</v>
      </c>
      <c r="L282" s="1">
        <v>0.772240699132</v>
      </c>
      <c r="M282" s="1">
        <v>6.3737308170100002</v>
      </c>
      <c r="N282" s="1">
        <v>0</v>
      </c>
      <c r="O282" s="1">
        <v>1.39370260946</v>
      </c>
      <c r="P282" s="5">
        <v>15.644833416602999</v>
      </c>
      <c r="Q282" s="5">
        <v>77.106204196447393</v>
      </c>
      <c r="R282" s="2">
        <f t="shared" si="4"/>
        <v>3.9676143919883935</v>
      </c>
      <c r="S282" s="2">
        <f t="shared" si="4"/>
        <v>6.2687750432680751</v>
      </c>
      <c r="T282" s="6" t="s">
        <v>1214</v>
      </c>
      <c r="U282" t="s">
        <v>1195</v>
      </c>
      <c r="V282">
        <v>0</v>
      </c>
      <c r="W282">
        <v>0</v>
      </c>
      <c r="X282" t="s">
        <v>1722</v>
      </c>
    </row>
    <row r="283" spans="3:24" x14ac:dyDescent="0.25">
      <c r="C283" t="s">
        <v>1724</v>
      </c>
      <c r="D283" t="s">
        <v>140</v>
      </c>
      <c r="E283">
        <v>31361697</v>
      </c>
      <c r="F283">
        <v>31361971</v>
      </c>
      <c r="G283" t="s">
        <v>1724</v>
      </c>
      <c r="H283" s="1">
        <v>1.1344591607600001</v>
      </c>
      <c r="I283" s="1">
        <v>0.87320181300400002</v>
      </c>
      <c r="J283" s="1">
        <v>1.4187940210400001</v>
      </c>
      <c r="K283" s="1">
        <v>2.4912638730399999</v>
      </c>
      <c r="L283" s="1">
        <v>0.96671007227100003</v>
      </c>
      <c r="M283" s="1">
        <v>1.4739152248</v>
      </c>
      <c r="N283" s="1">
        <v>0</v>
      </c>
      <c r="O283" s="1">
        <v>9.0349060586000007</v>
      </c>
      <c r="P283" s="5">
        <v>24.676928125558991</v>
      </c>
      <c r="Q283" s="5">
        <v>19.941259705977799</v>
      </c>
      <c r="R283" s="2">
        <f t="shared" si="4"/>
        <v>4.6250909085864924</v>
      </c>
      <c r="S283" s="2">
        <f t="shared" si="4"/>
        <v>4.3176846437490237</v>
      </c>
      <c r="T283" s="6" t="s">
        <v>1200</v>
      </c>
      <c r="U283" t="s">
        <v>1195</v>
      </c>
      <c r="V283">
        <v>0</v>
      </c>
      <c r="W283" t="s">
        <v>1197</v>
      </c>
      <c r="X283" t="s">
        <v>1722</v>
      </c>
    </row>
    <row r="284" spans="3:24" x14ac:dyDescent="0.25">
      <c r="C284" t="s">
        <v>1725</v>
      </c>
      <c r="D284" t="s">
        <v>140</v>
      </c>
      <c r="E284">
        <v>48202105</v>
      </c>
      <c r="F284">
        <v>48202351</v>
      </c>
      <c r="G284" t="s">
        <v>1725</v>
      </c>
      <c r="H284" s="1">
        <v>0.56159315274999999</v>
      </c>
      <c r="I284" s="1">
        <v>1.57110795248</v>
      </c>
      <c r="J284" s="1">
        <v>0.61455441110200004</v>
      </c>
      <c r="K284" s="1">
        <v>0.34685279533199997</v>
      </c>
      <c r="L284" s="1">
        <v>0.46146090557899999</v>
      </c>
      <c r="M284" s="1">
        <v>4.0494722355099997</v>
      </c>
      <c r="N284" s="1">
        <v>0</v>
      </c>
      <c r="O284" s="1">
        <v>0</v>
      </c>
      <c r="P284" s="5">
        <v>32.854150174866241</v>
      </c>
      <c r="Q284" s="5">
        <v>49.188440608078501</v>
      </c>
      <c r="R284" s="2">
        <f t="shared" si="4"/>
        <v>5.0380037198797893</v>
      </c>
      <c r="S284" s="2">
        <f t="shared" si="4"/>
        <v>5.6202474137694525</v>
      </c>
      <c r="T284" s="6" t="s">
        <v>1200</v>
      </c>
      <c r="U284" t="s">
        <v>1195</v>
      </c>
      <c r="V284">
        <v>0</v>
      </c>
      <c r="W284">
        <v>0</v>
      </c>
      <c r="X284" t="s">
        <v>1726</v>
      </c>
    </row>
    <row r="285" spans="3:24" x14ac:dyDescent="0.25">
      <c r="C285" t="s">
        <v>1727</v>
      </c>
      <c r="D285" t="s">
        <v>140</v>
      </c>
      <c r="E285">
        <v>56641111</v>
      </c>
      <c r="F285">
        <v>56641429</v>
      </c>
      <c r="G285" t="s">
        <v>1727</v>
      </c>
      <c r="H285" s="1">
        <v>0.43443998609000001</v>
      </c>
      <c r="I285" s="1">
        <v>0.86813242657199996</v>
      </c>
      <c r="J285" s="1">
        <v>0.81498859908999999</v>
      </c>
      <c r="K285" s="1">
        <v>2.3254407536100001</v>
      </c>
      <c r="L285" s="1">
        <v>0.71395838221600005</v>
      </c>
      <c r="M285" s="1">
        <v>2.79394999217</v>
      </c>
      <c r="N285" s="1">
        <v>0.46089726240200002</v>
      </c>
      <c r="O285" s="1">
        <v>18.253998013899999</v>
      </c>
      <c r="P285" s="5">
        <v>23.467250124904439</v>
      </c>
      <c r="Q285" s="5">
        <v>43.870771353151099</v>
      </c>
      <c r="R285" s="2">
        <f t="shared" si="4"/>
        <v>4.5525768927095465</v>
      </c>
      <c r="S285" s="2">
        <f t="shared" si="4"/>
        <v>5.4551881674989566</v>
      </c>
      <c r="T285" s="6" t="s">
        <v>1200</v>
      </c>
      <c r="U285" t="s">
        <v>1195</v>
      </c>
      <c r="V285" t="s">
        <v>1196</v>
      </c>
      <c r="W285" t="s">
        <v>1197</v>
      </c>
      <c r="X285" t="s">
        <v>1728</v>
      </c>
    </row>
    <row r="286" spans="3:24" x14ac:dyDescent="0.25">
      <c r="C286" t="s">
        <v>1729</v>
      </c>
      <c r="D286" t="s">
        <v>140</v>
      </c>
      <c r="E286">
        <v>56642042</v>
      </c>
      <c r="F286">
        <v>56642551</v>
      </c>
      <c r="G286" t="s">
        <v>1729</v>
      </c>
      <c r="H286" s="1">
        <v>0.27141830172199999</v>
      </c>
      <c r="I286" s="1">
        <v>1.1570550848500001</v>
      </c>
      <c r="J286" s="1">
        <v>1.6123644779599999</v>
      </c>
      <c r="K286" s="1">
        <v>4.6937564916400003</v>
      </c>
      <c r="L286" s="1">
        <v>1.1522923595100001</v>
      </c>
      <c r="M286" s="1">
        <v>3.3984990929899999</v>
      </c>
      <c r="N286" s="1">
        <v>0.57589520410100004</v>
      </c>
      <c r="O286" s="1">
        <v>19.454336031899999</v>
      </c>
      <c r="P286" s="5">
        <v>57.89527890269617</v>
      </c>
      <c r="Q286" s="5">
        <v>85.415062407271407</v>
      </c>
      <c r="R286" s="2">
        <f t="shared" si="4"/>
        <v>5.8553738026637481</v>
      </c>
      <c r="S286" s="2">
        <f t="shared" si="4"/>
        <v>6.4164185973343795</v>
      </c>
      <c r="T286" s="6" t="s">
        <v>1200</v>
      </c>
      <c r="U286" t="s">
        <v>1195</v>
      </c>
      <c r="V286" t="s">
        <v>1196</v>
      </c>
      <c r="W286" t="s">
        <v>1197</v>
      </c>
      <c r="X286" t="s">
        <v>1728</v>
      </c>
    </row>
    <row r="287" spans="3:24" x14ac:dyDescent="0.25">
      <c r="C287" t="s">
        <v>1730</v>
      </c>
      <c r="D287" t="s">
        <v>140</v>
      </c>
      <c r="E287">
        <v>57443086</v>
      </c>
      <c r="F287">
        <v>57443303</v>
      </c>
      <c r="G287" t="s">
        <v>1730</v>
      </c>
      <c r="H287" s="1">
        <v>0</v>
      </c>
      <c r="I287" s="1">
        <v>1.18738112538</v>
      </c>
      <c r="J287" s="1">
        <v>1.0947888324199999</v>
      </c>
      <c r="K287" s="1">
        <v>4.3252703417899996</v>
      </c>
      <c r="L287" s="1">
        <v>0.523130796186</v>
      </c>
      <c r="M287" s="1">
        <v>3.3189129462900002</v>
      </c>
      <c r="N287" s="1">
        <v>0.675416264717</v>
      </c>
      <c r="O287" s="1">
        <v>0</v>
      </c>
      <c r="P287" s="5">
        <v>22.744573854630683</v>
      </c>
      <c r="Q287" s="5">
        <v>35.561913142327001</v>
      </c>
      <c r="R287" s="2">
        <f t="shared" si="4"/>
        <v>4.5074504992434434</v>
      </c>
      <c r="S287" s="2">
        <f t="shared" si="4"/>
        <v>5.152261034541648</v>
      </c>
      <c r="T287" s="6" t="s">
        <v>1200</v>
      </c>
      <c r="U287" t="s">
        <v>1195</v>
      </c>
      <c r="V287" t="s">
        <v>1196</v>
      </c>
      <c r="W287" t="s">
        <v>1197</v>
      </c>
      <c r="X287" t="s">
        <v>1731</v>
      </c>
    </row>
    <row r="288" spans="3:24" x14ac:dyDescent="0.25">
      <c r="C288" t="s">
        <v>1732</v>
      </c>
      <c r="D288" t="s">
        <v>140</v>
      </c>
      <c r="E288">
        <v>60975605</v>
      </c>
      <c r="F288">
        <v>60975812</v>
      </c>
      <c r="G288" t="s">
        <v>1732</v>
      </c>
      <c r="H288" s="1">
        <v>0.83425069792600004</v>
      </c>
      <c r="I288" s="1">
        <v>0.26673054265700002</v>
      </c>
      <c r="J288" s="1">
        <v>0.52167144627700002</v>
      </c>
      <c r="K288" s="1">
        <v>3.1602143574700001</v>
      </c>
      <c r="L288" s="1">
        <v>0.36560187688399998</v>
      </c>
      <c r="M288" s="1">
        <v>0.39019591458500003</v>
      </c>
      <c r="N288" s="1">
        <v>0.35402253488800001</v>
      </c>
      <c r="O288" s="1">
        <v>0</v>
      </c>
      <c r="P288" s="5">
        <v>15.85227874716684</v>
      </c>
      <c r="Q288" s="5">
        <v>6.2842590296848604</v>
      </c>
      <c r="R288" s="2">
        <f t="shared" si="4"/>
        <v>3.9866183359420031</v>
      </c>
      <c r="S288" s="2">
        <f t="shared" si="4"/>
        <v>2.6517426480318442</v>
      </c>
      <c r="T288" s="6" t="s">
        <v>1203</v>
      </c>
      <c r="U288" t="s">
        <v>1204</v>
      </c>
      <c r="V288">
        <v>0</v>
      </c>
      <c r="W288">
        <v>0</v>
      </c>
      <c r="X288" t="s">
        <v>1733</v>
      </c>
    </row>
    <row r="289" spans="3:24" x14ac:dyDescent="0.25">
      <c r="C289" t="s">
        <v>1734</v>
      </c>
      <c r="D289" t="s">
        <v>140</v>
      </c>
      <c r="E289">
        <v>72160476</v>
      </c>
      <c r="F289">
        <v>72160714</v>
      </c>
      <c r="G289" t="s">
        <v>1734</v>
      </c>
      <c r="H289" s="1">
        <v>0.72558779189300004</v>
      </c>
      <c r="I289" s="1">
        <v>1.23727108863</v>
      </c>
      <c r="J289" s="1">
        <v>0.27223358667100001</v>
      </c>
      <c r="K289" s="1">
        <v>0.59751952136999997</v>
      </c>
      <c r="L289" s="1">
        <v>0.71545829478400003</v>
      </c>
      <c r="M289" s="1">
        <v>4.8077710904200002</v>
      </c>
      <c r="N289" s="1">
        <v>0</v>
      </c>
      <c r="O289" s="1">
        <v>0</v>
      </c>
      <c r="P289" s="5">
        <v>26.322056667262885</v>
      </c>
      <c r="Q289" s="5">
        <v>56.500235833603703</v>
      </c>
      <c r="R289" s="2">
        <f t="shared" si="4"/>
        <v>4.718200312977971</v>
      </c>
      <c r="S289" s="2">
        <f t="shared" si="4"/>
        <v>5.820184984278205</v>
      </c>
      <c r="T289" s="6" t="s">
        <v>1200</v>
      </c>
      <c r="U289" t="s">
        <v>1195</v>
      </c>
      <c r="V289" t="s">
        <v>1196</v>
      </c>
      <c r="W289" t="s">
        <v>1197</v>
      </c>
      <c r="X289" t="s">
        <v>1735</v>
      </c>
    </row>
    <row r="290" spans="3:24" x14ac:dyDescent="0.25">
      <c r="C290" t="s">
        <v>1736</v>
      </c>
      <c r="D290" t="s">
        <v>140</v>
      </c>
      <c r="E290">
        <v>74869119</v>
      </c>
      <c r="F290">
        <v>74869319</v>
      </c>
      <c r="G290" t="s">
        <v>1736</v>
      </c>
      <c r="H290" s="1">
        <v>0</v>
      </c>
      <c r="I290" s="1">
        <v>0.46011018608299997</v>
      </c>
      <c r="J290" s="1">
        <v>0.32395796813799999</v>
      </c>
      <c r="K290" s="1">
        <v>1.13767716869</v>
      </c>
      <c r="L290" s="1">
        <v>0.37839794257499998</v>
      </c>
      <c r="M290" s="1">
        <v>0.23558078343</v>
      </c>
      <c r="N290" s="1">
        <v>0.73282664721799995</v>
      </c>
      <c r="O290" s="1">
        <v>7.6827856346600001</v>
      </c>
      <c r="P290" s="5">
        <v>9.8707712502235747</v>
      </c>
      <c r="Q290" s="5">
        <v>14.663271069264701</v>
      </c>
      <c r="R290" s="2">
        <f t="shared" si="4"/>
        <v>3.3031628136991262</v>
      </c>
      <c r="S290" s="2">
        <f t="shared" si="4"/>
        <v>3.8741350693682945</v>
      </c>
      <c r="T290" s="6" t="s">
        <v>1203</v>
      </c>
      <c r="U290" t="s">
        <v>1204</v>
      </c>
      <c r="V290">
        <v>0</v>
      </c>
      <c r="W290" t="s">
        <v>1197</v>
      </c>
      <c r="X290" t="s">
        <v>1737</v>
      </c>
    </row>
    <row r="291" spans="3:24" x14ac:dyDescent="0.25">
      <c r="C291" t="s">
        <v>1738</v>
      </c>
      <c r="D291" t="s">
        <v>140</v>
      </c>
      <c r="E291">
        <v>75201622</v>
      </c>
      <c r="F291">
        <v>75201822</v>
      </c>
      <c r="G291" t="s">
        <v>1738</v>
      </c>
      <c r="H291" s="1">
        <v>0.34537978894100002</v>
      </c>
      <c r="I291" s="1">
        <v>0.368088148866</v>
      </c>
      <c r="J291" s="1">
        <v>1.0798598937899999</v>
      </c>
      <c r="K291" s="1">
        <v>0.71104823042999998</v>
      </c>
      <c r="L291" s="1">
        <v>0.28379845693099998</v>
      </c>
      <c r="M291" s="1">
        <v>0.50481596449400001</v>
      </c>
      <c r="N291" s="1">
        <v>0.73282664721799995</v>
      </c>
      <c r="O291" s="1">
        <v>5.9754999380699996</v>
      </c>
      <c r="P291" s="5">
        <v>21.386671042151082</v>
      </c>
      <c r="Q291" s="5">
        <v>8.3790120395798091</v>
      </c>
      <c r="R291" s="2">
        <f t="shared" si="4"/>
        <v>4.4186400311190628</v>
      </c>
      <c r="S291" s="2">
        <f t="shared" si="4"/>
        <v>3.0667801473106873</v>
      </c>
      <c r="T291" s="6" t="s">
        <v>1194</v>
      </c>
      <c r="U291" t="s">
        <v>1204</v>
      </c>
      <c r="V291">
        <v>0</v>
      </c>
      <c r="W291">
        <v>0</v>
      </c>
      <c r="X291" t="s">
        <v>1739</v>
      </c>
    </row>
    <row r="292" spans="3:24" x14ac:dyDescent="0.25">
      <c r="C292" t="s">
        <v>1740</v>
      </c>
      <c r="D292" t="s">
        <v>140</v>
      </c>
      <c r="E292">
        <v>79794896</v>
      </c>
      <c r="F292">
        <v>79795144</v>
      </c>
      <c r="G292" t="s">
        <v>1740</v>
      </c>
      <c r="H292" s="1">
        <v>0.41779813178399999</v>
      </c>
      <c r="I292" s="1">
        <v>0.29684528134400001</v>
      </c>
      <c r="J292" s="1">
        <v>0.78376927775399996</v>
      </c>
      <c r="K292" s="1">
        <v>3.4405559536900001</v>
      </c>
      <c r="L292" s="1">
        <v>0.228869723331</v>
      </c>
      <c r="M292" s="1">
        <v>0.32568771902799998</v>
      </c>
      <c r="N292" s="1">
        <v>0.29549461581399999</v>
      </c>
      <c r="O292" s="1">
        <v>0</v>
      </c>
      <c r="P292" s="5">
        <v>20.676885322391527</v>
      </c>
      <c r="Q292" s="5">
        <v>14.663271069264701</v>
      </c>
      <c r="R292" s="2">
        <f t="shared" si="4"/>
        <v>4.3699469754935079</v>
      </c>
      <c r="S292" s="2">
        <f t="shared" si="4"/>
        <v>3.8741350693682945</v>
      </c>
      <c r="T292" s="6" t="s">
        <v>1194</v>
      </c>
      <c r="U292" t="s">
        <v>1204</v>
      </c>
      <c r="V292">
        <v>0</v>
      </c>
      <c r="W292" t="s">
        <v>1197</v>
      </c>
      <c r="X292" t="s">
        <v>1741</v>
      </c>
    </row>
    <row r="293" spans="3:24" x14ac:dyDescent="0.25">
      <c r="C293" t="s">
        <v>1742</v>
      </c>
      <c r="D293" t="s">
        <v>140</v>
      </c>
      <c r="E293">
        <v>84233658</v>
      </c>
      <c r="F293">
        <v>84233858</v>
      </c>
      <c r="G293" t="s">
        <v>1742</v>
      </c>
      <c r="H293" s="1">
        <v>0.51806968341199999</v>
      </c>
      <c r="I293" s="1">
        <v>1.19628648382</v>
      </c>
      <c r="J293" s="1">
        <v>1.0798598937899999</v>
      </c>
      <c r="K293" s="1">
        <v>4.2662893825800001</v>
      </c>
      <c r="L293" s="1">
        <v>0.37839794257499998</v>
      </c>
      <c r="M293" s="1">
        <v>3.9375645230499998</v>
      </c>
      <c r="N293" s="1">
        <v>4.3969598833100001</v>
      </c>
      <c r="O293" s="1">
        <v>5.1218570897699998</v>
      </c>
      <c r="P293" s="5">
        <v>20.676885322391527</v>
      </c>
      <c r="Q293" s="5">
        <v>38.885456426656603</v>
      </c>
      <c r="R293" s="2">
        <f t="shared" si="4"/>
        <v>4.3699469754935079</v>
      </c>
      <c r="S293" s="2">
        <f t="shared" si="4"/>
        <v>5.2811587677239054</v>
      </c>
      <c r="T293" s="6" t="s">
        <v>1200</v>
      </c>
      <c r="U293" t="s">
        <v>1195</v>
      </c>
      <c r="V293" t="s">
        <v>1196</v>
      </c>
      <c r="W293" t="s">
        <v>1197</v>
      </c>
      <c r="X293" t="s">
        <v>1743</v>
      </c>
    </row>
    <row r="294" spans="3:24" x14ac:dyDescent="0.25">
      <c r="C294" t="s">
        <v>1744</v>
      </c>
      <c r="D294" t="s">
        <v>140</v>
      </c>
      <c r="E294">
        <v>84931687</v>
      </c>
      <c r="F294">
        <v>84931902</v>
      </c>
      <c r="G294" t="s">
        <v>1744</v>
      </c>
      <c r="H294" s="1">
        <v>1.60641762298</v>
      </c>
      <c r="I294" s="1">
        <v>1.8832416918799999</v>
      </c>
      <c r="J294" s="1">
        <v>0.70316458200499998</v>
      </c>
      <c r="K294" s="1">
        <v>5.5560978005699999</v>
      </c>
      <c r="L294" s="1">
        <v>0.61599665070300003</v>
      </c>
      <c r="M294" s="1">
        <v>3.00541597466</v>
      </c>
      <c r="N294" s="1">
        <v>0</v>
      </c>
      <c r="O294" s="1">
        <v>2.7793022967800001</v>
      </c>
      <c r="P294" s="5">
        <v>34.418633516526484</v>
      </c>
      <c r="Q294" s="5">
        <v>31.906015529564399</v>
      </c>
      <c r="R294" s="2">
        <f t="shared" si="4"/>
        <v>5.1051179157383242</v>
      </c>
      <c r="S294" s="2">
        <f t="shared" si="4"/>
        <v>4.9957565488616575</v>
      </c>
      <c r="T294" s="6" t="s">
        <v>1200</v>
      </c>
      <c r="U294" t="s">
        <v>1195</v>
      </c>
      <c r="V294">
        <v>0</v>
      </c>
      <c r="W294" t="s">
        <v>1197</v>
      </c>
      <c r="X294" t="s">
        <v>1745</v>
      </c>
    </row>
    <row r="295" spans="3:24" x14ac:dyDescent="0.25">
      <c r="C295" t="s">
        <v>1746</v>
      </c>
      <c r="D295" t="s">
        <v>140</v>
      </c>
      <c r="E295">
        <v>85089017</v>
      </c>
      <c r="F295">
        <v>85089288</v>
      </c>
      <c r="G295" t="s">
        <v>1746</v>
      </c>
      <c r="H295" s="1">
        <v>1.14701774925</v>
      </c>
      <c r="I295" s="1">
        <v>2.5127788760300001</v>
      </c>
      <c r="J295" s="1">
        <v>1.5141946850200001</v>
      </c>
      <c r="K295" s="1">
        <v>10.4951768329</v>
      </c>
      <c r="L295" s="1">
        <v>0.69815118556199995</v>
      </c>
      <c r="M295" s="1">
        <v>1.83795234305</v>
      </c>
      <c r="N295" s="1">
        <v>0.81124721094300001</v>
      </c>
      <c r="O295" s="1">
        <v>0</v>
      </c>
      <c r="P295" s="5">
        <v>68.92295107463832</v>
      </c>
      <c r="Q295" s="5">
        <v>24.594220304039201</v>
      </c>
      <c r="R295" s="2">
        <f t="shared" si="4"/>
        <v>6.1069125696597126</v>
      </c>
      <c r="S295" s="2">
        <f t="shared" si="4"/>
        <v>4.6202474137694489</v>
      </c>
      <c r="T295" s="6" t="s">
        <v>1200</v>
      </c>
      <c r="U295" t="s">
        <v>1195</v>
      </c>
      <c r="V295" t="s">
        <v>1196</v>
      </c>
      <c r="W295">
        <v>0</v>
      </c>
      <c r="X295" t="s">
        <v>1745</v>
      </c>
    </row>
    <row r="296" spans="3:24" x14ac:dyDescent="0.25">
      <c r="C296" t="s">
        <v>1747</v>
      </c>
      <c r="D296" t="s">
        <v>140</v>
      </c>
      <c r="E296">
        <v>90014215</v>
      </c>
      <c r="F296">
        <v>90014435</v>
      </c>
      <c r="G296" t="s">
        <v>1747</v>
      </c>
      <c r="H296" s="1">
        <v>0.15699081315499999</v>
      </c>
      <c r="I296" s="1">
        <v>0.50193838481800002</v>
      </c>
      <c r="J296" s="1">
        <v>1.2761980562999999</v>
      </c>
      <c r="K296" s="1">
        <v>2.0685039430700001</v>
      </c>
      <c r="L296" s="1">
        <v>0.42999766201700002</v>
      </c>
      <c r="M296" s="1">
        <v>0.24475925551200001</v>
      </c>
      <c r="N296" s="1">
        <v>0.33310302146300003</v>
      </c>
      <c r="O296" s="1">
        <v>6.5963311004599996</v>
      </c>
      <c r="P296" s="5">
        <v>13.161028333631386</v>
      </c>
      <c r="Q296" s="5">
        <v>14.663271069264701</v>
      </c>
      <c r="R296" s="2">
        <f t="shared" si="4"/>
        <v>3.7182003129779648</v>
      </c>
      <c r="S296" s="2">
        <f t="shared" si="4"/>
        <v>3.8741350693682945</v>
      </c>
      <c r="T296" s="6" t="s">
        <v>1203</v>
      </c>
      <c r="U296" t="s">
        <v>1195</v>
      </c>
      <c r="V296">
        <v>0</v>
      </c>
      <c r="W296" t="s">
        <v>1197</v>
      </c>
      <c r="X296" t="s">
        <v>1748</v>
      </c>
    </row>
    <row r="297" spans="3:24" x14ac:dyDescent="0.25">
      <c r="C297" t="s">
        <v>1749</v>
      </c>
      <c r="D297" t="s">
        <v>153</v>
      </c>
      <c r="E297">
        <v>3701962</v>
      </c>
      <c r="F297">
        <v>3702191</v>
      </c>
      <c r="G297" t="s">
        <v>1749</v>
      </c>
      <c r="H297" s="1">
        <v>0.90492521120000002</v>
      </c>
      <c r="I297" s="1">
        <v>0.48221154873299998</v>
      </c>
      <c r="J297" s="1">
        <v>0.56586544653000004</v>
      </c>
      <c r="K297" s="1">
        <v>4.7196214421500002</v>
      </c>
      <c r="L297" s="1">
        <v>0.57833746681700005</v>
      </c>
      <c r="M297" s="1">
        <v>0.61724222732900003</v>
      </c>
      <c r="N297" s="1">
        <v>0.64002327268000003</v>
      </c>
      <c r="O297" s="1">
        <v>2.6093886192400002</v>
      </c>
      <c r="P297" s="5">
        <v>26.190721408362606</v>
      </c>
      <c r="Q297" s="5">
        <v>8.3790120395798091</v>
      </c>
      <c r="R297" s="2">
        <f t="shared" si="4"/>
        <v>4.7109838933285753</v>
      </c>
      <c r="S297" s="2">
        <f t="shared" si="4"/>
        <v>3.0667801473106873</v>
      </c>
      <c r="T297" s="6" t="s">
        <v>1194</v>
      </c>
      <c r="U297" t="s">
        <v>1195</v>
      </c>
      <c r="V297">
        <v>0</v>
      </c>
      <c r="W297" t="s">
        <v>1197</v>
      </c>
      <c r="X297" t="s">
        <v>1750</v>
      </c>
    </row>
    <row r="298" spans="3:24" x14ac:dyDescent="0.25">
      <c r="C298" t="s">
        <v>1751</v>
      </c>
      <c r="D298" t="s">
        <v>153</v>
      </c>
      <c r="E298">
        <v>7944572</v>
      </c>
      <c r="F298">
        <v>7944850</v>
      </c>
      <c r="G298" t="s">
        <v>1751</v>
      </c>
      <c r="H298" s="1">
        <v>0.62118667075800005</v>
      </c>
      <c r="I298" s="1">
        <v>1.7874784207500001</v>
      </c>
      <c r="J298" s="1">
        <v>0.77687762143500005</v>
      </c>
      <c r="K298" s="1">
        <v>2.4554183496899999</v>
      </c>
      <c r="L298" s="1">
        <v>0.95280057482799996</v>
      </c>
      <c r="M298" s="1">
        <v>6.8035149171600002</v>
      </c>
      <c r="N298" s="1">
        <v>0</v>
      </c>
      <c r="O298" s="1">
        <v>0</v>
      </c>
      <c r="P298" s="5">
        <v>42.241050224828044</v>
      </c>
      <c r="Q298" s="5">
        <v>93.391566289662507</v>
      </c>
      <c r="R298" s="2">
        <f t="shared" si="4"/>
        <v>5.4005737992644987</v>
      </c>
      <c r="S298" s="2">
        <f t="shared" si="4"/>
        <v>6.5452203683614281</v>
      </c>
      <c r="T298" s="6" t="s">
        <v>1200</v>
      </c>
      <c r="U298" t="s">
        <v>1195</v>
      </c>
      <c r="V298" t="s">
        <v>1196</v>
      </c>
      <c r="W298" t="s">
        <v>1197</v>
      </c>
      <c r="X298" t="s">
        <v>1752</v>
      </c>
    </row>
    <row r="299" spans="3:24" x14ac:dyDescent="0.25">
      <c r="C299" t="s">
        <v>1753</v>
      </c>
      <c r="D299" t="s">
        <v>153</v>
      </c>
      <c r="E299">
        <v>8055133</v>
      </c>
      <c r="F299">
        <v>8055376</v>
      </c>
      <c r="G299" t="s">
        <v>1753</v>
      </c>
      <c r="H299" s="1">
        <v>0</v>
      </c>
      <c r="I299" s="1">
        <v>0.98459792906700005</v>
      </c>
      <c r="J299" s="1">
        <v>1.8664245077899999</v>
      </c>
      <c r="K299" s="1">
        <v>10.534047858199999</v>
      </c>
      <c r="L299" s="1">
        <v>0.545017612762</v>
      </c>
      <c r="M299" s="1">
        <v>1.9389364891400001</v>
      </c>
      <c r="N299" s="1">
        <v>1.50787375971</v>
      </c>
      <c r="O299" s="1">
        <v>10.890093949400001</v>
      </c>
      <c r="P299" s="5">
        <v>62.030655967174475</v>
      </c>
      <c r="Q299" s="5">
        <v>23.264802990307398</v>
      </c>
      <c r="R299" s="2">
        <f t="shared" si="4"/>
        <v>5.9549094762146613</v>
      </c>
      <c r="S299" s="2">
        <f t="shared" si="4"/>
        <v>4.5400770650854687</v>
      </c>
      <c r="T299" s="6" t="s">
        <v>1200</v>
      </c>
      <c r="U299" t="s">
        <v>1195</v>
      </c>
      <c r="V299" t="s">
        <v>1196</v>
      </c>
      <c r="W299" t="s">
        <v>1197</v>
      </c>
      <c r="X299" t="s">
        <v>1752</v>
      </c>
    </row>
    <row r="300" spans="3:24" x14ac:dyDescent="0.25">
      <c r="C300" t="s">
        <v>1754</v>
      </c>
      <c r="D300" t="s">
        <v>153</v>
      </c>
      <c r="E300">
        <v>8057604</v>
      </c>
      <c r="F300">
        <v>8057942</v>
      </c>
      <c r="G300" t="s">
        <v>1754</v>
      </c>
      <c r="H300" s="1">
        <v>0.91965032558299997</v>
      </c>
      <c r="I300" s="1">
        <v>3.0492509373600001</v>
      </c>
      <c r="J300" s="1">
        <v>3.4504398973299999</v>
      </c>
      <c r="K300" s="1">
        <v>19.2698277832</v>
      </c>
      <c r="L300" s="1">
        <v>0.55976027008100004</v>
      </c>
      <c r="M300" s="1">
        <v>3.9429412611400001</v>
      </c>
      <c r="N300" s="1">
        <v>0.43362523504</v>
      </c>
      <c r="O300" s="1">
        <v>24.4980344037</v>
      </c>
      <c r="P300" s="5">
        <v>157.83355796092212</v>
      </c>
      <c r="Q300" s="5">
        <v>73.316355346323405</v>
      </c>
      <c r="R300" s="2">
        <f t="shared" si="4"/>
        <v>7.3022601679819354</v>
      </c>
      <c r="S300" s="2">
        <f t="shared" si="4"/>
        <v>6.1960631642556558</v>
      </c>
      <c r="T300" s="6" t="s">
        <v>1200</v>
      </c>
      <c r="U300" t="s">
        <v>1195</v>
      </c>
      <c r="V300" t="s">
        <v>1196</v>
      </c>
      <c r="W300" t="s">
        <v>1197</v>
      </c>
      <c r="X300" t="s">
        <v>1752</v>
      </c>
    </row>
    <row r="301" spans="3:24" x14ac:dyDescent="0.25">
      <c r="C301" t="s">
        <v>1755</v>
      </c>
      <c r="D301" t="s">
        <v>153</v>
      </c>
      <c r="E301">
        <v>8826326</v>
      </c>
      <c r="F301">
        <v>8826568</v>
      </c>
      <c r="G301" t="s">
        <v>1755</v>
      </c>
      <c r="H301" s="1">
        <v>0.28543784210000001</v>
      </c>
      <c r="I301" s="1">
        <v>2.1294355719500002</v>
      </c>
      <c r="J301" s="1">
        <v>1.16018005118</v>
      </c>
      <c r="K301" s="1">
        <v>3.7609162601300001</v>
      </c>
      <c r="L301" s="1">
        <v>1.5636278618799999</v>
      </c>
      <c r="M301" s="1">
        <v>3.3376262115299999</v>
      </c>
      <c r="N301" s="1">
        <v>0</v>
      </c>
      <c r="O301" s="1">
        <v>7.7603895299600003</v>
      </c>
      <c r="P301" s="5">
        <v>43.805533566488286</v>
      </c>
      <c r="Q301" s="5">
        <v>52.368825247373799</v>
      </c>
      <c r="R301" s="2">
        <f t="shared" si="4"/>
        <v>5.4530412191586315</v>
      </c>
      <c r="S301" s="2">
        <f t="shared" si="4"/>
        <v>5.7106363370854121</v>
      </c>
      <c r="T301" s="6" t="s">
        <v>1200</v>
      </c>
      <c r="U301" t="s">
        <v>1195</v>
      </c>
      <c r="V301">
        <v>0</v>
      </c>
      <c r="W301" t="s">
        <v>1197</v>
      </c>
      <c r="X301" t="s">
        <v>1756</v>
      </c>
    </row>
    <row r="302" spans="3:24" x14ac:dyDescent="0.25">
      <c r="C302" t="s">
        <v>1757</v>
      </c>
      <c r="D302" t="s">
        <v>153</v>
      </c>
      <c r="E302">
        <v>14641670</v>
      </c>
      <c r="F302">
        <v>14641915</v>
      </c>
      <c r="G302" t="s">
        <v>1757</v>
      </c>
      <c r="H302" s="1">
        <v>0.56388536970000003</v>
      </c>
      <c r="I302" s="1">
        <v>3.6057614582799999</v>
      </c>
      <c r="J302" s="1">
        <v>0.96967010871299997</v>
      </c>
      <c r="K302" s="1">
        <v>9.9836976027700004</v>
      </c>
      <c r="L302" s="1">
        <v>0.69501662921899998</v>
      </c>
      <c r="M302" s="1">
        <v>2.82971669893</v>
      </c>
      <c r="N302" s="1">
        <v>0.89733875169599997</v>
      </c>
      <c r="O302" s="1">
        <v>1.0452769571</v>
      </c>
      <c r="P302" s="5">
        <v>75.095200399694278</v>
      </c>
      <c r="Q302" s="5">
        <v>34.232495828595198</v>
      </c>
      <c r="R302" s="2">
        <f t="shared" si="4"/>
        <v>6.2306487978221856</v>
      </c>
      <c r="S302" s="2">
        <f t="shared" si="4"/>
        <v>5.0972945753237218</v>
      </c>
      <c r="T302" s="6" t="s">
        <v>1200</v>
      </c>
      <c r="U302" t="s">
        <v>1195</v>
      </c>
      <c r="V302" t="s">
        <v>1196</v>
      </c>
      <c r="W302" t="s">
        <v>1197</v>
      </c>
      <c r="X302" t="s">
        <v>1758</v>
      </c>
    </row>
    <row r="303" spans="3:24" x14ac:dyDescent="0.25">
      <c r="C303" t="s">
        <v>1759</v>
      </c>
      <c r="D303" t="s">
        <v>153</v>
      </c>
      <c r="E303">
        <v>16939847</v>
      </c>
      <c r="F303">
        <v>16940185</v>
      </c>
      <c r="G303" t="s">
        <v>1759</v>
      </c>
      <c r="H303" s="1">
        <v>0.20436673901800001</v>
      </c>
      <c r="I303" s="1">
        <v>1.0345672823200001</v>
      </c>
      <c r="J303" s="1">
        <v>1.6613229135300001</v>
      </c>
      <c r="K303" s="1">
        <v>4.8805677354999997</v>
      </c>
      <c r="L303" s="1">
        <v>0.33585616204899998</v>
      </c>
      <c r="M303" s="1">
        <v>1.27448606421</v>
      </c>
      <c r="N303" s="1">
        <v>0.86725047008099998</v>
      </c>
      <c r="O303" s="1">
        <v>1.76789938996</v>
      </c>
      <c r="P303" s="5">
        <v>20.676885322391527</v>
      </c>
      <c r="Q303" s="5">
        <v>14.663271069264701</v>
      </c>
      <c r="R303" s="2">
        <f t="shared" si="4"/>
        <v>4.3699469754935079</v>
      </c>
      <c r="S303" s="2">
        <f t="shared" si="4"/>
        <v>3.8741350693682945</v>
      </c>
      <c r="T303" s="6" t="s">
        <v>1194</v>
      </c>
      <c r="U303" t="s">
        <v>1195</v>
      </c>
      <c r="V303" t="s">
        <v>1196</v>
      </c>
      <c r="W303" t="s">
        <v>1197</v>
      </c>
      <c r="X303" t="s">
        <v>1760</v>
      </c>
    </row>
    <row r="304" spans="3:24" x14ac:dyDescent="0.25">
      <c r="C304" t="s">
        <v>1761</v>
      </c>
      <c r="D304" t="s">
        <v>153</v>
      </c>
      <c r="E304">
        <v>17140215</v>
      </c>
      <c r="F304">
        <v>17140442</v>
      </c>
      <c r="G304" t="s">
        <v>1761</v>
      </c>
      <c r="H304" s="1">
        <v>0.91289812054899999</v>
      </c>
      <c r="I304" s="1">
        <v>0.24323005431700001</v>
      </c>
      <c r="J304" s="1">
        <v>1.4271276129399999</v>
      </c>
      <c r="K304" s="1">
        <v>0.75176905419899998</v>
      </c>
      <c r="L304" s="1">
        <v>2.0003415466500001</v>
      </c>
      <c r="M304" s="1">
        <v>0.83024064645100004</v>
      </c>
      <c r="N304" s="1">
        <v>0.96849336636799999</v>
      </c>
      <c r="O304" s="1">
        <v>6.0168658910700001</v>
      </c>
      <c r="P304" s="5">
        <v>9.8707712502235747</v>
      </c>
      <c r="Q304" s="5">
        <v>12.568518059369699</v>
      </c>
      <c r="R304" s="2">
        <f t="shared" si="4"/>
        <v>3.3031628136991262</v>
      </c>
      <c r="S304" s="2">
        <f t="shared" si="4"/>
        <v>3.6517426480318416</v>
      </c>
      <c r="T304" s="6" t="s">
        <v>1203</v>
      </c>
      <c r="U304" t="s">
        <v>1195</v>
      </c>
      <c r="V304">
        <v>0</v>
      </c>
      <c r="W304">
        <v>0</v>
      </c>
      <c r="X304" t="s">
        <v>1760</v>
      </c>
    </row>
    <row r="305" spans="3:24" x14ac:dyDescent="0.25">
      <c r="C305" t="s">
        <v>1762</v>
      </c>
      <c r="D305" t="s">
        <v>153</v>
      </c>
      <c r="E305">
        <v>17162374</v>
      </c>
      <c r="F305">
        <v>17162586</v>
      </c>
      <c r="G305" t="s">
        <v>1762</v>
      </c>
      <c r="H305" s="1">
        <v>0.65165997913399998</v>
      </c>
      <c r="I305" s="1">
        <v>0.26043972797199999</v>
      </c>
      <c r="J305" s="1">
        <v>1.32435647352</v>
      </c>
      <c r="K305" s="1">
        <v>0.40248013043199998</v>
      </c>
      <c r="L305" s="1">
        <v>0.35697919110800003</v>
      </c>
      <c r="M305" s="1">
        <v>0.60323920285400001</v>
      </c>
      <c r="N305" s="1">
        <v>0</v>
      </c>
      <c r="O305" s="1">
        <v>8.45589613878</v>
      </c>
      <c r="P305" s="5">
        <v>6.5805141668157159</v>
      </c>
      <c r="Q305" s="5">
        <v>16.7580240791596</v>
      </c>
      <c r="R305" s="2">
        <f t="shared" si="4"/>
        <v>2.7182003129779697</v>
      </c>
      <c r="S305" s="2">
        <f t="shared" si="4"/>
        <v>4.066780147310685</v>
      </c>
      <c r="T305" s="6" t="s">
        <v>1203</v>
      </c>
      <c r="U305" t="s">
        <v>1204</v>
      </c>
      <c r="V305">
        <v>0</v>
      </c>
      <c r="W305" t="s">
        <v>1197</v>
      </c>
      <c r="X305" t="s">
        <v>1760</v>
      </c>
    </row>
    <row r="306" spans="3:24" x14ac:dyDescent="0.25">
      <c r="C306" t="s">
        <v>1763</v>
      </c>
      <c r="D306" t="s">
        <v>153</v>
      </c>
      <c r="E306">
        <v>18636730</v>
      </c>
      <c r="F306">
        <v>18637044</v>
      </c>
      <c r="G306" t="s">
        <v>1763</v>
      </c>
      <c r="H306" s="1">
        <v>0.329980690071</v>
      </c>
      <c r="I306" s="1">
        <v>0.35167657535000002</v>
      </c>
      <c r="J306" s="1">
        <v>0.89415150441500002</v>
      </c>
      <c r="K306" s="1">
        <v>2.1739054178699999</v>
      </c>
      <c r="L306" s="1">
        <v>0.301272247273</v>
      </c>
      <c r="M306" s="1">
        <v>1.7148737647400001</v>
      </c>
      <c r="N306" s="1">
        <v>0.23338428255400001</v>
      </c>
      <c r="O306" s="1">
        <v>7.8839626116500003</v>
      </c>
      <c r="P306" s="5">
        <v>16.541508257913222</v>
      </c>
      <c r="Q306" s="5">
        <v>26.588346274637001</v>
      </c>
      <c r="R306" s="2">
        <f t="shared" si="4"/>
        <v>4.0480188806061461</v>
      </c>
      <c r="S306" s="2">
        <f t="shared" si="4"/>
        <v>4.7327221430278641</v>
      </c>
      <c r="T306" s="6" t="s">
        <v>1214</v>
      </c>
      <c r="U306" t="s">
        <v>1195</v>
      </c>
      <c r="V306" t="s">
        <v>1196</v>
      </c>
      <c r="W306" t="s">
        <v>1197</v>
      </c>
      <c r="X306" t="s">
        <v>1764</v>
      </c>
    </row>
    <row r="307" spans="3:24" x14ac:dyDescent="0.25">
      <c r="C307" t="s">
        <v>1765</v>
      </c>
      <c r="D307" t="s">
        <v>153</v>
      </c>
      <c r="E307">
        <v>26115953</v>
      </c>
      <c r="F307">
        <v>26116160</v>
      </c>
      <c r="G307" t="s">
        <v>1765</v>
      </c>
      <c r="H307" s="1">
        <v>0.166850139585</v>
      </c>
      <c r="I307" s="1">
        <v>0.53346108531400005</v>
      </c>
      <c r="J307" s="1">
        <v>0.41733715702200003</v>
      </c>
      <c r="K307" s="1">
        <v>0.27480124847499998</v>
      </c>
      <c r="L307" s="1">
        <v>0.18280093844199999</v>
      </c>
      <c r="M307" s="1">
        <v>0.13006530486199999</v>
      </c>
      <c r="N307" s="1">
        <v>0</v>
      </c>
      <c r="O307" s="1">
        <v>7.83536913894</v>
      </c>
      <c r="P307" s="5">
        <v>9.8707712502235747</v>
      </c>
      <c r="Q307" s="5">
        <v>8.3790120395798091</v>
      </c>
      <c r="R307" s="2">
        <f t="shared" si="4"/>
        <v>3.3031628136991262</v>
      </c>
      <c r="S307" s="2">
        <f t="shared" si="4"/>
        <v>3.0667801473106873</v>
      </c>
      <c r="T307" s="6" t="s">
        <v>1203</v>
      </c>
      <c r="U307" t="s">
        <v>1204</v>
      </c>
      <c r="V307">
        <v>0</v>
      </c>
      <c r="W307" t="s">
        <v>1197</v>
      </c>
      <c r="X307" t="s">
        <v>1766</v>
      </c>
    </row>
    <row r="308" spans="3:24" x14ac:dyDescent="0.25">
      <c r="C308" t="s">
        <v>1767</v>
      </c>
      <c r="D308" t="s">
        <v>153</v>
      </c>
      <c r="E308">
        <v>28033433</v>
      </c>
      <c r="F308">
        <v>28033675</v>
      </c>
      <c r="G308" t="s">
        <v>1767</v>
      </c>
      <c r="H308" s="1">
        <v>0.85631352630000002</v>
      </c>
      <c r="I308" s="1">
        <v>2.58574319452</v>
      </c>
      <c r="J308" s="1">
        <v>1.07093543186</v>
      </c>
      <c r="K308" s="1">
        <v>8.2270043190200006</v>
      </c>
      <c r="L308" s="1">
        <v>1.17272089641</v>
      </c>
      <c r="M308" s="1">
        <v>5.1176935243499999</v>
      </c>
      <c r="N308" s="1">
        <v>0</v>
      </c>
      <c r="O308" s="1">
        <v>5.6439196581499997</v>
      </c>
      <c r="P308" s="5">
        <v>53.192433616450089</v>
      </c>
      <c r="Q308" s="5">
        <v>61.153196431665101</v>
      </c>
      <c r="R308" s="2">
        <f t="shared" si="4"/>
        <v>5.7331491383513677</v>
      </c>
      <c r="S308" s="2">
        <f t="shared" si="4"/>
        <v>5.9343560041975145</v>
      </c>
      <c r="T308" s="6" t="s">
        <v>1200</v>
      </c>
      <c r="U308" t="s">
        <v>1195</v>
      </c>
      <c r="V308">
        <v>0</v>
      </c>
      <c r="W308">
        <v>0</v>
      </c>
      <c r="X308" t="s">
        <v>1768</v>
      </c>
    </row>
    <row r="309" spans="3:24" x14ac:dyDescent="0.25">
      <c r="C309" t="s">
        <v>1769</v>
      </c>
      <c r="D309" t="s">
        <v>153</v>
      </c>
      <c r="E309">
        <v>28281372</v>
      </c>
      <c r="F309">
        <v>28281592</v>
      </c>
      <c r="G309" t="s">
        <v>1769</v>
      </c>
      <c r="H309" s="1">
        <v>0.62796325261999997</v>
      </c>
      <c r="I309" s="1">
        <v>0.167312794939</v>
      </c>
      <c r="J309" s="1">
        <v>0.88352173128599998</v>
      </c>
      <c r="K309" s="1">
        <v>0.77568897865099995</v>
      </c>
      <c r="L309" s="1">
        <v>0.60199672682299998</v>
      </c>
      <c r="M309" s="1">
        <v>0.42832869714600003</v>
      </c>
      <c r="N309" s="1">
        <v>0</v>
      </c>
      <c r="O309" s="1">
        <v>5.4322726709699998</v>
      </c>
      <c r="P309" s="5">
        <v>9.8707712502235747</v>
      </c>
      <c r="Q309" s="5">
        <v>4.6529605980614797</v>
      </c>
      <c r="R309" s="2">
        <f t="shared" si="4"/>
        <v>3.3031628136991262</v>
      </c>
      <c r="S309" s="2">
        <f t="shared" si="4"/>
        <v>2.2181489701981065</v>
      </c>
      <c r="T309" s="6" t="s">
        <v>1203</v>
      </c>
      <c r="U309" t="s">
        <v>1204</v>
      </c>
      <c r="V309">
        <v>0</v>
      </c>
      <c r="W309">
        <v>0</v>
      </c>
      <c r="X309" t="s">
        <v>1770</v>
      </c>
    </row>
    <row r="310" spans="3:24" x14ac:dyDescent="0.25">
      <c r="C310" t="s">
        <v>1771</v>
      </c>
      <c r="D310" t="s">
        <v>153</v>
      </c>
      <c r="E310">
        <v>30049078</v>
      </c>
      <c r="F310">
        <v>30049278</v>
      </c>
      <c r="G310" t="s">
        <v>1771</v>
      </c>
      <c r="H310" s="1">
        <v>0.86344947235299996</v>
      </c>
      <c r="I310" s="1">
        <v>9.2022037216600003E-2</v>
      </c>
      <c r="J310" s="1">
        <v>1.0798598937899999</v>
      </c>
      <c r="K310" s="1">
        <v>0.56883858434400003</v>
      </c>
      <c r="L310" s="1">
        <v>0.28379845693099998</v>
      </c>
      <c r="M310" s="1">
        <v>0.43750716922799998</v>
      </c>
      <c r="N310" s="1">
        <v>0</v>
      </c>
      <c r="O310" s="1">
        <v>5.5486785139199997</v>
      </c>
      <c r="P310" s="5">
        <v>6.5805141668157159</v>
      </c>
      <c r="Q310" s="5">
        <v>12.568518059369699</v>
      </c>
      <c r="R310" s="2">
        <f t="shared" si="4"/>
        <v>2.7182003129779697</v>
      </c>
      <c r="S310" s="2">
        <f t="shared" si="4"/>
        <v>3.6517426480318416</v>
      </c>
      <c r="T310" s="6" t="s">
        <v>1203</v>
      </c>
      <c r="U310" t="s">
        <v>1204</v>
      </c>
      <c r="V310">
        <v>0</v>
      </c>
      <c r="W310" t="s">
        <v>1197</v>
      </c>
      <c r="X310" t="s">
        <v>1772</v>
      </c>
    </row>
    <row r="311" spans="3:24" x14ac:dyDescent="0.25">
      <c r="C311" t="s">
        <v>1773</v>
      </c>
      <c r="D311" t="s">
        <v>153</v>
      </c>
      <c r="E311">
        <v>32366331</v>
      </c>
      <c r="F311">
        <v>32366563</v>
      </c>
      <c r="G311" t="s">
        <v>1773</v>
      </c>
      <c r="H311" s="1">
        <v>0.148870598682</v>
      </c>
      <c r="I311" s="1">
        <v>0.23798802728400001</v>
      </c>
      <c r="J311" s="1">
        <v>0.83782233139200002</v>
      </c>
      <c r="K311" s="1">
        <v>0.73556713492699999</v>
      </c>
      <c r="L311" s="1">
        <v>0.326205122909</v>
      </c>
      <c r="M311" s="1">
        <v>0.52222341154499996</v>
      </c>
      <c r="N311" s="1">
        <v>0</v>
      </c>
      <c r="O311" s="1">
        <v>4.41539404291</v>
      </c>
      <c r="P311" s="5">
        <v>4.6934500249808879</v>
      </c>
      <c r="Q311" s="5">
        <v>12.568518059369699</v>
      </c>
      <c r="R311" s="2">
        <f t="shared" si="4"/>
        <v>2.2306487978221843</v>
      </c>
      <c r="S311" s="2">
        <f t="shared" si="4"/>
        <v>3.6517426480318416</v>
      </c>
      <c r="T311" s="6" t="s">
        <v>1203</v>
      </c>
      <c r="U311" t="s">
        <v>1204</v>
      </c>
      <c r="V311">
        <v>0</v>
      </c>
      <c r="W311">
        <v>0</v>
      </c>
      <c r="X311" t="s">
        <v>1774</v>
      </c>
    </row>
    <row r="312" spans="3:24" x14ac:dyDescent="0.25">
      <c r="C312" t="s">
        <v>1775</v>
      </c>
      <c r="D312" t="s">
        <v>153</v>
      </c>
      <c r="E312">
        <v>37158605</v>
      </c>
      <c r="F312">
        <v>37158816</v>
      </c>
      <c r="G312" t="s">
        <v>1775</v>
      </c>
      <c r="H312" s="1">
        <v>0.163687103764</v>
      </c>
      <c r="I312" s="1">
        <v>0.69779743860900001</v>
      </c>
      <c r="J312" s="1">
        <v>0.51178194018699996</v>
      </c>
      <c r="K312" s="1">
        <v>5.6614266688299999</v>
      </c>
      <c r="L312" s="1">
        <v>0.53800655342399994</v>
      </c>
      <c r="M312" s="1">
        <v>0.79749757424000001</v>
      </c>
      <c r="N312" s="1">
        <v>0</v>
      </c>
      <c r="O312" s="1">
        <v>1.21371021085</v>
      </c>
      <c r="P312" s="5">
        <v>28.947639451348142</v>
      </c>
      <c r="Q312" s="5">
        <v>12.568518059369699</v>
      </c>
      <c r="R312" s="2">
        <f t="shared" si="4"/>
        <v>4.8553738026637507</v>
      </c>
      <c r="S312" s="2">
        <f t="shared" si="4"/>
        <v>3.6517426480318416</v>
      </c>
      <c r="T312" s="6" t="s">
        <v>1194</v>
      </c>
      <c r="U312" t="s">
        <v>1195</v>
      </c>
      <c r="V312">
        <v>0</v>
      </c>
      <c r="W312" t="s">
        <v>1197</v>
      </c>
      <c r="X312" t="s">
        <v>1776</v>
      </c>
    </row>
    <row r="313" spans="3:24" x14ac:dyDescent="0.25">
      <c r="C313" t="s">
        <v>1777</v>
      </c>
      <c r="D313" t="s">
        <v>153</v>
      </c>
      <c r="E313">
        <v>37823765</v>
      </c>
      <c r="F313">
        <v>37824061</v>
      </c>
      <c r="G313" t="s">
        <v>1777</v>
      </c>
      <c r="H313" s="1">
        <v>0.35004708338599999</v>
      </c>
      <c r="I313" s="1">
        <v>0.74612462608100005</v>
      </c>
      <c r="J313" s="1">
        <v>0.29185402534999999</v>
      </c>
      <c r="K313" s="1">
        <v>6.0535187185200003</v>
      </c>
      <c r="L313" s="1">
        <v>0.19175571414299999</v>
      </c>
      <c r="M313" s="1">
        <v>0.29561295218099998</v>
      </c>
      <c r="N313" s="1">
        <v>0.247576570006</v>
      </c>
      <c r="O313" s="1">
        <v>2.0187499790799999</v>
      </c>
      <c r="P313" s="5">
        <v>43.421459177022101</v>
      </c>
      <c r="Q313" s="5">
        <v>6.2842590296848604</v>
      </c>
      <c r="R313" s="2">
        <f t="shared" si="4"/>
        <v>5.4403363033849024</v>
      </c>
      <c r="S313" s="2">
        <f t="shared" si="4"/>
        <v>2.6517426480318442</v>
      </c>
      <c r="T313" s="6" t="s">
        <v>1194</v>
      </c>
      <c r="U313" t="s">
        <v>1204</v>
      </c>
      <c r="V313" t="s">
        <v>1196</v>
      </c>
      <c r="W313" t="s">
        <v>1197</v>
      </c>
      <c r="X313" t="s">
        <v>1778</v>
      </c>
    </row>
    <row r="314" spans="3:24" x14ac:dyDescent="0.25">
      <c r="C314" t="s">
        <v>1779</v>
      </c>
      <c r="D314" t="s">
        <v>153</v>
      </c>
      <c r="E314">
        <v>41050151</v>
      </c>
      <c r="F314">
        <v>41050367</v>
      </c>
      <c r="G314" t="s">
        <v>1779</v>
      </c>
      <c r="H314" s="1">
        <v>0</v>
      </c>
      <c r="I314" s="1">
        <v>8.5205590015399998E-2</v>
      </c>
      <c r="J314" s="1">
        <v>9.9987027203200005E-2</v>
      </c>
      <c r="K314" s="1">
        <v>4.3452947415200001</v>
      </c>
      <c r="L314" s="1">
        <v>0.17518423267300001</v>
      </c>
      <c r="M314" s="1">
        <v>0.24929183431800001</v>
      </c>
      <c r="N314" s="1">
        <v>0</v>
      </c>
      <c r="O314" s="1">
        <v>3.9520502235900001</v>
      </c>
      <c r="P314" s="5">
        <v>22.744573854630683</v>
      </c>
      <c r="Q314" s="5">
        <v>2.6588346274636998</v>
      </c>
      <c r="R314" s="2">
        <f t="shared" si="4"/>
        <v>4.5074504992434434</v>
      </c>
      <c r="S314" s="2">
        <f t="shared" si="4"/>
        <v>1.410794048140501</v>
      </c>
      <c r="T314" s="6" t="s">
        <v>1194</v>
      </c>
      <c r="U314" t="s">
        <v>1204</v>
      </c>
      <c r="V314">
        <v>0</v>
      </c>
      <c r="W314" t="s">
        <v>1197</v>
      </c>
      <c r="X314" t="s">
        <v>1780</v>
      </c>
    </row>
    <row r="315" spans="3:24" x14ac:dyDescent="0.25">
      <c r="C315" t="s">
        <v>1781</v>
      </c>
      <c r="D315" t="s">
        <v>153</v>
      </c>
      <c r="E315">
        <v>41534259</v>
      </c>
      <c r="F315">
        <v>41534480</v>
      </c>
      <c r="G315" t="s">
        <v>1781</v>
      </c>
      <c r="H315" s="1">
        <v>0.62512178993900003</v>
      </c>
      <c r="I315" s="1">
        <v>0.33311144693799999</v>
      </c>
      <c r="J315" s="1">
        <v>0.68407414086499996</v>
      </c>
      <c r="K315" s="1">
        <v>1.8017511721299999</v>
      </c>
      <c r="L315" s="1">
        <v>0.34244157699099997</v>
      </c>
      <c r="M315" s="1">
        <v>1.0964328640600001</v>
      </c>
      <c r="N315" s="1">
        <v>0</v>
      </c>
      <c r="O315" s="1">
        <v>5.7939559839100001</v>
      </c>
      <c r="P315" s="5">
        <v>9.6492131504493699</v>
      </c>
      <c r="Q315" s="5">
        <v>12.568518059369699</v>
      </c>
      <c r="R315" s="2">
        <f t="shared" si="4"/>
        <v>3.2704113019425929</v>
      </c>
      <c r="S315" s="2">
        <f t="shared" si="4"/>
        <v>3.6517426480318416</v>
      </c>
      <c r="T315" s="6" t="s">
        <v>1203</v>
      </c>
      <c r="U315" t="s">
        <v>1195</v>
      </c>
      <c r="V315">
        <v>0</v>
      </c>
      <c r="W315" t="s">
        <v>1197</v>
      </c>
      <c r="X315" t="s">
        <v>1782</v>
      </c>
    </row>
    <row r="316" spans="3:24" x14ac:dyDescent="0.25">
      <c r="C316" t="s">
        <v>1783</v>
      </c>
      <c r="D316" t="s">
        <v>153</v>
      </c>
      <c r="E316">
        <v>41846864</v>
      </c>
      <c r="F316">
        <v>41847064</v>
      </c>
      <c r="G316" t="s">
        <v>1783</v>
      </c>
      <c r="H316" s="1">
        <v>0.86344947235299996</v>
      </c>
      <c r="I316" s="1">
        <v>1.28830852103</v>
      </c>
      <c r="J316" s="1">
        <v>1.5118038513100001</v>
      </c>
      <c r="K316" s="1">
        <v>1.42209646086</v>
      </c>
      <c r="L316" s="1">
        <v>0.66219639950599996</v>
      </c>
      <c r="M316" s="1">
        <v>1.9856094603400001</v>
      </c>
      <c r="N316" s="1">
        <v>2.9313065888700001</v>
      </c>
      <c r="O316" s="1">
        <v>8.5364284829500008</v>
      </c>
      <c r="P316" s="5">
        <v>21.9027667832442</v>
      </c>
      <c r="Q316" s="5">
        <v>19.608905377544801</v>
      </c>
      <c r="R316" s="2">
        <f t="shared" si="4"/>
        <v>4.4530412191586359</v>
      </c>
      <c r="S316" s="2">
        <f t="shared" si="4"/>
        <v>4.2934370975023439</v>
      </c>
      <c r="T316" s="6" t="s">
        <v>1200</v>
      </c>
      <c r="U316" t="s">
        <v>1195</v>
      </c>
      <c r="V316" t="s">
        <v>1196</v>
      </c>
      <c r="W316" t="s">
        <v>1197</v>
      </c>
      <c r="X316" t="s">
        <v>1784</v>
      </c>
    </row>
    <row r="317" spans="3:24" x14ac:dyDescent="0.25">
      <c r="C317" t="s">
        <v>1785</v>
      </c>
      <c r="D317" t="s">
        <v>153</v>
      </c>
      <c r="E317">
        <v>42201188</v>
      </c>
      <c r="F317">
        <v>42201389</v>
      </c>
      <c r="G317" t="s">
        <v>1785</v>
      </c>
      <c r="H317" s="1">
        <v>0.171830740767</v>
      </c>
      <c r="I317" s="1">
        <v>0.64094951295199998</v>
      </c>
      <c r="J317" s="1">
        <v>2.0415261673699998</v>
      </c>
      <c r="K317" s="1">
        <v>1.4150213540900001</v>
      </c>
      <c r="L317" s="1">
        <v>1.4119326215500001</v>
      </c>
      <c r="M317" s="1">
        <v>0.46881747946399999</v>
      </c>
      <c r="N317" s="1">
        <v>0.36459037174999998</v>
      </c>
      <c r="O317" s="1">
        <v>11.4668442308</v>
      </c>
      <c r="P317" s="5">
        <v>10.951383391622077</v>
      </c>
      <c r="Q317" s="5">
        <v>4.6529605980614797</v>
      </c>
      <c r="R317" s="2">
        <f t="shared" si="4"/>
        <v>3.4530412191586328</v>
      </c>
      <c r="S317" s="2">
        <f t="shared" si="4"/>
        <v>2.2181489701981065</v>
      </c>
      <c r="T317" s="6" t="s">
        <v>1203</v>
      </c>
      <c r="U317" t="s">
        <v>1195</v>
      </c>
      <c r="V317">
        <v>0</v>
      </c>
      <c r="W317" t="s">
        <v>1197</v>
      </c>
      <c r="X317" t="s">
        <v>1784</v>
      </c>
    </row>
    <row r="318" spans="3:24" x14ac:dyDescent="0.25">
      <c r="C318" t="s">
        <v>1786</v>
      </c>
      <c r="D318" t="s">
        <v>153</v>
      </c>
      <c r="E318">
        <v>46036527</v>
      </c>
      <c r="F318">
        <v>46036736</v>
      </c>
      <c r="G318" t="s">
        <v>1786</v>
      </c>
      <c r="H318" s="1">
        <v>0.165253487532</v>
      </c>
      <c r="I318" s="1">
        <v>0.17611873151499999</v>
      </c>
      <c r="J318" s="1">
        <v>1.0333587500400001</v>
      </c>
      <c r="K318" s="1">
        <v>0.408257357185</v>
      </c>
      <c r="L318" s="1">
        <v>0</v>
      </c>
      <c r="M318" s="1">
        <v>0.25764132159199998</v>
      </c>
      <c r="N318" s="1">
        <v>0.350634759435</v>
      </c>
      <c r="O318" s="1">
        <v>6.53506486733</v>
      </c>
      <c r="P318" s="5">
        <v>11.515899791927492</v>
      </c>
      <c r="Q318" s="5">
        <v>2.6588346274636998</v>
      </c>
      <c r="R318" s="2">
        <f t="shared" si="4"/>
        <v>3.5255552350355726</v>
      </c>
      <c r="S318" s="2">
        <f t="shared" si="4"/>
        <v>1.410794048140501</v>
      </c>
      <c r="T318" s="6" t="s">
        <v>1203</v>
      </c>
      <c r="U318" t="s">
        <v>1204</v>
      </c>
      <c r="V318">
        <v>0</v>
      </c>
      <c r="W318">
        <v>0</v>
      </c>
      <c r="X318" t="s">
        <v>1787</v>
      </c>
    </row>
    <row r="319" spans="3:24" x14ac:dyDescent="0.25">
      <c r="C319" t="s">
        <v>1788</v>
      </c>
      <c r="D319" t="s">
        <v>153</v>
      </c>
      <c r="E319">
        <v>47268171</v>
      </c>
      <c r="F319">
        <v>47268399</v>
      </c>
      <c r="G319" t="s">
        <v>1788</v>
      </c>
      <c r="H319" s="1">
        <v>0.30296472714099998</v>
      </c>
      <c r="I319" s="1">
        <v>0.64576868222200001</v>
      </c>
      <c r="J319" s="1">
        <v>0.94724552087199998</v>
      </c>
      <c r="K319" s="1">
        <v>1.87117955376</v>
      </c>
      <c r="L319" s="1">
        <v>0.66385603960499995</v>
      </c>
      <c r="M319" s="1">
        <v>0.59042802864800004</v>
      </c>
      <c r="N319" s="1">
        <v>0</v>
      </c>
      <c r="O319" s="1">
        <v>7.4880951604900003</v>
      </c>
      <c r="P319" s="5">
        <v>13.161028333631386</v>
      </c>
      <c r="Q319" s="5">
        <v>29.326542138529401</v>
      </c>
      <c r="R319" s="2">
        <f t="shared" si="4"/>
        <v>3.7182003129779648</v>
      </c>
      <c r="S319" s="2">
        <f t="shared" si="4"/>
        <v>4.874135069368295</v>
      </c>
      <c r="T319" s="6" t="s">
        <v>1214</v>
      </c>
      <c r="U319" t="s">
        <v>1195</v>
      </c>
      <c r="V319">
        <v>0</v>
      </c>
      <c r="W319" t="s">
        <v>1197</v>
      </c>
      <c r="X319" t="s">
        <v>1789</v>
      </c>
    </row>
    <row r="320" spans="3:24" x14ac:dyDescent="0.25">
      <c r="C320" t="s">
        <v>1790</v>
      </c>
      <c r="D320" t="s">
        <v>153</v>
      </c>
      <c r="E320">
        <v>47329551</v>
      </c>
      <c r="F320">
        <v>47329796</v>
      </c>
      <c r="G320" t="s">
        <v>1790</v>
      </c>
      <c r="H320" s="1">
        <v>0.42291402727499999</v>
      </c>
      <c r="I320" s="1">
        <v>1.6526406683799999</v>
      </c>
      <c r="J320" s="1">
        <v>1.9393402174300001</v>
      </c>
      <c r="K320" s="1">
        <v>10.331966123799999</v>
      </c>
      <c r="L320" s="1">
        <v>0.46334441947900001</v>
      </c>
      <c r="M320" s="1">
        <v>1.0989191063799999</v>
      </c>
      <c r="N320" s="1">
        <v>2.99112917232</v>
      </c>
      <c r="O320" s="1">
        <v>4.5295334807499996</v>
      </c>
      <c r="P320" s="5">
        <v>61.341426456428088</v>
      </c>
      <c r="Q320" s="5">
        <v>20.9475300989495</v>
      </c>
      <c r="R320" s="2">
        <f t="shared" si="4"/>
        <v>5.9387898108513859</v>
      </c>
      <c r="S320" s="2">
        <f t="shared" si="4"/>
        <v>4.3887082421980477</v>
      </c>
      <c r="T320" s="6" t="s">
        <v>1200</v>
      </c>
      <c r="U320" t="s">
        <v>1195</v>
      </c>
      <c r="V320" t="s">
        <v>1196</v>
      </c>
      <c r="W320" t="s">
        <v>1197</v>
      </c>
      <c r="X320" t="s">
        <v>1789</v>
      </c>
    </row>
    <row r="321" spans="3:24" x14ac:dyDescent="0.25">
      <c r="C321" t="s">
        <v>1791</v>
      </c>
      <c r="D321" t="s">
        <v>153</v>
      </c>
      <c r="E321">
        <v>47643493</v>
      </c>
      <c r="F321">
        <v>47643773</v>
      </c>
      <c r="G321" t="s">
        <v>1791</v>
      </c>
      <c r="H321" s="1">
        <v>0.61674962310899994</v>
      </c>
      <c r="I321" s="1">
        <v>0.262920106333</v>
      </c>
      <c r="J321" s="1">
        <v>1.0798598937899999</v>
      </c>
      <c r="K321" s="1">
        <v>3.0473495589900002</v>
      </c>
      <c r="L321" s="1">
        <v>0.40542636704399998</v>
      </c>
      <c r="M321" s="1">
        <v>2.6202352442799999</v>
      </c>
      <c r="N321" s="1">
        <v>0</v>
      </c>
      <c r="O321" s="1">
        <v>8.5364284829500008</v>
      </c>
      <c r="P321" s="5">
        <v>37.83795645919038</v>
      </c>
      <c r="Q321" s="5">
        <v>36.226621799192898</v>
      </c>
      <c r="R321" s="2">
        <f t="shared" si="4"/>
        <v>5.2417622690349832</v>
      </c>
      <c r="S321" s="2">
        <f t="shared" si="4"/>
        <v>5.1789783729174266</v>
      </c>
      <c r="T321" s="6" t="s">
        <v>1200</v>
      </c>
      <c r="U321" t="s">
        <v>1195</v>
      </c>
      <c r="V321" t="s">
        <v>1196</v>
      </c>
      <c r="W321" t="s">
        <v>1197</v>
      </c>
      <c r="X321" t="s">
        <v>1792</v>
      </c>
    </row>
    <row r="322" spans="3:24" x14ac:dyDescent="0.25">
      <c r="C322" t="s">
        <v>1793</v>
      </c>
      <c r="D322" t="s">
        <v>153</v>
      </c>
      <c r="E322">
        <v>48221996</v>
      </c>
      <c r="F322">
        <v>48222249</v>
      </c>
      <c r="G322" t="s">
        <v>1793</v>
      </c>
      <c r="H322" s="1">
        <v>0.54605500227899995</v>
      </c>
      <c r="I322" s="1">
        <v>0.50921285416299999</v>
      </c>
      <c r="J322" s="1">
        <v>0.42682209240899999</v>
      </c>
      <c r="K322" s="1">
        <v>5.3960972427899998</v>
      </c>
      <c r="L322" s="1">
        <v>0.29912880835900002</v>
      </c>
      <c r="M322" s="1">
        <v>0.478876804263</v>
      </c>
      <c r="N322" s="1">
        <v>1.4482740063599999</v>
      </c>
      <c r="O322" s="1">
        <v>0.337408240433</v>
      </c>
      <c r="P322" s="5">
        <v>33.083016515826444</v>
      </c>
      <c r="Q322" s="5">
        <v>8.3790120395798091</v>
      </c>
      <c r="R322" s="2">
        <f t="shared" ref="R322:S385" si="5">LOG(P322,2)</f>
        <v>5.0480188806061461</v>
      </c>
      <c r="S322" s="2">
        <f t="shared" si="5"/>
        <v>3.0667801473106873</v>
      </c>
      <c r="T322" s="6" t="s">
        <v>1194</v>
      </c>
      <c r="U322" t="s">
        <v>1204</v>
      </c>
      <c r="V322" t="s">
        <v>1196</v>
      </c>
      <c r="W322" t="s">
        <v>1197</v>
      </c>
      <c r="X322" t="s">
        <v>1794</v>
      </c>
    </row>
    <row r="323" spans="3:24" x14ac:dyDescent="0.25">
      <c r="C323" t="s">
        <v>1795</v>
      </c>
      <c r="D323" t="s">
        <v>153</v>
      </c>
      <c r="E323">
        <v>48367536</v>
      </c>
      <c r="F323">
        <v>48367758</v>
      </c>
      <c r="G323" t="s">
        <v>1795</v>
      </c>
      <c r="H323" s="1">
        <v>0.155576481505</v>
      </c>
      <c r="I323" s="1">
        <v>0.74612462608100005</v>
      </c>
      <c r="J323" s="1">
        <v>0.97284675116599995</v>
      </c>
      <c r="K323" s="1">
        <v>4.2278543430999997</v>
      </c>
      <c r="L323" s="1">
        <v>0.59657333288799996</v>
      </c>
      <c r="M323" s="1">
        <v>0.66702409722900002</v>
      </c>
      <c r="N323" s="1">
        <v>0</v>
      </c>
      <c r="O323" s="1">
        <v>0</v>
      </c>
      <c r="P323" s="5">
        <v>22.744573854630683</v>
      </c>
      <c r="Q323" s="5">
        <v>12.568518059369699</v>
      </c>
      <c r="R323" s="2">
        <f t="shared" si="5"/>
        <v>4.5074504992434434</v>
      </c>
      <c r="S323" s="2">
        <f t="shared" si="5"/>
        <v>3.6517426480318416</v>
      </c>
      <c r="T323" s="6" t="s">
        <v>1194</v>
      </c>
      <c r="U323" t="s">
        <v>1195</v>
      </c>
      <c r="V323">
        <v>0</v>
      </c>
      <c r="W323">
        <v>0</v>
      </c>
      <c r="X323" t="s">
        <v>1796</v>
      </c>
    </row>
    <row r="324" spans="3:24" x14ac:dyDescent="0.25">
      <c r="C324" t="s">
        <v>1797</v>
      </c>
      <c r="D324" t="s">
        <v>153</v>
      </c>
      <c r="E324">
        <v>51150889</v>
      </c>
      <c r="F324">
        <v>51151139</v>
      </c>
      <c r="G324" t="s">
        <v>1797</v>
      </c>
      <c r="H324" s="1">
        <v>0.41445574672899999</v>
      </c>
      <c r="I324" s="1">
        <v>0.44170577863999999</v>
      </c>
      <c r="J324" s="1">
        <v>0.95027670653899998</v>
      </c>
      <c r="K324" s="1">
        <v>0.56883858434400003</v>
      </c>
      <c r="L324" s="1">
        <v>0.30271835405999997</v>
      </c>
      <c r="M324" s="1">
        <v>0.45769980780800001</v>
      </c>
      <c r="N324" s="1">
        <v>0.29313065888700002</v>
      </c>
      <c r="O324" s="1">
        <v>4.7803999504499997</v>
      </c>
      <c r="P324" s="5">
        <v>9.3869000499617758</v>
      </c>
      <c r="Q324" s="5">
        <v>8.3790120395798091</v>
      </c>
      <c r="R324" s="2">
        <f t="shared" si="5"/>
        <v>3.2306487978221838</v>
      </c>
      <c r="S324" s="2">
        <f t="shared" si="5"/>
        <v>3.0667801473106873</v>
      </c>
      <c r="T324" s="6" t="s">
        <v>1203</v>
      </c>
      <c r="U324" t="s">
        <v>1204</v>
      </c>
      <c r="V324">
        <v>0</v>
      </c>
      <c r="W324">
        <v>0</v>
      </c>
      <c r="X324" t="s">
        <v>1798</v>
      </c>
    </row>
    <row r="325" spans="3:24" x14ac:dyDescent="0.25">
      <c r="C325" t="s">
        <v>1799</v>
      </c>
      <c r="D325" t="s">
        <v>153</v>
      </c>
      <c r="E325">
        <v>52926057</v>
      </c>
      <c r="F325">
        <v>52926267</v>
      </c>
      <c r="G325" t="s">
        <v>1799</v>
      </c>
      <c r="H325" s="1">
        <v>0.49339969848699999</v>
      </c>
      <c r="I325" s="1">
        <v>0.35056014177799999</v>
      </c>
      <c r="J325" s="1">
        <v>1.5426569911300001</v>
      </c>
      <c r="K325" s="1">
        <v>1.3543775817699999</v>
      </c>
      <c r="L325" s="1">
        <v>0.27028424469599999</v>
      </c>
      <c r="M325" s="1">
        <v>0.35256987996400002</v>
      </c>
      <c r="N325" s="1">
        <v>0</v>
      </c>
      <c r="O325" s="1">
        <v>6.0974489164000003</v>
      </c>
      <c r="P325" s="5">
        <v>18.096413958743184</v>
      </c>
      <c r="Q325" s="5">
        <v>3.65589761276259</v>
      </c>
      <c r="R325" s="2">
        <f t="shared" si="5"/>
        <v>4.1776319316152648</v>
      </c>
      <c r="S325" s="2">
        <f t="shared" si="5"/>
        <v>1.8702256667777992</v>
      </c>
      <c r="T325" s="6" t="s">
        <v>1203</v>
      </c>
      <c r="U325" t="s">
        <v>1204</v>
      </c>
      <c r="V325" t="s">
        <v>1196</v>
      </c>
      <c r="W325" t="s">
        <v>1197</v>
      </c>
      <c r="X325" t="s">
        <v>1800</v>
      </c>
    </row>
    <row r="326" spans="3:24" x14ac:dyDescent="0.25">
      <c r="C326" t="s">
        <v>1801</v>
      </c>
      <c r="D326" t="s">
        <v>153</v>
      </c>
      <c r="E326">
        <v>59508457</v>
      </c>
      <c r="F326">
        <v>59508688</v>
      </c>
      <c r="G326" t="s">
        <v>1801</v>
      </c>
      <c r="H326" s="1">
        <v>0.44854518044300001</v>
      </c>
      <c r="I326" s="1">
        <v>0</v>
      </c>
      <c r="J326" s="1">
        <v>1.0284379940899999</v>
      </c>
      <c r="K326" s="1">
        <v>1.1081271123600001</v>
      </c>
      <c r="L326" s="1">
        <v>0.409521582873</v>
      </c>
      <c r="M326" s="1">
        <v>0.40793209252000001</v>
      </c>
      <c r="N326" s="1">
        <v>0</v>
      </c>
      <c r="O326" s="1">
        <v>5.5431353785399997</v>
      </c>
      <c r="P326" s="5">
        <v>9.8707712502235747</v>
      </c>
      <c r="Q326" s="5">
        <v>12.568518059369699</v>
      </c>
      <c r="R326" s="2">
        <f t="shared" si="5"/>
        <v>3.3031628136991262</v>
      </c>
      <c r="S326" s="2">
        <f t="shared" si="5"/>
        <v>3.6517426480318416</v>
      </c>
      <c r="T326" s="6" t="s">
        <v>1203</v>
      </c>
      <c r="U326" t="s">
        <v>1204</v>
      </c>
      <c r="V326">
        <v>0</v>
      </c>
      <c r="W326" t="s">
        <v>1197</v>
      </c>
      <c r="X326" t="s">
        <v>1802</v>
      </c>
    </row>
    <row r="327" spans="3:24" x14ac:dyDescent="0.25">
      <c r="C327" t="s">
        <v>1803</v>
      </c>
      <c r="D327" t="s">
        <v>153</v>
      </c>
      <c r="E327">
        <v>59551021</v>
      </c>
      <c r="F327">
        <v>59551277</v>
      </c>
      <c r="G327" t="s">
        <v>1803</v>
      </c>
      <c r="H327" s="1">
        <v>0.26982796010999999</v>
      </c>
      <c r="I327" s="1">
        <v>0.50324551602800005</v>
      </c>
      <c r="J327" s="1">
        <v>0.50618432521599999</v>
      </c>
      <c r="K327" s="1">
        <v>2.9997347221299999</v>
      </c>
      <c r="L327" s="1">
        <v>0.29562339263600002</v>
      </c>
      <c r="M327" s="1">
        <v>0.18404748705499999</v>
      </c>
      <c r="N327" s="1">
        <v>0.57252081813900002</v>
      </c>
      <c r="O327" s="1">
        <v>0.33345423761499998</v>
      </c>
      <c r="P327" s="5">
        <v>18.609196790152378</v>
      </c>
      <c r="Q327" s="5">
        <v>16.7580240791596</v>
      </c>
      <c r="R327" s="2">
        <f t="shared" si="5"/>
        <v>4.2179438820484592</v>
      </c>
      <c r="S327" s="2">
        <f t="shared" si="5"/>
        <v>4.066780147310685</v>
      </c>
      <c r="T327" s="6" t="s">
        <v>1203</v>
      </c>
      <c r="U327" t="s">
        <v>1204</v>
      </c>
      <c r="V327">
        <v>0</v>
      </c>
      <c r="W327" t="s">
        <v>1197</v>
      </c>
      <c r="X327" t="s">
        <v>1802</v>
      </c>
    </row>
    <row r="328" spans="3:24" x14ac:dyDescent="0.25">
      <c r="C328" t="s">
        <v>1804</v>
      </c>
      <c r="D328" t="s">
        <v>153</v>
      </c>
      <c r="E328">
        <v>59960809</v>
      </c>
      <c r="F328">
        <v>59961014</v>
      </c>
      <c r="G328" t="s">
        <v>1804</v>
      </c>
      <c r="H328" s="1">
        <v>0.33695589165000001</v>
      </c>
      <c r="I328" s="1">
        <v>0.269332791854</v>
      </c>
      <c r="J328" s="1">
        <v>0.31605655428099999</v>
      </c>
      <c r="K328" s="1">
        <v>3.8847513077100002</v>
      </c>
      <c r="L328" s="1">
        <v>0.184584362232</v>
      </c>
      <c r="M328" s="1">
        <v>0.65667117332500002</v>
      </c>
      <c r="N328" s="1">
        <v>0.35747641327700003</v>
      </c>
      <c r="O328" s="1">
        <v>0.83282229102000005</v>
      </c>
      <c r="P328" s="5">
        <v>19.298426300898765</v>
      </c>
      <c r="Q328" s="5">
        <v>6.6470865686592502</v>
      </c>
      <c r="R328" s="2">
        <f t="shared" si="5"/>
        <v>4.2704113019425947</v>
      </c>
      <c r="S328" s="2">
        <f t="shared" si="5"/>
        <v>2.7327221430278632</v>
      </c>
      <c r="T328" s="6" t="s">
        <v>1203</v>
      </c>
      <c r="U328" t="s">
        <v>1204</v>
      </c>
      <c r="V328">
        <v>0</v>
      </c>
      <c r="W328" t="s">
        <v>1197</v>
      </c>
      <c r="X328" t="s">
        <v>1805</v>
      </c>
    </row>
    <row r="329" spans="3:24" x14ac:dyDescent="0.25">
      <c r="C329" t="s">
        <v>1806</v>
      </c>
      <c r="D329" t="s">
        <v>153</v>
      </c>
      <c r="E329">
        <v>61542059</v>
      </c>
      <c r="F329">
        <v>61542260</v>
      </c>
      <c r="G329" t="s">
        <v>1806</v>
      </c>
      <c r="H329" s="1">
        <v>1.3746459261299999</v>
      </c>
      <c r="I329" s="1">
        <v>1.2818990259</v>
      </c>
      <c r="J329" s="1">
        <v>0</v>
      </c>
      <c r="K329" s="1">
        <v>0</v>
      </c>
      <c r="L329" s="1">
        <v>0.94128841436499999</v>
      </c>
      <c r="M329" s="1">
        <v>4.7551487202700002</v>
      </c>
      <c r="N329" s="1">
        <v>0</v>
      </c>
      <c r="O329" s="1">
        <v>0</v>
      </c>
      <c r="P329" s="5">
        <v>21.9027667832442</v>
      </c>
      <c r="Q329" s="5">
        <v>47.194314637480701</v>
      </c>
      <c r="R329" s="2">
        <f t="shared" si="5"/>
        <v>4.4530412191586359</v>
      </c>
      <c r="S329" s="2">
        <f t="shared" si="5"/>
        <v>5.5605411676451846</v>
      </c>
      <c r="T329" s="6" t="s">
        <v>1200</v>
      </c>
      <c r="U329" t="s">
        <v>1195</v>
      </c>
      <c r="V329" t="s">
        <v>1196</v>
      </c>
      <c r="W329" t="s">
        <v>1197</v>
      </c>
      <c r="X329" t="s">
        <v>1807</v>
      </c>
    </row>
    <row r="330" spans="3:24" x14ac:dyDescent="0.25">
      <c r="C330" t="s">
        <v>1808</v>
      </c>
      <c r="D330" t="s">
        <v>153</v>
      </c>
      <c r="E330">
        <v>65418121</v>
      </c>
      <c r="F330">
        <v>65418323</v>
      </c>
      <c r="G330" t="s">
        <v>1808</v>
      </c>
      <c r="H330" s="1">
        <v>0.68392037414100004</v>
      </c>
      <c r="I330" s="1">
        <v>1.1844420631799999</v>
      </c>
      <c r="J330" s="1">
        <v>0.85533456934200003</v>
      </c>
      <c r="K330" s="1">
        <v>3.8016440042799999</v>
      </c>
      <c r="L330" s="1">
        <v>0.37465142829199999</v>
      </c>
      <c r="M330" s="1">
        <v>0.96631438747999998</v>
      </c>
      <c r="N330" s="1">
        <v>0</v>
      </c>
      <c r="O330" s="1">
        <v>0.84519093890600006</v>
      </c>
      <c r="P330" s="5">
        <v>20.33828344158384</v>
      </c>
      <c r="Q330" s="5">
        <v>23.042283108844501</v>
      </c>
      <c r="R330" s="2">
        <f t="shared" si="5"/>
        <v>4.3461260152421195</v>
      </c>
      <c r="S330" s="2">
        <f t="shared" si="5"/>
        <v>4.5262117659479859</v>
      </c>
      <c r="T330" s="6" t="s">
        <v>1200</v>
      </c>
      <c r="U330" t="s">
        <v>1195</v>
      </c>
      <c r="V330" t="s">
        <v>1196</v>
      </c>
      <c r="W330" t="s">
        <v>1197</v>
      </c>
      <c r="X330" t="s">
        <v>1809</v>
      </c>
    </row>
    <row r="331" spans="3:24" x14ac:dyDescent="0.25">
      <c r="C331" t="s">
        <v>1810</v>
      </c>
      <c r="D331" t="s">
        <v>153</v>
      </c>
      <c r="E331">
        <v>66374245</v>
      </c>
      <c r="F331">
        <v>66374585</v>
      </c>
      <c r="G331" t="s">
        <v>1810</v>
      </c>
      <c r="H331" s="1">
        <v>0.20316458172999999</v>
      </c>
      <c r="I331" s="1">
        <v>2.1110937949699999</v>
      </c>
      <c r="J331" s="1">
        <v>1.71507159603</v>
      </c>
      <c r="K331" s="1">
        <v>9.7873697600400007</v>
      </c>
      <c r="L331" s="1">
        <v>0.94599485643699999</v>
      </c>
      <c r="M331" s="1">
        <v>4.9095827135099999</v>
      </c>
      <c r="N331" s="1">
        <v>2.1553724918200001</v>
      </c>
      <c r="O331" s="1">
        <v>23.600714041100002</v>
      </c>
      <c r="P331" s="5">
        <v>80.639852757326864</v>
      </c>
      <c r="Q331" s="5">
        <v>82.423873451374803</v>
      </c>
      <c r="R331" s="2">
        <f t="shared" si="5"/>
        <v>6.333421099468393</v>
      </c>
      <c r="S331" s="2">
        <f t="shared" si="5"/>
        <v>6.3649903585273782</v>
      </c>
      <c r="T331" s="6" t="s">
        <v>1200</v>
      </c>
      <c r="U331" t="s">
        <v>1195</v>
      </c>
      <c r="V331" t="s">
        <v>1196</v>
      </c>
      <c r="W331" t="s">
        <v>1197</v>
      </c>
      <c r="X331" t="s">
        <v>1811</v>
      </c>
    </row>
    <row r="332" spans="3:24" x14ac:dyDescent="0.25">
      <c r="C332" t="s">
        <v>1812</v>
      </c>
      <c r="D332" t="s">
        <v>153</v>
      </c>
      <c r="E332">
        <v>67951797</v>
      </c>
      <c r="F332">
        <v>67951997</v>
      </c>
      <c r="G332" t="s">
        <v>1812</v>
      </c>
      <c r="H332" s="1">
        <v>0.34537978894100002</v>
      </c>
      <c r="I332" s="1">
        <v>1.1042644466</v>
      </c>
      <c r="J332" s="1">
        <v>0.75590192565600001</v>
      </c>
      <c r="K332" s="1">
        <v>1.5643061069499999</v>
      </c>
      <c r="L332" s="1">
        <v>1.13519382772</v>
      </c>
      <c r="M332" s="1">
        <v>0.47116156686100003</v>
      </c>
      <c r="N332" s="1">
        <v>0.73282664721799995</v>
      </c>
      <c r="O332" s="1">
        <v>5.1218570897699998</v>
      </c>
      <c r="P332" s="5">
        <v>18.773800099923598</v>
      </c>
      <c r="Q332" s="5">
        <v>4.6529605980614797</v>
      </c>
      <c r="R332" s="2">
        <f t="shared" si="5"/>
        <v>4.2306487978221883</v>
      </c>
      <c r="S332" s="2">
        <f t="shared" si="5"/>
        <v>2.2181489701981065</v>
      </c>
      <c r="T332" s="6" t="s">
        <v>1203</v>
      </c>
      <c r="U332" t="s">
        <v>1204</v>
      </c>
      <c r="V332">
        <v>0</v>
      </c>
      <c r="W332">
        <v>0</v>
      </c>
      <c r="X332" t="s">
        <v>1813</v>
      </c>
    </row>
    <row r="333" spans="3:24" x14ac:dyDescent="0.25">
      <c r="C333" t="s">
        <v>1814</v>
      </c>
      <c r="D333" t="s">
        <v>153</v>
      </c>
      <c r="E333">
        <v>74248118</v>
      </c>
      <c r="F333">
        <v>74248550</v>
      </c>
      <c r="G333" t="s">
        <v>1814</v>
      </c>
      <c r="H333" s="1">
        <v>0.79949025217900005</v>
      </c>
      <c r="I333" s="1">
        <v>1.02246708018</v>
      </c>
      <c r="J333" s="1">
        <v>1.0498637856299999</v>
      </c>
      <c r="K333" s="1">
        <v>6.2545909158199997</v>
      </c>
      <c r="L333" s="1">
        <v>0.78832904703100004</v>
      </c>
      <c r="M333" s="1">
        <v>1.3866858283900001</v>
      </c>
      <c r="N333" s="1">
        <v>1.6963579796699999</v>
      </c>
      <c r="O333" s="1">
        <v>2.3712301341500002</v>
      </c>
      <c r="P333" s="5">
        <v>65.476803520906387</v>
      </c>
      <c r="Q333" s="5">
        <v>29.5795352305337</v>
      </c>
      <c r="R333" s="2">
        <f t="shared" si="5"/>
        <v>6.0329119882159352</v>
      </c>
      <c r="S333" s="2">
        <f t="shared" si="5"/>
        <v>4.8865274791069009</v>
      </c>
      <c r="T333" s="6" t="s">
        <v>1200</v>
      </c>
      <c r="U333" t="s">
        <v>1195</v>
      </c>
      <c r="V333" t="s">
        <v>1196</v>
      </c>
      <c r="W333" t="s">
        <v>1197</v>
      </c>
      <c r="X333" t="s">
        <v>1815</v>
      </c>
    </row>
    <row r="334" spans="3:24" x14ac:dyDescent="0.25">
      <c r="C334" t="s">
        <v>1816</v>
      </c>
      <c r="D334" t="s">
        <v>153</v>
      </c>
      <c r="E334">
        <v>74481757</v>
      </c>
      <c r="F334">
        <v>74482042</v>
      </c>
      <c r="G334" t="s">
        <v>1816</v>
      </c>
      <c r="H334" s="1">
        <v>0</v>
      </c>
      <c r="I334" s="1">
        <v>1.1623836279999999</v>
      </c>
      <c r="J334" s="1">
        <v>0.68201677502799996</v>
      </c>
      <c r="K334" s="1">
        <v>6.8859407578500003</v>
      </c>
      <c r="L334" s="1">
        <v>0.46469922772299999</v>
      </c>
      <c r="M334" s="1">
        <v>4.1566133216800001</v>
      </c>
      <c r="N334" s="1">
        <v>0.514264313837</v>
      </c>
      <c r="O334" s="1">
        <v>9.5847618054199994</v>
      </c>
      <c r="P334" s="5">
        <v>47.556836241500406</v>
      </c>
      <c r="Q334" s="5">
        <v>58.494361804201397</v>
      </c>
      <c r="R334" s="2">
        <f t="shared" si="5"/>
        <v>5.5715808366631556</v>
      </c>
      <c r="S334" s="2">
        <f t="shared" si="5"/>
        <v>5.8702256667777979</v>
      </c>
      <c r="T334" s="6" t="s">
        <v>1200</v>
      </c>
      <c r="U334" t="s">
        <v>1195</v>
      </c>
      <c r="V334" t="s">
        <v>1196</v>
      </c>
      <c r="W334" t="s">
        <v>1197</v>
      </c>
      <c r="X334" t="s">
        <v>1817</v>
      </c>
    </row>
    <row r="335" spans="3:24" x14ac:dyDescent="0.25">
      <c r="C335" t="s">
        <v>1818</v>
      </c>
      <c r="D335" t="s">
        <v>153</v>
      </c>
      <c r="E335">
        <v>74513721</v>
      </c>
      <c r="F335">
        <v>74514005</v>
      </c>
      <c r="G335" t="s">
        <v>1818</v>
      </c>
      <c r="H335" s="1">
        <v>0.24322520348000001</v>
      </c>
      <c r="I335" s="1">
        <v>0.45362976092700003</v>
      </c>
      <c r="J335" s="1">
        <v>1.5209294278800001</v>
      </c>
      <c r="K335" s="1">
        <v>2.00295276177</v>
      </c>
      <c r="L335" s="1">
        <v>0.46633549261000001</v>
      </c>
      <c r="M335" s="1">
        <v>2.8677338828100001</v>
      </c>
      <c r="N335" s="1">
        <v>1.5482253110199999</v>
      </c>
      <c r="O335" s="1">
        <v>17.132972659499998</v>
      </c>
      <c r="P335" s="5">
        <v>19.741542500447192</v>
      </c>
      <c r="Q335" s="5">
        <v>40.214873740388498</v>
      </c>
      <c r="R335" s="2">
        <f t="shared" si="5"/>
        <v>4.3031628136991289</v>
      </c>
      <c r="S335" s="2">
        <f t="shared" si="5"/>
        <v>5.329657285415097</v>
      </c>
      <c r="T335" s="6" t="s">
        <v>1200</v>
      </c>
      <c r="U335" t="s">
        <v>1195</v>
      </c>
      <c r="V335" t="s">
        <v>1196</v>
      </c>
      <c r="W335" t="s">
        <v>1197</v>
      </c>
      <c r="X335" t="s">
        <v>1817</v>
      </c>
    </row>
    <row r="336" spans="3:24" x14ac:dyDescent="0.25">
      <c r="C336" t="s">
        <v>1819</v>
      </c>
      <c r="D336" t="s">
        <v>153</v>
      </c>
      <c r="E336">
        <v>78037633</v>
      </c>
      <c r="F336">
        <v>78037940</v>
      </c>
      <c r="G336" t="s">
        <v>1819</v>
      </c>
      <c r="H336" s="1">
        <v>0.78751091940999995</v>
      </c>
      <c r="I336" s="1">
        <v>2.5178668163500002</v>
      </c>
      <c r="J336" s="1">
        <v>0.140698357498</v>
      </c>
      <c r="K336" s="1">
        <v>0.741157764617</v>
      </c>
      <c r="L336" s="1">
        <v>0.677911623505</v>
      </c>
      <c r="M336" s="1">
        <v>5.28385005181</v>
      </c>
      <c r="N336" s="1">
        <v>0</v>
      </c>
      <c r="O336" s="1">
        <v>0.83417867911599997</v>
      </c>
      <c r="P336" s="5">
        <v>65.805141668157162</v>
      </c>
      <c r="Q336" s="5">
        <v>80.097393152343997</v>
      </c>
      <c r="R336" s="2">
        <f t="shared" si="5"/>
        <v>6.0401284078653319</v>
      </c>
      <c r="S336" s="2">
        <f t="shared" si="5"/>
        <v>6.3236833843704643</v>
      </c>
      <c r="T336" s="6" t="s">
        <v>1200</v>
      </c>
      <c r="U336" t="s">
        <v>1195</v>
      </c>
      <c r="V336" t="s">
        <v>1196</v>
      </c>
      <c r="W336" t="s">
        <v>1197</v>
      </c>
      <c r="X336" t="s">
        <v>1820</v>
      </c>
    </row>
    <row r="337" spans="3:24" x14ac:dyDescent="0.25">
      <c r="C337" t="s">
        <v>1821</v>
      </c>
      <c r="D337" t="s">
        <v>153</v>
      </c>
      <c r="E337">
        <v>78037987</v>
      </c>
      <c r="F337">
        <v>78038262</v>
      </c>
      <c r="G337" t="s">
        <v>1821</v>
      </c>
      <c r="H337" s="1">
        <v>0.75355590314400001</v>
      </c>
      <c r="I337" s="1">
        <v>1.7400530673700001</v>
      </c>
      <c r="J337" s="1">
        <v>0.78535265003200005</v>
      </c>
      <c r="K337" s="1">
        <v>6.5157874206699997</v>
      </c>
      <c r="L337" s="1">
        <v>0.20639887776800001</v>
      </c>
      <c r="M337" s="1">
        <v>1.63988701193</v>
      </c>
      <c r="N337" s="1">
        <v>1.5988945030199999</v>
      </c>
      <c r="O337" s="1">
        <v>1.5520779059900001</v>
      </c>
      <c r="P337" s="5">
        <v>43.421459177022101</v>
      </c>
      <c r="Q337" s="5">
        <v>22.267740005008498</v>
      </c>
      <c r="R337" s="2">
        <f t="shared" si="5"/>
        <v>5.4403363033849024</v>
      </c>
      <c r="S337" s="2">
        <f t="shared" si="5"/>
        <v>4.4768832385982735</v>
      </c>
      <c r="T337" s="6" t="s">
        <v>1200</v>
      </c>
      <c r="U337" t="s">
        <v>1195</v>
      </c>
      <c r="V337">
        <v>0</v>
      </c>
      <c r="W337" t="s">
        <v>1197</v>
      </c>
      <c r="X337" t="s">
        <v>1820</v>
      </c>
    </row>
    <row r="338" spans="3:24" x14ac:dyDescent="0.25">
      <c r="C338" t="s">
        <v>1822</v>
      </c>
      <c r="D338" t="s">
        <v>153</v>
      </c>
      <c r="E338">
        <v>79300819</v>
      </c>
      <c r="F338">
        <v>79301043</v>
      </c>
      <c r="G338" t="s">
        <v>1822</v>
      </c>
      <c r="H338" s="1">
        <v>0.770937028887</v>
      </c>
      <c r="I338" s="1">
        <v>1.3967630649</v>
      </c>
      <c r="J338" s="1">
        <v>1.2534088053000001</v>
      </c>
      <c r="K338" s="1">
        <v>6.9835094060099996</v>
      </c>
      <c r="L338" s="1">
        <v>0.92910209114300002</v>
      </c>
      <c r="M338" s="1">
        <v>1.8329627282200001</v>
      </c>
      <c r="N338" s="1">
        <v>0.65430950644499997</v>
      </c>
      <c r="O338" s="1">
        <v>1.5243622291000001</v>
      </c>
      <c r="P338" s="5">
        <v>37.907623091051143</v>
      </c>
      <c r="Q338" s="5">
        <v>25.137036118739399</v>
      </c>
      <c r="R338" s="2">
        <f t="shared" si="5"/>
        <v>5.24441609340965</v>
      </c>
      <c r="S338" s="2">
        <f t="shared" si="5"/>
        <v>4.651742648031842</v>
      </c>
      <c r="T338" s="6" t="s">
        <v>1200</v>
      </c>
      <c r="U338" t="s">
        <v>1195</v>
      </c>
      <c r="V338">
        <v>0</v>
      </c>
      <c r="W338" t="s">
        <v>1197</v>
      </c>
      <c r="X338" t="s">
        <v>1823</v>
      </c>
    </row>
    <row r="339" spans="3:24" x14ac:dyDescent="0.25">
      <c r="C339" t="s">
        <v>1824</v>
      </c>
      <c r="D339" t="s">
        <v>153</v>
      </c>
      <c r="E339">
        <v>80174227</v>
      </c>
      <c r="F339">
        <v>80174494</v>
      </c>
      <c r="G339" t="s">
        <v>1824</v>
      </c>
      <c r="H339" s="1">
        <v>0.64677863097599997</v>
      </c>
      <c r="I339" s="1">
        <v>0.68930364956300005</v>
      </c>
      <c r="J339" s="1">
        <v>2.3457630651699999</v>
      </c>
      <c r="K339" s="1">
        <v>10.1197875492</v>
      </c>
      <c r="L339" s="1">
        <v>0.70861037935299998</v>
      </c>
      <c r="M339" s="1">
        <v>1.8654872096199999</v>
      </c>
      <c r="N339" s="1">
        <v>0.27446690907100002</v>
      </c>
      <c r="O339" s="1">
        <v>4.7957463387399999</v>
      </c>
      <c r="P339" s="5">
        <v>65.476803520906387</v>
      </c>
      <c r="Q339" s="5">
        <v>24.594220304039201</v>
      </c>
      <c r="R339" s="2">
        <f t="shared" si="5"/>
        <v>6.0329119882159352</v>
      </c>
      <c r="S339" s="2">
        <f t="shared" si="5"/>
        <v>4.6202474137694489</v>
      </c>
      <c r="T339" s="6" t="s">
        <v>1200</v>
      </c>
      <c r="U339" t="s">
        <v>1195</v>
      </c>
      <c r="V339" t="s">
        <v>1196</v>
      </c>
      <c r="W339">
        <v>0</v>
      </c>
      <c r="X339" t="s">
        <v>1825</v>
      </c>
    </row>
    <row r="340" spans="3:24" x14ac:dyDescent="0.25">
      <c r="C340" t="s">
        <v>1826</v>
      </c>
      <c r="D340" t="s">
        <v>153</v>
      </c>
      <c r="E340">
        <v>80255240</v>
      </c>
      <c r="F340">
        <v>80255616</v>
      </c>
      <c r="G340" t="s">
        <v>1826</v>
      </c>
      <c r="H340" s="1">
        <v>0.64299428792199997</v>
      </c>
      <c r="I340" s="1">
        <v>4.0137271551899998</v>
      </c>
      <c r="J340" s="1">
        <v>1.3211051892200001</v>
      </c>
      <c r="K340" s="1">
        <v>8.0182034495300005</v>
      </c>
      <c r="L340" s="1">
        <v>0.60382650410899996</v>
      </c>
      <c r="M340" s="1">
        <v>1.9333377363599999</v>
      </c>
      <c r="N340" s="1">
        <v>2.5337091526200002</v>
      </c>
      <c r="O340" s="1">
        <v>37.006325604300002</v>
      </c>
      <c r="P340" s="5">
        <v>128.28763401614447</v>
      </c>
      <c r="Q340" s="5">
        <v>35.894267470759999</v>
      </c>
      <c r="R340" s="2">
        <f t="shared" si="5"/>
        <v>7.0032383017191142</v>
      </c>
      <c r="S340" s="2">
        <f t="shared" si="5"/>
        <v>5.1656815503039715</v>
      </c>
      <c r="T340" s="6" t="s">
        <v>1200</v>
      </c>
      <c r="U340" t="s">
        <v>1195</v>
      </c>
      <c r="V340" t="s">
        <v>1196</v>
      </c>
      <c r="W340" t="s">
        <v>1197</v>
      </c>
      <c r="X340" t="s">
        <v>1825</v>
      </c>
    </row>
    <row r="341" spans="3:24" x14ac:dyDescent="0.25">
      <c r="C341" t="s">
        <v>1827</v>
      </c>
      <c r="D341" t="s">
        <v>153</v>
      </c>
      <c r="E341">
        <v>80757532</v>
      </c>
      <c r="F341">
        <v>80757811</v>
      </c>
      <c r="G341" t="s">
        <v>1827</v>
      </c>
      <c r="H341" s="1">
        <v>0.74275223428199999</v>
      </c>
      <c r="I341" s="1">
        <v>0.197896854229</v>
      </c>
      <c r="J341" s="1">
        <v>0.77409311383099999</v>
      </c>
      <c r="K341" s="1">
        <v>1.8349631753</v>
      </c>
      <c r="L341" s="1">
        <v>0.47469275950200002</v>
      </c>
      <c r="M341" s="1">
        <v>0.21712514601899999</v>
      </c>
      <c r="N341" s="1">
        <v>0.78798564217</v>
      </c>
      <c r="O341" s="1">
        <v>7.3431642864100004</v>
      </c>
      <c r="P341" s="5">
        <v>27.967185208966782</v>
      </c>
      <c r="Q341" s="5">
        <v>16.7580240791596</v>
      </c>
      <c r="R341" s="2">
        <f t="shared" si="5"/>
        <v>4.8056631542283084</v>
      </c>
      <c r="S341" s="2">
        <f t="shared" si="5"/>
        <v>4.066780147310685</v>
      </c>
      <c r="T341" s="6" t="s">
        <v>1194</v>
      </c>
      <c r="U341" t="s">
        <v>1204</v>
      </c>
      <c r="V341">
        <v>0</v>
      </c>
      <c r="W341">
        <v>0</v>
      </c>
      <c r="X341" t="s">
        <v>1828</v>
      </c>
    </row>
    <row r="342" spans="3:24" x14ac:dyDescent="0.25">
      <c r="C342" t="s">
        <v>1829</v>
      </c>
      <c r="D342" t="s">
        <v>175</v>
      </c>
      <c r="E342">
        <v>6414795</v>
      </c>
      <c r="F342">
        <v>6414999</v>
      </c>
      <c r="G342" t="s">
        <v>1829</v>
      </c>
      <c r="H342" s="1">
        <v>0.50791145432499996</v>
      </c>
      <c r="I342" s="1">
        <v>0.36087073418299997</v>
      </c>
      <c r="J342" s="1">
        <v>1.0586861703899999</v>
      </c>
      <c r="K342" s="1">
        <v>1.9518971031400001</v>
      </c>
      <c r="L342" s="1">
        <v>0.55646756260999997</v>
      </c>
      <c r="M342" s="1">
        <v>0.32994507483300001</v>
      </c>
      <c r="N342" s="1">
        <v>1.0776862459100001</v>
      </c>
      <c r="O342" s="1">
        <v>5.8583332726200004</v>
      </c>
      <c r="P342" s="5">
        <v>9.6492131504493699</v>
      </c>
      <c r="Q342" s="5">
        <v>4.1895060197899099</v>
      </c>
      <c r="R342" s="2">
        <f t="shared" si="5"/>
        <v>3.2704113019425929</v>
      </c>
      <c r="S342" s="2">
        <f t="shared" si="5"/>
        <v>2.066780147310689</v>
      </c>
      <c r="T342" s="6" t="s">
        <v>1203</v>
      </c>
      <c r="U342" t="s">
        <v>1195</v>
      </c>
      <c r="V342">
        <v>0</v>
      </c>
      <c r="W342">
        <v>0</v>
      </c>
      <c r="X342" t="s">
        <v>1830</v>
      </c>
    </row>
    <row r="343" spans="3:24" x14ac:dyDescent="0.25">
      <c r="C343" t="s">
        <v>1831</v>
      </c>
      <c r="D343" t="s">
        <v>175</v>
      </c>
      <c r="E343">
        <v>13872319</v>
      </c>
      <c r="F343">
        <v>13872530</v>
      </c>
      <c r="G343" t="s">
        <v>1831</v>
      </c>
      <c r="H343" s="1">
        <v>0.163687103764</v>
      </c>
      <c r="I343" s="1">
        <v>0.34889871930499999</v>
      </c>
      <c r="J343" s="1">
        <v>0.81885110429899999</v>
      </c>
      <c r="K343" s="1">
        <v>3.3698968266799998</v>
      </c>
      <c r="L343" s="1">
        <v>8.9667758904E-2</v>
      </c>
      <c r="M343" s="1">
        <v>6.3799805939199997E-2</v>
      </c>
      <c r="N343" s="1">
        <v>1.0419336216399999</v>
      </c>
      <c r="O343" s="1">
        <v>2.8319904919800001</v>
      </c>
      <c r="P343" s="5">
        <v>17.230737768659608</v>
      </c>
      <c r="Q343" s="5">
        <v>8.3790120395798091</v>
      </c>
      <c r="R343" s="2">
        <f t="shared" si="5"/>
        <v>4.1069125696597144</v>
      </c>
      <c r="S343" s="2">
        <f t="shared" si="5"/>
        <v>3.0667801473106873</v>
      </c>
      <c r="T343" s="6" t="s">
        <v>1203</v>
      </c>
      <c r="U343" t="s">
        <v>1204</v>
      </c>
      <c r="V343">
        <v>0</v>
      </c>
      <c r="W343" t="s">
        <v>1197</v>
      </c>
      <c r="X343" t="s">
        <v>1832</v>
      </c>
    </row>
    <row r="344" spans="3:24" x14ac:dyDescent="0.25">
      <c r="C344" t="s">
        <v>1833</v>
      </c>
      <c r="D344" t="s">
        <v>175</v>
      </c>
      <c r="E344">
        <v>18697833</v>
      </c>
      <c r="F344">
        <v>18698043</v>
      </c>
      <c r="G344" t="s">
        <v>1833</v>
      </c>
      <c r="H344" s="1">
        <v>0.32893313232499999</v>
      </c>
      <c r="I344" s="1">
        <v>1.577520638</v>
      </c>
      <c r="J344" s="1">
        <v>0.411375197636</v>
      </c>
      <c r="K344" s="1">
        <v>1.21893982359</v>
      </c>
      <c r="L344" s="1">
        <v>0.45047374116</v>
      </c>
      <c r="M344" s="1">
        <v>5.7372735012299998</v>
      </c>
      <c r="N344" s="1">
        <v>0</v>
      </c>
      <c r="O344" s="1">
        <v>0</v>
      </c>
      <c r="P344" s="5">
        <v>28.160700149885283</v>
      </c>
      <c r="Q344" s="5">
        <v>59.4914247895003</v>
      </c>
      <c r="R344" s="2">
        <f t="shared" si="5"/>
        <v>4.8156112985433381</v>
      </c>
      <c r="S344" s="2">
        <f t="shared" si="5"/>
        <v>5.8946098254047579</v>
      </c>
      <c r="T344" s="6" t="s">
        <v>1200</v>
      </c>
      <c r="U344" t="s">
        <v>1195</v>
      </c>
      <c r="V344" t="s">
        <v>1196</v>
      </c>
      <c r="W344" t="s">
        <v>1197</v>
      </c>
      <c r="X344" t="s">
        <v>1834</v>
      </c>
    </row>
    <row r="345" spans="3:24" x14ac:dyDescent="0.25">
      <c r="C345" t="s">
        <v>1835</v>
      </c>
      <c r="D345" t="s">
        <v>175</v>
      </c>
      <c r="E345">
        <v>19454243</v>
      </c>
      <c r="F345">
        <v>19454467</v>
      </c>
      <c r="G345" t="s">
        <v>1835</v>
      </c>
      <c r="H345" s="1">
        <v>0.30837481155500002</v>
      </c>
      <c r="I345" s="1">
        <v>0.82162533229099999</v>
      </c>
      <c r="J345" s="1">
        <v>0.38566424778399999</v>
      </c>
      <c r="K345" s="1">
        <v>2.7934037624000001</v>
      </c>
      <c r="L345" s="1">
        <v>0.50678295880500002</v>
      </c>
      <c r="M345" s="1">
        <v>0.66106852493299995</v>
      </c>
      <c r="N345" s="1">
        <v>0</v>
      </c>
      <c r="O345" s="1">
        <v>0.38109055727500002</v>
      </c>
      <c r="P345" s="5">
        <v>15.644833416602999</v>
      </c>
      <c r="Q345" s="5">
        <v>10.4737650494748</v>
      </c>
      <c r="R345" s="2">
        <f t="shared" si="5"/>
        <v>3.9676143919883935</v>
      </c>
      <c r="S345" s="2">
        <f t="shared" si="5"/>
        <v>3.3887082421980543</v>
      </c>
      <c r="T345" s="6" t="s">
        <v>1203</v>
      </c>
      <c r="U345" t="s">
        <v>1204</v>
      </c>
      <c r="V345">
        <v>0</v>
      </c>
      <c r="W345" t="s">
        <v>1197</v>
      </c>
      <c r="X345" t="s">
        <v>1836</v>
      </c>
    </row>
    <row r="346" spans="3:24" x14ac:dyDescent="0.25">
      <c r="C346" t="s">
        <v>1837</v>
      </c>
      <c r="D346" t="s">
        <v>175</v>
      </c>
      <c r="E346">
        <v>28220298</v>
      </c>
      <c r="F346">
        <v>28220505</v>
      </c>
      <c r="G346" t="s">
        <v>1837</v>
      </c>
      <c r="H346" s="1">
        <v>0.50055041875499995</v>
      </c>
      <c r="I346" s="1">
        <v>0.26673054265700002</v>
      </c>
      <c r="J346" s="1">
        <v>0.52167144627700002</v>
      </c>
      <c r="K346" s="1">
        <v>2.8854131089899999</v>
      </c>
      <c r="L346" s="1">
        <v>0.45700234610500001</v>
      </c>
      <c r="M346" s="1">
        <v>0.42271224080000003</v>
      </c>
      <c r="N346" s="1">
        <v>1.77011267444</v>
      </c>
      <c r="O346" s="1">
        <v>0</v>
      </c>
      <c r="P346" s="5">
        <v>14.473819725674071</v>
      </c>
      <c r="Q346" s="5">
        <v>20.9475300989495</v>
      </c>
      <c r="R346" s="2">
        <f t="shared" si="5"/>
        <v>3.8553738026637503</v>
      </c>
      <c r="S346" s="2">
        <f t="shared" si="5"/>
        <v>4.3887082421980477</v>
      </c>
      <c r="T346" s="6" t="s">
        <v>1214</v>
      </c>
      <c r="U346" t="s">
        <v>1204</v>
      </c>
      <c r="V346">
        <v>0</v>
      </c>
      <c r="W346">
        <v>0</v>
      </c>
      <c r="X346" t="s">
        <v>1838</v>
      </c>
    </row>
    <row r="347" spans="3:24" x14ac:dyDescent="0.25">
      <c r="C347" t="s">
        <v>1839</v>
      </c>
      <c r="D347" t="s">
        <v>175</v>
      </c>
      <c r="E347">
        <v>36712656</v>
      </c>
      <c r="F347">
        <v>36712856</v>
      </c>
      <c r="G347" t="s">
        <v>1839</v>
      </c>
      <c r="H347" s="1">
        <v>0.51806968341199999</v>
      </c>
      <c r="I347" s="1">
        <v>0.368088148866</v>
      </c>
      <c r="J347" s="1">
        <v>0.97187390441499999</v>
      </c>
      <c r="K347" s="1">
        <v>0.56883858434400003</v>
      </c>
      <c r="L347" s="1">
        <v>0.56759691386199995</v>
      </c>
      <c r="M347" s="1">
        <v>0.47116156686100003</v>
      </c>
      <c r="N347" s="1">
        <v>0</v>
      </c>
      <c r="O347" s="1">
        <v>5.9754999380699996</v>
      </c>
      <c r="P347" s="5">
        <v>8.2256427085196453</v>
      </c>
      <c r="Q347" s="5">
        <v>6.2842590296848604</v>
      </c>
      <c r="R347" s="2">
        <f t="shared" si="5"/>
        <v>3.0401284078653323</v>
      </c>
      <c r="S347" s="2">
        <f t="shared" si="5"/>
        <v>2.6517426480318442</v>
      </c>
      <c r="T347" s="6" t="s">
        <v>1203</v>
      </c>
      <c r="U347" t="s">
        <v>1204</v>
      </c>
      <c r="V347">
        <v>0</v>
      </c>
      <c r="W347">
        <v>0</v>
      </c>
      <c r="X347" t="s">
        <v>1840</v>
      </c>
    </row>
    <row r="348" spans="3:24" x14ac:dyDescent="0.25">
      <c r="C348" t="s">
        <v>1841</v>
      </c>
      <c r="D348" t="s">
        <v>175</v>
      </c>
      <c r="E348">
        <v>43251704</v>
      </c>
      <c r="F348">
        <v>43251969</v>
      </c>
      <c r="G348" t="s">
        <v>1841</v>
      </c>
      <c r="H348" s="1">
        <v>0.39099598748100001</v>
      </c>
      <c r="I348" s="1">
        <v>6.94505941258E-2</v>
      </c>
      <c r="J348" s="1">
        <v>0.32599543963599997</v>
      </c>
      <c r="K348" s="1">
        <v>2.89785693911</v>
      </c>
      <c r="L348" s="1">
        <v>0.85675005865999998</v>
      </c>
      <c r="M348" s="1">
        <v>0.68578772534999999</v>
      </c>
      <c r="N348" s="1">
        <v>0.82961507232300002</v>
      </c>
      <c r="O348" s="1">
        <v>0.64425875343100003</v>
      </c>
      <c r="P348" s="5">
        <v>18.609196790152378</v>
      </c>
      <c r="Q348" s="5">
        <v>18.852777089054602</v>
      </c>
      <c r="R348" s="2">
        <f t="shared" si="5"/>
        <v>4.2179438820484592</v>
      </c>
      <c r="S348" s="2">
        <f t="shared" si="5"/>
        <v>4.2367051487530016</v>
      </c>
      <c r="T348" s="6" t="s">
        <v>1203</v>
      </c>
      <c r="U348" t="s">
        <v>1195</v>
      </c>
      <c r="V348">
        <v>0</v>
      </c>
      <c r="W348" t="s">
        <v>1197</v>
      </c>
      <c r="X348" t="s">
        <v>1842</v>
      </c>
    </row>
    <row r="349" spans="3:24" x14ac:dyDescent="0.25">
      <c r="C349" t="s">
        <v>1843</v>
      </c>
      <c r="D349" t="s">
        <v>175</v>
      </c>
      <c r="E349">
        <v>43386830</v>
      </c>
      <c r="F349">
        <v>43387059</v>
      </c>
      <c r="G349" t="s">
        <v>1843</v>
      </c>
      <c r="H349" s="1">
        <v>0</v>
      </c>
      <c r="I349" s="1">
        <v>0.24110577436700001</v>
      </c>
      <c r="J349" s="1">
        <v>0.66017635428499999</v>
      </c>
      <c r="K349" s="1">
        <v>0.24840112853400001</v>
      </c>
      <c r="L349" s="1">
        <v>0.99143565740100004</v>
      </c>
      <c r="M349" s="1">
        <v>0.44088730523500003</v>
      </c>
      <c r="N349" s="1">
        <v>0.64002327268000003</v>
      </c>
      <c r="O349" s="1">
        <v>4.4732376329900001</v>
      </c>
      <c r="P349" s="5">
        <v>19.741542500447192</v>
      </c>
      <c r="Q349" s="5">
        <v>4.9853149264944401</v>
      </c>
      <c r="R349" s="2">
        <f t="shared" si="5"/>
        <v>4.3031628136991289</v>
      </c>
      <c r="S349" s="2">
        <f t="shared" si="5"/>
        <v>2.3176846437490206</v>
      </c>
      <c r="T349" s="6" t="s">
        <v>1203</v>
      </c>
      <c r="U349" t="s">
        <v>1195</v>
      </c>
      <c r="V349">
        <v>0</v>
      </c>
      <c r="W349">
        <v>0</v>
      </c>
      <c r="X349" t="s">
        <v>1842</v>
      </c>
    </row>
    <row r="350" spans="3:24" x14ac:dyDescent="0.25">
      <c r="C350" t="s">
        <v>1844</v>
      </c>
      <c r="D350" t="s">
        <v>175</v>
      </c>
      <c r="E350">
        <v>44780468</v>
      </c>
      <c r="F350">
        <v>44780670</v>
      </c>
      <c r="G350" t="s">
        <v>1844</v>
      </c>
      <c r="H350" s="1">
        <v>0.68392037414100004</v>
      </c>
      <c r="I350" s="1">
        <v>0.45555463968600002</v>
      </c>
      <c r="J350" s="1">
        <v>0.42766728467100001</v>
      </c>
      <c r="K350" s="1">
        <v>3.0976358553400001</v>
      </c>
      <c r="L350" s="1">
        <v>0.65563999951100005</v>
      </c>
      <c r="M350" s="1">
        <v>0.43317541507700003</v>
      </c>
      <c r="N350" s="1">
        <v>0</v>
      </c>
      <c r="O350" s="1">
        <v>5.4937411028899996</v>
      </c>
      <c r="P350" s="5">
        <v>15.163049236420456</v>
      </c>
      <c r="Q350" s="5">
        <v>14.663271069264701</v>
      </c>
      <c r="R350" s="2">
        <f t="shared" si="5"/>
        <v>3.9224879985222869</v>
      </c>
      <c r="S350" s="2">
        <f t="shared" si="5"/>
        <v>3.8741350693682945</v>
      </c>
      <c r="T350" s="6" t="s">
        <v>1203</v>
      </c>
      <c r="U350" t="s">
        <v>1204</v>
      </c>
      <c r="V350">
        <v>0</v>
      </c>
      <c r="W350" t="s">
        <v>1197</v>
      </c>
      <c r="X350" t="s">
        <v>1845</v>
      </c>
    </row>
    <row r="351" spans="3:24" x14ac:dyDescent="0.25">
      <c r="C351" t="s">
        <v>1846</v>
      </c>
      <c r="D351" t="s">
        <v>175</v>
      </c>
      <c r="E351">
        <v>48711465</v>
      </c>
      <c r="F351">
        <v>48711754</v>
      </c>
      <c r="G351" t="s">
        <v>1846</v>
      </c>
      <c r="H351" s="1">
        <v>0.59754288744100004</v>
      </c>
      <c r="I351" s="1">
        <v>0.95524606107200005</v>
      </c>
      <c r="J351" s="1">
        <v>1.1209618274699999</v>
      </c>
      <c r="K351" s="1">
        <v>1.08256477989</v>
      </c>
      <c r="L351" s="1">
        <v>0.85106803693300004</v>
      </c>
      <c r="M351" s="1">
        <v>0.97819010420999997</v>
      </c>
      <c r="N351" s="1">
        <v>0</v>
      </c>
      <c r="O351" s="1">
        <v>7.9752100013799998</v>
      </c>
      <c r="P351" s="5">
        <v>26.322056667262885</v>
      </c>
      <c r="Q351" s="5">
        <v>23.042283108844501</v>
      </c>
      <c r="R351" s="2">
        <f t="shared" si="5"/>
        <v>4.718200312977971</v>
      </c>
      <c r="S351" s="2">
        <f t="shared" si="5"/>
        <v>4.5262117659479859</v>
      </c>
      <c r="T351" s="6" t="s">
        <v>1200</v>
      </c>
      <c r="U351" t="s">
        <v>1204</v>
      </c>
      <c r="V351" t="s">
        <v>1196</v>
      </c>
      <c r="W351" t="s">
        <v>1197</v>
      </c>
      <c r="X351" t="s">
        <v>1847</v>
      </c>
    </row>
    <row r="352" spans="3:24" x14ac:dyDescent="0.25">
      <c r="C352" t="s">
        <v>1848</v>
      </c>
      <c r="D352" t="s">
        <v>175</v>
      </c>
      <c r="E352">
        <v>49048906</v>
      </c>
      <c r="F352">
        <v>49049118</v>
      </c>
      <c r="G352" t="s">
        <v>1848</v>
      </c>
      <c r="H352" s="1">
        <v>0.488744984351</v>
      </c>
      <c r="I352" s="1">
        <v>0.43406621328599998</v>
      </c>
      <c r="J352" s="1">
        <v>0.61124144931699997</v>
      </c>
      <c r="K352" s="1">
        <v>0.53664017390899998</v>
      </c>
      <c r="L352" s="1">
        <v>0.17848959555400001</v>
      </c>
      <c r="M352" s="1">
        <v>0.38099318074999999</v>
      </c>
      <c r="N352" s="1">
        <v>0.69134589360200005</v>
      </c>
      <c r="O352" s="1">
        <v>5.6372640925199997</v>
      </c>
      <c r="P352" s="5">
        <v>9.8707712502235747</v>
      </c>
      <c r="Q352" s="5">
        <v>10.4737650494748</v>
      </c>
      <c r="R352" s="2">
        <f t="shared" si="5"/>
        <v>3.3031628136991262</v>
      </c>
      <c r="S352" s="2">
        <f t="shared" si="5"/>
        <v>3.3887082421980543</v>
      </c>
      <c r="T352" s="6" t="s">
        <v>1203</v>
      </c>
      <c r="U352" t="s">
        <v>1204</v>
      </c>
      <c r="V352">
        <v>0</v>
      </c>
      <c r="W352">
        <v>0</v>
      </c>
      <c r="X352" t="s">
        <v>1847</v>
      </c>
    </row>
    <row r="353" spans="3:24" x14ac:dyDescent="0.25">
      <c r="C353" t="s">
        <v>1849</v>
      </c>
      <c r="D353" t="s">
        <v>175</v>
      </c>
      <c r="E353">
        <v>67616334</v>
      </c>
      <c r="F353">
        <v>67616545</v>
      </c>
      <c r="G353" t="s">
        <v>1849</v>
      </c>
      <c r="H353" s="1">
        <v>0.65474841505400005</v>
      </c>
      <c r="I353" s="1">
        <v>1.04669615791</v>
      </c>
      <c r="J353" s="1">
        <v>0.409425552149</v>
      </c>
      <c r="K353" s="1">
        <v>2.42632571521</v>
      </c>
      <c r="L353" s="1">
        <v>0.80700983013600003</v>
      </c>
      <c r="M353" s="1">
        <v>0.70179786533099997</v>
      </c>
      <c r="N353" s="1">
        <v>0.34731120721300002</v>
      </c>
      <c r="O353" s="1">
        <v>0</v>
      </c>
      <c r="P353" s="5">
        <v>23.031799583854983</v>
      </c>
      <c r="Q353" s="5">
        <v>7.3117952255251799</v>
      </c>
      <c r="R353" s="2">
        <f t="shared" si="5"/>
        <v>4.525555235035573</v>
      </c>
      <c r="S353" s="2">
        <f t="shared" si="5"/>
        <v>2.8702256667777992</v>
      </c>
      <c r="T353" s="6" t="s">
        <v>1194</v>
      </c>
      <c r="U353" t="s">
        <v>1195</v>
      </c>
      <c r="V353">
        <v>0</v>
      </c>
      <c r="W353">
        <v>0</v>
      </c>
      <c r="X353" t="s">
        <v>1850</v>
      </c>
    </row>
    <row r="354" spans="3:24" x14ac:dyDescent="0.25">
      <c r="C354" t="s">
        <v>1851</v>
      </c>
      <c r="D354" t="s">
        <v>182</v>
      </c>
      <c r="E354">
        <v>2282161</v>
      </c>
      <c r="F354">
        <v>2282408</v>
      </c>
      <c r="G354" t="s">
        <v>1851</v>
      </c>
      <c r="H354" s="1">
        <v>0.699149370326</v>
      </c>
      <c r="I354" s="1">
        <v>0.74511771025600004</v>
      </c>
      <c r="J354" s="1">
        <v>2.2733892500900001</v>
      </c>
      <c r="K354" s="1">
        <v>9.2119608800599995</v>
      </c>
      <c r="L354" s="1">
        <v>0.38299386900299998</v>
      </c>
      <c r="M354" s="1">
        <v>2.8068040131099998</v>
      </c>
      <c r="N354" s="1">
        <v>1.78014570175</v>
      </c>
      <c r="O354" s="1">
        <v>2.4192307441600001</v>
      </c>
      <c r="P354" s="5">
        <v>55.138360859710637</v>
      </c>
      <c r="Q354" s="5">
        <v>34.232495828595198</v>
      </c>
      <c r="R354" s="2">
        <f t="shared" si="5"/>
        <v>5.78498447477235</v>
      </c>
      <c r="S354" s="2">
        <f t="shared" si="5"/>
        <v>5.0972945753237218</v>
      </c>
      <c r="T354" s="6" t="s">
        <v>1200</v>
      </c>
      <c r="U354" t="s">
        <v>1195</v>
      </c>
      <c r="V354" t="s">
        <v>1196</v>
      </c>
      <c r="W354" t="s">
        <v>1197</v>
      </c>
      <c r="X354" t="s">
        <v>1852</v>
      </c>
    </row>
    <row r="355" spans="3:24" x14ac:dyDescent="0.25">
      <c r="C355" t="s">
        <v>1853</v>
      </c>
      <c r="D355" t="s">
        <v>182</v>
      </c>
      <c r="E355">
        <v>2627573</v>
      </c>
      <c r="F355">
        <v>2627810</v>
      </c>
      <c r="G355" t="s">
        <v>1853</v>
      </c>
      <c r="H355" s="1">
        <v>0.87437921250899997</v>
      </c>
      <c r="I355" s="1">
        <v>2.0190489178300002</v>
      </c>
      <c r="J355" s="1">
        <v>2.5515676815399999</v>
      </c>
      <c r="K355" s="1">
        <v>11.0407488944</v>
      </c>
      <c r="L355" s="1">
        <v>0.87813868530000005</v>
      </c>
      <c r="M355" s="1">
        <v>3.5500419444000002</v>
      </c>
      <c r="N355" s="1">
        <v>2.16446689052</v>
      </c>
      <c r="O355" s="1">
        <v>5.7629896931299998</v>
      </c>
      <c r="P355" s="5">
        <v>63.409114988667248</v>
      </c>
      <c r="Q355" s="5">
        <v>41.544291054120301</v>
      </c>
      <c r="R355" s="2">
        <f t="shared" si="5"/>
        <v>5.9866183359420004</v>
      </c>
      <c r="S355" s="2">
        <f t="shared" si="5"/>
        <v>5.3765783328025876</v>
      </c>
      <c r="T355" s="6" t="s">
        <v>1200</v>
      </c>
      <c r="U355" t="s">
        <v>1195</v>
      </c>
      <c r="V355" t="s">
        <v>1196</v>
      </c>
      <c r="W355" t="s">
        <v>1197</v>
      </c>
      <c r="X355" t="s">
        <v>1854</v>
      </c>
    </row>
    <row r="356" spans="3:24" x14ac:dyDescent="0.25">
      <c r="C356" t="s">
        <v>1855</v>
      </c>
      <c r="D356" t="s">
        <v>182</v>
      </c>
      <c r="E356">
        <v>2634557</v>
      </c>
      <c r="F356">
        <v>2634865</v>
      </c>
      <c r="G356" t="s">
        <v>1855</v>
      </c>
      <c r="H356" s="1">
        <v>0.33640888533199997</v>
      </c>
      <c r="I356" s="1">
        <v>1.3743551012899999</v>
      </c>
      <c r="J356" s="1">
        <v>0.98169081254000001</v>
      </c>
      <c r="K356" s="1">
        <v>6.1870430440000002</v>
      </c>
      <c r="L356" s="1">
        <v>0.36856942458600001</v>
      </c>
      <c r="M356" s="1">
        <v>2.6005670898200002</v>
      </c>
      <c r="N356" s="1">
        <v>1.18965364808</v>
      </c>
      <c r="O356" s="1">
        <v>10.8091139882</v>
      </c>
      <c r="P356" s="5">
        <v>46.178377220007754</v>
      </c>
      <c r="Q356" s="5">
        <v>39.5501650835226</v>
      </c>
      <c r="R356" s="2">
        <f t="shared" si="5"/>
        <v>5.529145570342763</v>
      </c>
      <c r="S356" s="2">
        <f t="shared" si="5"/>
        <v>5.305611811448447</v>
      </c>
      <c r="T356" s="6" t="s">
        <v>1200</v>
      </c>
      <c r="U356" t="s">
        <v>1195</v>
      </c>
      <c r="V356" t="s">
        <v>1196</v>
      </c>
      <c r="W356" t="s">
        <v>1197</v>
      </c>
      <c r="X356" t="s">
        <v>1854</v>
      </c>
    </row>
    <row r="357" spans="3:24" x14ac:dyDescent="0.25">
      <c r="C357" t="s">
        <v>1856</v>
      </c>
      <c r="D357" t="s">
        <v>182</v>
      </c>
      <c r="E357">
        <v>3429697</v>
      </c>
      <c r="F357">
        <v>3430010</v>
      </c>
      <c r="G357" t="s">
        <v>1856</v>
      </c>
      <c r="H357" s="1">
        <v>0.55172490246200001</v>
      </c>
      <c r="I357" s="1">
        <v>0.88200035670900001</v>
      </c>
      <c r="J357" s="1">
        <v>0.82800758629600002</v>
      </c>
      <c r="K357" s="1">
        <v>6.17907727402</v>
      </c>
      <c r="L357" s="1">
        <v>0.84625737956000002</v>
      </c>
      <c r="M357" s="1">
        <v>7.3975161570100001</v>
      </c>
      <c r="N357" s="1">
        <v>0.70238975771699996</v>
      </c>
      <c r="O357" s="1">
        <v>17.181948703700002</v>
      </c>
      <c r="P357" s="5">
        <v>46.867606730754019</v>
      </c>
      <c r="Q357" s="5">
        <v>114.329888980939</v>
      </c>
      <c r="R357" s="2">
        <f t="shared" si="5"/>
        <v>5.5505192211353265</v>
      </c>
      <c r="S357" s="2">
        <f t="shared" si="5"/>
        <v>6.8370588028425976</v>
      </c>
      <c r="T357" s="6" t="s">
        <v>1200</v>
      </c>
      <c r="U357" t="s">
        <v>1195</v>
      </c>
      <c r="V357" t="s">
        <v>1196</v>
      </c>
      <c r="W357" t="s">
        <v>1197</v>
      </c>
      <c r="X357" t="s">
        <v>1857</v>
      </c>
    </row>
    <row r="358" spans="3:24" x14ac:dyDescent="0.25">
      <c r="C358" t="s">
        <v>1858</v>
      </c>
      <c r="D358" t="s">
        <v>182</v>
      </c>
      <c r="E358">
        <v>8420633</v>
      </c>
      <c r="F358">
        <v>8420889</v>
      </c>
      <c r="G358" t="s">
        <v>1858</v>
      </c>
      <c r="H358" s="1">
        <v>0.67456990027599995</v>
      </c>
      <c r="I358" s="1">
        <v>1.22216768178</v>
      </c>
      <c r="J358" s="1">
        <v>1.0967327046299999</v>
      </c>
      <c r="K358" s="1">
        <v>7.4437861623100003</v>
      </c>
      <c r="L358" s="1">
        <v>0.66515263343200004</v>
      </c>
      <c r="M358" s="1">
        <v>1.8141823723999999</v>
      </c>
      <c r="N358" s="1">
        <v>0.28626040907</v>
      </c>
      <c r="O358" s="1">
        <v>4.6683593266200001</v>
      </c>
      <c r="P358" s="5">
        <v>46.178377220007754</v>
      </c>
      <c r="Q358" s="5">
        <v>22.9324486618744</v>
      </c>
      <c r="R358" s="2">
        <f t="shared" si="5"/>
        <v>5.529145570342763</v>
      </c>
      <c r="S358" s="2">
        <f t="shared" si="5"/>
        <v>4.5193185049186697</v>
      </c>
      <c r="T358" s="6" t="s">
        <v>1200</v>
      </c>
      <c r="U358" t="s">
        <v>1195</v>
      </c>
      <c r="V358" t="s">
        <v>1196</v>
      </c>
      <c r="W358">
        <v>0</v>
      </c>
      <c r="X358" t="s">
        <v>1859</v>
      </c>
    </row>
    <row r="359" spans="3:24" x14ac:dyDescent="0.25">
      <c r="C359" t="s">
        <v>1860</v>
      </c>
      <c r="D359" t="s">
        <v>182</v>
      </c>
      <c r="E359">
        <v>10532813</v>
      </c>
      <c r="F359">
        <v>10533048</v>
      </c>
      <c r="G359" t="s">
        <v>1860</v>
      </c>
      <c r="H359" s="1">
        <v>1.17576098363</v>
      </c>
      <c r="I359" s="1">
        <v>0.39158313709199999</v>
      </c>
      <c r="J359" s="1">
        <v>2.11376830275</v>
      </c>
      <c r="K359" s="1">
        <v>1.45235383237</v>
      </c>
      <c r="L359" s="1">
        <v>0.80510200547800004</v>
      </c>
      <c r="M359" s="1">
        <v>1.03111345939</v>
      </c>
      <c r="N359" s="1">
        <v>0.93552337942800001</v>
      </c>
      <c r="O359" s="1">
        <v>9.0813068967599992</v>
      </c>
      <c r="P359" s="5">
        <v>19.741542500447192</v>
      </c>
      <c r="Q359" s="5">
        <v>11.9647558235867</v>
      </c>
      <c r="R359" s="2">
        <f t="shared" si="5"/>
        <v>4.3031628136991289</v>
      </c>
      <c r="S359" s="2">
        <f t="shared" si="5"/>
        <v>3.5807190495828194</v>
      </c>
      <c r="T359" s="6" t="s">
        <v>1203</v>
      </c>
      <c r="U359" t="s">
        <v>1195</v>
      </c>
      <c r="V359" t="s">
        <v>1196</v>
      </c>
      <c r="W359" t="s">
        <v>1197</v>
      </c>
      <c r="X359" t="s">
        <v>1861</v>
      </c>
    </row>
    <row r="360" spans="3:24" x14ac:dyDescent="0.25">
      <c r="C360" t="s">
        <v>1862</v>
      </c>
      <c r="D360" t="s">
        <v>182</v>
      </c>
      <c r="E360">
        <v>12897405</v>
      </c>
      <c r="F360">
        <v>12897605</v>
      </c>
      <c r="G360" t="s">
        <v>1862</v>
      </c>
      <c r="H360" s="1">
        <v>0.172689894471</v>
      </c>
      <c r="I360" s="1">
        <v>1.19628648382</v>
      </c>
      <c r="J360" s="1">
        <v>1.5118038513100001</v>
      </c>
      <c r="K360" s="1">
        <v>6.1150147817000002</v>
      </c>
      <c r="L360" s="1">
        <v>1.13519382772</v>
      </c>
      <c r="M360" s="1">
        <v>3.8366013301500002</v>
      </c>
      <c r="N360" s="1">
        <v>3.2977199124799998</v>
      </c>
      <c r="O360" s="1">
        <v>10.2437141795</v>
      </c>
      <c r="P360" s="5">
        <v>29.636868962094528</v>
      </c>
      <c r="Q360" s="5">
        <v>39.800307188004098</v>
      </c>
      <c r="R360" s="2">
        <f t="shared" si="5"/>
        <v>4.8893211345870879</v>
      </c>
      <c r="S360" s="2">
        <f t="shared" si="5"/>
        <v>5.3147076607542729</v>
      </c>
      <c r="T360" s="6" t="s">
        <v>1200</v>
      </c>
      <c r="U360" t="s">
        <v>1195</v>
      </c>
      <c r="V360">
        <v>0</v>
      </c>
      <c r="W360" t="s">
        <v>1197</v>
      </c>
      <c r="X360" t="s">
        <v>1861</v>
      </c>
    </row>
    <row r="361" spans="3:24" x14ac:dyDescent="0.25">
      <c r="C361" t="s">
        <v>1863</v>
      </c>
      <c r="D361" t="s">
        <v>182</v>
      </c>
      <c r="E361">
        <v>14128735</v>
      </c>
      <c r="F361">
        <v>14128995</v>
      </c>
      <c r="G361" t="s">
        <v>1863</v>
      </c>
      <c r="H361" s="1">
        <v>1.4612221839799999</v>
      </c>
      <c r="I361" s="1">
        <v>3.7516676711399999</v>
      </c>
      <c r="J361" s="1">
        <v>1.0798598937899999</v>
      </c>
      <c r="K361" s="1">
        <v>4.2662893825800001</v>
      </c>
      <c r="L361" s="1">
        <v>0.58215068088400002</v>
      </c>
      <c r="M361" s="1">
        <v>5.6176956048799997</v>
      </c>
      <c r="N361" s="1">
        <v>0.28185640277599999</v>
      </c>
      <c r="O361" s="1">
        <v>3.6115658966300002</v>
      </c>
      <c r="P361" s="5">
        <v>82.917617107995724</v>
      </c>
      <c r="Q361" s="5">
        <v>72.120889269952897</v>
      </c>
      <c r="R361" s="2">
        <f t="shared" si="5"/>
        <v>6.3736067516642274</v>
      </c>
      <c r="S361" s="2">
        <f t="shared" si="5"/>
        <v>6.172345280584981</v>
      </c>
      <c r="T361" s="6" t="s">
        <v>1200</v>
      </c>
      <c r="U361" t="s">
        <v>1195</v>
      </c>
      <c r="V361" t="s">
        <v>1196</v>
      </c>
      <c r="W361" t="s">
        <v>1197</v>
      </c>
      <c r="X361" t="s">
        <v>1864</v>
      </c>
    </row>
    <row r="362" spans="3:24" x14ac:dyDescent="0.25">
      <c r="C362" t="s">
        <v>1865</v>
      </c>
      <c r="D362" t="s">
        <v>182</v>
      </c>
      <c r="E362">
        <v>15321137</v>
      </c>
      <c r="F362">
        <v>15321399</v>
      </c>
      <c r="G362" t="s">
        <v>1865</v>
      </c>
      <c r="H362" s="1">
        <v>0.131824346924</v>
      </c>
      <c r="I362" s="1">
        <v>0.56196663949100001</v>
      </c>
      <c r="J362" s="1">
        <v>1.89593721811</v>
      </c>
      <c r="K362" s="1">
        <v>3.3652664341</v>
      </c>
      <c r="L362" s="1">
        <v>0.43328008691800002</v>
      </c>
      <c r="M362" s="1">
        <v>0.69364025655700001</v>
      </c>
      <c r="N362" s="1">
        <v>0.27970482718299999</v>
      </c>
      <c r="O362" s="1">
        <v>0</v>
      </c>
      <c r="P362" s="5">
        <v>46.178377220007754</v>
      </c>
      <c r="Q362" s="5">
        <v>22.9324486618744</v>
      </c>
      <c r="R362" s="2">
        <f t="shared" si="5"/>
        <v>5.529145570342763</v>
      </c>
      <c r="S362" s="2">
        <f t="shared" si="5"/>
        <v>4.5193185049186697</v>
      </c>
      <c r="T362" s="6" t="s">
        <v>1200</v>
      </c>
      <c r="U362" t="s">
        <v>1195</v>
      </c>
      <c r="V362">
        <v>0</v>
      </c>
      <c r="W362" t="s">
        <v>1197</v>
      </c>
      <c r="X362" t="s">
        <v>1866</v>
      </c>
    </row>
    <row r="363" spans="3:24" x14ac:dyDescent="0.25">
      <c r="C363" t="s">
        <v>1867</v>
      </c>
      <c r="D363" t="s">
        <v>182</v>
      </c>
      <c r="E363">
        <v>16369255</v>
      </c>
      <c r="F363">
        <v>16369500</v>
      </c>
      <c r="G363" t="s">
        <v>1867</v>
      </c>
      <c r="H363" s="1">
        <v>0.56388536970000003</v>
      </c>
      <c r="I363" s="1">
        <v>1.5024006076200001</v>
      </c>
      <c r="J363" s="1">
        <v>0.61706279645399997</v>
      </c>
      <c r="K363" s="1">
        <v>7.8940864766100001</v>
      </c>
      <c r="L363" s="1">
        <v>0.69501662921899998</v>
      </c>
      <c r="M363" s="1">
        <v>0.87913528510500005</v>
      </c>
      <c r="N363" s="1">
        <v>0.59822583446400002</v>
      </c>
      <c r="O363" s="1">
        <v>0</v>
      </c>
      <c r="P363" s="5">
        <v>46.867606730754019</v>
      </c>
      <c r="Q363" s="5">
        <v>23.042283108844501</v>
      </c>
      <c r="R363" s="2">
        <f t="shared" si="5"/>
        <v>5.5505192211353265</v>
      </c>
      <c r="S363" s="2">
        <f t="shared" si="5"/>
        <v>4.5262117659479859</v>
      </c>
      <c r="T363" s="6" t="s">
        <v>1200</v>
      </c>
      <c r="U363" t="s">
        <v>1195</v>
      </c>
      <c r="V363" t="s">
        <v>1196</v>
      </c>
      <c r="W363" t="s">
        <v>1197</v>
      </c>
      <c r="X363" t="s">
        <v>1868</v>
      </c>
    </row>
    <row r="364" spans="3:24" x14ac:dyDescent="0.25">
      <c r="C364" t="s">
        <v>1869</v>
      </c>
      <c r="D364" t="s">
        <v>182</v>
      </c>
      <c r="E364">
        <v>16719112</v>
      </c>
      <c r="F364">
        <v>16719344</v>
      </c>
      <c r="G364" t="s">
        <v>1869</v>
      </c>
      <c r="H364" s="1">
        <v>0.44661179604500001</v>
      </c>
      <c r="I364" s="1">
        <v>3.7284790941199999</v>
      </c>
      <c r="J364" s="1">
        <v>0.37236548061899999</v>
      </c>
      <c r="K364" s="1">
        <v>5.8845370794200003</v>
      </c>
      <c r="L364" s="1">
        <v>0.57085896509099998</v>
      </c>
      <c r="M364" s="1">
        <v>4.1487748806100004</v>
      </c>
      <c r="N364" s="1">
        <v>0</v>
      </c>
      <c r="O364" s="1">
        <v>0</v>
      </c>
      <c r="P364" s="5">
        <v>73.530717058033929</v>
      </c>
      <c r="Q364" s="5">
        <v>47.5266689659137</v>
      </c>
      <c r="R364" s="2">
        <f t="shared" si="5"/>
        <v>6.2002751487786654</v>
      </c>
      <c r="S364" s="2">
        <f t="shared" si="5"/>
        <v>5.5706653849188923</v>
      </c>
      <c r="T364" s="6" t="s">
        <v>1200</v>
      </c>
      <c r="U364" t="s">
        <v>1195</v>
      </c>
      <c r="V364" t="s">
        <v>1196</v>
      </c>
      <c r="W364">
        <v>0</v>
      </c>
      <c r="X364" t="s">
        <v>1870</v>
      </c>
    </row>
    <row r="365" spans="3:24" x14ac:dyDescent="0.25">
      <c r="C365" t="s">
        <v>1871</v>
      </c>
      <c r="D365" t="s">
        <v>182</v>
      </c>
      <c r="E365">
        <v>28237883</v>
      </c>
      <c r="F365">
        <v>28238100</v>
      </c>
      <c r="G365" t="s">
        <v>1871</v>
      </c>
      <c r="H365" s="1">
        <v>0.318322386121</v>
      </c>
      <c r="I365" s="1">
        <v>0.50887762516099999</v>
      </c>
      <c r="J365" s="1">
        <v>0.59715754495499995</v>
      </c>
      <c r="K365" s="1">
        <v>0.39320639470800001</v>
      </c>
      <c r="L365" s="1">
        <v>0.261565398093</v>
      </c>
      <c r="M365" s="1">
        <v>0.65137543805700004</v>
      </c>
      <c r="N365" s="1">
        <v>0</v>
      </c>
      <c r="O365" s="1">
        <v>3.9338380105800002</v>
      </c>
      <c r="P365" s="5">
        <v>11.515899791927492</v>
      </c>
      <c r="Q365" s="5">
        <v>12.568518059369699</v>
      </c>
      <c r="R365" s="2">
        <f t="shared" si="5"/>
        <v>3.5255552350355726</v>
      </c>
      <c r="S365" s="2">
        <f t="shared" si="5"/>
        <v>3.6517426480318416</v>
      </c>
      <c r="T365" s="6" t="s">
        <v>1203</v>
      </c>
      <c r="U365" t="s">
        <v>1204</v>
      </c>
      <c r="V365">
        <v>0</v>
      </c>
      <c r="W365">
        <v>0</v>
      </c>
      <c r="X365" t="s">
        <v>1872</v>
      </c>
    </row>
    <row r="366" spans="3:24" x14ac:dyDescent="0.25">
      <c r="C366" t="s">
        <v>1873</v>
      </c>
      <c r="D366" t="s">
        <v>182</v>
      </c>
      <c r="E366">
        <v>31381021</v>
      </c>
      <c r="F366">
        <v>31381240</v>
      </c>
      <c r="G366" t="s">
        <v>1873</v>
      </c>
      <c r="H366" s="1">
        <v>0.315415332366</v>
      </c>
      <c r="I366" s="1">
        <v>1.59672941289</v>
      </c>
      <c r="J366" s="1">
        <v>9.8617341898999997E-2</v>
      </c>
      <c r="K366" s="1">
        <v>0.259743645819</v>
      </c>
      <c r="L366" s="1">
        <v>1.12309891632</v>
      </c>
      <c r="M366" s="1">
        <v>6.4850026489000001</v>
      </c>
      <c r="N366" s="1">
        <v>0.66924807965199995</v>
      </c>
      <c r="O366" s="1">
        <v>0</v>
      </c>
      <c r="P366" s="5">
        <v>29.725183491545639</v>
      </c>
      <c r="Q366" s="5">
        <v>70.126763299355105</v>
      </c>
      <c r="R366" s="2">
        <f t="shared" si="5"/>
        <v>4.8936138105446148</v>
      </c>
      <c r="S366" s="2">
        <f t="shared" si="5"/>
        <v>6.1318932368476871</v>
      </c>
      <c r="T366" s="6" t="s">
        <v>1200</v>
      </c>
      <c r="U366" t="s">
        <v>1195</v>
      </c>
      <c r="V366" t="s">
        <v>1196</v>
      </c>
      <c r="W366" t="s">
        <v>1197</v>
      </c>
      <c r="X366" t="s">
        <v>1874</v>
      </c>
    </row>
    <row r="367" spans="3:24" x14ac:dyDescent="0.25">
      <c r="C367" t="s">
        <v>1875</v>
      </c>
      <c r="D367" t="s">
        <v>182</v>
      </c>
      <c r="E367">
        <v>39892176</v>
      </c>
      <c r="F367">
        <v>39892425</v>
      </c>
      <c r="G367" t="s">
        <v>1875</v>
      </c>
      <c r="H367" s="1">
        <v>0.69353371273300002</v>
      </c>
      <c r="I367" s="1">
        <v>0.59130626323900004</v>
      </c>
      <c r="J367" s="1">
        <v>1.99492189215</v>
      </c>
      <c r="K367" s="1">
        <v>5.0258830745200003</v>
      </c>
      <c r="L367" s="1">
        <v>0.759835226054</v>
      </c>
      <c r="M367" s="1">
        <v>0.70282276181199999</v>
      </c>
      <c r="N367" s="1">
        <v>1.7658473426900001</v>
      </c>
      <c r="O367" s="1">
        <v>0</v>
      </c>
      <c r="P367" s="5">
        <v>47.708727709413971</v>
      </c>
      <c r="Q367" s="5">
        <v>27.2317891286344</v>
      </c>
      <c r="R367" s="2">
        <f t="shared" si="5"/>
        <v>5.5761813081055429</v>
      </c>
      <c r="S367" s="2">
        <f t="shared" si="5"/>
        <v>4.7672198654517803</v>
      </c>
      <c r="T367" s="6" t="s">
        <v>1200</v>
      </c>
      <c r="U367" t="s">
        <v>1195</v>
      </c>
      <c r="V367">
        <v>0</v>
      </c>
      <c r="W367" t="s">
        <v>1197</v>
      </c>
      <c r="X367" t="s">
        <v>1876</v>
      </c>
    </row>
    <row r="368" spans="3:24" x14ac:dyDescent="0.25">
      <c r="C368" t="s">
        <v>1877</v>
      </c>
      <c r="D368" t="s">
        <v>182</v>
      </c>
      <c r="E368">
        <v>39900251</v>
      </c>
      <c r="F368">
        <v>39900493</v>
      </c>
      <c r="G368" t="s">
        <v>1877</v>
      </c>
      <c r="H368" s="1">
        <v>0.28543784210000001</v>
      </c>
      <c r="I368" s="1">
        <v>0.53235889298899997</v>
      </c>
      <c r="J368" s="1">
        <v>1.96338162508</v>
      </c>
      <c r="K368" s="1">
        <v>7.8744184196400004</v>
      </c>
      <c r="L368" s="1">
        <v>1.48544646879</v>
      </c>
      <c r="M368" s="1">
        <v>1.78006731282</v>
      </c>
      <c r="N368" s="1">
        <v>2.1197465002200002</v>
      </c>
      <c r="O368" s="1">
        <v>3.5274497863400001</v>
      </c>
      <c r="P368" s="5">
        <v>47.708727709413971</v>
      </c>
      <c r="Q368" s="5">
        <v>27.2317891286344</v>
      </c>
      <c r="R368" s="2">
        <f t="shared" si="5"/>
        <v>5.5761813081055429</v>
      </c>
      <c r="S368" s="2">
        <f t="shared" si="5"/>
        <v>4.7672198654517803</v>
      </c>
      <c r="T368" s="6" t="s">
        <v>1200</v>
      </c>
      <c r="U368" t="s">
        <v>1195</v>
      </c>
      <c r="V368" t="s">
        <v>1196</v>
      </c>
      <c r="W368" t="s">
        <v>1197</v>
      </c>
      <c r="X368" t="s">
        <v>1876</v>
      </c>
    </row>
    <row r="369" spans="3:24" x14ac:dyDescent="0.25">
      <c r="C369" t="s">
        <v>1878</v>
      </c>
      <c r="D369" t="s">
        <v>182</v>
      </c>
      <c r="E369">
        <v>41226463</v>
      </c>
      <c r="F369">
        <v>41226829</v>
      </c>
      <c r="G369" t="s">
        <v>1878</v>
      </c>
      <c r="H369" s="1">
        <v>0.56619637531300004</v>
      </c>
      <c r="I369" s="1">
        <v>1.60912851963</v>
      </c>
      <c r="J369" s="1">
        <v>0.649096111024</v>
      </c>
      <c r="K369" s="1">
        <v>8.7035411812200003</v>
      </c>
      <c r="L369" s="1">
        <v>0.62032449602399997</v>
      </c>
      <c r="M369" s="1">
        <v>5.2044778853100002</v>
      </c>
      <c r="N369" s="1">
        <v>1.0011292994800001</v>
      </c>
      <c r="O369" s="1">
        <v>33.119476627899999</v>
      </c>
      <c r="P369" s="5">
        <v>77.193705203594945</v>
      </c>
      <c r="Q369" s="5">
        <v>94.056274946528404</v>
      </c>
      <c r="R369" s="2">
        <f t="shared" si="5"/>
        <v>6.270411301942592</v>
      </c>
      <c r="S369" s="2">
        <f t="shared" si="5"/>
        <v>6.5554522909723838</v>
      </c>
      <c r="T369" s="6" t="s">
        <v>1200</v>
      </c>
      <c r="U369" t="s">
        <v>1195</v>
      </c>
      <c r="V369" t="s">
        <v>1196</v>
      </c>
      <c r="W369" t="s">
        <v>1197</v>
      </c>
      <c r="X369" t="s">
        <v>1879</v>
      </c>
    </row>
    <row r="370" spans="3:24" x14ac:dyDescent="0.25">
      <c r="C370" t="s">
        <v>1880</v>
      </c>
      <c r="D370" t="s">
        <v>182</v>
      </c>
      <c r="E370">
        <v>42344477</v>
      </c>
      <c r="F370">
        <v>42344677</v>
      </c>
      <c r="G370" t="s">
        <v>1880</v>
      </c>
      <c r="H370" s="1">
        <v>0.51806968341199999</v>
      </c>
      <c r="I370" s="1">
        <v>0.82819833494999995</v>
      </c>
      <c r="J370" s="1">
        <v>0.75590192565600001</v>
      </c>
      <c r="K370" s="1">
        <v>0.14220964608600001</v>
      </c>
      <c r="L370" s="1">
        <v>0.37839794257499998</v>
      </c>
      <c r="M370" s="1">
        <v>3.6346749443599999</v>
      </c>
      <c r="N370" s="1">
        <v>0.36641332360899997</v>
      </c>
      <c r="O370" s="1">
        <v>0</v>
      </c>
      <c r="P370" s="5">
        <v>26.322056667262885</v>
      </c>
      <c r="Q370" s="5">
        <v>35.894267470759999</v>
      </c>
      <c r="R370" s="2">
        <f t="shared" si="5"/>
        <v>4.718200312977971</v>
      </c>
      <c r="S370" s="2">
        <f t="shared" si="5"/>
        <v>5.1656815503039715</v>
      </c>
      <c r="T370" s="6" t="s">
        <v>1200</v>
      </c>
      <c r="U370" t="s">
        <v>1195</v>
      </c>
      <c r="V370" t="s">
        <v>1196</v>
      </c>
      <c r="W370" t="s">
        <v>1197</v>
      </c>
      <c r="X370" t="s">
        <v>1881</v>
      </c>
    </row>
    <row r="371" spans="3:24" x14ac:dyDescent="0.25">
      <c r="C371" t="s">
        <v>1882</v>
      </c>
      <c r="D371" t="s">
        <v>182</v>
      </c>
      <c r="E371">
        <v>45396633</v>
      </c>
      <c r="F371">
        <v>45396981</v>
      </c>
      <c r="G371" t="s">
        <v>1882</v>
      </c>
      <c r="H371" s="1">
        <v>0.396988263151</v>
      </c>
      <c r="I371" s="1">
        <v>0.26443114142700003</v>
      </c>
      <c r="J371" s="1">
        <v>1.0550355284199999</v>
      </c>
      <c r="K371" s="1">
        <v>1.3894045881999999</v>
      </c>
      <c r="L371" s="1">
        <v>0.543675204849</v>
      </c>
      <c r="M371" s="1">
        <v>3.1139988614399998</v>
      </c>
      <c r="N371" s="1">
        <v>0.84232947956100002</v>
      </c>
      <c r="O371" s="1">
        <v>20.114572862100001</v>
      </c>
      <c r="P371" s="5">
        <v>18.096413958743184</v>
      </c>
      <c r="Q371" s="5">
        <v>53.509046877707</v>
      </c>
      <c r="R371" s="2">
        <f t="shared" si="5"/>
        <v>4.1776319316152648</v>
      </c>
      <c r="S371" s="2">
        <f t="shared" si="5"/>
        <v>5.7417109262551191</v>
      </c>
      <c r="T371" s="6" t="s">
        <v>1214</v>
      </c>
      <c r="U371" t="s">
        <v>1195</v>
      </c>
      <c r="V371" t="s">
        <v>1196</v>
      </c>
      <c r="W371" t="s">
        <v>1197</v>
      </c>
      <c r="X371" t="s">
        <v>1883</v>
      </c>
    </row>
    <row r="372" spans="3:24" x14ac:dyDescent="0.25">
      <c r="C372" t="s">
        <v>1884</v>
      </c>
      <c r="D372" t="s">
        <v>182</v>
      </c>
      <c r="E372">
        <v>45678993</v>
      </c>
      <c r="F372">
        <v>45679222</v>
      </c>
      <c r="G372" t="s">
        <v>1884</v>
      </c>
      <c r="H372" s="1">
        <v>0.30164173706699998</v>
      </c>
      <c r="I372" s="1">
        <v>2.1699519693</v>
      </c>
      <c r="J372" s="1">
        <v>1.79190724734</v>
      </c>
      <c r="K372" s="1">
        <v>8.1972372416399999</v>
      </c>
      <c r="L372" s="1">
        <v>0.41309819058399999</v>
      </c>
      <c r="M372" s="1">
        <v>0.79359714942299997</v>
      </c>
      <c r="N372" s="1">
        <v>0.64002327268000003</v>
      </c>
      <c r="O372" s="1">
        <v>1.491079211</v>
      </c>
      <c r="P372" s="5">
        <v>45.489147709261367</v>
      </c>
      <c r="Q372" s="5">
        <v>23.042283108844501</v>
      </c>
      <c r="R372" s="2">
        <f t="shared" si="5"/>
        <v>5.5074504992434434</v>
      </c>
      <c r="S372" s="2">
        <f t="shared" si="5"/>
        <v>4.5262117659479859</v>
      </c>
      <c r="T372" s="6" t="s">
        <v>1200</v>
      </c>
      <c r="U372" t="s">
        <v>1195</v>
      </c>
      <c r="V372" t="s">
        <v>1196</v>
      </c>
      <c r="W372">
        <v>0</v>
      </c>
      <c r="X372" t="s">
        <v>1883</v>
      </c>
    </row>
    <row r="373" spans="3:24" x14ac:dyDescent="0.25">
      <c r="C373" t="s">
        <v>1885</v>
      </c>
      <c r="D373" t="s">
        <v>182</v>
      </c>
      <c r="E373">
        <v>47281957</v>
      </c>
      <c r="F373">
        <v>47282231</v>
      </c>
      <c r="G373" t="s">
        <v>1885</v>
      </c>
      <c r="H373" s="1">
        <v>0.37815305358500001</v>
      </c>
      <c r="I373" s="1">
        <v>1.74640362601</v>
      </c>
      <c r="J373" s="1">
        <v>0.86704079063799999</v>
      </c>
      <c r="K373" s="1">
        <v>4.67111976195</v>
      </c>
      <c r="L373" s="1">
        <v>0.207152158344</v>
      </c>
      <c r="M373" s="1">
        <v>2.4810906284100001</v>
      </c>
      <c r="N373" s="1">
        <v>0</v>
      </c>
      <c r="O373" s="1">
        <v>12.4619393912</v>
      </c>
      <c r="P373" s="5">
        <v>40.676566883167681</v>
      </c>
      <c r="Q373" s="5">
        <v>41.895060197899099</v>
      </c>
      <c r="R373" s="2">
        <f t="shared" si="5"/>
        <v>5.3461260152421195</v>
      </c>
      <c r="S373" s="2">
        <f t="shared" si="5"/>
        <v>5.3887082421980512</v>
      </c>
      <c r="T373" s="6" t="s">
        <v>1200</v>
      </c>
      <c r="U373" t="s">
        <v>1195</v>
      </c>
      <c r="V373" t="s">
        <v>1196</v>
      </c>
      <c r="W373" t="s">
        <v>1197</v>
      </c>
      <c r="X373" t="s">
        <v>1886</v>
      </c>
    </row>
    <row r="374" spans="3:24" x14ac:dyDescent="0.25">
      <c r="C374" t="s">
        <v>1887</v>
      </c>
      <c r="D374" t="s">
        <v>182</v>
      </c>
      <c r="E374">
        <v>48167501</v>
      </c>
      <c r="F374">
        <v>48167731</v>
      </c>
      <c r="G374" t="s">
        <v>1887</v>
      </c>
      <c r="H374" s="1">
        <v>0.45049537688000002</v>
      </c>
      <c r="I374" s="1">
        <v>0.64015330237599999</v>
      </c>
      <c r="J374" s="1">
        <v>1.50241376528</v>
      </c>
      <c r="K374" s="1">
        <v>2.1022295508400002</v>
      </c>
      <c r="L374" s="1">
        <v>0.41130211149399998</v>
      </c>
      <c r="M374" s="1">
        <v>4.4774981198599999</v>
      </c>
      <c r="N374" s="1">
        <v>1.2744811255999999</v>
      </c>
      <c r="O374" s="1">
        <v>5.1960869026700003</v>
      </c>
      <c r="P374" s="5">
        <v>21.386671042151082</v>
      </c>
      <c r="Q374" s="5">
        <v>50.850212250243302</v>
      </c>
      <c r="R374" s="2">
        <f t="shared" si="5"/>
        <v>4.4186400311190628</v>
      </c>
      <c r="S374" s="2">
        <f t="shared" si="5"/>
        <v>5.6681818908331545</v>
      </c>
      <c r="T374" s="6" t="s">
        <v>1200</v>
      </c>
      <c r="U374" t="s">
        <v>1195</v>
      </c>
      <c r="V374" t="s">
        <v>1196</v>
      </c>
      <c r="W374" t="s">
        <v>1197</v>
      </c>
      <c r="X374" t="s">
        <v>1886</v>
      </c>
    </row>
    <row r="375" spans="3:24" x14ac:dyDescent="0.25">
      <c r="C375" t="s">
        <v>1888</v>
      </c>
      <c r="D375" t="s">
        <v>182</v>
      </c>
      <c r="E375">
        <v>51923075</v>
      </c>
      <c r="F375">
        <v>51923290</v>
      </c>
      <c r="G375" t="s">
        <v>1888</v>
      </c>
      <c r="H375" s="1">
        <v>0.80320881149099999</v>
      </c>
      <c r="I375" s="1">
        <v>0.51361137051100003</v>
      </c>
      <c r="J375" s="1">
        <v>1.10497291458</v>
      </c>
      <c r="K375" s="1">
        <v>4.8946575862200001</v>
      </c>
      <c r="L375" s="1">
        <v>0.35199808611599998</v>
      </c>
      <c r="M375" s="1">
        <v>0.78266041006800002</v>
      </c>
      <c r="N375" s="1">
        <v>2.3859472235000001</v>
      </c>
      <c r="O375" s="1">
        <v>2.7793022967800001</v>
      </c>
      <c r="P375" s="5">
        <v>25.501491897616223</v>
      </c>
      <c r="Q375" s="5">
        <v>8.3088582108240701</v>
      </c>
      <c r="R375" s="2">
        <f t="shared" si="5"/>
        <v>4.6725097455139402</v>
      </c>
      <c r="S375" s="2">
        <f t="shared" si="5"/>
        <v>3.0546502379152272</v>
      </c>
      <c r="T375" s="6" t="s">
        <v>1194</v>
      </c>
      <c r="U375" t="s">
        <v>1195</v>
      </c>
      <c r="V375">
        <v>0</v>
      </c>
      <c r="W375" t="s">
        <v>1197</v>
      </c>
      <c r="X375" t="s">
        <v>1889</v>
      </c>
    </row>
    <row r="376" spans="3:24" x14ac:dyDescent="0.25">
      <c r="C376" t="s">
        <v>1890</v>
      </c>
      <c r="D376" t="s">
        <v>182</v>
      </c>
      <c r="E376">
        <v>51930512</v>
      </c>
      <c r="F376">
        <v>51930810</v>
      </c>
      <c r="G376" t="s">
        <v>1890</v>
      </c>
      <c r="H376" s="1">
        <v>0.34769777410199998</v>
      </c>
      <c r="I376" s="1">
        <v>0.98815610434000001</v>
      </c>
      <c r="J376" s="1">
        <v>0.50731672862800004</v>
      </c>
      <c r="K376" s="1">
        <v>7.5399745240199998</v>
      </c>
      <c r="L376" s="1">
        <v>0.38093752608199999</v>
      </c>
      <c r="M376" s="1">
        <v>0.65501847741899999</v>
      </c>
      <c r="N376" s="1">
        <v>1.4754898937300001</v>
      </c>
      <c r="O376" s="1">
        <v>0</v>
      </c>
      <c r="P376" s="5">
        <v>54.449131348964251</v>
      </c>
      <c r="Q376" s="5">
        <v>16.7580240791596</v>
      </c>
      <c r="R376" s="2">
        <f t="shared" si="5"/>
        <v>5.7668371280620896</v>
      </c>
      <c r="S376" s="2">
        <f t="shared" si="5"/>
        <v>4.066780147310685</v>
      </c>
      <c r="T376" s="6" t="s">
        <v>1194</v>
      </c>
      <c r="U376" t="s">
        <v>1195</v>
      </c>
      <c r="V376">
        <v>0</v>
      </c>
      <c r="W376">
        <v>0</v>
      </c>
      <c r="X376" t="s">
        <v>1889</v>
      </c>
    </row>
    <row r="377" spans="3:24" x14ac:dyDescent="0.25">
      <c r="C377" t="s">
        <v>1891</v>
      </c>
      <c r="D377" t="s">
        <v>182</v>
      </c>
      <c r="E377">
        <v>51970029</v>
      </c>
      <c r="F377">
        <v>51970238</v>
      </c>
      <c r="G377" t="s">
        <v>1891</v>
      </c>
      <c r="H377" s="1">
        <v>0.33050697506299997</v>
      </c>
      <c r="I377" s="1">
        <v>1.4089498521199999</v>
      </c>
      <c r="J377" s="1">
        <v>0</v>
      </c>
      <c r="K377" s="1">
        <v>0</v>
      </c>
      <c r="L377" s="1">
        <v>0.54315494149499999</v>
      </c>
      <c r="M377" s="1">
        <v>4.5731334582500001</v>
      </c>
      <c r="N377" s="1">
        <v>0</v>
      </c>
      <c r="O377" s="1">
        <v>0</v>
      </c>
      <c r="P377" s="5">
        <v>25.031733466564795</v>
      </c>
      <c r="Q377" s="5">
        <v>54.4635782572688</v>
      </c>
      <c r="R377" s="2">
        <f t="shared" si="5"/>
        <v>4.6456862971010313</v>
      </c>
      <c r="S377" s="2">
        <f t="shared" si="5"/>
        <v>5.7672198654517803</v>
      </c>
      <c r="T377" s="6" t="s">
        <v>1200</v>
      </c>
      <c r="U377" t="s">
        <v>1195</v>
      </c>
      <c r="V377">
        <v>0</v>
      </c>
      <c r="W377">
        <v>0</v>
      </c>
      <c r="X377" t="s">
        <v>1889</v>
      </c>
    </row>
    <row r="378" spans="3:24" x14ac:dyDescent="0.25">
      <c r="C378" t="s">
        <v>1892</v>
      </c>
      <c r="D378" t="s">
        <v>182</v>
      </c>
      <c r="E378">
        <v>52239312</v>
      </c>
      <c r="F378">
        <v>52239594</v>
      </c>
      <c r="G378" t="s">
        <v>1892</v>
      </c>
      <c r="H378" s="1">
        <v>0.36742530738399998</v>
      </c>
      <c r="I378" s="1">
        <v>1.435804836</v>
      </c>
      <c r="J378" s="1">
        <v>1.3019587372000001</v>
      </c>
      <c r="K378" s="1">
        <v>8.0686324020400004</v>
      </c>
      <c r="L378" s="1">
        <v>0.60382650410899996</v>
      </c>
      <c r="M378" s="1">
        <v>1.31276019136</v>
      </c>
      <c r="N378" s="1">
        <v>1.5592056323800001</v>
      </c>
      <c r="O378" s="1">
        <v>6.6596250576199996</v>
      </c>
      <c r="P378" s="5">
        <v>55.138360859710637</v>
      </c>
      <c r="Q378" s="5">
        <v>18.279488063812899</v>
      </c>
      <c r="R378" s="2">
        <f t="shared" si="5"/>
        <v>5.78498447477235</v>
      </c>
      <c r="S378" s="2">
        <f t="shared" si="5"/>
        <v>4.1921537616651579</v>
      </c>
      <c r="T378" s="6" t="s">
        <v>1194</v>
      </c>
      <c r="U378" t="s">
        <v>1195</v>
      </c>
      <c r="V378">
        <v>0</v>
      </c>
      <c r="W378" t="s">
        <v>1197</v>
      </c>
      <c r="X378" t="s">
        <v>1889</v>
      </c>
    </row>
    <row r="379" spans="3:24" x14ac:dyDescent="0.25">
      <c r="C379" t="s">
        <v>1893</v>
      </c>
      <c r="D379" t="s">
        <v>182</v>
      </c>
      <c r="E379">
        <v>54523411</v>
      </c>
      <c r="F379">
        <v>54523648</v>
      </c>
      <c r="G379" t="s">
        <v>1893</v>
      </c>
      <c r="H379" s="1">
        <v>0.58291947500600005</v>
      </c>
      <c r="I379" s="1">
        <v>0.31062291043599999</v>
      </c>
      <c r="J379" s="1">
        <v>0.273382251593</v>
      </c>
      <c r="K379" s="1">
        <v>4.0802767653399998</v>
      </c>
      <c r="L379" s="1">
        <v>0.15966157914500001</v>
      </c>
      <c r="M379" s="1">
        <v>0.45440536888299998</v>
      </c>
      <c r="N379" s="1">
        <v>0.61841911157700002</v>
      </c>
      <c r="O379" s="1">
        <v>2.52130799075</v>
      </c>
      <c r="P379" s="5">
        <v>23.43380336537707</v>
      </c>
      <c r="Q379" s="5">
        <v>8.3790120395798091</v>
      </c>
      <c r="R379" s="2">
        <f t="shared" si="5"/>
        <v>4.55051922113533</v>
      </c>
      <c r="S379" s="2">
        <f t="shared" si="5"/>
        <v>3.0667801473106873</v>
      </c>
      <c r="T379" s="6" t="s">
        <v>1194</v>
      </c>
      <c r="U379" t="s">
        <v>1195</v>
      </c>
      <c r="V379">
        <v>0</v>
      </c>
      <c r="W379" t="s">
        <v>1197</v>
      </c>
      <c r="X379" t="s">
        <v>1894</v>
      </c>
    </row>
    <row r="380" spans="3:24" x14ac:dyDescent="0.25">
      <c r="C380" t="s">
        <v>1895</v>
      </c>
      <c r="D380" t="s">
        <v>182</v>
      </c>
      <c r="E380">
        <v>54712119</v>
      </c>
      <c r="F380">
        <v>54712353</v>
      </c>
      <c r="G380" t="s">
        <v>1895</v>
      </c>
      <c r="H380" s="1">
        <v>0.59039280160899998</v>
      </c>
      <c r="I380" s="1">
        <v>1.7303289049299999</v>
      </c>
      <c r="J380" s="1">
        <v>1.38443576127</v>
      </c>
      <c r="K380" s="1">
        <v>6.3204287149300002</v>
      </c>
      <c r="L380" s="1">
        <v>0.88939687357300001</v>
      </c>
      <c r="M380" s="1">
        <v>2.3874487209700002</v>
      </c>
      <c r="N380" s="1">
        <v>0.93952134258800002</v>
      </c>
      <c r="O380" s="1">
        <v>2.55363245217</v>
      </c>
      <c r="P380" s="5">
        <v>36.192827917486483</v>
      </c>
      <c r="Q380" s="5">
        <v>27.585409259935901</v>
      </c>
      <c r="R380" s="2">
        <f t="shared" si="5"/>
        <v>5.1776319316152692</v>
      </c>
      <c r="S380" s="2">
        <f t="shared" si="5"/>
        <v>4.7858334794874269</v>
      </c>
      <c r="T380" s="6" t="s">
        <v>1200</v>
      </c>
      <c r="U380" t="s">
        <v>1195</v>
      </c>
      <c r="V380">
        <v>0</v>
      </c>
      <c r="W380" t="s">
        <v>1197</v>
      </c>
      <c r="X380" t="s">
        <v>1896</v>
      </c>
    </row>
    <row r="381" spans="3:24" x14ac:dyDescent="0.25">
      <c r="C381" t="s">
        <v>1897</v>
      </c>
      <c r="D381" t="s">
        <v>182</v>
      </c>
      <c r="E381">
        <v>55382579</v>
      </c>
      <c r="F381">
        <v>55382779</v>
      </c>
      <c r="G381" t="s">
        <v>1897</v>
      </c>
      <c r="H381" s="1">
        <v>0.51806968341199999</v>
      </c>
      <c r="I381" s="1">
        <v>9.2022037216600003E-2</v>
      </c>
      <c r="J381" s="1">
        <v>0.53992994689700002</v>
      </c>
      <c r="K381" s="1">
        <v>1.13767716869</v>
      </c>
      <c r="L381" s="1">
        <v>0.28379845693099998</v>
      </c>
      <c r="M381" s="1">
        <v>0.63943355502599997</v>
      </c>
      <c r="N381" s="1">
        <v>0.36641332360899997</v>
      </c>
      <c r="O381" s="1">
        <v>5.1218570897699998</v>
      </c>
      <c r="P381" s="5">
        <v>16.451285417039291</v>
      </c>
      <c r="Q381" s="5">
        <v>8.3790120395798091</v>
      </c>
      <c r="R381" s="2">
        <f t="shared" si="5"/>
        <v>4.0401284078653319</v>
      </c>
      <c r="S381" s="2">
        <f t="shared" si="5"/>
        <v>3.0667801473106873</v>
      </c>
      <c r="T381" s="6" t="s">
        <v>1203</v>
      </c>
      <c r="U381" t="s">
        <v>1204</v>
      </c>
      <c r="V381">
        <v>0</v>
      </c>
      <c r="W381">
        <v>0</v>
      </c>
      <c r="X381" t="s">
        <v>1898</v>
      </c>
    </row>
    <row r="382" spans="3:24" x14ac:dyDescent="0.25">
      <c r="C382" t="s">
        <v>1899</v>
      </c>
      <c r="D382" t="s">
        <v>198</v>
      </c>
      <c r="E382">
        <v>2046525</v>
      </c>
      <c r="F382">
        <v>2046819</v>
      </c>
      <c r="G382" t="s">
        <v>1899</v>
      </c>
      <c r="H382" s="1">
        <v>0.35242835606200001</v>
      </c>
      <c r="I382" s="1">
        <v>0.50080020253900004</v>
      </c>
      <c r="J382" s="1">
        <v>1.5426569911300001</v>
      </c>
      <c r="K382" s="1">
        <v>0.58044753504500002</v>
      </c>
      <c r="L382" s="1">
        <v>0.321766957972</v>
      </c>
      <c r="M382" s="1">
        <v>0.48077710904199999</v>
      </c>
      <c r="N382" s="1">
        <v>0</v>
      </c>
      <c r="O382" s="1">
        <v>6.0974489164000003</v>
      </c>
      <c r="P382" s="5">
        <v>13.161028333631386</v>
      </c>
      <c r="Q382" s="5">
        <v>8.3790120395798091</v>
      </c>
      <c r="R382" s="2">
        <f t="shared" si="5"/>
        <v>3.7182003129779648</v>
      </c>
      <c r="S382" s="2">
        <f t="shared" si="5"/>
        <v>3.0667801473106873</v>
      </c>
      <c r="T382" s="6" t="s">
        <v>1203</v>
      </c>
      <c r="U382" t="s">
        <v>1204</v>
      </c>
      <c r="V382">
        <v>0</v>
      </c>
      <c r="W382">
        <v>0</v>
      </c>
      <c r="X382" t="s">
        <v>1900</v>
      </c>
    </row>
    <row r="383" spans="3:24" x14ac:dyDescent="0.25">
      <c r="C383" t="s">
        <v>1901</v>
      </c>
      <c r="D383" t="s">
        <v>198</v>
      </c>
      <c r="E383">
        <v>7199417</v>
      </c>
      <c r="F383">
        <v>7199714</v>
      </c>
      <c r="G383" t="s">
        <v>1901</v>
      </c>
      <c r="H383" s="1">
        <v>0.348868473678</v>
      </c>
      <c r="I383" s="1">
        <v>1.67312794939</v>
      </c>
      <c r="J383" s="1">
        <v>1.1634854074500001</v>
      </c>
      <c r="K383" s="1">
        <v>9.8636993581500008</v>
      </c>
      <c r="L383" s="1">
        <v>0.63703357335800004</v>
      </c>
      <c r="M383" s="1">
        <v>6.5722392683799997</v>
      </c>
      <c r="N383" s="1">
        <v>1.48045787317</v>
      </c>
      <c r="O383" s="1">
        <v>4.8861711855300003</v>
      </c>
      <c r="P383" s="5">
        <v>70.99063960687748</v>
      </c>
      <c r="Q383" s="5">
        <v>96.382755245559196</v>
      </c>
      <c r="R383" s="2">
        <f t="shared" si="5"/>
        <v>6.1495569070682068</v>
      </c>
      <c r="S383" s="2">
        <f t="shared" si="5"/>
        <v>6.5907031381554368</v>
      </c>
      <c r="T383" s="6" t="s">
        <v>1200</v>
      </c>
      <c r="U383" t="s">
        <v>1195</v>
      </c>
      <c r="V383" t="s">
        <v>1196</v>
      </c>
      <c r="W383" t="s">
        <v>1197</v>
      </c>
      <c r="X383" t="s">
        <v>1902</v>
      </c>
    </row>
    <row r="384" spans="3:24" x14ac:dyDescent="0.25">
      <c r="C384" t="s">
        <v>1903</v>
      </c>
      <c r="D384" t="s">
        <v>198</v>
      </c>
      <c r="E384">
        <v>8075939</v>
      </c>
      <c r="F384">
        <v>8076165</v>
      </c>
      <c r="G384" t="s">
        <v>1903</v>
      </c>
      <c r="H384" s="1">
        <v>0.76411457730300003</v>
      </c>
      <c r="I384" s="1">
        <v>8.1435431165199995E-2</v>
      </c>
      <c r="J384" s="1">
        <v>0.38225128983899997</v>
      </c>
      <c r="K384" s="1">
        <v>3.3979295967400001</v>
      </c>
      <c r="L384" s="1">
        <v>0.58601451283700001</v>
      </c>
      <c r="M384" s="1">
        <v>0.50630509713299998</v>
      </c>
      <c r="N384" s="1">
        <v>2.5940766273200002</v>
      </c>
      <c r="O384" s="1">
        <v>1.8885903723399999</v>
      </c>
      <c r="P384" s="5">
        <v>18.609196790152378</v>
      </c>
      <c r="Q384" s="5">
        <v>18.852777089054602</v>
      </c>
      <c r="R384" s="2">
        <f t="shared" si="5"/>
        <v>4.2179438820484592</v>
      </c>
      <c r="S384" s="2">
        <f t="shared" si="5"/>
        <v>4.2367051487530016</v>
      </c>
      <c r="T384" s="6" t="s">
        <v>1203</v>
      </c>
      <c r="U384" t="s">
        <v>1204</v>
      </c>
      <c r="V384">
        <v>0</v>
      </c>
      <c r="W384" t="s">
        <v>1197</v>
      </c>
      <c r="X384" t="s">
        <v>1904</v>
      </c>
    </row>
    <row r="385" spans="3:24" x14ac:dyDescent="0.25">
      <c r="C385" t="s">
        <v>1905</v>
      </c>
      <c r="D385" t="s">
        <v>198</v>
      </c>
      <c r="E385">
        <v>8231092</v>
      </c>
      <c r="F385">
        <v>8231408</v>
      </c>
      <c r="G385" t="s">
        <v>1905</v>
      </c>
      <c r="H385" s="1">
        <v>0.54648700781799997</v>
      </c>
      <c r="I385" s="1">
        <v>0.640659752774</v>
      </c>
      <c r="J385" s="1">
        <v>0.61511006608499996</v>
      </c>
      <c r="K385" s="1">
        <v>4.4102991507700002</v>
      </c>
      <c r="L385" s="1">
        <v>1.01784256705</v>
      </c>
      <c r="M385" s="1">
        <v>0.91591082165600002</v>
      </c>
      <c r="N385" s="1">
        <v>0.46381433368300001</v>
      </c>
      <c r="O385" s="1">
        <v>3.51182184425</v>
      </c>
      <c r="P385" s="5">
        <v>18.609196790152378</v>
      </c>
      <c r="Q385" s="5">
        <v>18.852777089054602</v>
      </c>
      <c r="R385" s="2">
        <f t="shared" si="5"/>
        <v>4.2179438820484592</v>
      </c>
      <c r="S385" s="2">
        <f t="shared" si="5"/>
        <v>4.2367051487530016</v>
      </c>
      <c r="T385" s="6" t="s">
        <v>1203</v>
      </c>
      <c r="U385" t="s">
        <v>1195</v>
      </c>
      <c r="V385" t="s">
        <v>1196</v>
      </c>
      <c r="W385" t="s">
        <v>1197</v>
      </c>
      <c r="X385" t="s">
        <v>1904</v>
      </c>
    </row>
    <row r="386" spans="3:24" x14ac:dyDescent="0.25">
      <c r="C386" t="s">
        <v>1906</v>
      </c>
      <c r="D386" t="s">
        <v>198</v>
      </c>
      <c r="E386">
        <v>9501756</v>
      </c>
      <c r="F386">
        <v>9501956</v>
      </c>
      <c r="G386" t="s">
        <v>1906</v>
      </c>
      <c r="H386" s="1">
        <v>0.51806968341199999</v>
      </c>
      <c r="I386" s="1">
        <v>0.46011018608299997</v>
      </c>
      <c r="J386" s="1">
        <v>0.86388791503499995</v>
      </c>
      <c r="K386" s="1">
        <v>3.4130315060599998</v>
      </c>
      <c r="L386" s="1">
        <v>0.189198971287</v>
      </c>
      <c r="M386" s="1">
        <v>0.67308795265900001</v>
      </c>
      <c r="N386" s="1">
        <v>0.73282664721799995</v>
      </c>
      <c r="O386" s="1">
        <v>0.85364284829500003</v>
      </c>
      <c r="P386" s="5">
        <v>16.541508257913222</v>
      </c>
      <c r="Q386" s="5">
        <v>6.6470865686592502</v>
      </c>
      <c r="R386" s="2">
        <f t="shared" ref="R386:S449" si="6">LOG(P386,2)</f>
        <v>4.0480188806061461</v>
      </c>
      <c r="S386" s="2">
        <f t="shared" si="6"/>
        <v>2.7327221430278632</v>
      </c>
      <c r="T386" s="6" t="s">
        <v>1203</v>
      </c>
      <c r="U386" t="s">
        <v>1204</v>
      </c>
      <c r="V386">
        <v>0</v>
      </c>
      <c r="W386">
        <v>0</v>
      </c>
      <c r="X386" t="s">
        <v>1907</v>
      </c>
    </row>
    <row r="387" spans="3:24" x14ac:dyDescent="0.25">
      <c r="C387" t="s">
        <v>1908</v>
      </c>
      <c r="D387" t="s">
        <v>198</v>
      </c>
      <c r="E387">
        <v>9678453</v>
      </c>
      <c r="F387">
        <v>9678721</v>
      </c>
      <c r="G387" t="s">
        <v>1908</v>
      </c>
      <c r="H387" s="1">
        <v>1.5464766669000001</v>
      </c>
      <c r="I387" s="1">
        <v>2.7469264840799998</v>
      </c>
      <c r="J387" s="1">
        <v>0</v>
      </c>
      <c r="K387" s="1">
        <v>0.63675960933999998</v>
      </c>
      <c r="L387" s="1">
        <v>0.70596631077399996</v>
      </c>
      <c r="M387" s="1">
        <v>5.29931186608</v>
      </c>
      <c r="N387" s="1">
        <v>0</v>
      </c>
      <c r="O387" s="1">
        <v>0</v>
      </c>
      <c r="P387" s="5">
        <v>69.095398751565057</v>
      </c>
      <c r="Q387" s="5">
        <v>70.126763299355105</v>
      </c>
      <c r="R387" s="2">
        <f t="shared" si="6"/>
        <v>6.1105177357567317</v>
      </c>
      <c r="S387" s="2">
        <f t="shared" si="6"/>
        <v>6.1318932368476871</v>
      </c>
      <c r="T387" s="6" t="s">
        <v>1200</v>
      </c>
      <c r="U387" t="s">
        <v>1195</v>
      </c>
      <c r="V387">
        <v>0</v>
      </c>
      <c r="W387" t="s">
        <v>1197</v>
      </c>
      <c r="X387" t="s">
        <v>1909</v>
      </c>
    </row>
    <row r="388" spans="3:24" x14ac:dyDescent="0.25">
      <c r="C388" t="s">
        <v>1910</v>
      </c>
      <c r="D388" t="s">
        <v>198</v>
      </c>
      <c r="E388">
        <v>9843495</v>
      </c>
      <c r="F388">
        <v>9843712</v>
      </c>
      <c r="G388" t="s">
        <v>1910</v>
      </c>
      <c r="H388" s="1">
        <v>0.95496715836299995</v>
      </c>
      <c r="I388" s="1">
        <v>0.33925175010699998</v>
      </c>
      <c r="J388" s="1">
        <v>1.0947888324199999</v>
      </c>
      <c r="K388" s="1">
        <v>2.3592383682500002</v>
      </c>
      <c r="L388" s="1">
        <v>0.61031926221699995</v>
      </c>
      <c r="M388" s="1">
        <v>2.88466265425</v>
      </c>
      <c r="N388" s="1">
        <v>0</v>
      </c>
      <c r="O388" s="1">
        <v>8.2610598222099991</v>
      </c>
      <c r="P388" s="5">
        <v>18.096413958743184</v>
      </c>
      <c r="Q388" s="5">
        <v>30.9089525442655</v>
      </c>
      <c r="R388" s="2">
        <f t="shared" si="6"/>
        <v>4.1776319316152648</v>
      </c>
      <c r="S388" s="2">
        <f t="shared" si="6"/>
        <v>4.9499528592485316</v>
      </c>
      <c r="T388" s="6" t="s">
        <v>1214</v>
      </c>
      <c r="U388" t="s">
        <v>1195</v>
      </c>
      <c r="V388" t="s">
        <v>1196</v>
      </c>
      <c r="W388" t="s">
        <v>1197</v>
      </c>
      <c r="X388" t="s">
        <v>1909</v>
      </c>
    </row>
    <row r="389" spans="3:24" x14ac:dyDescent="0.25">
      <c r="C389" t="s">
        <v>1911</v>
      </c>
      <c r="D389" t="s">
        <v>198</v>
      </c>
      <c r="E389">
        <v>15785661</v>
      </c>
      <c r="F389">
        <v>15785907</v>
      </c>
      <c r="G389" t="s">
        <v>1911</v>
      </c>
      <c r="H389" s="1">
        <v>0</v>
      </c>
      <c r="I389" s="1">
        <v>0.29925865761499998</v>
      </c>
      <c r="J389" s="1">
        <v>0.87793487300299999</v>
      </c>
      <c r="K389" s="1">
        <v>1.7342639766600001</v>
      </c>
      <c r="L389" s="1">
        <v>0.46146090557899999</v>
      </c>
      <c r="M389" s="1">
        <v>0.41041948332799999</v>
      </c>
      <c r="N389" s="1">
        <v>0.59579402212900001</v>
      </c>
      <c r="O389" s="1">
        <v>6.9401857585000002</v>
      </c>
      <c r="P389" s="5">
        <v>10.338442661195755</v>
      </c>
      <c r="Q389" s="5">
        <v>4.9853149264944401</v>
      </c>
      <c r="R389" s="2">
        <f t="shared" si="6"/>
        <v>3.3699469754935074</v>
      </c>
      <c r="S389" s="2">
        <f t="shared" si="6"/>
        <v>2.3176846437490206</v>
      </c>
      <c r="T389" s="6" t="s">
        <v>1203</v>
      </c>
      <c r="U389" t="s">
        <v>1204</v>
      </c>
      <c r="V389">
        <v>0</v>
      </c>
      <c r="W389">
        <v>0</v>
      </c>
      <c r="X389" t="s">
        <v>1912</v>
      </c>
    </row>
    <row r="390" spans="3:24" x14ac:dyDescent="0.25">
      <c r="C390" t="s">
        <v>1913</v>
      </c>
      <c r="D390" t="s">
        <v>198</v>
      </c>
      <c r="E390">
        <v>15886190</v>
      </c>
      <c r="F390">
        <v>15886419</v>
      </c>
      <c r="G390" t="s">
        <v>1913</v>
      </c>
      <c r="H390" s="1">
        <v>0.150820868533</v>
      </c>
      <c r="I390" s="1">
        <v>0.64294873164499999</v>
      </c>
      <c r="J390" s="1">
        <v>0.75448726204000005</v>
      </c>
      <c r="K390" s="1">
        <v>0.62100282133600004</v>
      </c>
      <c r="L390" s="1">
        <v>0.57833746681700005</v>
      </c>
      <c r="M390" s="1">
        <v>0.176354922094</v>
      </c>
      <c r="N390" s="1">
        <v>0.64002327268000003</v>
      </c>
      <c r="O390" s="1">
        <v>6.3370866467300004</v>
      </c>
      <c r="P390" s="5">
        <v>12.515866733282397</v>
      </c>
      <c r="Q390" s="5">
        <v>14.663271069264701</v>
      </c>
      <c r="R390" s="2">
        <f t="shared" si="6"/>
        <v>3.6456862971010313</v>
      </c>
      <c r="S390" s="2">
        <f t="shared" si="6"/>
        <v>3.8741350693682945</v>
      </c>
      <c r="T390" s="6" t="s">
        <v>1203</v>
      </c>
      <c r="U390" t="s">
        <v>1204</v>
      </c>
      <c r="V390">
        <v>0</v>
      </c>
      <c r="W390" t="s">
        <v>1197</v>
      </c>
      <c r="X390" t="s">
        <v>1912</v>
      </c>
    </row>
    <row r="391" spans="3:24" x14ac:dyDescent="0.25">
      <c r="C391" t="s">
        <v>1914</v>
      </c>
      <c r="D391" t="s">
        <v>198</v>
      </c>
      <c r="E391">
        <v>20638428</v>
      </c>
      <c r="F391">
        <v>20638684</v>
      </c>
      <c r="G391" t="s">
        <v>1914</v>
      </c>
      <c r="H391" s="1">
        <v>1.0793118404399999</v>
      </c>
      <c r="I391" s="1">
        <v>3.0913653127499998</v>
      </c>
      <c r="J391" s="1">
        <v>0.16872810840499999</v>
      </c>
      <c r="K391" s="1">
        <v>0.33330385801399998</v>
      </c>
      <c r="L391" s="1">
        <v>0.443435088955</v>
      </c>
      <c r="M391" s="1">
        <v>6.2313220617200002</v>
      </c>
      <c r="N391" s="1">
        <v>0</v>
      </c>
      <c r="O391" s="1">
        <v>0</v>
      </c>
      <c r="P391" s="5">
        <v>70.740527293268954</v>
      </c>
      <c r="Q391" s="5">
        <v>78.767975838612202</v>
      </c>
      <c r="R391" s="2">
        <f t="shared" si="6"/>
        <v>6.1444650676800672</v>
      </c>
      <c r="S391" s="2">
        <f t="shared" si="6"/>
        <v>6.2995372970387624</v>
      </c>
      <c r="T391" s="6" t="s">
        <v>1200</v>
      </c>
      <c r="U391" t="s">
        <v>1195</v>
      </c>
      <c r="V391" t="s">
        <v>1196</v>
      </c>
      <c r="W391" t="s">
        <v>1197</v>
      </c>
      <c r="X391" t="s">
        <v>1915</v>
      </c>
    </row>
    <row r="392" spans="3:24" x14ac:dyDescent="0.25">
      <c r="C392" t="s">
        <v>1916</v>
      </c>
      <c r="D392" t="s">
        <v>198</v>
      </c>
      <c r="E392">
        <v>26179035</v>
      </c>
      <c r="F392">
        <v>26179235</v>
      </c>
      <c r="G392" t="s">
        <v>1916</v>
      </c>
      <c r="H392" s="1">
        <v>0.34537978894100002</v>
      </c>
      <c r="I392" s="1">
        <v>0.27606611165</v>
      </c>
      <c r="J392" s="1">
        <v>1.0798598937899999</v>
      </c>
      <c r="K392" s="1">
        <v>0.85325787651600005</v>
      </c>
      <c r="L392" s="1">
        <v>0.28379845693099998</v>
      </c>
      <c r="M392" s="1">
        <v>0.33654397632900002</v>
      </c>
      <c r="N392" s="1">
        <v>0</v>
      </c>
      <c r="O392" s="1">
        <v>9.8168927553999996</v>
      </c>
      <c r="P392" s="5">
        <v>13.161028333631386</v>
      </c>
      <c r="Q392" s="5">
        <v>4.1895060197899099</v>
      </c>
      <c r="R392" s="2">
        <f t="shared" si="6"/>
        <v>3.7182003129779648</v>
      </c>
      <c r="S392" s="2">
        <f t="shared" si="6"/>
        <v>2.066780147310689</v>
      </c>
      <c r="T392" s="6" t="s">
        <v>1203</v>
      </c>
      <c r="U392" t="s">
        <v>1204</v>
      </c>
      <c r="V392">
        <v>0</v>
      </c>
      <c r="W392">
        <v>0</v>
      </c>
      <c r="X392" t="s">
        <v>1917</v>
      </c>
    </row>
    <row r="393" spans="3:24" x14ac:dyDescent="0.25">
      <c r="C393" t="s">
        <v>1918</v>
      </c>
      <c r="D393" t="s">
        <v>198</v>
      </c>
      <c r="E393">
        <v>29174964</v>
      </c>
      <c r="F393">
        <v>29175185</v>
      </c>
      <c r="G393" t="s">
        <v>1918</v>
      </c>
      <c r="H393" s="1">
        <v>0.468841342454</v>
      </c>
      <c r="I393" s="1">
        <v>1.4990015112199999</v>
      </c>
      <c r="J393" s="1">
        <v>0.97724877266400001</v>
      </c>
      <c r="K393" s="1">
        <v>5.9200395655699998</v>
      </c>
      <c r="L393" s="1">
        <v>0.68488315398099997</v>
      </c>
      <c r="M393" s="1">
        <v>3.4720374028499998</v>
      </c>
      <c r="N393" s="1">
        <v>1.32638307189</v>
      </c>
      <c r="O393" s="1">
        <v>1.54505492904</v>
      </c>
      <c r="P393" s="5">
        <v>34.547699375782472</v>
      </c>
      <c r="Q393" s="5">
        <v>37.888393441357699</v>
      </c>
      <c r="R393" s="2">
        <f t="shared" si="6"/>
        <v>5.1105177357567291</v>
      </c>
      <c r="S393" s="2">
        <f t="shared" si="6"/>
        <v>5.2436840623052419</v>
      </c>
      <c r="T393" s="6" t="s">
        <v>1200</v>
      </c>
      <c r="U393" t="s">
        <v>1195</v>
      </c>
      <c r="V393" t="s">
        <v>1196</v>
      </c>
      <c r="W393" t="s">
        <v>1197</v>
      </c>
      <c r="X393" t="s">
        <v>1919</v>
      </c>
    </row>
    <row r="394" spans="3:24" x14ac:dyDescent="0.25">
      <c r="C394" t="s">
        <v>1920</v>
      </c>
      <c r="D394" t="s">
        <v>198</v>
      </c>
      <c r="E394">
        <v>30656733</v>
      </c>
      <c r="F394">
        <v>30656958</v>
      </c>
      <c r="G394" t="s">
        <v>1920</v>
      </c>
      <c r="H394" s="1">
        <v>0.15350212841800001</v>
      </c>
      <c r="I394" s="1">
        <v>0.408986832074</v>
      </c>
      <c r="J394" s="1">
        <v>0.76790036892000002</v>
      </c>
      <c r="K394" s="1">
        <v>3.03380578317</v>
      </c>
      <c r="L394" s="1">
        <v>0.50453059010000001</v>
      </c>
      <c r="M394" s="1">
        <v>0.44872530177199998</v>
      </c>
      <c r="N394" s="1">
        <v>0</v>
      </c>
      <c r="O394" s="1">
        <v>0.37939682146499998</v>
      </c>
      <c r="P394" s="5">
        <v>16.541508257913222</v>
      </c>
      <c r="Q394" s="5">
        <v>16.7580240791596</v>
      </c>
      <c r="R394" s="2">
        <f t="shared" si="6"/>
        <v>4.0480188806061461</v>
      </c>
      <c r="S394" s="2">
        <f t="shared" si="6"/>
        <v>4.066780147310685</v>
      </c>
      <c r="T394" s="6" t="s">
        <v>1203</v>
      </c>
      <c r="U394" t="s">
        <v>1204</v>
      </c>
      <c r="V394">
        <v>0</v>
      </c>
      <c r="W394" t="s">
        <v>1197</v>
      </c>
      <c r="X394" t="s">
        <v>1921</v>
      </c>
    </row>
    <row r="395" spans="3:24" x14ac:dyDescent="0.25">
      <c r="C395" t="s">
        <v>1922</v>
      </c>
      <c r="D395" t="s">
        <v>198</v>
      </c>
      <c r="E395">
        <v>31442087</v>
      </c>
      <c r="F395">
        <v>31442346</v>
      </c>
      <c r="G395" t="s">
        <v>1922</v>
      </c>
      <c r="H395" s="1">
        <v>0.53340507944600002</v>
      </c>
      <c r="I395" s="1">
        <v>0.99483283477399997</v>
      </c>
      <c r="J395" s="1">
        <v>0.75048177947100003</v>
      </c>
      <c r="K395" s="1">
        <v>2.4159167674800002</v>
      </c>
      <c r="L395" s="1">
        <v>0.43829877518299998</v>
      </c>
      <c r="M395" s="1">
        <v>0.80562650704299998</v>
      </c>
      <c r="N395" s="1">
        <v>0</v>
      </c>
      <c r="O395" s="1">
        <v>6.2622448330599996</v>
      </c>
      <c r="P395" s="5">
        <v>21.9027667832442</v>
      </c>
      <c r="Q395" s="5">
        <v>23.042283108844501</v>
      </c>
      <c r="R395" s="2">
        <f t="shared" si="6"/>
        <v>4.4530412191586359</v>
      </c>
      <c r="S395" s="2">
        <f t="shared" si="6"/>
        <v>4.5262117659479859</v>
      </c>
      <c r="T395" s="6" t="s">
        <v>1200</v>
      </c>
      <c r="U395" t="s">
        <v>1195</v>
      </c>
      <c r="V395">
        <v>0</v>
      </c>
      <c r="W395" t="s">
        <v>1197</v>
      </c>
      <c r="X395" t="s">
        <v>1923</v>
      </c>
    </row>
    <row r="396" spans="3:24" x14ac:dyDescent="0.25">
      <c r="C396" t="s">
        <v>1924</v>
      </c>
      <c r="D396" t="s">
        <v>198</v>
      </c>
      <c r="E396">
        <v>32817681</v>
      </c>
      <c r="F396">
        <v>32817886</v>
      </c>
      <c r="G396" t="s">
        <v>1924</v>
      </c>
      <c r="H396" s="1">
        <v>0.67391178330000001</v>
      </c>
      <c r="I396" s="1">
        <v>0.35911038913799997</v>
      </c>
      <c r="J396" s="1">
        <v>0.31605655428099999</v>
      </c>
      <c r="K396" s="1">
        <v>3.7460101895800002</v>
      </c>
      <c r="L396" s="1">
        <v>0.46146090557899999</v>
      </c>
      <c r="M396" s="1">
        <v>0.39400270399499998</v>
      </c>
      <c r="N396" s="1">
        <v>1.78738206639</v>
      </c>
      <c r="O396" s="1">
        <v>2.0820557275499998</v>
      </c>
      <c r="P396" s="5">
        <v>18.609196790152378</v>
      </c>
      <c r="Q396" s="5">
        <v>3.9882519411955499</v>
      </c>
      <c r="R396" s="2">
        <f t="shared" si="6"/>
        <v>4.2179438820484592</v>
      </c>
      <c r="S396" s="2">
        <f t="shared" si="6"/>
        <v>1.9957565488616571</v>
      </c>
      <c r="T396" s="6" t="s">
        <v>1203</v>
      </c>
      <c r="U396" t="s">
        <v>1204</v>
      </c>
      <c r="V396">
        <v>0</v>
      </c>
      <c r="W396">
        <v>0</v>
      </c>
      <c r="X396" t="s">
        <v>1925</v>
      </c>
    </row>
    <row r="397" spans="3:24" x14ac:dyDescent="0.25">
      <c r="C397" t="s">
        <v>1926</v>
      </c>
      <c r="D397" t="s">
        <v>198</v>
      </c>
      <c r="E397">
        <v>32895763</v>
      </c>
      <c r="F397">
        <v>32895963</v>
      </c>
      <c r="G397" t="s">
        <v>1926</v>
      </c>
      <c r="H397" s="1">
        <v>0.34537978894100002</v>
      </c>
      <c r="I397" s="1">
        <v>0.27606611165</v>
      </c>
      <c r="J397" s="1">
        <v>0.43194395751800002</v>
      </c>
      <c r="K397" s="1">
        <v>2.9864025678099999</v>
      </c>
      <c r="L397" s="1">
        <v>0.472997428218</v>
      </c>
      <c r="M397" s="1">
        <v>0.47116156686100003</v>
      </c>
      <c r="N397" s="1">
        <v>2.5648932652599998</v>
      </c>
      <c r="O397" s="1">
        <v>0.85364284829500003</v>
      </c>
      <c r="P397" s="5">
        <v>14.473819725674071</v>
      </c>
      <c r="Q397" s="5">
        <v>14.663271069264701</v>
      </c>
      <c r="R397" s="2">
        <f t="shared" si="6"/>
        <v>3.8553738026637503</v>
      </c>
      <c r="S397" s="2">
        <f t="shared" si="6"/>
        <v>3.8741350693682945</v>
      </c>
      <c r="T397" s="6" t="s">
        <v>1203</v>
      </c>
      <c r="U397" t="s">
        <v>1204</v>
      </c>
      <c r="V397">
        <v>0</v>
      </c>
      <c r="W397">
        <v>0</v>
      </c>
      <c r="X397" t="s">
        <v>1927</v>
      </c>
    </row>
    <row r="398" spans="3:24" x14ac:dyDescent="0.25">
      <c r="C398" t="s">
        <v>1928</v>
      </c>
      <c r="D398" t="s">
        <v>198</v>
      </c>
      <c r="E398">
        <v>36607265</v>
      </c>
      <c r="F398">
        <v>36607465</v>
      </c>
      <c r="G398" t="s">
        <v>1928</v>
      </c>
      <c r="H398" s="1">
        <v>0.51806968341199999</v>
      </c>
      <c r="I398" s="1">
        <v>0.27606611165</v>
      </c>
      <c r="J398" s="1">
        <v>1.29583187255</v>
      </c>
      <c r="K398" s="1">
        <v>0.71104823042999998</v>
      </c>
      <c r="L398" s="1">
        <v>0.56759691386199995</v>
      </c>
      <c r="M398" s="1">
        <v>0.50481596449400001</v>
      </c>
      <c r="N398" s="1">
        <v>0</v>
      </c>
      <c r="O398" s="1">
        <v>5.1218570897699998</v>
      </c>
      <c r="P398" s="5">
        <v>4.6934500249808879</v>
      </c>
      <c r="Q398" s="5">
        <v>8.3790120395798091</v>
      </c>
      <c r="R398" s="2">
        <f t="shared" si="6"/>
        <v>2.2306487978221843</v>
      </c>
      <c r="S398" s="2">
        <f t="shared" si="6"/>
        <v>3.0667801473106873</v>
      </c>
      <c r="T398" s="6" t="s">
        <v>1203</v>
      </c>
      <c r="U398" t="s">
        <v>1204</v>
      </c>
      <c r="V398">
        <v>0</v>
      </c>
      <c r="W398" t="s">
        <v>1197</v>
      </c>
      <c r="X398" t="s">
        <v>1929</v>
      </c>
    </row>
    <row r="399" spans="3:24" x14ac:dyDescent="0.25">
      <c r="C399" t="s">
        <v>1930</v>
      </c>
      <c r="D399" t="s">
        <v>198</v>
      </c>
      <c r="E399">
        <v>43358290</v>
      </c>
      <c r="F399">
        <v>43358825</v>
      </c>
      <c r="G399" t="s">
        <v>1930</v>
      </c>
      <c r="H399" s="1">
        <v>0.64556969895500005</v>
      </c>
      <c r="I399" s="1">
        <v>2.2704502640399999</v>
      </c>
      <c r="J399" s="1">
        <v>1.7762181430599999</v>
      </c>
      <c r="K399" s="1">
        <v>6.5921480802500003</v>
      </c>
      <c r="L399" s="1">
        <v>1.0609288109599999</v>
      </c>
      <c r="M399" s="1">
        <v>1.7487705685899999</v>
      </c>
      <c r="N399" s="1">
        <v>0.27395388681100002</v>
      </c>
      <c r="O399" s="1">
        <v>5.9036982031600003</v>
      </c>
      <c r="P399" s="5">
        <v>103.25590054957956</v>
      </c>
      <c r="Q399" s="5">
        <v>46.197251652181798</v>
      </c>
      <c r="R399" s="2">
        <f t="shared" si="6"/>
        <v>6.6900804164594811</v>
      </c>
      <c r="S399" s="2">
        <f t="shared" si="6"/>
        <v>5.5297351208640091</v>
      </c>
      <c r="T399" s="6" t="s">
        <v>1200</v>
      </c>
      <c r="U399" t="s">
        <v>1195</v>
      </c>
      <c r="V399" t="s">
        <v>1196</v>
      </c>
      <c r="W399" t="s">
        <v>1197</v>
      </c>
      <c r="X399" t="s">
        <v>1931</v>
      </c>
    </row>
    <row r="400" spans="3:24" x14ac:dyDescent="0.25">
      <c r="C400" t="s">
        <v>1932</v>
      </c>
      <c r="D400" t="s">
        <v>198</v>
      </c>
      <c r="E400">
        <v>43439600</v>
      </c>
      <c r="F400">
        <v>43439809</v>
      </c>
      <c r="G400" t="s">
        <v>1932</v>
      </c>
      <c r="H400" s="1">
        <v>0.82626743765800004</v>
      </c>
      <c r="I400" s="1">
        <v>1.8492466809100001</v>
      </c>
      <c r="J400" s="1">
        <v>1.0333587500400001</v>
      </c>
      <c r="K400" s="1">
        <v>3.4021446432100002</v>
      </c>
      <c r="L400" s="1">
        <v>0.99578405940699999</v>
      </c>
      <c r="M400" s="1">
        <v>3.2205165198999999</v>
      </c>
      <c r="N400" s="1">
        <v>2.4544433160399999</v>
      </c>
      <c r="O400" s="1">
        <v>16.3376621683</v>
      </c>
      <c r="P400" s="5">
        <v>32.854150174866241</v>
      </c>
      <c r="Q400" s="5">
        <v>33.235432843296302</v>
      </c>
      <c r="R400" s="2">
        <f t="shared" si="6"/>
        <v>5.0380037198797893</v>
      </c>
      <c r="S400" s="2">
        <f t="shared" si="6"/>
        <v>5.0546502379152276</v>
      </c>
      <c r="T400" s="6" t="s">
        <v>1200</v>
      </c>
      <c r="U400" t="s">
        <v>1195</v>
      </c>
      <c r="V400" t="s">
        <v>1196</v>
      </c>
      <c r="W400" t="s">
        <v>1197</v>
      </c>
      <c r="X400" t="s">
        <v>1931</v>
      </c>
    </row>
    <row r="401" spans="3:24" x14ac:dyDescent="0.25">
      <c r="C401" t="s">
        <v>1933</v>
      </c>
      <c r="D401" t="s">
        <v>198</v>
      </c>
      <c r="E401">
        <v>43767258</v>
      </c>
      <c r="F401">
        <v>43767529</v>
      </c>
      <c r="G401" t="s">
        <v>1933</v>
      </c>
      <c r="H401" s="1">
        <v>1.40191058242</v>
      </c>
      <c r="I401" s="1">
        <v>1.29034590931</v>
      </c>
      <c r="J401" s="1">
        <v>0.55786119974600001</v>
      </c>
      <c r="K401" s="1">
        <v>7.1367202463800004</v>
      </c>
      <c r="L401" s="1">
        <v>0.62833606700599998</v>
      </c>
      <c r="M401" s="1">
        <v>2.0863242813</v>
      </c>
      <c r="N401" s="1">
        <v>0</v>
      </c>
      <c r="O401" s="1">
        <v>1.8899841659700001</v>
      </c>
      <c r="P401" s="5">
        <v>46.867606730754019</v>
      </c>
      <c r="Q401" s="5">
        <v>27.917763588368899</v>
      </c>
      <c r="R401" s="2">
        <f t="shared" si="6"/>
        <v>5.5505192211353265</v>
      </c>
      <c r="S401" s="2">
        <f t="shared" si="6"/>
        <v>4.8031114709192639</v>
      </c>
      <c r="T401" s="6" t="s">
        <v>1200</v>
      </c>
      <c r="U401" t="s">
        <v>1195</v>
      </c>
      <c r="V401">
        <v>0</v>
      </c>
      <c r="W401" t="s">
        <v>1197</v>
      </c>
      <c r="X401" t="s">
        <v>1934</v>
      </c>
    </row>
    <row r="402" spans="3:24" x14ac:dyDescent="0.25">
      <c r="C402" t="s">
        <v>1935</v>
      </c>
      <c r="D402" t="s">
        <v>198</v>
      </c>
      <c r="E402">
        <v>46117305</v>
      </c>
      <c r="F402">
        <v>46117599</v>
      </c>
      <c r="G402" t="s">
        <v>1935</v>
      </c>
      <c r="H402" s="1">
        <v>0.70485671212500001</v>
      </c>
      <c r="I402" s="1">
        <v>3.4430013924599998</v>
      </c>
      <c r="J402" s="1">
        <v>0.51421899704499996</v>
      </c>
      <c r="K402" s="1">
        <v>1.8380838609800001</v>
      </c>
      <c r="L402" s="1">
        <v>0.57918052434900003</v>
      </c>
      <c r="M402" s="1">
        <v>7.4177039680699997</v>
      </c>
      <c r="N402" s="1">
        <v>0.74778229307999999</v>
      </c>
      <c r="O402" s="1">
        <v>0.87106413091400003</v>
      </c>
      <c r="P402" s="5">
        <v>86.046583791316309</v>
      </c>
      <c r="Q402" s="5">
        <v>107.68280241228</v>
      </c>
      <c r="R402" s="2">
        <f t="shared" si="6"/>
        <v>6.4270460106256886</v>
      </c>
      <c r="S402" s="2">
        <f t="shared" si="6"/>
        <v>6.7506440510251284</v>
      </c>
      <c r="T402" s="6" t="s">
        <v>1200</v>
      </c>
      <c r="U402" t="s">
        <v>1195</v>
      </c>
      <c r="V402" t="s">
        <v>1196</v>
      </c>
      <c r="W402" t="s">
        <v>1197</v>
      </c>
      <c r="X402" t="s">
        <v>1936</v>
      </c>
    </row>
    <row r="403" spans="3:24" x14ac:dyDescent="0.25">
      <c r="C403" t="s">
        <v>1937</v>
      </c>
      <c r="D403" t="s">
        <v>198</v>
      </c>
      <c r="E403">
        <v>46764870</v>
      </c>
      <c r="F403">
        <v>46765100</v>
      </c>
      <c r="G403" t="s">
        <v>1937</v>
      </c>
      <c r="H403" s="1">
        <v>0.300330251253</v>
      </c>
      <c r="I403" s="1">
        <v>2.0804982327200001</v>
      </c>
      <c r="J403" s="1">
        <v>0.28170258099000001</v>
      </c>
      <c r="K403" s="1">
        <v>0.49464224725599998</v>
      </c>
      <c r="L403" s="1">
        <v>0.65808337839099995</v>
      </c>
      <c r="M403" s="1">
        <v>5.2091154597099996</v>
      </c>
      <c r="N403" s="1">
        <v>0</v>
      </c>
      <c r="O403" s="1">
        <v>0</v>
      </c>
      <c r="P403" s="5">
        <v>40.676566883167681</v>
      </c>
      <c r="Q403" s="5">
        <v>64.9373433067436</v>
      </c>
      <c r="R403" s="2">
        <f t="shared" si="6"/>
        <v>5.3461260152421195</v>
      </c>
      <c r="S403" s="2">
        <f t="shared" si="6"/>
        <v>6.0209764576975644</v>
      </c>
      <c r="T403" s="6" t="s">
        <v>1200</v>
      </c>
      <c r="U403" t="s">
        <v>1195</v>
      </c>
      <c r="V403" t="s">
        <v>1196</v>
      </c>
      <c r="W403" t="s">
        <v>1197</v>
      </c>
      <c r="X403" t="s">
        <v>1938</v>
      </c>
    </row>
    <row r="404" spans="3:24" x14ac:dyDescent="0.25">
      <c r="C404" t="s">
        <v>1939</v>
      </c>
      <c r="D404" t="s">
        <v>198</v>
      </c>
      <c r="E404">
        <v>46909950</v>
      </c>
      <c r="F404">
        <v>46910159</v>
      </c>
      <c r="G404" t="s">
        <v>1939</v>
      </c>
      <c r="H404" s="1">
        <v>0</v>
      </c>
      <c r="I404" s="1">
        <v>0.70447492605999995</v>
      </c>
      <c r="J404" s="1">
        <v>0.206671750008</v>
      </c>
      <c r="K404" s="1">
        <v>0.54434314291300001</v>
      </c>
      <c r="L404" s="1">
        <v>0.36210329432999999</v>
      </c>
      <c r="M404" s="1">
        <v>3.7357991630799998</v>
      </c>
      <c r="N404" s="1">
        <v>0</v>
      </c>
      <c r="O404" s="1">
        <v>0</v>
      </c>
      <c r="P404" s="5">
        <v>18.096413958743184</v>
      </c>
      <c r="Q404" s="5">
        <v>38.553102098223697</v>
      </c>
      <c r="R404" s="2">
        <f t="shared" si="6"/>
        <v>4.1776319316152648</v>
      </c>
      <c r="S404" s="2">
        <f t="shared" si="6"/>
        <v>5.2687750432680751</v>
      </c>
      <c r="T404" s="6" t="s">
        <v>1214</v>
      </c>
      <c r="U404" t="s">
        <v>1195</v>
      </c>
      <c r="V404">
        <v>0</v>
      </c>
      <c r="W404">
        <v>0</v>
      </c>
      <c r="X404" t="s">
        <v>1940</v>
      </c>
    </row>
    <row r="405" spans="3:24" x14ac:dyDescent="0.25">
      <c r="C405" t="s">
        <v>1941</v>
      </c>
      <c r="D405" t="s">
        <v>198</v>
      </c>
      <c r="E405">
        <v>47527791</v>
      </c>
      <c r="F405">
        <v>47528142</v>
      </c>
      <c r="G405" t="s">
        <v>1941</v>
      </c>
      <c r="H405" s="1">
        <v>0.68879160187699995</v>
      </c>
      <c r="I405" s="1">
        <v>6.6067103642699996</v>
      </c>
      <c r="J405" s="1">
        <v>0.430713347952</v>
      </c>
      <c r="K405" s="1">
        <v>19.5285041064</v>
      </c>
      <c r="L405" s="1">
        <v>0.16170852246799999</v>
      </c>
      <c r="M405" s="1">
        <v>11.314014019</v>
      </c>
      <c r="N405" s="1">
        <v>0.41756504114999998</v>
      </c>
      <c r="O405" s="1">
        <v>2.1888278161399999</v>
      </c>
      <c r="P405" s="5">
        <v>197.12490104919746</v>
      </c>
      <c r="Q405" s="5">
        <v>196.08905377544801</v>
      </c>
      <c r="R405" s="2">
        <f t="shared" si="6"/>
        <v>7.6229662206009463</v>
      </c>
      <c r="S405" s="2">
        <f t="shared" si="6"/>
        <v>7.6153651923897057</v>
      </c>
      <c r="T405" s="6" t="s">
        <v>1200</v>
      </c>
      <c r="U405" t="s">
        <v>1195</v>
      </c>
      <c r="V405" t="s">
        <v>1196</v>
      </c>
      <c r="W405" t="s">
        <v>1197</v>
      </c>
      <c r="X405" t="s">
        <v>1942</v>
      </c>
    </row>
    <row r="406" spans="3:24" x14ac:dyDescent="0.25">
      <c r="C406" t="s">
        <v>1943</v>
      </c>
      <c r="D406" t="s">
        <v>198</v>
      </c>
      <c r="E406">
        <v>48424261</v>
      </c>
      <c r="F406">
        <v>48424605</v>
      </c>
      <c r="G406" t="s">
        <v>1943</v>
      </c>
      <c r="H406" s="1">
        <v>0.301203304309</v>
      </c>
      <c r="I406" s="1">
        <v>1.5515343484199999</v>
      </c>
      <c r="J406" s="1">
        <v>0.62782551964800004</v>
      </c>
      <c r="K406" s="1">
        <v>5.8702819023900004</v>
      </c>
      <c r="L406" s="1">
        <v>0.87999521529000002</v>
      </c>
      <c r="M406" s="1">
        <v>6.8287120778399997</v>
      </c>
      <c r="N406" s="1">
        <v>0.63909300629499999</v>
      </c>
      <c r="O406" s="1">
        <v>13.400207502300001</v>
      </c>
      <c r="P406" s="5">
        <v>48.935295262993172</v>
      </c>
      <c r="Q406" s="5">
        <v>115.991660623104</v>
      </c>
      <c r="R406" s="2">
        <f t="shared" si="6"/>
        <v>5.6128034993896687</v>
      </c>
      <c r="S406" s="2">
        <f t="shared" si="6"/>
        <v>6.8578772743501544</v>
      </c>
      <c r="T406" s="6" t="s">
        <v>1200</v>
      </c>
      <c r="U406" t="s">
        <v>1195</v>
      </c>
      <c r="V406" t="s">
        <v>1196</v>
      </c>
      <c r="W406">
        <v>0</v>
      </c>
      <c r="X406" t="s">
        <v>1944</v>
      </c>
    </row>
    <row r="407" spans="3:24" x14ac:dyDescent="0.25">
      <c r="C407" t="s">
        <v>1945</v>
      </c>
      <c r="D407" t="s">
        <v>198</v>
      </c>
      <c r="E407">
        <v>48454858</v>
      </c>
      <c r="F407">
        <v>48455063</v>
      </c>
      <c r="G407" t="s">
        <v>1945</v>
      </c>
      <c r="H407" s="1">
        <v>2.5271691873700002</v>
      </c>
      <c r="I407" s="1">
        <v>1.4364415565499999</v>
      </c>
      <c r="J407" s="1">
        <v>0</v>
      </c>
      <c r="K407" s="1">
        <v>0.138741118133</v>
      </c>
      <c r="L407" s="1">
        <v>1.1997983545099999</v>
      </c>
      <c r="M407" s="1">
        <v>5.4503707386000002</v>
      </c>
      <c r="N407" s="1">
        <v>0</v>
      </c>
      <c r="O407" s="1">
        <v>0</v>
      </c>
      <c r="P407" s="5">
        <v>34.547699375782472</v>
      </c>
      <c r="Q407" s="5">
        <v>55.170818519871801</v>
      </c>
      <c r="R407" s="2">
        <f t="shared" si="6"/>
        <v>5.1105177357567291</v>
      </c>
      <c r="S407" s="2">
        <f t="shared" si="6"/>
        <v>5.7858334794874269</v>
      </c>
      <c r="T407" s="6" t="s">
        <v>1200</v>
      </c>
      <c r="U407" t="s">
        <v>1195</v>
      </c>
      <c r="V407" t="s">
        <v>1196</v>
      </c>
      <c r="W407">
        <v>0</v>
      </c>
      <c r="X407" t="s">
        <v>1944</v>
      </c>
    </row>
    <row r="408" spans="3:24" x14ac:dyDescent="0.25">
      <c r="C408" t="s">
        <v>1946</v>
      </c>
      <c r="D408" t="s">
        <v>198</v>
      </c>
      <c r="E408">
        <v>56163146</v>
      </c>
      <c r="F408">
        <v>56163382</v>
      </c>
      <c r="G408" t="s">
        <v>1946</v>
      </c>
      <c r="H408" s="1">
        <v>0.29269473639100002</v>
      </c>
      <c r="I408" s="1">
        <v>0.155969554604</v>
      </c>
      <c r="J408" s="1">
        <v>0.91513550321500003</v>
      </c>
      <c r="K408" s="1">
        <v>2.0487830368300002</v>
      </c>
      <c r="L408" s="1">
        <v>0.56118338941199997</v>
      </c>
      <c r="M408" s="1">
        <v>0.37076878748100001</v>
      </c>
      <c r="N408" s="1">
        <v>0.31051976577099999</v>
      </c>
      <c r="O408" s="1">
        <v>5.4256960696699998</v>
      </c>
      <c r="P408" s="5">
        <v>11.716901682688535</v>
      </c>
      <c r="Q408" s="5">
        <v>10.4737650494748</v>
      </c>
      <c r="R408" s="2">
        <f t="shared" si="6"/>
        <v>3.5505192211353296</v>
      </c>
      <c r="S408" s="2">
        <f t="shared" si="6"/>
        <v>3.3887082421980543</v>
      </c>
      <c r="T408" s="6" t="s">
        <v>1203</v>
      </c>
      <c r="U408" t="s">
        <v>1204</v>
      </c>
      <c r="V408">
        <v>0</v>
      </c>
      <c r="W408">
        <v>0</v>
      </c>
      <c r="X408" t="s">
        <v>1947</v>
      </c>
    </row>
    <row r="409" spans="3:24" x14ac:dyDescent="0.25">
      <c r="C409" t="s">
        <v>1948</v>
      </c>
      <c r="D409" t="s">
        <v>198</v>
      </c>
      <c r="E409">
        <v>57310496</v>
      </c>
      <c r="F409">
        <v>57310696</v>
      </c>
      <c r="G409" t="s">
        <v>1948</v>
      </c>
      <c r="H409" s="1">
        <v>0.34537978894100002</v>
      </c>
      <c r="I409" s="1">
        <v>0.27606611165</v>
      </c>
      <c r="J409" s="1">
        <v>1.1878458831700001</v>
      </c>
      <c r="K409" s="1">
        <v>0.71104823042999998</v>
      </c>
      <c r="L409" s="1">
        <v>0</v>
      </c>
      <c r="M409" s="1">
        <v>0.168271988165</v>
      </c>
      <c r="N409" s="1">
        <v>0</v>
      </c>
      <c r="O409" s="1">
        <v>5.9754999380699996</v>
      </c>
      <c r="P409" s="5">
        <v>4.6934500249808879</v>
      </c>
      <c r="Q409" s="5">
        <v>1.6617716421648101</v>
      </c>
      <c r="R409" s="2">
        <f t="shared" si="6"/>
        <v>2.2306487978221843</v>
      </c>
      <c r="S409" s="2">
        <f t="shared" si="6"/>
        <v>0.73272214302786121</v>
      </c>
      <c r="T409" s="6" t="s">
        <v>1203</v>
      </c>
      <c r="U409" t="s">
        <v>1204</v>
      </c>
      <c r="V409">
        <v>0</v>
      </c>
      <c r="W409" t="s">
        <v>1197</v>
      </c>
      <c r="X409" t="s">
        <v>1949</v>
      </c>
    </row>
    <row r="410" spans="3:24" x14ac:dyDescent="0.25">
      <c r="C410" t="s">
        <v>1950</v>
      </c>
      <c r="D410" t="s">
        <v>198</v>
      </c>
      <c r="E410">
        <v>58395903</v>
      </c>
      <c r="F410">
        <v>58396103</v>
      </c>
      <c r="G410" t="s">
        <v>1950</v>
      </c>
      <c r="H410" s="1">
        <v>0.34537978894100002</v>
      </c>
      <c r="I410" s="1">
        <v>0.184044074433</v>
      </c>
      <c r="J410" s="1">
        <v>2.2677057769700002</v>
      </c>
      <c r="K410" s="1">
        <v>0.995467522602</v>
      </c>
      <c r="L410" s="1">
        <v>0.37839794257499998</v>
      </c>
      <c r="M410" s="1">
        <v>0.43750716922799998</v>
      </c>
      <c r="N410" s="1">
        <v>0</v>
      </c>
      <c r="O410" s="1">
        <v>7.2559642105100002</v>
      </c>
      <c r="P410" s="5">
        <v>14.806156875335393</v>
      </c>
      <c r="Q410" s="5">
        <v>14.663271069264701</v>
      </c>
      <c r="R410" s="2">
        <f t="shared" si="6"/>
        <v>3.8881253144202854</v>
      </c>
      <c r="S410" s="2">
        <f t="shared" si="6"/>
        <v>3.8741350693682945</v>
      </c>
      <c r="T410" s="6" t="s">
        <v>1203</v>
      </c>
      <c r="U410" t="s">
        <v>1204</v>
      </c>
      <c r="V410">
        <v>0</v>
      </c>
      <c r="W410" t="s">
        <v>1197</v>
      </c>
      <c r="X410" t="s">
        <v>1951</v>
      </c>
    </row>
    <row r="411" spans="3:24" x14ac:dyDescent="0.25">
      <c r="C411" t="s">
        <v>1952</v>
      </c>
      <c r="D411" t="s">
        <v>198</v>
      </c>
      <c r="E411">
        <v>59773047</v>
      </c>
      <c r="F411">
        <v>59773255</v>
      </c>
      <c r="G411" t="s">
        <v>1952</v>
      </c>
      <c r="H411" s="1">
        <v>0.498143926357</v>
      </c>
      <c r="I411" s="1">
        <v>0.44241364046499998</v>
      </c>
      <c r="J411" s="1">
        <v>0.83066145676500003</v>
      </c>
      <c r="K411" s="1">
        <v>2.1878407090200001</v>
      </c>
      <c r="L411" s="1">
        <v>0.454805219441</v>
      </c>
      <c r="M411" s="1">
        <v>0.32359997724</v>
      </c>
      <c r="N411" s="1">
        <v>0</v>
      </c>
      <c r="O411" s="1">
        <v>6.1560782328999997</v>
      </c>
      <c r="P411" s="5">
        <v>11.027672171942136</v>
      </c>
      <c r="Q411" s="5">
        <v>14.663271069264701</v>
      </c>
      <c r="R411" s="2">
        <f t="shared" si="6"/>
        <v>3.4630563798849883</v>
      </c>
      <c r="S411" s="2">
        <f t="shared" si="6"/>
        <v>3.8741350693682945</v>
      </c>
      <c r="T411" s="6" t="s">
        <v>1203</v>
      </c>
      <c r="U411" t="s">
        <v>1204</v>
      </c>
      <c r="V411">
        <v>0</v>
      </c>
      <c r="W411">
        <v>0</v>
      </c>
      <c r="X411" t="s">
        <v>1953</v>
      </c>
    </row>
    <row r="412" spans="3:24" x14ac:dyDescent="0.25">
      <c r="C412" t="s">
        <v>1954</v>
      </c>
      <c r="D412" t="s">
        <v>198</v>
      </c>
      <c r="E412">
        <v>60396157</v>
      </c>
      <c r="F412">
        <v>60396357</v>
      </c>
      <c r="G412" t="s">
        <v>1954</v>
      </c>
      <c r="H412" s="1">
        <v>0.172689894471</v>
      </c>
      <c r="I412" s="1">
        <v>0.184044074433</v>
      </c>
      <c r="J412" s="1">
        <v>0.53992994689700002</v>
      </c>
      <c r="K412" s="1">
        <v>3.4130315060599998</v>
      </c>
      <c r="L412" s="1">
        <v>0.28379845693099998</v>
      </c>
      <c r="M412" s="1">
        <v>0.33654397632900002</v>
      </c>
      <c r="N412" s="1">
        <v>0</v>
      </c>
      <c r="O412" s="1">
        <v>0.85364284829500003</v>
      </c>
      <c r="P412" s="5">
        <v>16.541508257913222</v>
      </c>
      <c r="Q412" s="5">
        <v>6.2842590296848604</v>
      </c>
      <c r="R412" s="2">
        <f t="shared" si="6"/>
        <v>4.0480188806061461</v>
      </c>
      <c r="S412" s="2">
        <f t="shared" si="6"/>
        <v>2.6517426480318442</v>
      </c>
      <c r="T412" s="6" t="s">
        <v>1203</v>
      </c>
      <c r="U412" t="s">
        <v>1204</v>
      </c>
      <c r="V412">
        <v>0</v>
      </c>
      <c r="W412">
        <v>0</v>
      </c>
      <c r="X412" t="s">
        <v>1953</v>
      </c>
    </row>
    <row r="413" spans="3:24" x14ac:dyDescent="0.25">
      <c r="C413" t="s">
        <v>1955</v>
      </c>
      <c r="D413" t="s">
        <v>198</v>
      </c>
      <c r="E413">
        <v>60945018</v>
      </c>
      <c r="F413">
        <v>60945260</v>
      </c>
      <c r="G413" t="s">
        <v>1955</v>
      </c>
      <c r="H413" s="1">
        <v>0.71359460524999996</v>
      </c>
      <c r="I413" s="1">
        <v>0.98866651554999996</v>
      </c>
      <c r="J413" s="1">
        <v>0.62471233525299996</v>
      </c>
      <c r="K413" s="1">
        <v>3.9959735263799998</v>
      </c>
      <c r="L413" s="1">
        <v>0.70363253784599999</v>
      </c>
      <c r="M413" s="1">
        <v>6.2302355948599999</v>
      </c>
      <c r="N413" s="1">
        <v>1.2112837144099999</v>
      </c>
      <c r="O413" s="1">
        <v>1.76372489317</v>
      </c>
      <c r="P413" s="5">
        <v>31.257442292374684</v>
      </c>
      <c r="Q413" s="5">
        <v>74.447369568983603</v>
      </c>
      <c r="R413" s="2">
        <f t="shared" si="6"/>
        <v>4.9661278264215571</v>
      </c>
      <c r="S413" s="2">
        <f t="shared" si="6"/>
        <v>6.2181489701981052</v>
      </c>
      <c r="T413" s="6" t="s">
        <v>1200</v>
      </c>
      <c r="U413" t="s">
        <v>1195</v>
      </c>
      <c r="V413" t="s">
        <v>1196</v>
      </c>
      <c r="W413">
        <v>0</v>
      </c>
      <c r="X413" t="s">
        <v>1956</v>
      </c>
    </row>
    <row r="414" spans="3:24" x14ac:dyDescent="0.25">
      <c r="C414" t="s">
        <v>1957</v>
      </c>
      <c r="D414" t="s">
        <v>198</v>
      </c>
      <c r="E414">
        <v>64500739</v>
      </c>
      <c r="F414">
        <v>64500944</v>
      </c>
      <c r="G414" t="s">
        <v>1957</v>
      </c>
      <c r="H414" s="1">
        <v>1.1793456207699999</v>
      </c>
      <c r="I414" s="1">
        <v>1.7057743484100001</v>
      </c>
      <c r="J414" s="1">
        <v>1.0535218475999999</v>
      </c>
      <c r="K414" s="1">
        <v>5.5496447253100003</v>
      </c>
      <c r="L414" s="1">
        <v>1.1997983545099999</v>
      </c>
      <c r="M414" s="1">
        <v>1.87151284398</v>
      </c>
      <c r="N414" s="1">
        <v>0</v>
      </c>
      <c r="O414" s="1">
        <v>1.24923343653</v>
      </c>
      <c r="P414" s="5">
        <v>29.725183491545639</v>
      </c>
      <c r="Q414" s="5">
        <v>20.9475300989495</v>
      </c>
      <c r="R414" s="2">
        <f t="shared" si="6"/>
        <v>4.8936138105446148</v>
      </c>
      <c r="S414" s="2">
        <f t="shared" si="6"/>
        <v>4.3887082421980477</v>
      </c>
      <c r="T414" s="6" t="s">
        <v>1200</v>
      </c>
      <c r="U414" t="s">
        <v>1195</v>
      </c>
      <c r="V414">
        <v>0</v>
      </c>
      <c r="W414">
        <v>0</v>
      </c>
      <c r="X414" t="s">
        <v>1958</v>
      </c>
    </row>
    <row r="415" spans="3:24" x14ac:dyDescent="0.25">
      <c r="C415" t="s">
        <v>1959</v>
      </c>
      <c r="D415" t="s">
        <v>198</v>
      </c>
      <c r="E415">
        <v>69135873</v>
      </c>
      <c r="F415">
        <v>69136127</v>
      </c>
      <c r="G415" t="s">
        <v>1959</v>
      </c>
      <c r="H415" s="1">
        <v>0.27195258971699998</v>
      </c>
      <c r="I415" s="1">
        <v>0.57966637616799999</v>
      </c>
      <c r="J415" s="1">
        <v>1.87062343807</v>
      </c>
      <c r="K415" s="1">
        <v>1.2317370920799999</v>
      </c>
      <c r="L415" s="1">
        <v>0.81936562368499999</v>
      </c>
      <c r="M415" s="1">
        <v>0.74198671946600003</v>
      </c>
      <c r="N415" s="1">
        <v>0</v>
      </c>
      <c r="O415" s="1">
        <v>4.3690381999400003</v>
      </c>
      <c r="P415" s="5">
        <v>12.515866733282397</v>
      </c>
      <c r="Q415" s="5">
        <v>39.800307188004098</v>
      </c>
      <c r="R415" s="2">
        <f t="shared" si="6"/>
        <v>3.6456862971010313</v>
      </c>
      <c r="S415" s="2">
        <f t="shared" si="6"/>
        <v>5.3147076607542729</v>
      </c>
      <c r="T415" s="6" t="s">
        <v>1214</v>
      </c>
      <c r="U415" t="s">
        <v>1195</v>
      </c>
      <c r="V415">
        <v>0</v>
      </c>
      <c r="W415" t="s">
        <v>1197</v>
      </c>
      <c r="X415" t="s">
        <v>1960</v>
      </c>
    </row>
    <row r="416" spans="3:24" x14ac:dyDescent="0.25">
      <c r="C416" t="s">
        <v>1961</v>
      </c>
      <c r="D416" t="s">
        <v>198</v>
      </c>
      <c r="E416">
        <v>69718140</v>
      </c>
      <c r="F416">
        <v>69718340</v>
      </c>
      <c r="G416" t="s">
        <v>1961</v>
      </c>
      <c r="H416" s="1">
        <v>0.172689894471</v>
      </c>
      <c r="I416" s="1">
        <v>0.82819833494999995</v>
      </c>
      <c r="J416" s="1">
        <v>0.86388791503499995</v>
      </c>
      <c r="K416" s="1">
        <v>1.13767716869</v>
      </c>
      <c r="L416" s="1">
        <v>0.28379845693099998</v>
      </c>
      <c r="M416" s="1">
        <v>0.97597753135499998</v>
      </c>
      <c r="N416" s="1">
        <v>0.36641332360899997</v>
      </c>
      <c r="O416" s="1">
        <v>4.6950356656299999</v>
      </c>
      <c r="P416" s="5">
        <v>14.080350074942642</v>
      </c>
      <c r="Q416" s="5">
        <v>20.9475300989495</v>
      </c>
      <c r="R416" s="2">
        <f t="shared" si="6"/>
        <v>3.8156112985433377</v>
      </c>
      <c r="S416" s="2">
        <f t="shared" si="6"/>
        <v>4.3887082421980477</v>
      </c>
      <c r="T416" s="6" t="s">
        <v>1214</v>
      </c>
      <c r="U416" t="s">
        <v>1204</v>
      </c>
      <c r="V416">
        <v>0</v>
      </c>
      <c r="W416">
        <v>0</v>
      </c>
      <c r="X416" t="s">
        <v>1962</v>
      </c>
    </row>
    <row r="417" spans="3:24" x14ac:dyDescent="0.25">
      <c r="C417" t="s">
        <v>1963</v>
      </c>
      <c r="D417" t="s">
        <v>198</v>
      </c>
      <c r="E417">
        <v>85664699</v>
      </c>
      <c r="F417">
        <v>85664954</v>
      </c>
      <c r="G417" t="s">
        <v>1963</v>
      </c>
      <c r="H417" s="1">
        <v>0.40632916345999998</v>
      </c>
      <c r="I417" s="1">
        <v>2.8147917266300002</v>
      </c>
      <c r="J417" s="1">
        <v>1.18572851083</v>
      </c>
      <c r="K417" s="1">
        <v>8.6998842311400004</v>
      </c>
      <c r="L417" s="1">
        <v>1.1129351252199999</v>
      </c>
      <c r="M417" s="1">
        <v>4.7248134716000001</v>
      </c>
      <c r="N417" s="1">
        <v>0.86214899672800005</v>
      </c>
      <c r="O417" s="1">
        <v>19.750952176199998</v>
      </c>
      <c r="P417" s="5">
        <v>61.014850324751521</v>
      </c>
      <c r="Q417" s="5">
        <v>59.4914247895003</v>
      </c>
      <c r="R417" s="2">
        <f t="shared" si="6"/>
        <v>5.9310885159632756</v>
      </c>
      <c r="S417" s="2">
        <f t="shared" si="6"/>
        <v>5.8946098254047579</v>
      </c>
      <c r="T417" s="6" t="s">
        <v>1200</v>
      </c>
      <c r="U417" t="s">
        <v>1195</v>
      </c>
      <c r="V417" t="s">
        <v>1196</v>
      </c>
      <c r="W417" t="s">
        <v>1197</v>
      </c>
      <c r="X417" t="s">
        <v>1964</v>
      </c>
    </row>
    <row r="418" spans="3:24" x14ac:dyDescent="0.25">
      <c r="C418" t="s">
        <v>1965</v>
      </c>
      <c r="D418" t="s">
        <v>198</v>
      </c>
      <c r="E418">
        <v>85932725</v>
      </c>
      <c r="F418">
        <v>85932979</v>
      </c>
      <c r="G418" t="s">
        <v>1965</v>
      </c>
      <c r="H418" s="1">
        <v>0.67988147429400003</v>
      </c>
      <c r="I418" s="1">
        <v>1.3767076434000001</v>
      </c>
      <c r="J418" s="1">
        <v>1.7855950999700001</v>
      </c>
      <c r="K418" s="1">
        <v>9.1820401409799999</v>
      </c>
      <c r="L418" s="1">
        <v>1.11731675957</v>
      </c>
      <c r="M418" s="1">
        <v>2.4909554153500002</v>
      </c>
      <c r="N418" s="1">
        <v>0</v>
      </c>
      <c r="O418" s="1">
        <v>5.3772777845400004</v>
      </c>
      <c r="P418" s="5">
        <v>56.516819881203403</v>
      </c>
      <c r="Q418" s="5">
        <v>31.241306872698502</v>
      </c>
      <c r="R418" s="2">
        <f t="shared" si="6"/>
        <v>5.8206083845030712</v>
      </c>
      <c r="S418" s="2">
        <f t="shared" si="6"/>
        <v>4.96538289981814</v>
      </c>
      <c r="T418" s="6" t="s">
        <v>1200</v>
      </c>
      <c r="U418" t="s">
        <v>1195</v>
      </c>
      <c r="V418">
        <v>0</v>
      </c>
      <c r="W418" t="s">
        <v>1197</v>
      </c>
      <c r="X418" t="s">
        <v>1966</v>
      </c>
    </row>
    <row r="419" spans="3:24" x14ac:dyDescent="0.25">
      <c r="C419" t="s">
        <v>1967</v>
      </c>
      <c r="D419" t="s">
        <v>198</v>
      </c>
      <c r="E419">
        <v>85935831</v>
      </c>
      <c r="F419">
        <v>85936056</v>
      </c>
      <c r="G419" t="s">
        <v>1967</v>
      </c>
      <c r="H419" s="1">
        <v>0.46050638525499998</v>
      </c>
      <c r="I419" s="1">
        <v>2.6993130916900001</v>
      </c>
      <c r="J419" s="1">
        <v>0.38395018446000001</v>
      </c>
      <c r="K419" s="1">
        <v>7.33169730932</v>
      </c>
      <c r="L419" s="1">
        <v>0.58861902178299996</v>
      </c>
      <c r="M419" s="1">
        <v>3.3205672331199998</v>
      </c>
      <c r="N419" s="1">
        <v>0</v>
      </c>
      <c r="O419" s="1">
        <v>0</v>
      </c>
      <c r="P419" s="5">
        <v>51.627950274789839</v>
      </c>
      <c r="Q419" s="5">
        <v>36.891330456058903</v>
      </c>
      <c r="R419" s="2">
        <f t="shared" si="6"/>
        <v>5.6900804164594829</v>
      </c>
      <c r="S419" s="2">
        <f t="shared" si="6"/>
        <v>5.2052099144906094</v>
      </c>
      <c r="T419" s="6" t="s">
        <v>1200</v>
      </c>
      <c r="U419" t="s">
        <v>1195</v>
      </c>
      <c r="V419" t="s">
        <v>1196</v>
      </c>
      <c r="W419" t="s">
        <v>1197</v>
      </c>
      <c r="X419" t="s">
        <v>1966</v>
      </c>
    </row>
    <row r="420" spans="3:24" x14ac:dyDescent="0.25">
      <c r="C420" t="s">
        <v>1968</v>
      </c>
      <c r="D420" t="s">
        <v>198</v>
      </c>
      <c r="E420">
        <v>88927691</v>
      </c>
      <c r="F420">
        <v>88927891</v>
      </c>
      <c r="G420" t="s">
        <v>1968</v>
      </c>
      <c r="H420" s="1">
        <v>0.69075957788200004</v>
      </c>
      <c r="I420" s="1">
        <v>0.73617629773299997</v>
      </c>
      <c r="J420" s="1">
        <v>1.8357618194500001</v>
      </c>
      <c r="K420" s="1">
        <v>5.2617569051800004</v>
      </c>
      <c r="L420" s="1">
        <v>1.13519382772</v>
      </c>
      <c r="M420" s="1">
        <v>1.07694072425</v>
      </c>
      <c r="N420" s="1">
        <v>1.46565329444</v>
      </c>
      <c r="O420" s="1">
        <v>0</v>
      </c>
      <c r="P420" s="5">
        <v>25.501491897616223</v>
      </c>
      <c r="Q420" s="5">
        <v>10.635338509854799</v>
      </c>
      <c r="R420" s="2">
        <f t="shared" si="6"/>
        <v>4.6725097455139402</v>
      </c>
      <c r="S420" s="2">
        <f t="shared" si="6"/>
        <v>3.4107940481405006</v>
      </c>
      <c r="T420" s="6" t="s">
        <v>1194</v>
      </c>
      <c r="U420" t="s">
        <v>1195</v>
      </c>
      <c r="V420" t="s">
        <v>1196</v>
      </c>
      <c r="W420">
        <v>0</v>
      </c>
      <c r="X420" t="s">
        <v>1969</v>
      </c>
    </row>
    <row r="421" spans="3:24" x14ac:dyDescent="0.25">
      <c r="C421" t="s">
        <v>1970</v>
      </c>
      <c r="D421" t="s">
        <v>198</v>
      </c>
      <c r="E421">
        <v>96788156</v>
      </c>
      <c r="F421">
        <v>96788433</v>
      </c>
      <c r="G421" t="s">
        <v>1970</v>
      </c>
      <c r="H421" s="1">
        <v>0.24937168876599999</v>
      </c>
      <c r="I421" s="1">
        <v>0.33220952063800002</v>
      </c>
      <c r="J421" s="1">
        <v>0.62374578702899997</v>
      </c>
      <c r="K421" s="1">
        <v>1.1294628930999999</v>
      </c>
      <c r="L421" s="1">
        <v>0.40981726632600002</v>
      </c>
      <c r="M421" s="1">
        <v>1.4579522440299999</v>
      </c>
      <c r="N421" s="1">
        <v>0.26455835639699998</v>
      </c>
      <c r="O421" s="1">
        <v>12.9433211655</v>
      </c>
      <c r="P421" s="5">
        <v>19.741542500447192</v>
      </c>
      <c r="Q421" s="5">
        <v>19.941259705977799</v>
      </c>
      <c r="R421" s="2">
        <f t="shared" si="6"/>
        <v>4.3031628136991289</v>
      </c>
      <c r="S421" s="2">
        <f t="shared" si="6"/>
        <v>4.3176846437490237</v>
      </c>
      <c r="T421" s="6" t="s">
        <v>1200</v>
      </c>
      <c r="U421" t="s">
        <v>1204</v>
      </c>
      <c r="V421" t="s">
        <v>1196</v>
      </c>
      <c r="W421" t="s">
        <v>1197</v>
      </c>
      <c r="X421" t="s">
        <v>1971</v>
      </c>
    </row>
    <row r="422" spans="3:24" x14ac:dyDescent="0.25">
      <c r="C422" t="s">
        <v>1972</v>
      </c>
      <c r="D422" t="s">
        <v>198</v>
      </c>
      <c r="E422">
        <v>96829459</v>
      </c>
      <c r="F422">
        <v>96829663</v>
      </c>
      <c r="G422" t="s">
        <v>1972</v>
      </c>
      <c r="H422" s="1">
        <v>0.33860763621700002</v>
      </c>
      <c r="I422" s="1">
        <v>0.36087073418299997</v>
      </c>
      <c r="J422" s="1">
        <v>0.74108031926999995</v>
      </c>
      <c r="K422" s="1">
        <v>0.41826366495900003</v>
      </c>
      <c r="L422" s="1">
        <v>0.55646756260999997</v>
      </c>
      <c r="M422" s="1">
        <v>0.49491761224899999</v>
      </c>
      <c r="N422" s="1">
        <v>1.0776862459100001</v>
      </c>
      <c r="O422" s="1">
        <v>10.879761792</v>
      </c>
      <c r="P422" s="5">
        <v>8.2256427085196453</v>
      </c>
      <c r="Q422" s="5">
        <v>16.7580240791596</v>
      </c>
      <c r="R422" s="2">
        <f t="shared" si="6"/>
        <v>3.0401284078653323</v>
      </c>
      <c r="S422" s="2">
        <f t="shared" si="6"/>
        <v>4.066780147310685</v>
      </c>
      <c r="T422" s="6" t="s">
        <v>1203</v>
      </c>
      <c r="U422" t="s">
        <v>1204</v>
      </c>
      <c r="V422" t="s">
        <v>1196</v>
      </c>
      <c r="W422" t="s">
        <v>1197</v>
      </c>
      <c r="X422" t="s">
        <v>1971</v>
      </c>
    </row>
    <row r="423" spans="3:24" x14ac:dyDescent="0.25">
      <c r="C423" t="s">
        <v>1973</v>
      </c>
      <c r="D423" t="s">
        <v>198</v>
      </c>
      <c r="E423">
        <v>101737022</v>
      </c>
      <c r="F423">
        <v>101737360</v>
      </c>
      <c r="G423" t="s">
        <v>1973</v>
      </c>
      <c r="H423" s="1">
        <v>0.817466956074</v>
      </c>
      <c r="I423" s="1">
        <v>1.90578183585</v>
      </c>
      <c r="J423" s="1">
        <v>1.0862495973099999</v>
      </c>
      <c r="K423" s="1">
        <v>6.5635221270499997</v>
      </c>
      <c r="L423" s="1">
        <v>0.95159245913799995</v>
      </c>
      <c r="M423" s="1">
        <v>4.8589781197799997</v>
      </c>
      <c r="N423" s="1">
        <v>0</v>
      </c>
      <c r="O423" s="1">
        <v>34.852873687799999</v>
      </c>
      <c r="P423" s="5">
        <v>54.756916958110331</v>
      </c>
      <c r="Q423" s="5">
        <v>81.094456137642894</v>
      </c>
      <c r="R423" s="2">
        <f t="shared" si="6"/>
        <v>5.7749693140459941</v>
      </c>
      <c r="S423" s="2">
        <f t="shared" si="6"/>
        <v>6.3415313857033881</v>
      </c>
      <c r="T423" s="6" t="s">
        <v>1200</v>
      </c>
      <c r="U423" t="s">
        <v>1195</v>
      </c>
      <c r="V423" t="s">
        <v>1196</v>
      </c>
      <c r="W423" t="s">
        <v>1197</v>
      </c>
      <c r="X423" t="s">
        <v>1974</v>
      </c>
    </row>
    <row r="424" spans="3:24" x14ac:dyDescent="0.25">
      <c r="C424" t="s">
        <v>1975</v>
      </c>
      <c r="D424" t="s">
        <v>198</v>
      </c>
      <c r="E424">
        <v>102133791</v>
      </c>
      <c r="F424">
        <v>102134033</v>
      </c>
      <c r="G424" t="s">
        <v>1975</v>
      </c>
      <c r="H424" s="1">
        <v>1.1417513684</v>
      </c>
      <c r="I424" s="1">
        <v>0.83656397469699995</v>
      </c>
      <c r="J424" s="1">
        <v>1.6956477671100001</v>
      </c>
      <c r="K424" s="1">
        <v>8.2270043190200006</v>
      </c>
      <c r="L424" s="1">
        <v>0.469088358564</v>
      </c>
      <c r="M424" s="1">
        <v>0.52845748349199995</v>
      </c>
      <c r="N424" s="1">
        <v>0.908462785808</v>
      </c>
      <c r="O424" s="1">
        <v>1.0582349359000001</v>
      </c>
      <c r="P424" s="5">
        <v>48.246065752246793</v>
      </c>
      <c r="Q424" s="5">
        <v>6.3147322402262898</v>
      </c>
      <c r="R424" s="2">
        <f t="shared" si="6"/>
        <v>5.5923393968299537</v>
      </c>
      <c r="S424" s="2">
        <f t="shared" si="6"/>
        <v>2.6587215615840871</v>
      </c>
      <c r="T424" s="6" t="s">
        <v>1194</v>
      </c>
      <c r="U424" t="s">
        <v>1195</v>
      </c>
      <c r="V424">
        <v>0</v>
      </c>
      <c r="W424">
        <v>0</v>
      </c>
      <c r="X424" t="s">
        <v>1976</v>
      </c>
    </row>
    <row r="425" spans="3:24" x14ac:dyDescent="0.25">
      <c r="C425" t="s">
        <v>1977</v>
      </c>
      <c r="D425" t="s">
        <v>198</v>
      </c>
      <c r="E425">
        <v>102606251</v>
      </c>
      <c r="F425">
        <v>102606572</v>
      </c>
      <c r="G425" t="s">
        <v>1977</v>
      </c>
      <c r="H425" s="1">
        <v>0.107594949826</v>
      </c>
      <c r="I425" s="1">
        <v>1.37603046305</v>
      </c>
      <c r="J425" s="1">
        <v>0.33640495133800002</v>
      </c>
      <c r="K425" s="1">
        <v>8.2401851003100006</v>
      </c>
      <c r="L425" s="1">
        <v>0.412583426483</v>
      </c>
      <c r="M425" s="1">
        <v>5.2421180113599997</v>
      </c>
      <c r="N425" s="1">
        <v>0</v>
      </c>
      <c r="O425" s="1">
        <v>7.7120381933199997</v>
      </c>
      <c r="P425" s="5">
        <v>65.805141668157162</v>
      </c>
      <c r="Q425" s="5">
        <v>83.088582108240701</v>
      </c>
      <c r="R425" s="2">
        <f t="shared" si="6"/>
        <v>6.0401284078653319</v>
      </c>
      <c r="S425" s="2">
        <f t="shared" si="6"/>
        <v>6.3765783328025893</v>
      </c>
      <c r="T425" s="6" t="s">
        <v>1200</v>
      </c>
      <c r="U425" t="s">
        <v>1195</v>
      </c>
      <c r="V425" t="s">
        <v>1196</v>
      </c>
      <c r="W425" t="s">
        <v>1197</v>
      </c>
      <c r="X425" t="s">
        <v>1978</v>
      </c>
    </row>
    <row r="426" spans="3:24" x14ac:dyDescent="0.25">
      <c r="C426" t="s">
        <v>1979</v>
      </c>
      <c r="D426" t="s">
        <v>198</v>
      </c>
      <c r="E426">
        <v>102680652</v>
      </c>
      <c r="F426">
        <v>102680857</v>
      </c>
      <c r="G426" t="s">
        <v>1979</v>
      </c>
      <c r="H426" s="1">
        <v>0.33695589165000001</v>
      </c>
      <c r="I426" s="1">
        <v>0.80799837556099996</v>
      </c>
      <c r="J426" s="1">
        <v>0.842817478083</v>
      </c>
      <c r="K426" s="1">
        <v>2.4973401263900001</v>
      </c>
      <c r="L426" s="1">
        <v>1.1997983545099999</v>
      </c>
      <c r="M426" s="1">
        <v>1.01784031865</v>
      </c>
      <c r="N426" s="1">
        <v>0</v>
      </c>
      <c r="O426" s="1">
        <v>6.6625783281600004</v>
      </c>
      <c r="P426" s="5">
        <v>16.451285417039291</v>
      </c>
      <c r="Q426" s="5">
        <v>20.9475300989495</v>
      </c>
      <c r="R426" s="2">
        <f t="shared" si="6"/>
        <v>4.0401284078653319</v>
      </c>
      <c r="S426" s="2">
        <f t="shared" si="6"/>
        <v>4.3887082421980477</v>
      </c>
      <c r="T426" s="6" t="s">
        <v>1214</v>
      </c>
      <c r="U426" t="s">
        <v>1195</v>
      </c>
      <c r="V426" t="s">
        <v>1196</v>
      </c>
      <c r="W426" t="s">
        <v>1197</v>
      </c>
      <c r="X426" t="s">
        <v>1980</v>
      </c>
    </row>
    <row r="427" spans="3:24" x14ac:dyDescent="0.25">
      <c r="C427" t="s">
        <v>1981</v>
      </c>
      <c r="D427" t="s">
        <v>198</v>
      </c>
      <c r="E427">
        <v>105746241</v>
      </c>
      <c r="F427">
        <v>105746459</v>
      </c>
      <c r="G427" t="s">
        <v>1981</v>
      </c>
      <c r="H427" s="1">
        <v>0.31686219168899998</v>
      </c>
      <c r="I427" s="1">
        <v>0.50654332412799996</v>
      </c>
      <c r="J427" s="1">
        <v>0.99069715027000005</v>
      </c>
      <c r="K427" s="1">
        <v>0.91327295651499996</v>
      </c>
      <c r="L427" s="1">
        <v>0.69430815151299996</v>
      </c>
      <c r="M427" s="1">
        <v>1.4202773312999999</v>
      </c>
      <c r="N427" s="1">
        <v>0.336159012486</v>
      </c>
      <c r="O427" s="1">
        <v>6.2652686113399998</v>
      </c>
      <c r="P427" s="5">
        <v>13.161028333631386</v>
      </c>
      <c r="Q427" s="5">
        <v>15.2882991079163</v>
      </c>
      <c r="R427" s="2">
        <f t="shared" si="6"/>
        <v>3.7182003129779648</v>
      </c>
      <c r="S427" s="2">
        <f t="shared" si="6"/>
        <v>3.9343560041975163</v>
      </c>
      <c r="T427" s="6" t="s">
        <v>1203</v>
      </c>
      <c r="U427" t="s">
        <v>1195</v>
      </c>
      <c r="V427">
        <v>0</v>
      </c>
      <c r="W427" t="s">
        <v>1197</v>
      </c>
      <c r="X427" t="s">
        <v>1982</v>
      </c>
    </row>
    <row r="428" spans="3:24" x14ac:dyDescent="0.25">
      <c r="C428" t="s">
        <v>1983</v>
      </c>
      <c r="D428" t="s">
        <v>198</v>
      </c>
      <c r="E428">
        <v>109150820</v>
      </c>
      <c r="F428">
        <v>109151020</v>
      </c>
      <c r="G428" t="s">
        <v>1983</v>
      </c>
      <c r="H428" s="1">
        <v>0.86344947235299996</v>
      </c>
      <c r="I428" s="1">
        <v>1.1042644466</v>
      </c>
      <c r="J428" s="1">
        <v>0.97187390441499999</v>
      </c>
      <c r="K428" s="1">
        <v>0.71104823042999998</v>
      </c>
      <c r="L428" s="1">
        <v>1.41899228466</v>
      </c>
      <c r="M428" s="1">
        <v>0.77405114555700005</v>
      </c>
      <c r="N428" s="1">
        <v>0.36641332360899997</v>
      </c>
      <c r="O428" s="1">
        <v>7.6827856346600001</v>
      </c>
      <c r="P428" s="5">
        <v>18.773800099923598</v>
      </c>
      <c r="Q428" s="5">
        <v>12.568518059369699</v>
      </c>
      <c r="R428" s="2">
        <f t="shared" si="6"/>
        <v>4.2306487978221883</v>
      </c>
      <c r="S428" s="2">
        <f t="shared" si="6"/>
        <v>3.6517426480318416</v>
      </c>
      <c r="T428" s="6" t="s">
        <v>1203</v>
      </c>
      <c r="U428" t="s">
        <v>1195</v>
      </c>
      <c r="V428">
        <v>0</v>
      </c>
      <c r="W428">
        <v>0</v>
      </c>
      <c r="X428" t="s">
        <v>1984</v>
      </c>
    </row>
    <row r="429" spans="3:24" x14ac:dyDescent="0.25">
      <c r="C429" t="s">
        <v>1985</v>
      </c>
      <c r="D429" t="s">
        <v>198</v>
      </c>
      <c r="E429">
        <v>109855134</v>
      </c>
      <c r="F429">
        <v>109855378</v>
      </c>
      <c r="G429" t="s">
        <v>1985</v>
      </c>
      <c r="H429" s="1">
        <v>0.84929456297000006</v>
      </c>
      <c r="I429" s="1">
        <v>0.75427899357899997</v>
      </c>
      <c r="J429" s="1">
        <v>1.1506703786300001</v>
      </c>
      <c r="K429" s="1">
        <v>4.4294807797300004</v>
      </c>
      <c r="L429" s="1">
        <v>0.93048674403599996</v>
      </c>
      <c r="M429" s="1">
        <v>1.9585755999500001</v>
      </c>
      <c r="N429" s="1">
        <v>0</v>
      </c>
      <c r="O429" s="1">
        <v>5.2478043952600002</v>
      </c>
      <c r="P429" s="5">
        <v>34.547699375782472</v>
      </c>
      <c r="Q429" s="5">
        <v>23.5971573187404</v>
      </c>
      <c r="R429" s="2">
        <f t="shared" si="6"/>
        <v>5.1105177357567291</v>
      </c>
      <c r="S429" s="2">
        <f t="shared" si="6"/>
        <v>4.5605411676451872</v>
      </c>
      <c r="T429" s="6" t="s">
        <v>1200</v>
      </c>
      <c r="U429" t="s">
        <v>1195</v>
      </c>
      <c r="V429">
        <v>0</v>
      </c>
      <c r="W429" t="s">
        <v>1197</v>
      </c>
      <c r="X429" t="s">
        <v>1986</v>
      </c>
    </row>
    <row r="430" spans="3:24" x14ac:dyDescent="0.25">
      <c r="C430" t="s">
        <v>1987</v>
      </c>
      <c r="D430" t="s">
        <v>198</v>
      </c>
      <c r="E430">
        <v>112137059</v>
      </c>
      <c r="F430">
        <v>112137259</v>
      </c>
      <c r="G430" t="s">
        <v>1987</v>
      </c>
      <c r="H430" s="1">
        <v>0.69075957788200004</v>
      </c>
      <c r="I430" s="1">
        <v>0.73617629773299997</v>
      </c>
      <c r="J430" s="1">
        <v>0.64791593627599997</v>
      </c>
      <c r="K430" s="1">
        <v>0.71104823042999998</v>
      </c>
      <c r="L430" s="1">
        <v>0.56759691386199995</v>
      </c>
      <c r="M430" s="1">
        <v>0.84135994082300003</v>
      </c>
      <c r="N430" s="1">
        <v>0</v>
      </c>
      <c r="O430" s="1">
        <v>7.2559642105100002</v>
      </c>
      <c r="P430" s="5">
        <v>12.515866733282397</v>
      </c>
      <c r="Q430" s="5">
        <v>18.852777089054602</v>
      </c>
      <c r="R430" s="2">
        <f t="shared" si="6"/>
        <v>3.6456862971010313</v>
      </c>
      <c r="S430" s="2">
        <f t="shared" si="6"/>
        <v>4.2367051487530016</v>
      </c>
      <c r="T430" s="6" t="s">
        <v>1203</v>
      </c>
      <c r="U430" t="s">
        <v>1204</v>
      </c>
      <c r="V430">
        <v>0</v>
      </c>
      <c r="W430">
        <v>0</v>
      </c>
      <c r="X430" t="s">
        <v>1988</v>
      </c>
    </row>
    <row r="431" spans="3:24" x14ac:dyDescent="0.25">
      <c r="C431" t="s">
        <v>1989</v>
      </c>
      <c r="D431" t="s">
        <v>198</v>
      </c>
      <c r="E431">
        <v>112715404</v>
      </c>
      <c r="F431">
        <v>112715639</v>
      </c>
      <c r="G431" t="s">
        <v>1989</v>
      </c>
      <c r="H431" s="1">
        <v>0.29394024590700002</v>
      </c>
      <c r="I431" s="1">
        <v>0.39158313709199999</v>
      </c>
      <c r="J431" s="1">
        <v>0.183805939369</v>
      </c>
      <c r="K431" s="1">
        <v>0.84720640221400001</v>
      </c>
      <c r="L431" s="1">
        <v>0.56357140383500004</v>
      </c>
      <c r="M431" s="1">
        <v>4.2676640402599997</v>
      </c>
      <c r="N431" s="1">
        <v>0.62368225295199997</v>
      </c>
      <c r="O431" s="1">
        <v>0</v>
      </c>
      <c r="P431" s="5">
        <v>7.8224167083014882</v>
      </c>
      <c r="Q431" s="5">
        <v>49.5207949365114</v>
      </c>
      <c r="R431" s="2">
        <f t="shared" si="6"/>
        <v>2.9676143919883917</v>
      </c>
      <c r="S431" s="2">
        <f t="shared" si="6"/>
        <v>5.6299625686026626</v>
      </c>
      <c r="T431" s="6" t="s">
        <v>1214</v>
      </c>
      <c r="U431" t="s">
        <v>1195</v>
      </c>
      <c r="V431" t="s">
        <v>1196</v>
      </c>
      <c r="W431" t="s">
        <v>1197</v>
      </c>
      <c r="X431" t="s">
        <v>1990</v>
      </c>
    </row>
    <row r="432" spans="3:24" x14ac:dyDescent="0.25">
      <c r="C432" t="s">
        <v>1991</v>
      </c>
      <c r="D432" t="s">
        <v>198</v>
      </c>
      <c r="E432">
        <v>113998504</v>
      </c>
      <c r="F432">
        <v>113998865</v>
      </c>
      <c r="G432" t="s">
        <v>1991</v>
      </c>
      <c r="H432" s="1">
        <v>0.765384573831</v>
      </c>
      <c r="I432" s="1">
        <v>0.76472607105199997</v>
      </c>
      <c r="J432" s="1">
        <v>1.2563466908400001</v>
      </c>
      <c r="K432" s="1">
        <v>3.86053886882</v>
      </c>
      <c r="L432" s="1">
        <v>0.47168718603499998</v>
      </c>
      <c r="M432" s="1">
        <v>2.2747016682600001</v>
      </c>
      <c r="N432" s="1">
        <v>0.20299907125200001</v>
      </c>
      <c r="O432" s="1">
        <v>13.9515036148</v>
      </c>
      <c r="P432" s="5">
        <v>39.48308500089427</v>
      </c>
      <c r="Q432" s="5">
        <v>60.747837286953697</v>
      </c>
      <c r="R432" s="2">
        <f t="shared" si="6"/>
        <v>5.3031628136991253</v>
      </c>
      <c r="S432" s="2">
        <f t="shared" si="6"/>
        <v>5.9247611424382622</v>
      </c>
      <c r="T432" s="6" t="s">
        <v>1200</v>
      </c>
      <c r="U432" t="s">
        <v>1195</v>
      </c>
      <c r="V432" t="s">
        <v>1196</v>
      </c>
      <c r="W432" t="s">
        <v>1197</v>
      </c>
      <c r="X432" t="s">
        <v>1992</v>
      </c>
    </row>
    <row r="433" spans="3:24" x14ac:dyDescent="0.25">
      <c r="C433" t="s">
        <v>1993</v>
      </c>
      <c r="D433" t="s">
        <v>198</v>
      </c>
      <c r="E433">
        <v>114390469</v>
      </c>
      <c r="F433">
        <v>114390669</v>
      </c>
      <c r="G433" t="s">
        <v>1993</v>
      </c>
      <c r="H433" s="1">
        <v>0</v>
      </c>
      <c r="I433" s="1">
        <v>0.73617629773299997</v>
      </c>
      <c r="J433" s="1">
        <v>0.97187390441499999</v>
      </c>
      <c r="K433" s="1">
        <v>2.55977362955</v>
      </c>
      <c r="L433" s="1">
        <v>0.75679588514899998</v>
      </c>
      <c r="M433" s="1">
        <v>1.7163742792800001</v>
      </c>
      <c r="N433" s="1">
        <v>0.73282664721799995</v>
      </c>
      <c r="O433" s="1">
        <v>9.8168927553999996</v>
      </c>
      <c r="P433" s="5">
        <v>14.806156875335393</v>
      </c>
      <c r="Q433" s="5">
        <v>16.9500707500811</v>
      </c>
      <c r="R433" s="2">
        <f t="shared" si="6"/>
        <v>3.8881253144202854</v>
      </c>
      <c r="S433" s="2">
        <f t="shared" si="6"/>
        <v>4.0832193901119975</v>
      </c>
      <c r="T433" s="6" t="s">
        <v>1203</v>
      </c>
      <c r="U433" t="s">
        <v>1204</v>
      </c>
      <c r="V433" t="s">
        <v>1196</v>
      </c>
      <c r="W433" t="s">
        <v>1197</v>
      </c>
      <c r="X433" t="s">
        <v>1994</v>
      </c>
    </row>
    <row r="434" spans="3:24" x14ac:dyDescent="0.25">
      <c r="C434" t="s">
        <v>1995</v>
      </c>
      <c r="D434" t="s">
        <v>198</v>
      </c>
      <c r="E434">
        <v>115993242</v>
      </c>
      <c r="F434">
        <v>115993452</v>
      </c>
      <c r="G434" t="s">
        <v>1995</v>
      </c>
      <c r="H434" s="1">
        <v>0.32893313232499999</v>
      </c>
      <c r="I434" s="1">
        <v>0.438200177222</v>
      </c>
      <c r="J434" s="1">
        <v>0.51421899704499996</v>
      </c>
      <c r="K434" s="1">
        <v>3.1150684380699998</v>
      </c>
      <c r="L434" s="1">
        <v>0.36037899292800002</v>
      </c>
      <c r="M434" s="1">
        <v>0.54488072358100004</v>
      </c>
      <c r="N434" s="1">
        <v>1.39586028042</v>
      </c>
      <c r="O434" s="1">
        <v>3.2519727554100002</v>
      </c>
      <c r="P434" s="5">
        <v>15.85227874716684</v>
      </c>
      <c r="Q434" s="5">
        <v>8.3790120395798091</v>
      </c>
      <c r="R434" s="2">
        <f t="shared" si="6"/>
        <v>3.9866183359420031</v>
      </c>
      <c r="S434" s="2">
        <f t="shared" si="6"/>
        <v>3.0667801473106873</v>
      </c>
      <c r="T434" s="6" t="s">
        <v>1203</v>
      </c>
      <c r="U434" t="s">
        <v>1204</v>
      </c>
      <c r="V434">
        <v>0</v>
      </c>
      <c r="W434">
        <v>0</v>
      </c>
      <c r="X434" t="s">
        <v>1996</v>
      </c>
    </row>
    <row r="435" spans="3:24" x14ac:dyDescent="0.25">
      <c r="C435" t="s">
        <v>1997</v>
      </c>
      <c r="D435" t="s">
        <v>198</v>
      </c>
      <c r="E435">
        <v>121955090</v>
      </c>
      <c r="F435">
        <v>121955392</v>
      </c>
      <c r="G435" t="s">
        <v>1997</v>
      </c>
      <c r="H435" s="1">
        <v>0.34309250557100002</v>
      </c>
      <c r="I435" s="1">
        <v>2.8033203390499999</v>
      </c>
      <c r="J435" s="1">
        <v>1.4302780050299999</v>
      </c>
      <c r="K435" s="1">
        <v>7.0633930175200002</v>
      </c>
      <c r="L435" s="1">
        <v>1.1903246537900001</v>
      </c>
      <c r="M435" s="1">
        <v>3.2540013605300002</v>
      </c>
      <c r="N435" s="1">
        <v>1.4559469812300001</v>
      </c>
      <c r="O435" s="1">
        <v>3.3919583376000002</v>
      </c>
      <c r="P435" s="5">
        <v>71.966233716373679</v>
      </c>
      <c r="Q435" s="5">
        <v>48.523731951212604</v>
      </c>
      <c r="R435" s="2">
        <f t="shared" si="6"/>
        <v>6.1692482531580426</v>
      </c>
      <c r="S435" s="2">
        <f t="shared" si="6"/>
        <v>5.6006186070205199</v>
      </c>
      <c r="T435" s="6" t="s">
        <v>1200</v>
      </c>
      <c r="U435" t="s">
        <v>1195</v>
      </c>
      <c r="V435" t="s">
        <v>1196</v>
      </c>
      <c r="W435" t="s">
        <v>1197</v>
      </c>
      <c r="X435" t="s">
        <v>1998</v>
      </c>
    </row>
    <row r="436" spans="3:24" x14ac:dyDescent="0.25">
      <c r="C436" t="s">
        <v>1999</v>
      </c>
      <c r="D436" t="s">
        <v>198</v>
      </c>
      <c r="E436">
        <v>122069992</v>
      </c>
      <c r="F436">
        <v>122070192</v>
      </c>
      <c r="G436" t="s">
        <v>1999</v>
      </c>
      <c r="H436" s="1">
        <v>0</v>
      </c>
      <c r="I436" s="1">
        <v>0.46011018608299997</v>
      </c>
      <c r="J436" s="1">
        <v>2.2677057769700002</v>
      </c>
      <c r="K436" s="1">
        <v>0.42662893825800002</v>
      </c>
      <c r="L436" s="1">
        <v>0.28379845693099998</v>
      </c>
      <c r="M436" s="1">
        <v>0.74039674792400001</v>
      </c>
      <c r="N436" s="1">
        <v>0.73282664721799995</v>
      </c>
      <c r="O436" s="1">
        <v>5.9754999380699996</v>
      </c>
      <c r="P436" s="5">
        <v>16.451285417039291</v>
      </c>
      <c r="Q436" s="5">
        <v>7.3117952255251799</v>
      </c>
      <c r="R436" s="2">
        <f t="shared" si="6"/>
        <v>4.0401284078653319</v>
      </c>
      <c r="S436" s="2">
        <f t="shared" si="6"/>
        <v>2.8702256667777992</v>
      </c>
      <c r="T436" s="6" t="s">
        <v>1203</v>
      </c>
      <c r="U436" t="s">
        <v>1204</v>
      </c>
      <c r="V436">
        <v>0</v>
      </c>
      <c r="W436">
        <v>0</v>
      </c>
      <c r="X436" t="s">
        <v>1998</v>
      </c>
    </row>
    <row r="437" spans="3:24" x14ac:dyDescent="0.25">
      <c r="C437" t="s">
        <v>2000</v>
      </c>
      <c r="D437" t="s">
        <v>198</v>
      </c>
      <c r="E437">
        <v>122384790</v>
      </c>
      <c r="F437">
        <v>122385059</v>
      </c>
      <c r="G437" t="s">
        <v>2000</v>
      </c>
      <c r="H437" s="1">
        <v>0.38518192075199997</v>
      </c>
      <c r="I437" s="1">
        <v>1.29993955919</v>
      </c>
      <c r="J437" s="1">
        <v>0</v>
      </c>
      <c r="K437" s="1">
        <v>0</v>
      </c>
      <c r="L437" s="1">
        <v>0.63300771062700001</v>
      </c>
      <c r="M437" s="1">
        <v>4.9793495382500002</v>
      </c>
      <c r="N437" s="1">
        <v>0.27242626290600003</v>
      </c>
      <c r="O437" s="1">
        <v>0</v>
      </c>
      <c r="P437" s="5">
        <v>29.725183491545639</v>
      </c>
      <c r="Q437" s="5">
        <v>66.138511358159604</v>
      </c>
      <c r="R437" s="2">
        <f t="shared" si="6"/>
        <v>4.8936138105446148</v>
      </c>
      <c r="S437" s="2">
        <f t="shared" si="6"/>
        <v>6.0474186686841511</v>
      </c>
      <c r="T437" s="6" t="s">
        <v>1200</v>
      </c>
      <c r="U437" t="s">
        <v>1195</v>
      </c>
      <c r="V437" t="s">
        <v>1196</v>
      </c>
      <c r="W437" t="s">
        <v>1197</v>
      </c>
      <c r="X437" t="s">
        <v>2001</v>
      </c>
    </row>
    <row r="438" spans="3:24" x14ac:dyDescent="0.25">
      <c r="C438" t="s">
        <v>2002</v>
      </c>
      <c r="D438" t="s">
        <v>198</v>
      </c>
      <c r="E438">
        <v>127837145</v>
      </c>
      <c r="F438">
        <v>127837347</v>
      </c>
      <c r="G438" t="s">
        <v>2002</v>
      </c>
      <c r="H438" s="1">
        <v>0.34196018706999998</v>
      </c>
      <c r="I438" s="1">
        <v>0.546665567623</v>
      </c>
      <c r="J438" s="1">
        <v>1.7106691386799999</v>
      </c>
      <c r="K438" s="1">
        <v>5.2096603021599996</v>
      </c>
      <c r="L438" s="1">
        <v>0.46831428536500003</v>
      </c>
      <c r="M438" s="1">
        <v>2.0659135180599999</v>
      </c>
      <c r="N438" s="1">
        <v>1.8139273445999999</v>
      </c>
      <c r="O438" s="1">
        <v>1.6903818778099999</v>
      </c>
      <c r="P438" s="5">
        <v>25.501491897616223</v>
      </c>
      <c r="Q438" s="5">
        <v>20.605968362843701</v>
      </c>
      <c r="R438" s="2">
        <f t="shared" si="6"/>
        <v>4.6725097455139402</v>
      </c>
      <c r="S438" s="2">
        <f t="shared" si="6"/>
        <v>4.3649903585273782</v>
      </c>
      <c r="T438" s="6" t="s">
        <v>1200</v>
      </c>
      <c r="U438" t="s">
        <v>1195</v>
      </c>
      <c r="V438" t="s">
        <v>1196</v>
      </c>
      <c r="W438" t="s">
        <v>1197</v>
      </c>
      <c r="X438" t="s">
        <v>2003</v>
      </c>
    </row>
    <row r="439" spans="3:24" x14ac:dyDescent="0.25">
      <c r="C439" t="s">
        <v>2004</v>
      </c>
      <c r="D439" t="s">
        <v>198</v>
      </c>
      <c r="E439">
        <v>127838527</v>
      </c>
      <c r="F439">
        <v>127838862</v>
      </c>
      <c r="G439" t="s">
        <v>2004</v>
      </c>
      <c r="H439" s="1">
        <v>0.51549222230000002</v>
      </c>
      <c r="I439" s="1">
        <v>1.3185247123599999</v>
      </c>
      <c r="J439" s="1">
        <v>1.16044645303</v>
      </c>
      <c r="K439" s="1">
        <v>8.5750294057800005</v>
      </c>
      <c r="L439" s="1">
        <v>0.62125035348099999</v>
      </c>
      <c r="M439" s="1">
        <v>3.5563154513600002</v>
      </c>
      <c r="N439" s="1">
        <v>2.40629645355</v>
      </c>
      <c r="O439" s="1">
        <v>18.092132008699998</v>
      </c>
      <c r="P439" s="5">
        <v>69.612180585384706</v>
      </c>
      <c r="Q439" s="5">
        <v>58.826716132634402</v>
      </c>
      <c r="R439" s="2">
        <f t="shared" si="6"/>
        <v>6.121267862636782</v>
      </c>
      <c r="S439" s="2">
        <f t="shared" si="6"/>
        <v>5.8783995982235</v>
      </c>
      <c r="T439" s="6" t="s">
        <v>1200</v>
      </c>
      <c r="U439" t="s">
        <v>1195</v>
      </c>
      <c r="V439" t="s">
        <v>1196</v>
      </c>
      <c r="W439" t="s">
        <v>1197</v>
      </c>
      <c r="X439" t="s">
        <v>2003</v>
      </c>
    </row>
    <row r="440" spans="3:24" x14ac:dyDescent="0.25">
      <c r="C440" t="s">
        <v>2005</v>
      </c>
      <c r="D440" t="s">
        <v>198</v>
      </c>
      <c r="E440">
        <v>128856004</v>
      </c>
      <c r="F440">
        <v>128856204</v>
      </c>
      <c r="G440" t="s">
        <v>2005</v>
      </c>
      <c r="H440" s="1">
        <v>0.172689894471</v>
      </c>
      <c r="I440" s="1">
        <v>0</v>
      </c>
      <c r="J440" s="1">
        <v>0.64791593627599997</v>
      </c>
      <c r="K440" s="1">
        <v>2.27535433738</v>
      </c>
      <c r="L440" s="1">
        <v>0.37839794257499998</v>
      </c>
      <c r="M440" s="1">
        <v>0.26923518106299998</v>
      </c>
      <c r="N440" s="1">
        <v>0.73282664721799995</v>
      </c>
      <c r="O440" s="1">
        <v>5.1218570897699998</v>
      </c>
      <c r="P440" s="5">
        <v>16.451285417039291</v>
      </c>
      <c r="Q440" s="5">
        <v>12.568518059369699</v>
      </c>
      <c r="R440" s="2">
        <f t="shared" si="6"/>
        <v>4.0401284078653319</v>
      </c>
      <c r="S440" s="2">
        <f t="shared" si="6"/>
        <v>3.6517426480318416</v>
      </c>
      <c r="T440" s="6" t="s">
        <v>1203</v>
      </c>
      <c r="U440" t="s">
        <v>1204</v>
      </c>
      <c r="V440">
        <v>0</v>
      </c>
      <c r="W440">
        <v>0</v>
      </c>
      <c r="X440" t="s">
        <v>2006</v>
      </c>
    </row>
    <row r="441" spans="3:24" x14ac:dyDescent="0.25">
      <c r="C441" t="s">
        <v>2007</v>
      </c>
      <c r="D441" t="s">
        <v>198</v>
      </c>
      <c r="E441">
        <v>129514078</v>
      </c>
      <c r="F441">
        <v>129514332</v>
      </c>
      <c r="G441" t="s">
        <v>2007</v>
      </c>
      <c r="H441" s="1">
        <v>0.54390517943500005</v>
      </c>
      <c r="I441" s="1">
        <v>0.144916594042</v>
      </c>
      <c r="J441" s="1">
        <v>1.3604534095</v>
      </c>
      <c r="K441" s="1">
        <v>1.5676653899199999</v>
      </c>
      <c r="L441" s="1">
        <v>7.4487783971400004E-2</v>
      </c>
      <c r="M441" s="1">
        <v>0.50349098820899996</v>
      </c>
      <c r="N441" s="1">
        <v>0.57702885607700005</v>
      </c>
      <c r="O441" s="1">
        <v>6.3855173691399996</v>
      </c>
      <c r="P441" s="5">
        <v>9.6492131504493699</v>
      </c>
      <c r="Q441" s="5">
        <v>20.9475300989495</v>
      </c>
      <c r="R441" s="2">
        <f t="shared" si="6"/>
        <v>3.2704113019425929</v>
      </c>
      <c r="S441" s="2">
        <f t="shared" si="6"/>
        <v>4.3887082421980477</v>
      </c>
      <c r="T441" s="6" t="s">
        <v>1214</v>
      </c>
      <c r="U441" t="s">
        <v>1204</v>
      </c>
      <c r="V441">
        <v>0</v>
      </c>
      <c r="W441">
        <v>0</v>
      </c>
      <c r="X441" t="s">
        <v>2008</v>
      </c>
    </row>
    <row r="442" spans="3:24" x14ac:dyDescent="0.25">
      <c r="C442" t="s">
        <v>2009</v>
      </c>
      <c r="D442" t="s">
        <v>198</v>
      </c>
      <c r="E442">
        <v>136889869</v>
      </c>
      <c r="F442">
        <v>136890173</v>
      </c>
      <c r="G442" t="s">
        <v>2009</v>
      </c>
      <c r="H442" s="1">
        <v>0.90889418142400002</v>
      </c>
      <c r="I442" s="1">
        <v>0.66594895354100003</v>
      </c>
      <c r="J442" s="1">
        <v>0.85252096878500006</v>
      </c>
      <c r="K442" s="1">
        <v>5.8006566166700004</v>
      </c>
      <c r="L442" s="1">
        <v>0.31118251856500001</v>
      </c>
      <c r="M442" s="1">
        <v>0.664231532229</v>
      </c>
      <c r="N442" s="1">
        <v>0</v>
      </c>
      <c r="O442" s="1">
        <v>2.2464285481499999</v>
      </c>
      <c r="P442" s="5">
        <v>42.732229666275828</v>
      </c>
      <c r="Q442" s="5">
        <v>9.9706298529888802</v>
      </c>
      <c r="R442" s="2">
        <f t="shared" si="6"/>
        <v>5.4172526902718658</v>
      </c>
      <c r="S442" s="2">
        <f t="shared" si="6"/>
        <v>3.3176846437490206</v>
      </c>
      <c r="T442" s="6" t="s">
        <v>1194</v>
      </c>
      <c r="U442" t="s">
        <v>1195</v>
      </c>
      <c r="V442">
        <v>0</v>
      </c>
      <c r="W442" t="s">
        <v>1197</v>
      </c>
      <c r="X442" t="s">
        <v>2010</v>
      </c>
    </row>
    <row r="443" spans="3:24" x14ac:dyDescent="0.25">
      <c r="C443" t="s">
        <v>2011</v>
      </c>
      <c r="D443" t="s">
        <v>198</v>
      </c>
      <c r="E443">
        <v>136893529</v>
      </c>
      <c r="F443">
        <v>136894100</v>
      </c>
      <c r="G443" t="s">
        <v>2011</v>
      </c>
      <c r="H443" s="1">
        <v>0.48389462548700002</v>
      </c>
      <c r="I443" s="1">
        <v>2.1273045381100002</v>
      </c>
      <c r="J443" s="1">
        <v>0.75646927761399996</v>
      </c>
      <c r="K443" s="1">
        <v>7.7704745321899997</v>
      </c>
      <c r="L443" s="1">
        <v>0.29821203880699998</v>
      </c>
      <c r="M443" s="1">
        <v>1.6267274512600001</v>
      </c>
      <c r="N443" s="1">
        <v>0.38502275685699999</v>
      </c>
      <c r="O443" s="1">
        <v>0.29899924633800001</v>
      </c>
      <c r="P443" s="5">
        <v>107.51980367643584</v>
      </c>
      <c r="Q443" s="5">
        <v>60.747837286953697</v>
      </c>
      <c r="R443" s="2">
        <f t="shared" si="6"/>
        <v>6.748458598747237</v>
      </c>
      <c r="S443" s="2">
        <f t="shared" si="6"/>
        <v>5.9247611424382622</v>
      </c>
      <c r="T443" s="6" t="s">
        <v>1200</v>
      </c>
      <c r="U443" t="s">
        <v>1195</v>
      </c>
      <c r="V443" t="s">
        <v>1196</v>
      </c>
      <c r="W443" t="s">
        <v>1197</v>
      </c>
      <c r="X443" t="s">
        <v>2010</v>
      </c>
    </row>
    <row r="444" spans="3:24" x14ac:dyDescent="0.25">
      <c r="C444" t="s">
        <v>2012</v>
      </c>
      <c r="D444" t="s">
        <v>198</v>
      </c>
      <c r="E444">
        <v>139393758</v>
      </c>
      <c r="F444">
        <v>139393969</v>
      </c>
      <c r="G444" t="s">
        <v>2012</v>
      </c>
      <c r="H444" s="1">
        <v>0.32737420752700003</v>
      </c>
      <c r="I444" s="1">
        <v>0.26167403947899998</v>
      </c>
      <c r="J444" s="1">
        <v>0.51178194018699996</v>
      </c>
      <c r="K444" s="1">
        <v>1.34795873067</v>
      </c>
      <c r="L444" s="1">
        <v>0.44833879451999997</v>
      </c>
      <c r="M444" s="1">
        <v>0.73369776830099998</v>
      </c>
      <c r="N444" s="1">
        <v>0</v>
      </c>
      <c r="O444" s="1">
        <v>7.68683133536</v>
      </c>
      <c r="P444" s="5">
        <v>6.8922951074638323</v>
      </c>
      <c r="Q444" s="5">
        <v>7.6441495539581403</v>
      </c>
      <c r="R444" s="2">
        <f t="shared" si="6"/>
        <v>2.7849844747723504</v>
      </c>
      <c r="S444" s="2">
        <f t="shared" si="6"/>
        <v>2.934356004197515</v>
      </c>
      <c r="T444" s="6" t="s">
        <v>1203</v>
      </c>
      <c r="U444" t="s">
        <v>1204</v>
      </c>
      <c r="V444">
        <v>0</v>
      </c>
      <c r="W444" t="s">
        <v>1197</v>
      </c>
      <c r="X444" t="s">
        <v>2013</v>
      </c>
    </row>
    <row r="445" spans="3:24" x14ac:dyDescent="0.25">
      <c r="C445" t="s">
        <v>2014</v>
      </c>
      <c r="D445" t="s">
        <v>198</v>
      </c>
      <c r="E445">
        <v>145417354</v>
      </c>
      <c r="F445">
        <v>145417688</v>
      </c>
      <c r="G445" t="s">
        <v>2014</v>
      </c>
      <c r="H445" s="1">
        <v>1.3442925916899999</v>
      </c>
      <c r="I445" s="1">
        <v>1.81839953781</v>
      </c>
      <c r="J445" s="1">
        <v>1.74588126542</v>
      </c>
      <c r="K445" s="1">
        <v>8.4303921931199994</v>
      </c>
      <c r="L445" s="1">
        <v>0.79304958024600003</v>
      </c>
      <c r="M445" s="1">
        <v>3.0228500867900001</v>
      </c>
      <c r="N445" s="1">
        <v>2.1940917581399999</v>
      </c>
      <c r="O445" s="1">
        <v>9.7121042620400004</v>
      </c>
      <c r="P445" s="5">
        <v>68.233721563891933</v>
      </c>
      <c r="Q445" s="5">
        <v>50.274072237478897</v>
      </c>
      <c r="R445" s="2">
        <f t="shared" si="6"/>
        <v>6.0924129999645977</v>
      </c>
      <c r="S445" s="2">
        <f t="shared" si="6"/>
        <v>5.6517426480318447</v>
      </c>
      <c r="T445" s="6" t="s">
        <v>1200</v>
      </c>
      <c r="U445" t="s">
        <v>1195</v>
      </c>
      <c r="V445" t="s">
        <v>1196</v>
      </c>
      <c r="W445" t="s">
        <v>1197</v>
      </c>
      <c r="X445" t="s">
        <v>2015</v>
      </c>
    </row>
    <row r="446" spans="3:24" x14ac:dyDescent="0.25">
      <c r="C446" t="s">
        <v>2016</v>
      </c>
      <c r="D446" t="s">
        <v>198</v>
      </c>
      <c r="E446">
        <v>146450727</v>
      </c>
      <c r="F446">
        <v>146451054</v>
      </c>
      <c r="G446" t="s">
        <v>2016</v>
      </c>
      <c r="H446" s="1">
        <v>0.95058657506699995</v>
      </c>
      <c r="I446" s="1">
        <v>1.51962997238</v>
      </c>
      <c r="J446" s="1">
        <v>0.52837181347700002</v>
      </c>
      <c r="K446" s="1">
        <v>4.0010053333100002</v>
      </c>
      <c r="L446" s="1">
        <v>0.57859012626100004</v>
      </c>
      <c r="M446" s="1">
        <v>1.11152138971</v>
      </c>
      <c r="N446" s="1">
        <v>0</v>
      </c>
      <c r="O446" s="1">
        <v>0.78315857641800002</v>
      </c>
      <c r="P446" s="5">
        <v>42.241050224828044</v>
      </c>
      <c r="Q446" s="5">
        <v>18.852777089054602</v>
      </c>
      <c r="R446" s="2">
        <f t="shared" si="6"/>
        <v>5.4005737992644987</v>
      </c>
      <c r="S446" s="2">
        <f t="shared" si="6"/>
        <v>4.2367051487530016</v>
      </c>
      <c r="T446" s="6" t="s">
        <v>1194</v>
      </c>
      <c r="U446" t="s">
        <v>1195</v>
      </c>
      <c r="V446">
        <v>0</v>
      </c>
      <c r="W446" t="s">
        <v>1197</v>
      </c>
      <c r="X446" t="s">
        <v>2017</v>
      </c>
    </row>
    <row r="447" spans="3:24" x14ac:dyDescent="0.25">
      <c r="C447" t="s">
        <v>2018</v>
      </c>
      <c r="D447" t="s">
        <v>198</v>
      </c>
      <c r="E447">
        <v>146509247</v>
      </c>
      <c r="F447">
        <v>146509450</v>
      </c>
      <c r="G447" t="s">
        <v>2018</v>
      </c>
      <c r="H447" s="1">
        <v>1.1909647894499999</v>
      </c>
      <c r="I447" s="1">
        <v>3.4451600140199998</v>
      </c>
      <c r="J447" s="1">
        <v>1.3830717851500001</v>
      </c>
      <c r="K447" s="1">
        <v>4.48345682242</v>
      </c>
      <c r="L447" s="1">
        <v>0.652410245818</v>
      </c>
      <c r="M447" s="1">
        <v>4.4762006703899999</v>
      </c>
      <c r="N447" s="1">
        <v>0</v>
      </c>
      <c r="O447" s="1">
        <v>0.84102743674400005</v>
      </c>
      <c r="P447" s="5">
        <v>59.450366983091278</v>
      </c>
      <c r="Q447" s="5">
        <v>44.867834338450002</v>
      </c>
      <c r="R447" s="2">
        <f t="shared" si="6"/>
        <v>5.8936138105446139</v>
      </c>
      <c r="S447" s="2">
        <f t="shared" si="6"/>
        <v>5.4876096451913341</v>
      </c>
      <c r="T447" s="6" t="s">
        <v>1200</v>
      </c>
      <c r="U447" t="s">
        <v>1195</v>
      </c>
      <c r="V447" t="s">
        <v>1196</v>
      </c>
      <c r="W447">
        <v>0</v>
      </c>
      <c r="X447" t="s">
        <v>2017</v>
      </c>
    </row>
    <row r="448" spans="3:24" x14ac:dyDescent="0.25">
      <c r="C448" t="s">
        <v>2019</v>
      </c>
      <c r="D448" t="s">
        <v>198</v>
      </c>
      <c r="E448">
        <v>149400487</v>
      </c>
      <c r="F448">
        <v>149400739</v>
      </c>
      <c r="G448" t="s">
        <v>2019</v>
      </c>
      <c r="H448" s="1">
        <v>0.54822188720800002</v>
      </c>
      <c r="I448" s="1">
        <v>1.4606672574099999</v>
      </c>
      <c r="J448" s="1">
        <v>0.68562532939300003</v>
      </c>
      <c r="K448" s="1">
        <v>4.6274567377200002</v>
      </c>
      <c r="L448" s="1">
        <v>0.90094748232099997</v>
      </c>
      <c r="M448" s="1">
        <v>2.0032379543399998</v>
      </c>
      <c r="N448" s="1">
        <v>0.581608450173</v>
      </c>
      <c r="O448" s="1">
        <v>0</v>
      </c>
      <c r="P448" s="5">
        <v>31.289666833205885</v>
      </c>
      <c r="Q448" s="5">
        <v>33.5160481583193</v>
      </c>
      <c r="R448" s="2">
        <f t="shared" si="6"/>
        <v>4.9676143919883886</v>
      </c>
      <c r="S448" s="2">
        <f t="shared" si="6"/>
        <v>5.0667801473106904</v>
      </c>
      <c r="T448" s="6" t="s">
        <v>1200</v>
      </c>
      <c r="U448" t="s">
        <v>1195</v>
      </c>
      <c r="V448" t="s">
        <v>1196</v>
      </c>
      <c r="W448" t="s">
        <v>1197</v>
      </c>
      <c r="X448" t="s">
        <v>2020</v>
      </c>
    </row>
    <row r="449" spans="3:24" x14ac:dyDescent="0.25">
      <c r="C449" t="s">
        <v>2021</v>
      </c>
      <c r="D449" t="s">
        <v>198</v>
      </c>
      <c r="E449">
        <v>158391373</v>
      </c>
      <c r="F449">
        <v>158391582</v>
      </c>
      <c r="G449" t="s">
        <v>2021</v>
      </c>
      <c r="H449" s="1">
        <v>0.33050697506299997</v>
      </c>
      <c r="I449" s="1">
        <v>0.61641556030300004</v>
      </c>
      <c r="J449" s="1">
        <v>0.41334350001699999</v>
      </c>
      <c r="K449" s="1">
        <v>1.9052010001899999</v>
      </c>
      <c r="L449" s="1">
        <v>0.181051647165</v>
      </c>
      <c r="M449" s="1">
        <v>0.386461982388</v>
      </c>
      <c r="N449" s="1">
        <v>0</v>
      </c>
      <c r="O449" s="1">
        <v>4.4928570962899999</v>
      </c>
      <c r="P449" s="5">
        <v>10.951383391622077</v>
      </c>
      <c r="Q449" s="5">
        <v>3.9882519411955499</v>
      </c>
      <c r="R449" s="2">
        <f t="shared" si="6"/>
        <v>3.4530412191586328</v>
      </c>
      <c r="S449" s="2">
        <f t="shared" si="6"/>
        <v>1.9957565488616571</v>
      </c>
      <c r="T449" s="6" t="s">
        <v>1203</v>
      </c>
      <c r="U449" t="s">
        <v>1204</v>
      </c>
      <c r="V449">
        <v>0</v>
      </c>
      <c r="W449">
        <v>0</v>
      </c>
      <c r="X449" t="s">
        <v>2022</v>
      </c>
    </row>
    <row r="450" spans="3:24" x14ac:dyDescent="0.25">
      <c r="C450" t="s">
        <v>2023</v>
      </c>
      <c r="D450" t="s">
        <v>198</v>
      </c>
      <c r="E450">
        <v>160043616</v>
      </c>
      <c r="F450">
        <v>160043816</v>
      </c>
      <c r="G450" t="s">
        <v>2023</v>
      </c>
      <c r="H450" s="1">
        <v>0.51806968341199999</v>
      </c>
      <c r="I450" s="1">
        <v>0.5521322233</v>
      </c>
      <c r="J450" s="1">
        <v>0.75590192565600001</v>
      </c>
      <c r="K450" s="1">
        <v>0.56883858434400003</v>
      </c>
      <c r="L450" s="1">
        <v>0.94599485643699999</v>
      </c>
      <c r="M450" s="1">
        <v>0.40385277159499999</v>
      </c>
      <c r="N450" s="1">
        <v>0.36641332360899997</v>
      </c>
      <c r="O450" s="1">
        <v>7.6827856346600001</v>
      </c>
      <c r="P450" s="5">
        <v>9.3869000499617758</v>
      </c>
      <c r="Q450" s="5">
        <v>12.568518059369699</v>
      </c>
      <c r="R450" s="2">
        <f t="shared" ref="R450:S513" si="7">LOG(P450,2)</f>
        <v>3.2306487978221838</v>
      </c>
      <c r="S450" s="2">
        <f t="shared" si="7"/>
        <v>3.6517426480318416</v>
      </c>
      <c r="T450" s="6" t="s">
        <v>1203</v>
      </c>
      <c r="U450" t="s">
        <v>1195</v>
      </c>
      <c r="V450">
        <v>0</v>
      </c>
      <c r="W450">
        <v>0</v>
      </c>
      <c r="X450" t="s">
        <v>2024</v>
      </c>
    </row>
    <row r="451" spans="3:24" x14ac:dyDescent="0.25">
      <c r="C451" t="s">
        <v>2025</v>
      </c>
      <c r="D451" t="s">
        <v>198</v>
      </c>
      <c r="E451">
        <v>161492117</v>
      </c>
      <c r="F451">
        <v>161492317</v>
      </c>
      <c r="G451" t="s">
        <v>2025</v>
      </c>
      <c r="H451" s="1">
        <v>0.172689894471</v>
      </c>
      <c r="I451" s="1">
        <v>0.46011018608299997</v>
      </c>
      <c r="J451" s="1">
        <v>2.1597197875899998</v>
      </c>
      <c r="K451" s="1">
        <v>0.56883858434400003</v>
      </c>
      <c r="L451" s="1">
        <v>0.28379845693099998</v>
      </c>
      <c r="M451" s="1">
        <v>0.33654397632900002</v>
      </c>
      <c r="N451" s="1">
        <v>0.36641332360899997</v>
      </c>
      <c r="O451" s="1">
        <v>8.1096070588100009</v>
      </c>
      <c r="P451" s="5">
        <v>7.8224167083014882</v>
      </c>
      <c r="Q451" s="5">
        <v>16.7580240791596</v>
      </c>
      <c r="R451" s="2">
        <f t="shared" si="7"/>
        <v>2.9676143919883917</v>
      </c>
      <c r="S451" s="2">
        <f t="shared" si="7"/>
        <v>4.066780147310685</v>
      </c>
      <c r="T451" s="6" t="s">
        <v>1203</v>
      </c>
      <c r="U451" t="s">
        <v>1195</v>
      </c>
      <c r="V451">
        <v>0</v>
      </c>
      <c r="W451" t="s">
        <v>1197</v>
      </c>
      <c r="X451" t="s">
        <v>2026</v>
      </c>
    </row>
    <row r="452" spans="3:24" x14ac:dyDescent="0.25">
      <c r="C452" t="s">
        <v>2027</v>
      </c>
      <c r="D452" t="s">
        <v>198</v>
      </c>
      <c r="E452">
        <v>167172973</v>
      </c>
      <c r="F452">
        <v>167173173</v>
      </c>
      <c r="G452" t="s">
        <v>2027</v>
      </c>
      <c r="H452" s="1">
        <v>0.51806968341199999</v>
      </c>
      <c r="I452" s="1">
        <v>0.5521322233</v>
      </c>
      <c r="J452" s="1">
        <v>0.75590192565600001</v>
      </c>
      <c r="K452" s="1">
        <v>1.8487253991199999</v>
      </c>
      <c r="L452" s="1">
        <v>0.56759691386199995</v>
      </c>
      <c r="M452" s="1">
        <v>0.70674235029099997</v>
      </c>
      <c r="N452" s="1">
        <v>0.36641332360899997</v>
      </c>
      <c r="O452" s="1">
        <v>7.6827856346600001</v>
      </c>
      <c r="P452" s="5">
        <v>9.8707712502235747</v>
      </c>
      <c r="Q452" s="5">
        <v>6.9794408970922204</v>
      </c>
      <c r="R452" s="2">
        <f t="shared" si="7"/>
        <v>3.3031628136991262</v>
      </c>
      <c r="S452" s="2">
        <f t="shared" si="7"/>
        <v>2.803111470919263</v>
      </c>
      <c r="T452" s="6" t="s">
        <v>1203</v>
      </c>
      <c r="U452" t="s">
        <v>1204</v>
      </c>
      <c r="V452">
        <v>0</v>
      </c>
      <c r="W452">
        <v>0</v>
      </c>
      <c r="X452" t="s">
        <v>2028</v>
      </c>
    </row>
    <row r="453" spans="3:24" x14ac:dyDescent="0.25">
      <c r="C453" t="s">
        <v>2029</v>
      </c>
      <c r="D453" t="s">
        <v>198</v>
      </c>
      <c r="E453">
        <v>170886587</v>
      </c>
      <c r="F453">
        <v>170886886</v>
      </c>
      <c r="G453" t="s">
        <v>2029</v>
      </c>
      <c r="H453" s="1">
        <v>0.34653490529199998</v>
      </c>
      <c r="I453" s="1">
        <v>0.67708522366699997</v>
      </c>
      <c r="J453" s="1">
        <v>0</v>
      </c>
      <c r="K453" s="1">
        <v>0</v>
      </c>
      <c r="L453" s="1">
        <v>0.379663487533</v>
      </c>
      <c r="M453" s="1">
        <v>5.62782569112</v>
      </c>
      <c r="N453" s="1">
        <v>0</v>
      </c>
      <c r="O453" s="1">
        <v>0</v>
      </c>
      <c r="P453" s="5">
        <v>37.83795645919038</v>
      </c>
      <c r="Q453" s="5">
        <v>83.088582108240701</v>
      </c>
      <c r="R453" s="2">
        <f t="shared" si="7"/>
        <v>5.2417622690349832</v>
      </c>
      <c r="S453" s="2">
        <f t="shared" si="7"/>
        <v>6.3765783328025893</v>
      </c>
      <c r="T453" s="6" t="s">
        <v>1200</v>
      </c>
      <c r="U453" t="s">
        <v>1195</v>
      </c>
      <c r="V453" t="s">
        <v>1196</v>
      </c>
      <c r="W453">
        <v>0</v>
      </c>
      <c r="X453" t="s">
        <v>2030</v>
      </c>
    </row>
    <row r="454" spans="3:24" x14ac:dyDescent="0.25">
      <c r="C454" t="s">
        <v>2031</v>
      </c>
      <c r="D454" t="s">
        <v>198</v>
      </c>
      <c r="E454">
        <v>174296870</v>
      </c>
      <c r="F454">
        <v>174297070</v>
      </c>
      <c r="G454" t="s">
        <v>2031</v>
      </c>
      <c r="H454" s="1">
        <v>1.0361393668200001</v>
      </c>
      <c r="I454" s="1">
        <v>0.82819833494999995</v>
      </c>
      <c r="J454" s="1">
        <v>0.21597197875900001</v>
      </c>
      <c r="K454" s="1">
        <v>5.8305954895300003</v>
      </c>
      <c r="L454" s="1">
        <v>0.66219639950599996</v>
      </c>
      <c r="M454" s="1">
        <v>2.1875358461399999</v>
      </c>
      <c r="N454" s="1">
        <v>0.73282664721799995</v>
      </c>
      <c r="O454" s="1">
        <v>6.4023213622200004</v>
      </c>
      <c r="P454" s="5">
        <v>28.258409940601759</v>
      </c>
      <c r="Q454" s="5">
        <v>23.042283108844501</v>
      </c>
      <c r="R454" s="2">
        <f t="shared" si="7"/>
        <v>4.8206083845030738</v>
      </c>
      <c r="S454" s="2">
        <f t="shared" si="7"/>
        <v>4.5262117659479859</v>
      </c>
      <c r="T454" s="6" t="s">
        <v>1200</v>
      </c>
      <c r="U454" t="s">
        <v>1195</v>
      </c>
      <c r="V454" t="s">
        <v>1196</v>
      </c>
      <c r="W454" t="s">
        <v>1197</v>
      </c>
      <c r="X454" t="s">
        <v>2032</v>
      </c>
    </row>
    <row r="455" spans="3:24" x14ac:dyDescent="0.25">
      <c r="C455" t="s">
        <v>2033</v>
      </c>
      <c r="D455" t="s">
        <v>198</v>
      </c>
      <c r="E455">
        <v>188406523</v>
      </c>
      <c r="F455">
        <v>188406742</v>
      </c>
      <c r="G455" t="s">
        <v>2033</v>
      </c>
      <c r="H455" s="1">
        <v>0.47312299855000001</v>
      </c>
      <c r="I455" s="1">
        <v>1.68076780304</v>
      </c>
      <c r="J455" s="1">
        <v>0.19723468379799999</v>
      </c>
      <c r="K455" s="1">
        <v>2.7273082811</v>
      </c>
      <c r="L455" s="1">
        <v>0.69113779465699998</v>
      </c>
      <c r="M455" s="1">
        <v>5.0712106022199999</v>
      </c>
      <c r="N455" s="1">
        <v>0</v>
      </c>
      <c r="O455" s="1">
        <v>0</v>
      </c>
      <c r="P455" s="5">
        <v>31.289666833205885</v>
      </c>
      <c r="Q455" s="5">
        <v>54.838464191438902</v>
      </c>
      <c r="R455" s="2">
        <f t="shared" si="7"/>
        <v>4.9676143919883886</v>
      </c>
      <c r="S455" s="2">
        <f t="shared" si="7"/>
        <v>5.7771162623863193</v>
      </c>
      <c r="T455" s="6" t="s">
        <v>1200</v>
      </c>
      <c r="U455" t="s">
        <v>1195</v>
      </c>
      <c r="V455" t="s">
        <v>1196</v>
      </c>
      <c r="W455" t="s">
        <v>1197</v>
      </c>
      <c r="X455" t="s">
        <v>2034</v>
      </c>
    </row>
    <row r="456" spans="3:24" x14ac:dyDescent="0.25">
      <c r="C456" t="s">
        <v>2035</v>
      </c>
      <c r="D456" t="s">
        <v>198</v>
      </c>
      <c r="E456">
        <v>192276326</v>
      </c>
      <c r="F456">
        <v>192276560</v>
      </c>
      <c r="G456" t="s">
        <v>2035</v>
      </c>
      <c r="H456" s="1">
        <v>1.0331874028200001</v>
      </c>
      <c r="I456" s="1">
        <v>0.62921051088299995</v>
      </c>
      <c r="J456" s="1">
        <v>0.27688715225499999</v>
      </c>
      <c r="K456" s="1">
        <v>0.48618682422600001</v>
      </c>
      <c r="L456" s="1">
        <v>0.485125567403</v>
      </c>
      <c r="M456" s="1">
        <v>3.9119641693</v>
      </c>
      <c r="N456" s="1">
        <v>0</v>
      </c>
      <c r="O456" s="1">
        <v>0.36480463602399998</v>
      </c>
      <c r="P456" s="5">
        <v>12.515866733282397</v>
      </c>
      <c r="Q456" s="5">
        <v>45.200188666882902</v>
      </c>
      <c r="R456" s="2">
        <f t="shared" si="7"/>
        <v>3.6456862971010313</v>
      </c>
      <c r="S456" s="2">
        <f t="shared" si="7"/>
        <v>5.4982568893908406</v>
      </c>
      <c r="T456" s="6" t="s">
        <v>1214</v>
      </c>
      <c r="U456" t="s">
        <v>1195</v>
      </c>
      <c r="V456" t="s">
        <v>1196</v>
      </c>
      <c r="W456" t="s">
        <v>1197</v>
      </c>
      <c r="X456" t="s">
        <v>2036</v>
      </c>
    </row>
    <row r="457" spans="3:24" x14ac:dyDescent="0.25">
      <c r="C457" t="s">
        <v>2037</v>
      </c>
      <c r="D457" t="s">
        <v>198</v>
      </c>
      <c r="E457">
        <v>193072725</v>
      </c>
      <c r="F457">
        <v>193072925</v>
      </c>
      <c r="G457" t="s">
        <v>2037</v>
      </c>
      <c r="H457" s="1">
        <v>0</v>
      </c>
      <c r="I457" s="1">
        <v>0.184044074433</v>
      </c>
      <c r="J457" s="1">
        <v>0.43194395751800002</v>
      </c>
      <c r="K457" s="1">
        <v>2.1331446912900001</v>
      </c>
      <c r="L457" s="1">
        <v>0.28379845693099998</v>
      </c>
      <c r="M457" s="1">
        <v>0.63943355502599997</v>
      </c>
      <c r="N457" s="1">
        <v>1.46565329444</v>
      </c>
      <c r="O457" s="1">
        <v>0.85364284829500003</v>
      </c>
      <c r="P457" s="5">
        <v>10.338442661195755</v>
      </c>
      <c r="Q457" s="5">
        <v>14.663271069264701</v>
      </c>
      <c r="R457" s="2">
        <f t="shared" si="7"/>
        <v>3.3699469754935074</v>
      </c>
      <c r="S457" s="2">
        <f t="shared" si="7"/>
        <v>3.8741350693682945</v>
      </c>
      <c r="T457" s="6" t="s">
        <v>1203</v>
      </c>
      <c r="U457" t="s">
        <v>1204</v>
      </c>
      <c r="V457">
        <v>0</v>
      </c>
      <c r="W457">
        <v>0</v>
      </c>
      <c r="X457" t="s">
        <v>2038</v>
      </c>
    </row>
    <row r="458" spans="3:24" x14ac:dyDescent="0.25">
      <c r="C458" t="s">
        <v>2039</v>
      </c>
      <c r="D458" t="s">
        <v>198</v>
      </c>
      <c r="E458">
        <v>194146554</v>
      </c>
      <c r="F458">
        <v>194146769</v>
      </c>
      <c r="G458" t="s">
        <v>2039</v>
      </c>
      <c r="H458" s="1">
        <v>0.16064176229800001</v>
      </c>
      <c r="I458" s="1">
        <v>8.5601895085199997E-2</v>
      </c>
      <c r="J458" s="1">
        <v>0.80361666514899999</v>
      </c>
      <c r="K458" s="1">
        <v>1.45516847158</v>
      </c>
      <c r="L458" s="1">
        <v>0.61599665070300003</v>
      </c>
      <c r="M458" s="1">
        <v>0.50090266244399995</v>
      </c>
      <c r="N458" s="1">
        <v>0</v>
      </c>
      <c r="O458" s="1">
        <v>4.7645182230399996</v>
      </c>
      <c r="P458" s="5">
        <v>11.515899791927492</v>
      </c>
      <c r="Q458" s="5">
        <v>8.3790120395798091</v>
      </c>
      <c r="R458" s="2">
        <f t="shared" si="7"/>
        <v>3.5255552350355726</v>
      </c>
      <c r="S458" s="2">
        <f t="shared" si="7"/>
        <v>3.0667801473106873</v>
      </c>
      <c r="T458" s="6" t="s">
        <v>1203</v>
      </c>
      <c r="U458" t="s">
        <v>1204</v>
      </c>
      <c r="V458">
        <v>0</v>
      </c>
      <c r="W458">
        <v>0</v>
      </c>
      <c r="X458" t="s">
        <v>2040</v>
      </c>
    </row>
    <row r="459" spans="3:24" x14ac:dyDescent="0.25">
      <c r="C459" t="s">
        <v>2041</v>
      </c>
      <c r="D459" t="s">
        <v>198</v>
      </c>
      <c r="E459">
        <v>197104999</v>
      </c>
      <c r="F459">
        <v>197105229</v>
      </c>
      <c r="G459" t="s">
        <v>2041</v>
      </c>
      <c r="H459" s="1">
        <v>1.50165125627</v>
      </c>
      <c r="I459" s="1">
        <v>1.8404407443299999</v>
      </c>
      <c r="J459" s="1">
        <v>0.93900860329900004</v>
      </c>
      <c r="K459" s="1">
        <v>5.5647252816300004</v>
      </c>
      <c r="L459" s="1">
        <v>0.16452084459800001</v>
      </c>
      <c r="M459" s="1">
        <v>1.4339699860999999</v>
      </c>
      <c r="N459" s="1">
        <v>0</v>
      </c>
      <c r="O459" s="1">
        <v>0.74229812895299996</v>
      </c>
      <c r="P459" s="5">
        <v>35.98311685818684</v>
      </c>
      <c r="Q459" s="5">
        <v>16.285362093215198</v>
      </c>
      <c r="R459" s="2">
        <f t="shared" si="7"/>
        <v>5.1692482531580417</v>
      </c>
      <c r="S459" s="2">
        <f t="shared" si="7"/>
        <v>4.0255038922557125</v>
      </c>
      <c r="T459" s="6" t="s">
        <v>1194</v>
      </c>
      <c r="U459" t="s">
        <v>1195</v>
      </c>
      <c r="V459">
        <v>0</v>
      </c>
      <c r="W459" t="s">
        <v>1197</v>
      </c>
      <c r="X459" t="s">
        <v>2042</v>
      </c>
    </row>
    <row r="460" spans="3:24" x14ac:dyDescent="0.25">
      <c r="C460" t="s">
        <v>2043</v>
      </c>
      <c r="D460" t="s">
        <v>198</v>
      </c>
      <c r="E460">
        <v>203474266</v>
      </c>
      <c r="F460">
        <v>203474484</v>
      </c>
      <c r="G460" t="s">
        <v>2043</v>
      </c>
      <c r="H460" s="1">
        <v>0.95058657506699995</v>
      </c>
      <c r="I460" s="1">
        <v>1.26635831032</v>
      </c>
      <c r="J460" s="1">
        <v>9.9069715027000002E-2</v>
      </c>
      <c r="K460" s="1">
        <v>0</v>
      </c>
      <c r="L460" s="1">
        <v>0.95467370833099996</v>
      </c>
      <c r="M460" s="1">
        <v>4.8474682829100004</v>
      </c>
      <c r="N460" s="1">
        <v>0</v>
      </c>
      <c r="O460" s="1">
        <v>0</v>
      </c>
      <c r="P460" s="5">
        <v>31.257442292374684</v>
      </c>
      <c r="Q460" s="5">
        <v>54.4635782572688</v>
      </c>
      <c r="R460" s="2">
        <f t="shared" si="7"/>
        <v>4.9661278264215571</v>
      </c>
      <c r="S460" s="2">
        <f t="shared" si="7"/>
        <v>5.7672198654517803</v>
      </c>
      <c r="T460" s="6" t="s">
        <v>1200</v>
      </c>
      <c r="U460" t="s">
        <v>1195</v>
      </c>
      <c r="V460" t="s">
        <v>1196</v>
      </c>
      <c r="W460" t="s">
        <v>1197</v>
      </c>
      <c r="X460" t="s">
        <v>2044</v>
      </c>
    </row>
    <row r="461" spans="3:24" x14ac:dyDescent="0.25">
      <c r="C461" t="s">
        <v>2045</v>
      </c>
      <c r="D461" t="s">
        <v>198</v>
      </c>
      <c r="E461">
        <v>208103961</v>
      </c>
      <c r="F461">
        <v>208104211</v>
      </c>
      <c r="G461" t="s">
        <v>2045</v>
      </c>
      <c r="H461" s="1">
        <v>0</v>
      </c>
      <c r="I461" s="1">
        <v>1.3251173359199999</v>
      </c>
      <c r="J461" s="1">
        <v>2.3324973706000001</v>
      </c>
      <c r="K461" s="1">
        <v>5.6883858434399999</v>
      </c>
      <c r="L461" s="1">
        <v>0.60543670811999994</v>
      </c>
      <c r="M461" s="1">
        <v>1.21155831479</v>
      </c>
      <c r="N461" s="1">
        <v>0</v>
      </c>
      <c r="O461" s="1">
        <v>5.1218570897699998</v>
      </c>
      <c r="P461" s="5">
        <v>34.461475537319217</v>
      </c>
      <c r="Q461" s="5">
        <v>14.9559447794833</v>
      </c>
      <c r="R461" s="2">
        <f t="shared" si="7"/>
        <v>5.1069125696597144</v>
      </c>
      <c r="S461" s="2">
        <f t="shared" si="7"/>
        <v>3.9026471444701745</v>
      </c>
      <c r="T461" s="6" t="s">
        <v>1194</v>
      </c>
      <c r="U461" t="s">
        <v>1195</v>
      </c>
      <c r="V461" t="s">
        <v>1196</v>
      </c>
      <c r="W461" t="s">
        <v>1197</v>
      </c>
      <c r="X461" t="s">
        <v>2046</v>
      </c>
    </row>
    <row r="462" spans="3:24" x14ac:dyDescent="0.25">
      <c r="C462" t="s">
        <v>2047</v>
      </c>
      <c r="D462" t="s">
        <v>198</v>
      </c>
      <c r="E462">
        <v>216525343</v>
      </c>
      <c r="F462">
        <v>216525547</v>
      </c>
      <c r="G462" t="s">
        <v>2047</v>
      </c>
      <c r="H462" s="1">
        <v>0.16930381810799999</v>
      </c>
      <c r="I462" s="1">
        <v>0.45108841772899999</v>
      </c>
      <c r="J462" s="1">
        <v>0.42347446815500001</v>
      </c>
      <c r="K462" s="1">
        <v>0.41826366495900003</v>
      </c>
      <c r="L462" s="1">
        <v>0.27823378130499998</v>
      </c>
      <c r="M462" s="1">
        <v>0.56090662721499995</v>
      </c>
      <c r="N462" s="1">
        <v>0.35922874863600002</v>
      </c>
      <c r="O462" s="1">
        <v>5.439880896</v>
      </c>
      <c r="P462" s="5">
        <v>9.8707712502235747</v>
      </c>
      <c r="Q462" s="5">
        <v>6.2842590296848604</v>
      </c>
      <c r="R462" s="2">
        <f t="shared" si="7"/>
        <v>3.3031628136991262</v>
      </c>
      <c r="S462" s="2">
        <f t="shared" si="7"/>
        <v>2.6517426480318442</v>
      </c>
      <c r="T462" s="6" t="s">
        <v>1203</v>
      </c>
      <c r="U462" t="s">
        <v>1204</v>
      </c>
      <c r="V462">
        <v>0</v>
      </c>
      <c r="W462">
        <v>0</v>
      </c>
      <c r="X462" t="s">
        <v>2048</v>
      </c>
    </row>
    <row r="463" spans="3:24" x14ac:dyDescent="0.25">
      <c r="C463" t="s">
        <v>2049</v>
      </c>
      <c r="D463" t="s">
        <v>198</v>
      </c>
      <c r="E463">
        <v>218343703</v>
      </c>
      <c r="F463">
        <v>218343903</v>
      </c>
      <c r="G463" t="s">
        <v>2049</v>
      </c>
      <c r="H463" s="1">
        <v>0.34537978894100002</v>
      </c>
      <c r="I463" s="1">
        <v>0.184044074433</v>
      </c>
      <c r="J463" s="1">
        <v>0.53992994689700002</v>
      </c>
      <c r="K463" s="1">
        <v>3.2708218599799999</v>
      </c>
      <c r="L463" s="1">
        <v>0.56759691386199995</v>
      </c>
      <c r="M463" s="1">
        <v>0.74039674792400001</v>
      </c>
      <c r="N463" s="1">
        <v>2.5648932652599998</v>
      </c>
      <c r="O463" s="1">
        <v>0</v>
      </c>
      <c r="P463" s="5">
        <v>15.85227874716684</v>
      </c>
      <c r="Q463" s="5">
        <v>7.3117952255251799</v>
      </c>
      <c r="R463" s="2">
        <f t="shared" si="7"/>
        <v>3.9866183359420031</v>
      </c>
      <c r="S463" s="2">
        <f t="shared" si="7"/>
        <v>2.8702256667777992</v>
      </c>
      <c r="T463" s="6" t="s">
        <v>1203</v>
      </c>
      <c r="U463" t="s">
        <v>1204</v>
      </c>
      <c r="V463">
        <v>0</v>
      </c>
      <c r="W463">
        <v>0</v>
      </c>
      <c r="X463" t="s">
        <v>2050</v>
      </c>
    </row>
    <row r="464" spans="3:24" x14ac:dyDescent="0.25">
      <c r="C464" t="s">
        <v>2051</v>
      </c>
      <c r="D464" t="s">
        <v>198</v>
      </c>
      <c r="E464">
        <v>218698920</v>
      </c>
      <c r="F464">
        <v>218699239</v>
      </c>
      <c r="G464" t="s">
        <v>2051</v>
      </c>
      <c r="H464" s="1">
        <v>0.64961715788300001</v>
      </c>
      <c r="I464" s="1">
        <v>1.7308220166099999</v>
      </c>
      <c r="J464" s="1">
        <v>1.2186506638400001</v>
      </c>
      <c r="K464" s="1">
        <v>6.1520160375800002</v>
      </c>
      <c r="L464" s="1">
        <v>0.533790201124</v>
      </c>
      <c r="M464" s="1">
        <v>3.4181896028400001</v>
      </c>
      <c r="N464" s="1">
        <v>0.68917866509600001</v>
      </c>
      <c r="O464" s="1">
        <v>5.0843931403199996</v>
      </c>
      <c r="P464" s="5">
        <v>52.64411333452577</v>
      </c>
      <c r="Q464" s="5">
        <v>53.841401206139999</v>
      </c>
      <c r="R464" s="2">
        <f t="shared" si="7"/>
        <v>5.718200312977971</v>
      </c>
      <c r="S464" s="2">
        <f t="shared" si="7"/>
        <v>5.7506440510251284</v>
      </c>
      <c r="T464" s="6" t="s">
        <v>1200</v>
      </c>
      <c r="U464" t="s">
        <v>1195</v>
      </c>
      <c r="V464" t="s">
        <v>1196</v>
      </c>
      <c r="W464" t="s">
        <v>1197</v>
      </c>
      <c r="X464" t="s">
        <v>2052</v>
      </c>
    </row>
    <row r="465" spans="3:24" x14ac:dyDescent="0.25">
      <c r="C465" t="s">
        <v>2053</v>
      </c>
      <c r="D465" t="s">
        <v>198</v>
      </c>
      <c r="E465">
        <v>219235197</v>
      </c>
      <c r="F465">
        <v>219235518</v>
      </c>
      <c r="G465" t="s">
        <v>2053</v>
      </c>
      <c r="H465" s="1">
        <v>0.86075959860700002</v>
      </c>
      <c r="I465" s="1">
        <v>1.14669205254</v>
      </c>
      <c r="J465" s="1">
        <v>1.4801817858899999</v>
      </c>
      <c r="K465" s="1">
        <v>7.1769354099499996</v>
      </c>
      <c r="L465" s="1">
        <v>0.53046440547899998</v>
      </c>
      <c r="M465" s="1">
        <v>1.9710363722699999</v>
      </c>
      <c r="N465" s="1">
        <v>0.228294905676</v>
      </c>
      <c r="O465" s="1">
        <v>6.9142411388399996</v>
      </c>
      <c r="P465" s="5">
        <v>55.827590370457024</v>
      </c>
      <c r="Q465" s="5">
        <v>31.241306872698502</v>
      </c>
      <c r="R465" s="2">
        <f t="shared" si="7"/>
        <v>5.8029063827696126</v>
      </c>
      <c r="S465" s="2">
        <f t="shared" si="7"/>
        <v>4.96538289981814</v>
      </c>
      <c r="T465" s="6" t="s">
        <v>1200</v>
      </c>
      <c r="U465" t="s">
        <v>1195</v>
      </c>
      <c r="V465">
        <v>0</v>
      </c>
      <c r="W465" t="s">
        <v>1197</v>
      </c>
      <c r="X465" t="s">
        <v>2054</v>
      </c>
    </row>
    <row r="466" spans="3:24" x14ac:dyDescent="0.25">
      <c r="C466" t="s">
        <v>2055</v>
      </c>
      <c r="D466" t="s">
        <v>198</v>
      </c>
      <c r="E466">
        <v>219246665</v>
      </c>
      <c r="F466">
        <v>219246919</v>
      </c>
      <c r="G466" t="s">
        <v>2055</v>
      </c>
      <c r="H466" s="1">
        <v>0.67988147429400003</v>
      </c>
      <c r="I466" s="1">
        <v>1.01441615829</v>
      </c>
      <c r="J466" s="1">
        <v>0.68022670475199998</v>
      </c>
      <c r="K466" s="1">
        <v>13.773060211500001</v>
      </c>
      <c r="L466" s="1">
        <v>0.37243891985700001</v>
      </c>
      <c r="M466" s="1">
        <v>1.9874644271399999</v>
      </c>
      <c r="N466" s="1">
        <v>0.28851442803900001</v>
      </c>
      <c r="O466" s="1">
        <v>6.3855173691399996</v>
      </c>
      <c r="P466" s="5">
        <v>84.775229821805155</v>
      </c>
      <c r="Q466" s="5">
        <v>24.9265746324722</v>
      </c>
      <c r="R466" s="2">
        <f t="shared" si="7"/>
        <v>6.4055708852242272</v>
      </c>
      <c r="S466" s="2">
        <f t="shared" si="7"/>
        <v>4.6396127386363828</v>
      </c>
      <c r="T466" s="6" t="s">
        <v>1200</v>
      </c>
      <c r="U466" t="s">
        <v>1195</v>
      </c>
      <c r="V466">
        <v>0</v>
      </c>
      <c r="W466" t="s">
        <v>1197</v>
      </c>
      <c r="X466" t="s">
        <v>2054</v>
      </c>
    </row>
    <row r="467" spans="3:24" x14ac:dyDescent="0.25">
      <c r="C467" t="s">
        <v>2056</v>
      </c>
      <c r="D467" t="s">
        <v>198</v>
      </c>
      <c r="E467">
        <v>221110596</v>
      </c>
      <c r="F467">
        <v>221110798</v>
      </c>
      <c r="G467" t="s">
        <v>2056</v>
      </c>
      <c r="H467" s="1">
        <v>0</v>
      </c>
      <c r="I467" s="1">
        <v>0</v>
      </c>
      <c r="J467" s="1">
        <v>0.74841774817399997</v>
      </c>
      <c r="K467" s="1">
        <v>0.56320651915200004</v>
      </c>
      <c r="L467" s="1">
        <v>0.18732571414599999</v>
      </c>
      <c r="M467" s="1">
        <v>0.19992711465099999</v>
      </c>
      <c r="N467" s="1">
        <v>0</v>
      </c>
      <c r="O467" s="1">
        <v>5.9163365723399997</v>
      </c>
      <c r="P467" s="5">
        <v>9.8707712502235747</v>
      </c>
      <c r="Q467" s="5">
        <v>1.9941259705977801</v>
      </c>
      <c r="R467" s="2">
        <f t="shared" si="7"/>
        <v>3.3031628136991262</v>
      </c>
      <c r="S467" s="2">
        <f t="shared" si="7"/>
        <v>0.99575654886166087</v>
      </c>
      <c r="T467" s="6" t="s">
        <v>1203</v>
      </c>
      <c r="U467" t="s">
        <v>1204</v>
      </c>
      <c r="V467">
        <v>0</v>
      </c>
      <c r="W467">
        <v>0</v>
      </c>
      <c r="X467" t="s">
        <v>2057</v>
      </c>
    </row>
    <row r="468" spans="3:24" x14ac:dyDescent="0.25">
      <c r="C468" t="s">
        <v>2058</v>
      </c>
      <c r="D468" t="s">
        <v>198</v>
      </c>
      <c r="E468">
        <v>223565724</v>
      </c>
      <c r="F468">
        <v>223565936</v>
      </c>
      <c r="G468" t="s">
        <v>2058</v>
      </c>
      <c r="H468" s="1">
        <v>0.488744984351</v>
      </c>
      <c r="I468" s="1">
        <v>0.17362648531399999</v>
      </c>
      <c r="J468" s="1">
        <v>1.7318507730699999</v>
      </c>
      <c r="K468" s="1">
        <v>0.80496026086399997</v>
      </c>
      <c r="L468" s="1">
        <v>0.26773439333100002</v>
      </c>
      <c r="M468" s="1">
        <v>0.28574488556299998</v>
      </c>
      <c r="N468" s="1">
        <v>0</v>
      </c>
      <c r="O468" s="1">
        <v>8.0532344178800006</v>
      </c>
      <c r="P468" s="5">
        <v>4.1353770644783054</v>
      </c>
      <c r="Q468" s="5">
        <v>18.852777089054602</v>
      </c>
      <c r="R468" s="2">
        <f t="shared" si="7"/>
        <v>2.0480188806061461</v>
      </c>
      <c r="S468" s="2">
        <f t="shared" si="7"/>
        <v>4.2367051487530016</v>
      </c>
      <c r="T468" s="6" t="s">
        <v>1203</v>
      </c>
      <c r="U468" t="s">
        <v>1204</v>
      </c>
      <c r="V468">
        <v>0</v>
      </c>
      <c r="W468">
        <v>0</v>
      </c>
      <c r="X468" t="s">
        <v>2059</v>
      </c>
    </row>
    <row r="469" spans="3:24" x14ac:dyDescent="0.25">
      <c r="C469" t="s">
        <v>2060</v>
      </c>
      <c r="D469" t="s">
        <v>198</v>
      </c>
      <c r="E469">
        <v>223656686</v>
      </c>
      <c r="F469">
        <v>223656995</v>
      </c>
      <c r="G469" t="s">
        <v>2060</v>
      </c>
      <c r="H469" s="1">
        <v>0.55886697239700001</v>
      </c>
      <c r="I469" s="1">
        <v>2.0250804306600001</v>
      </c>
      <c r="J469" s="1">
        <v>1.5376645736900001</v>
      </c>
      <c r="K469" s="1">
        <v>9.9408684642599994</v>
      </c>
      <c r="L469" s="1">
        <v>0.612294405461</v>
      </c>
      <c r="M469" s="1">
        <v>2.8971099580400002</v>
      </c>
      <c r="N469" s="1">
        <v>0.711482181765</v>
      </c>
      <c r="O469" s="1">
        <v>1.38129910727</v>
      </c>
      <c r="P469" s="5">
        <v>74.436787160609398</v>
      </c>
      <c r="Q469" s="5">
        <v>71.221602336428404</v>
      </c>
      <c r="R469" s="2">
        <f t="shared" si="7"/>
        <v>6.2179438820484574</v>
      </c>
      <c r="S469" s="2">
        <f t="shared" si="7"/>
        <v>6.1542429885610277</v>
      </c>
      <c r="T469" s="6" t="s">
        <v>1200</v>
      </c>
      <c r="U469" t="s">
        <v>1195</v>
      </c>
      <c r="V469" t="s">
        <v>1196</v>
      </c>
      <c r="W469" t="s">
        <v>1197</v>
      </c>
      <c r="X469" t="s">
        <v>2059</v>
      </c>
    </row>
    <row r="470" spans="3:24" x14ac:dyDescent="0.25">
      <c r="C470" t="s">
        <v>2061</v>
      </c>
      <c r="D470" t="s">
        <v>198</v>
      </c>
      <c r="E470">
        <v>228682948</v>
      </c>
      <c r="F470">
        <v>228683207</v>
      </c>
      <c r="G470" t="s">
        <v>2061</v>
      </c>
      <c r="H470" s="1">
        <v>0.80010761916899997</v>
      </c>
      <c r="I470" s="1">
        <v>2.2739036223400002</v>
      </c>
      <c r="J470" s="1">
        <v>1.6677372877100001</v>
      </c>
      <c r="K470" s="1">
        <v>10.102924664</v>
      </c>
      <c r="L470" s="1">
        <v>0.43829877518299998</v>
      </c>
      <c r="M470" s="1">
        <v>2.3389156656100001</v>
      </c>
      <c r="N470" s="1">
        <v>0.56588930287100003</v>
      </c>
      <c r="O470" s="1">
        <v>0.65918366663700001</v>
      </c>
      <c r="P470" s="5">
        <v>63.409114988667248</v>
      </c>
      <c r="Q470" s="5">
        <v>29.9118895589666</v>
      </c>
      <c r="R470" s="2">
        <f t="shared" si="7"/>
        <v>5.9866183359420004</v>
      </c>
      <c r="S470" s="2">
        <f t="shared" si="7"/>
        <v>4.9026471444701745</v>
      </c>
      <c r="T470" s="6" t="s">
        <v>1200</v>
      </c>
      <c r="U470" t="s">
        <v>1195</v>
      </c>
      <c r="V470">
        <v>0</v>
      </c>
      <c r="W470" t="s">
        <v>1197</v>
      </c>
      <c r="X470" t="s">
        <v>2062</v>
      </c>
    </row>
    <row r="471" spans="3:24" x14ac:dyDescent="0.25">
      <c r="C471" t="s">
        <v>2063</v>
      </c>
      <c r="D471" t="s">
        <v>198</v>
      </c>
      <c r="E471">
        <v>228683448</v>
      </c>
      <c r="F471">
        <v>228683836</v>
      </c>
      <c r="G471" t="s">
        <v>2063</v>
      </c>
      <c r="H471" s="1">
        <v>0.35606163808399999</v>
      </c>
      <c r="I471" s="1">
        <v>0.99611483585000005</v>
      </c>
      <c r="J471" s="1">
        <v>1.55856067146</v>
      </c>
      <c r="K471" s="1">
        <v>6.52405077405</v>
      </c>
      <c r="L471" s="1">
        <v>0.53638883612400001</v>
      </c>
      <c r="M471" s="1">
        <v>1.64802462635</v>
      </c>
      <c r="N471" s="1">
        <v>0.94436423610599995</v>
      </c>
      <c r="O471" s="1">
        <v>1.10005521688</v>
      </c>
      <c r="P471" s="5">
        <v>61.341426456428088</v>
      </c>
      <c r="Q471" s="5">
        <v>31.5736612011315</v>
      </c>
      <c r="R471" s="2">
        <f t="shared" si="7"/>
        <v>5.9387898108513859</v>
      </c>
      <c r="S471" s="2">
        <f t="shared" si="7"/>
        <v>4.980649656471452</v>
      </c>
      <c r="T471" s="6" t="s">
        <v>1200</v>
      </c>
      <c r="U471" t="s">
        <v>1195</v>
      </c>
      <c r="V471">
        <v>0</v>
      </c>
      <c r="W471">
        <v>0</v>
      </c>
      <c r="X471" t="s">
        <v>2062</v>
      </c>
    </row>
    <row r="472" spans="3:24" x14ac:dyDescent="0.25">
      <c r="C472" t="s">
        <v>2064</v>
      </c>
      <c r="D472" t="s">
        <v>198</v>
      </c>
      <c r="E472">
        <v>231306362</v>
      </c>
      <c r="F472">
        <v>231306578</v>
      </c>
      <c r="G472" t="s">
        <v>2064</v>
      </c>
      <c r="H472" s="1">
        <v>0.79949025217900005</v>
      </c>
      <c r="I472" s="1">
        <v>1.36328944025</v>
      </c>
      <c r="J472" s="1">
        <v>1.1998443264400001</v>
      </c>
      <c r="K472" s="1">
        <v>5.9254019202499997</v>
      </c>
      <c r="L472" s="1">
        <v>8.7592116336699999E-2</v>
      </c>
      <c r="M472" s="1">
        <v>2.1189805917000002</v>
      </c>
      <c r="N472" s="1">
        <v>1.35708638374</v>
      </c>
      <c r="O472" s="1">
        <v>0</v>
      </c>
      <c r="P472" s="5">
        <v>47.708727709413971</v>
      </c>
      <c r="Q472" s="5">
        <v>22.600094333441501</v>
      </c>
      <c r="R472" s="2">
        <f t="shared" si="7"/>
        <v>5.5761813081055429</v>
      </c>
      <c r="S472" s="2">
        <f t="shared" si="7"/>
        <v>4.4982568893908432</v>
      </c>
      <c r="T472" s="6" t="s">
        <v>1200</v>
      </c>
      <c r="U472" t="s">
        <v>1195</v>
      </c>
      <c r="V472" t="s">
        <v>1196</v>
      </c>
      <c r="W472" t="s">
        <v>1197</v>
      </c>
      <c r="X472" t="s">
        <v>2065</v>
      </c>
    </row>
    <row r="473" spans="3:24" x14ac:dyDescent="0.25">
      <c r="C473" t="s">
        <v>2066</v>
      </c>
      <c r="D473" t="s">
        <v>198</v>
      </c>
      <c r="E473">
        <v>232469483</v>
      </c>
      <c r="F473">
        <v>232469795</v>
      </c>
      <c r="G473" t="s">
        <v>2066</v>
      </c>
      <c r="H473" s="1">
        <v>0.77489055211199998</v>
      </c>
      <c r="I473" s="1">
        <v>1.2387581933</v>
      </c>
      <c r="J473" s="1">
        <v>1.5921011254699999</v>
      </c>
      <c r="K473" s="1">
        <v>9.8452831905699991</v>
      </c>
      <c r="L473" s="1">
        <v>0.181922087776</v>
      </c>
      <c r="M473" s="1">
        <v>0.58247995903100003</v>
      </c>
      <c r="N473" s="1">
        <v>1.17440167823</v>
      </c>
      <c r="O473" s="1">
        <v>1.9152243391199999</v>
      </c>
      <c r="P473" s="5">
        <v>74.436787160609398</v>
      </c>
      <c r="Q473" s="5">
        <v>20.9475300989495</v>
      </c>
      <c r="R473" s="2">
        <f t="shared" si="7"/>
        <v>6.2179438820484574</v>
      </c>
      <c r="S473" s="2">
        <f t="shared" si="7"/>
        <v>4.3887082421980477</v>
      </c>
      <c r="T473" s="6" t="s">
        <v>1200</v>
      </c>
      <c r="U473" t="s">
        <v>1195</v>
      </c>
      <c r="V473">
        <v>0</v>
      </c>
      <c r="W473" t="s">
        <v>1197</v>
      </c>
      <c r="X473" t="s">
        <v>2067</v>
      </c>
    </row>
    <row r="474" spans="3:24" x14ac:dyDescent="0.25">
      <c r="C474" t="s">
        <v>2068</v>
      </c>
      <c r="D474" t="s">
        <v>198</v>
      </c>
      <c r="E474">
        <v>234665709</v>
      </c>
      <c r="F474">
        <v>234665930</v>
      </c>
      <c r="G474" t="s">
        <v>2068</v>
      </c>
      <c r="H474" s="1">
        <v>0.156280447485</v>
      </c>
      <c r="I474" s="1">
        <v>0</v>
      </c>
      <c r="J474" s="1">
        <v>0.39089950906600002</v>
      </c>
      <c r="K474" s="1">
        <v>0.12869651229500001</v>
      </c>
      <c r="L474" s="1">
        <v>0.34244157699099997</v>
      </c>
      <c r="M474" s="1">
        <v>0.27410821601500002</v>
      </c>
      <c r="N474" s="1">
        <v>0</v>
      </c>
      <c r="O474" s="1">
        <v>4.2489010548600001</v>
      </c>
      <c r="P474" s="5">
        <v>3.2902570834078579</v>
      </c>
      <c r="Q474" s="5">
        <v>2.9911889558966598</v>
      </c>
      <c r="R474" s="2">
        <f t="shared" si="7"/>
        <v>1.7182003129779697</v>
      </c>
      <c r="S474" s="2">
        <f t="shared" si="7"/>
        <v>1.5807190495828118</v>
      </c>
      <c r="T474" s="6" t="s">
        <v>1203</v>
      </c>
      <c r="U474" t="s">
        <v>1204</v>
      </c>
      <c r="V474">
        <v>0</v>
      </c>
      <c r="W474" t="s">
        <v>1197</v>
      </c>
      <c r="X474" t="s">
        <v>2069</v>
      </c>
    </row>
    <row r="475" spans="3:24" x14ac:dyDescent="0.25">
      <c r="C475" t="s">
        <v>2070</v>
      </c>
      <c r="D475" t="s">
        <v>198</v>
      </c>
      <c r="E475">
        <v>237897449</v>
      </c>
      <c r="F475">
        <v>237897651</v>
      </c>
      <c r="G475" t="s">
        <v>2070</v>
      </c>
      <c r="H475" s="1">
        <v>1.0258805612099999</v>
      </c>
      <c r="I475" s="1">
        <v>1.54888577493</v>
      </c>
      <c r="J475" s="1">
        <v>0.42766728467100001</v>
      </c>
      <c r="K475" s="1">
        <v>5.6320651915199997</v>
      </c>
      <c r="L475" s="1">
        <v>0.74930285658399998</v>
      </c>
      <c r="M475" s="1">
        <v>1.4994533598799999</v>
      </c>
      <c r="N475" s="1">
        <v>0.36278546892000002</v>
      </c>
      <c r="O475" s="1">
        <v>3.3807637556299999</v>
      </c>
      <c r="P475" s="5">
        <v>27.967185208966782</v>
      </c>
      <c r="Q475" s="5">
        <v>14.9559447794833</v>
      </c>
      <c r="R475" s="2">
        <f t="shared" si="7"/>
        <v>4.8056631542283084</v>
      </c>
      <c r="S475" s="2">
        <f t="shared" si="7"/>
        <v>3.9026471444701745</v>
      </c>
      <c r="T475" s="6" t="s">
        <v>1194</v>
      </c>
      <c r="U475" t="s">
        <v>1195</v>
      </c>
      <c r="V475" t="s">
        <v>1196</v>
      </c>
      <c r="W475" t="s">
        <v>1197</v>
      </c>
      <c r="X475" t="s">
        <v>2071</v>
      </c>
    </row>
    <row r="476" spans="3:24" x14ac:dyDescent="0.25">
      <c r="C476" t="s">
        <v>2072</v>
      </c>
      <c r="D476" t="s">
        <v>198</v>
      </c>
      <c r="E476">
        <v>240162240</v>
      </c>
      <c r="F476">
        <v>240162578</v>
      </c>
      <c r="G476" t="s">
        <v>2072</v>
      </c>
      <c r="H476" s="1">
        <v>0.71528358656500002</v>
      </c>
      <c r="I476" s="1">
        <v>1.5790763782699999</v>
      </c>
      <c r="J476" s="1">
        <v>1.6613229135300001</v>
      </c>
      <c r="K476" s="1">
        <v>9.5086923122599991</v>
      </c>
      <c r="L476" s="1">
        <v>0.55976027008100004</v>
      </c>
      <c r="M476" s="1">
        <v>4.0624243296599998</v>
      </c>
      <c r="N476" s="1">
        <v>1.73450094016</v>
      </c>
      <c r="O476" s="1">
        <v>5.5562552255900002</v>
      </c>
      <c r="P476" s="5">
        <v>77.882934714341332</v>
      </c>
      <c r="Q476" s="5">
        <v>67.800283000324399</v>
      </c>
      <c r="R476" s="2">
        <f t="shared" si="7"/>
        <v>6.2832353423001761</v>
      </c>
      <c r="S476" s="2">
        <f t="shared" si="7"/>
        <v>6.0832193901119975</v>
      </c>
      <c r="T476" s="6" t="s">
        <v>1200</v>
      </c>
      <c r="U476" t="s">
        <v>1195</v>
      </c>
      <c r="V476" t="s">
        <v>1196</v>
      </c>
      <c r="W476" t="s">
        <v>1197</v>
      </c>
      <c r="X476" t="s">
        <v>2073</v>
      </c>
    </row>
    <row r="477" spans="3:24" x14ac:dyDescent="0.25">
      <c r="C477" t="s">
        <v>2074</v>
      </c>
      <c r="D477" t="s">
        <v>198</v>
      </c>
      <c r="E477">
        <v>240323162</v>
      </c>
      <c r="F477">
        <v>240323362</v>
      </c>
      <c r="G477" t="s">
        <v>2074</v>
      </c>
      <c r="H477" s="1">
        <v>2.0722787336500001</v>
      </c>
      <c r="I477" s="1">
        <v>0.46011018608299997</v>
      </c>
      <c r="J477" s="1">
        <v>1.61978984069</v>
      </c>
      <c r="K477" s="1">
        <v>1.7065157530299999</v>
      </c>
      <c r="L477" s="1">
        <v>2.7433850836699998</v>
      </c>
      <c r="M477" s="1">
        <v>1.34617590532</v>
      </c>
      <c r="N477" s="1">
        <v>0</v>
      </c>
      <c r="O477" s="1">
        <v>4.6950356656299999</v>
      </c>
      <c r="P477" s="5">
        <v>16.451285417039291</v>
      </c>
      <c r="Q477" s="5">
        <v>37.705554178109203</v>
      </c>
      <c r="R477" s="2">
        <f t="shared" si="7"/>
        <v>4.0401284078653319</v>
      </c>
      <c r="S477" s="2">
        <f t="shared" si="7"/>
        <v>5.2367051487530025</v>
      </c>
      <c r="T477" s="6" t="s">
        <v>1214</v>
      </c>
      <c r="U477" t="s">
        <v>1195</v>
      </c>
      <c r="V477">
        <v>0</v>
      </c>
      <c r="W477" t="s">
        <v>1197</v>
      </c>
      <c r="X477" t="s">
        <v>2073</v>
      </c>
    </row>
    <row r="478" spans="3:24" x14ac:dyDescent="0.25">
      <c r="C478" t="s">
        <v>2075</v>
      </c>
      <c r="D478" t="s">
        <v>244</v>
      </c>
      <c r="E478">
        <v>1307848</v>
      </c>
      <c r="F478">
        <v>1308116</v>
      </c>
      <c r="G478" t="s">
        <v>2075</v>
      </c>
      <c r="H478" s="1">
        <v>0.51549222230000002</v>
      </c>
      <c r="I478" s="1">
        <v>0.68673162101999996</v>
      </c>
      <c r="J478" s="1">
        <v>0.72527903314499997</v>
      </c>
      <c r="K478" s="1">
        <v>3.9266842575999998</v>
      </c>
      <c r="L478" s="1">
        <v>1.4119326215500001</v>
      </c>
      <c r="M478" s="1">
        <v>6.47972730544</v>
      </c>
      <c r="N478" s="1">
        <v>0.546885557626</v>
      </c>
      <c r="O478" s="1">
        <v>18.474360149700001</v>
      </c>
      <c r="P478" s="5">
        <v>25.501491897616223</v>
      </c>
      <c r="Q478" s="5">
        <v>85.747416735704405</v>
      </c>
      <c r="R478" s="2">
        <f t="shared" si="7"/>
        <v>4.6725097455139402</v>
      </c>
      <c r="S478" s="2">
        <f t="shared" si="7"/>
        <v>6.4220213035637563</v>
      </c>
      <c r="T478" s="6" t="s">
        <v>1200</v>
      </c>
      <c r="U478" t="s">
        <v>1195</v>
      </c>
      <c r="V478" t="s">
        <v>1196</v>
      </c>
      <c r="W478" t="s">
        <v>1197</v>
      </c>
      <c r="X478" t="s">
        <v>2076</v>
      </c>
    </row>
    <row r="479" spans="3:24" x14ac:dyDescent="0.25">
      <c r="C479" t="s">
        <v>2077</v>
      </c>
      <c r="D479" t="s">
        <v>244</v>
      </c>
      <c r="E479">
        <v>2188236</v>
      </c>
      <c r="F479">
        <v>2188436</v>
      </c>
      <c r="G479" t="s">
        <v>2077</v>
      </c>
      <c r="H479" s="1">
        <v>0.51806968341199999</v>
      </c>
      <c r="I479" s="1">
        <v>0.368088148866</v>
      </c>
      <c r="J479" s="1">
        <v>1.5118038513100001</v>
      </c>
      <c r="K479" s="1">
        <v>1.8487253991199999</v>
      </c>
      <c r="L479" s="1">
        <v>0.472997428218</v>
      </c>
      <c r="M479" s="1">
        <v>0.63943355502599997</v>
      </c>
      <c r="N479" s="1">
        <v>0</v>
      </c>
      <c r="O479" s="1">
        <v>6.8291427863600003</v>
      </c>
      <c r="P479" s="5">
        <v>11.515899791927492</v>
      </c>
      <c r="Q479" s="5">
        <v>8.3790120395798091</v>
      </c>
      <c r="R479" s="2">
        <f t="shared" si="7"/>
        <v>3.5255552350355726</v>
      </c>
      <c r="S479" s="2">
        <f t="shared" si="7"/>
        <v>3.0667801473106873</v>
      </c>
      <c r="T479" s="6" t="s">
        <v>1203</v>
      </c>
      <c r="U479" t="s">
        <v>1195</v>
      </c>
      <c r="V479">
        <v>0</v>
      </c>
      <c r="W479">
        <v>0</v>
      </c>
      <c r="X479" t="s">
        <v>2078</v>
      </c>
    </row>
    <row r="480" spans="3:24" x14ac:dyDescent="0.25">
      <c r="C480" t="s">
        <v>2079</v>
      </c>
      <c r="D480" t="s">
        <v>244</v>
      </c>
      <c r="E480">
        <v>3360513</v>
      </c>
      <c r="F480">
        <v>3360713</v>
      </c>
      <c r="G480" t="s">
        <v>2079</v>
      </c>
      <c r="H480" s="1">
        <v>1.5542090502399999</v>
      </c>
      <c r="I480" s="1">
        <v>0.184044074433</v>
      </c>
      <c r="J480" s="1">
        <v>1.4038178619299999</v>
      </c>
      <c r="K480" s="1">
        <v>1.8487253991199999</v>
      </c>
      <c r="L480" s="1">
        <v>0.94599485643699999</v>
      </c>
      <c r="M480" s="1">
        <v>0.60577915739300003</v>
      </c>
      <c r="N480" s="1">
        <v>0</v>
      </c>
      <c r="O480" s="1">
        <v>4.2682142414799999</v>
      </c>
      <c r="P480" s="5">
        <v>11.515899791927492</v>
      </c>
      <c r="Q480" s="5">
        <v>10.4737650494748</v>
      </c>
      <c r="R480" s="2">
        <f t="shared" si="7"/>
        <v>3.5255552350355726</v>
      </c>
      <c r="S480" s="2">
        <f t="shared" si="7"/>
        <v>3.3887082421980543</v>
      </c>
      <c r="T480" s="6" t="s">
        <v>1203</v>
      </c>
      <c r="U480" t="s">
        <v>1204</v>
      </c>
      <c r="V480">
        <v>0</v>
      </c>
      <c r="W480">
        <v>0</v>
      </c>
      <c r="X480" t="s">
        <v>2080</v>
      </c>
    </row>
    <row r="481" spans="3:24" x14ac:dyDescent="0.25">
      <c r="C481" t="s">
        <v>2081</v>
      </c>
      <c r="D481" t="s">
        <v>244</v>
      </c>
      <c r="E481">
        <v>4783284</v>
      </c>
      <c r="F481">
        <v>4783491</v>
      </c>
      <c r="G481" t="s">
        <v>2081</v>
      </c>
      <c r="H481" s="1">
        <v>0.50055041875499995</v>
      </c>
      <c r="I481" s="1">
        <v>2.3116647030299999</v>
      </c>
      <c r="J481" s="1">
        <v>0</v>
      </c>
      <c r="K481" s="1">
        <v>0.96180436966399996</v>
      </c>
      <c r="L481" s="1">
        <v>0.36560187688399998</v>
      </c>
      <c r="M481" s="1">
        <v>5.6578407614800001</v>
      </c>
      <c r="N481" s="1">
        <v>0</v>
      </c>
      <c r="O481" s="1">
        <v>0</v>
      </c>
      <c r="P481" s="5">
        <v>40.676566883167681</v>
      </c>
      <c r="Q481" s="5">
        <v>57.829653147335499</v>
      </c>
      <c r="R481" s="2">
        <f t="shared" si="7"/>
        <v>5.3461260152421195</v>
      </c>
      <c r="S481" s="2">
        <f t="shared" si="7"/>
        <v>5.8537375439892294</v>
      </c>
      <c r="T481" s="6" t="s">
        <v>1200</v>
      </c>
      <c r="U481" t="s">
        <v>1195</v>
      </c>
      <c r="V481" t="s">
        <v>1196</v>
      </c>
      <c r="W481">
        <v>0</v>
      </c>
      <c r="X481" t="s">
        <v>2082</v>
      </c>
    </row>
    <row r="482" spans="3:24" x14ac:dyDescent="0.25">
      <c r="C482" t="s">
        <v>2083</v>
      </c>
      <c r="D482" t="s">
        <v>244</v>
      </c>
      <c r="E482">
        <v>4927705</v>
      </c>
      <c r="F482">
        <v>4927905</v>
      </c>
      <c r="G482" t="s">
        <v>2083</v>
      </c>
      <c r="H482" s="1">
        <v>0.172689894471</v>
      </c>
      <c r="I482" s="1">
        <v>1.19628648382</v>
      </c>
      <c r="J482" s="1">
        <v>0.64791593627599997</v>
      </c>
      <c r="K482" s="1">
        <v>0.28441929217200002</v>
      </c>
      <c r="L482" s="1">
        <v>0.85139537079299998</v>
      </c>
      <c r="M482" s="1">
        <v>0.53847036212699995</v>
      </c>
      <c r="N482" s="1">
        <v>0</v>
      </c>
      <c r="O482" s="1">
        <v>6.4023213622200004</v>
      </c>
      <c r="P482" s="5">
        <v>20.33828344158384</v>
      </c>
      <c r="Q482" s="5">
        <v>16.7580240791596</v>
      </c>
      <c r="R482" s="2">
        <f t="shared" si="7"/>
        <v>4.3461260152421195</v>
      </c>
      <c r="S482" s="2">
        <f t="shared" si="7"/>
        <v>4.066780147310685</v>
      </c>
      <c r="T482" s="6" t="s">
        <v>1194</v>
      </c>
      <c r="U482" t="s">
        <v>1195</v>
      </c>
      <c r="V482" t="s">
        <v>1196</v>
      </c>
      <c r="W482" t="s">
        <v>1197</v>
      </c>
      <c r="X482" t="s">
        <v>2082</v>
      </c>
    </row>
    <row r="483" spans="3:24" x14ac:dyDescent="0.25">
      <c r="C483" t="s">
        <v>2084</v>
      </c>
      <c r="D483" t="s">
        <v>244</v>
      </c>
      <c r="E483">
        <v>5325622</v>
      </c>
      <c r="F483">
        <v>5325898</v>
      </c>
      <c r="G483" t="s">
        <v>2084</v>
      </c>
      <c r="H483" s="1">
        <v>0.37541281406600002</v>
      </c>
      <c r="I483" s="1">
        <v>0.133365271328</v>
      </c>
      <c r="J483" s="1">
        <v>7.8250716941600004E-2</v>
      </c>
      <c r="K483" s="1">
        <v>2.9884635771700001</v>
      </c>
      <c r="L483" s="1">
        <v>0.61695316724100002</v>
      </c>
      <c r="M483" s="1">
        <v>0.31703418059999999</v>
      </c>
      <c r="N483" s="1">
        <v>0.53103380233200004</v>
      </c>
      <c r="O483" s="1">
        <v>0.61858177412699999</v>
      </c>
      <c r="P483" s="5">
        <v>19.987655811645148</v>
      </c>
      <c r="Q483" s="5">
        <v>8.3790120395798091</v>
      </c>
      <c r="R483" s="2">
        <f t="shared" si="7"/>
        <v>4.3210373750125628</v>
      </c>
      <c r="S483" s="2">
        <f t="shared" si="7"/>
        <v>3.0667801473106873</v>
      </c>
      <c r="T483" s="6" t="s">
        <v>1203</v>
      </c>
      <c r="U483" t="s">
        <v>1204</v>
      </c>
      <c r="V483">
        <v>0</v>
      </c>
      <c r="W483" t="s">
        <v>1197</v>
      </c>
      <c r="X483" t="s">
        <v>2085</v>
      </c>
    </row>
    <row r="484" spans="3:24" x14ac:dyDescent="0.25">
      <c r="C484" t="s">
        <v>2086</v>
      </c>
      <c r="D484" t="s">
        <v>244</v>
      </c>
      <c r="E484">
        <v>8450430</v>
      </c>
      <c r="F484">
        <v>8450650</v>
      </c>
      <c r="G484" t="s">
        <v>2086</v>
      </c>
      <c r="H484" s="1">
        <v>0.62796325261999997</v>
      </c>
      <c r="I484" s="1">
        <v>1.58947155192</v>
      </c>
      <c r="J484" s="1">
        <v>0</v>
      </c>
      <c r="K484" s="1">
        <v>0.12928149644199999</v>
      </c>
      <c r="L484" s="1">
        <v>0.34399812961300003</v>
      </c>
      <c r="M484" s="1">
        <v>3.9773379020699999</v>
      </c>
      <c r="N484" s="1">
        <v>0.33310302146300003</v>
      </c>
      <c r="O484" s="1">
        <v>0</v>
      </c>
      <c r="P484" s="5">
        <v>29.725183491545639</v>
      </c>
      <c r="Q484" s="5">
        <v>43.206062696285201</v>
      </c>
      <c r="R484" s="2">
        <f t="shared" si="7"/>
        <v>4.8936138105446148</v>
      </c>
      <c r="S484" s="2">
        <f t="shared" si="7"/>
        <v>5.4331618611689585</v>
      </c>
      <c r="T484" s="6" t="s">
        <v>1200</v>
      </c>
      <c r="U484" t="s">
        <v>1195</v>
      </c>
      <c r="V484" t="s">
        <v>1196</v>
      </c>
      <c r="W484" t="s">
        <v>1197</v>
      </c>
      <c r="X484" t="s">
        <v>2087</v>
      </c>
    </row>
    <row r="485" spans="3:24" x14ac:dyDescent="0.25">
      <c r="C485" t="s">
        <v>2088</v>
      </c>
      <c r="D485" t="s">
        <v>244</v>
      </c>
      <c r="E485">
        <v>8456649</v>
      </c>
      <c r="F485">
        <v>8456874</v>
      </c>
      <c r="G485" t="s">
        <v>2088</v>
      </c>
      <c r="H485" s="1">
        <v>0.61400851367300002</v>
      </c>
      <c r="I485" s="1">
        <v>0.81797366414799999</v>
      </c>
      <c r="J485" s="1">
        <v>0.67191282280499998</v>
      </c>
      <c r="K485" s="1">
        <v>3.66584865466</v>
      </c>
      <c r="L485" s="1">
        <v>0.67270745346600003</v>
      </c>
      <c r="M485" s="1">
        <v>1.07694072425</v>
      </c>
      <c r="N485" s="1">
        <v>0.32570073209700001</v>
      </c>
      <c r="O485" s="1">
        <v>0.75879364292899998</v>
      </c>
      <c r="P485" s="5">
        <v>26.322056667262885</v>
      </c>
      <c r="Q485" s="5">
        <v>11.9647558235867</v>
      </c>
      <c r="R485" s="2">
        <f t="shared" si="7"/>
        <v>4.718200312977971</v>
      </c>
      <c r="S485" s="2">
        <f t="shared" si="7"/>
        <v>3.5807190495828194</v>
      </c>
      <c r="T485" s="6" t="s">
        <v>1194</v>
      </c>
      <c r="U485" t="s">
        <v>1195</v>
      </c>
      <c r="V485" t="s">
        <v>1196</v>
      </c>
      <c r="W485" t="s">
        <v>1197</v>
      </c>
      <c r="X485" t="s">
        <v>2087</v>
      </c>
    </row>
    <row r="486" spans="3:24" x14ac:dyDescent="0.25">
      <c r="C486" t="s">
        <v>2089</v>
      </c>
      <c r="D486" t="s">
        <v>244</v>
      </c>
      <c r="E486">
        <v>11176924</v>
      </c>
      <c r="F486">
        <v>11177231</v>
      </c>
      <c r="G486" t="s">
        <v>2089</v>
      </c>
      <c r="H486" s="1">
        <v>0.112501559916</v>
      </c>
      <c r="I486" s="1">
        <v>0.83928893878400002</v>
      </c>
      <c r="J486" s="1">
        <v>0.84419014498599998</v>
      </c>
      <c r="K486" s="1">
        <v>1.29702608808</v>
      </c>
      <c r="L486" s="1">
        <v>0.43139830586700001</v>
      </c>
      <c r="M486" s="1">
        <v>3.1790799066900002</v>
      </c>
      <c r="N486" s="1">
        <v>0.477411496559</v>
      </c>
      <c r="O486" s="1">
        <v>17.795811821099999</v>
      </c>
      <c r="P486" s="5">
        <v>21.9027667832442</v>
      </c>
      <c r="Q486" s="5">
        <v>48.191377622779598</v>
      </c>
      <c r="R486" s="2">
        <f t="shared" si="7"/>
        <v>4.4530412191586359</v>
      </c>
      <c r="S486" s="2">
        <f t="shared" si="7"/>
        <v>5.5907031381554368</v>
      </c>
      <c r="T486" s="6" t="s">
        <v>1200</v>
      </c>
      <c r="U486" t="s">
        <v>1195</v>
      </c>
      <c r="V486" t="s">
        <v>1196</v>
      </c>
      <c r="W486" t="s">
        <v>1197</v>
      </c>
      <c r="X486" t="s">
        <v>2090</v>
      </c>
    </row>
    <row r="487" spans="3:24" x14ac:dyDescent="0.25">
      <c r="C487" t="s">
        <v>2091</v>
      </c>
      <c r="D487" t="s">
        <v>244</v>
      </c>
      <c r="E487">
        <v>12032464</v>
      </c>
      <c r="F487">
        <v>12032747</v>
      </c>
      <c r="G487" t="s">
        <v>2091</v>
      </c>
      <c r="H487" s="1">
        <v>0.48816931299100003</v>
      </c>
      <c r="I487" s="1">
        <v>1.8209307717800001</v>
      </c>
      <c r="J487" s="1">
        <v>0.30526074736199998</v>
      </c>
      <c r="K487" s="1">
        <v>0.60300910001100005</v>
      </c>
      <c r="L487" s="1">
        <v>0.66854760172200001</v>
      </c>
      <c r="M487" s="1">
        <v>6.6357434201999999</v>
      </c>
      <c r="N487" s="1">
        <v>0</v>
      </c>
      <c r="O487" s="1">
        <v>0.30164058243699998</v>
      </c>
      <c r="P487" s="5">
        <v>46.06359916771008</v>
      </c>
      <c r="Q487" s="5">
        <v>92.726857632796595</v>
      </c>
      <c r="R487" s="2">
        <f t="shared" si="7"/>
        <v>5.5255552350355766</v>
      </c>
      <c r="S487" s="2">
        <f t="shared" si="7"/>
        <v>6.5349153599696903</v>
      </c>
      <c r="T487" s="6" t="s">
        <v>1200</v>
      </c>
      <c r="U487" t="s">
        <v>1195</v>
      </c>
      <c r="V487" t="s">
        <v>1196</v>
      </c>
      <c r="W487" t="s">
        <v>1197</v>
      </c>
      <c r="X487" t="s">
        <v>2092</v>
      </c>
    </row>
    <row r="488" spans="3:24" x14ac:dyDescent="0.25">
      <c r="C488" t="s">
        <v>2093</v>
      </c>
      <c r="D488" t="s">
        <v>244</v>
      </c>
      <c r="E488">
        <v>12570677</v>
      </c>
      <c r="F488">
        <v>12570955</v>
      </c>
      <c r="G488" t="s">
        <v>2093</v>
      </c>
      <c r="H488" s="1">
        <v>0.248474668303</v>
      </c>
      <c r="I488" s="1">
        <v>0.33101452236200002</v>
      </c>
      <c r="J488" s="1">
        <v>0.38843881071699998</v>
      </c>
      <c r="K488" s="1">
        <v>2.55772744759</v>
      </c>
      <c r="L488" s="1">
        <v>0.340285919582</v>
      </c>
      <c r="M488" s="1">
        <v>0.31475335915699998</v>
      </c>
      <c r="N488" s="1">
        <v>1.05442683053</v>
      </c>
      <c r="O488" s="1">
        <v>1.53532886384</v>
      </c>
      <c r="P488" s="5">
        <v>17.230737768659608</v>
      </c>
      <c r="Q488" s="5">
        <v>20.9475300989495</v>
      </c>
      <c r="R488" s="2">
        <f t="shared" si="7"/>
        <v>4.1069125696597144</v>
      </c>
      <c r="S488" s="2">
        <f t="shared" si="7"/>
        <v>4.3887082421980477</v>
      </c>
      <c r="T488" s="6" t="s">
        <v>1214</v>
      </c>
      <c r="U488" t="s">
        <v>1204</v>
      </c>
      <c r="V488">
        <v>0</v>
      </c>
      <c r="W488" t="s">
        <v>1197</v>
      </c>
      <c r="X488" t="s">
        <v>2092</v>
      </c>
    </row>
    <row r="489" spans="3:24" x14ac:dyDescent="0.25">
      <c r="C489" t="s">
        <v>2094</v>
      </c>
      <c r="D489" t="s">
        <v>244</v>
      </c>
      <c r="E489">
        <v>15735680</v>
      </c>
      <c r="F489">
        <v>15735914</v>
      </c>
      <c r="G489" t="s">
        <v>2094</v>
      </c>
      <c r="H489" s="1">
        <v>0.44279460120699998</v>
      </c>
      <c r="I489" s="1">
        <v>0.55055919702300005</v>
      </c>
      <c r="J489" s="1">
        <v>0.46147858709099998</v>
      </c>
      <c r="K489" s="1">
        <v>2.3093874150699998</v>
      </c>
      <c r="L489" s="1">
        <v>0.24256278370199999</v>
      </c>
      <c r="M489" s="1">
        <v>0.34517330905600002</v>
      </c>
      <c r="N489" s="1">
        <v>0</v>
      </c>
      <c r="O489" s="1">
        <v>1.4592185440900001</v>
      </c>
      <c r="P489" s="5">
        <v>13.095360704181303</v>
      </c>
      <c r="Q489" s="5">
        <v>12.568518059369699</v>
      </c>
      <c r="R489" s="2">
        <f t="shared" si="7"/>
        <v>3.7109838933285753</v>
      </c>
      <c r="S489" s="2">
        <f t="shared" si="7"/>
        <v>3.6517426480318416</v>
      </c>
      <c r="T489" s="6" t="s">
        <v>1203</v>
      </c>
      <c r="U489" t="s">
        <v>1204</v>
      </c>
      <c r="V489">
        <v>0</v>
      </c>
      <c r="W489">
        <v>0</v>
      </c>
      <c r="X489" t="s">
        <v>2095</v>
      </c>
    </row>
    <row r="490" spans="3:24" x14ac:dyDescent="0.25">
      <c r="C490" t="s">
        <v>2096</v>
      </c>
      <c r="D490" t="s">
        <v>244</v>
      </c>
      <c r="E490">
        <v>16599950</v>
      </c>
      <c r="F490">
        <v>16600152</v>
      </c>
      <c r="G490" t="s">
        <v>2096</v>
      </c>
      <c r="H490" s="1">
        <v>0.17098009353499999</v>
      </c>
      <c r="I490" s="1">
        <v>0.36444371174899998</v>
      </c>
      <c r="J490" s="1">
        <v>0</v>
      </c>
      <c r="K490" s="1">
        <v>2.11202444682</v>
      </c>
      <c r="L490" s="1">
        <v>0.46831428536500003</v>
      </c>
      <c r="M490" s="1">
        <v>0.366533043527</v>
      </c>
      <c r="N490" s="1">
        <v>1.4511418756800001</v>
      </c>
      <c r="O490" s="1">
        <v>1.6903818778099999</v>
      </c>
      <c r="P490" s="5">
        <v>10.338442661195755</v>
      </c>
      <c r="Q490" s="5">
        <v>6.2842590296848604</v>
      </c>
      <c r="R490" s="2">
        <f t="shared" si="7"/>
        <v>3.3699469754935074</v>
      </c>
      <c r="S490" s="2">
        <f t="shared" si="7"/>
        <v>2.6517426480318442</v>
      </c>
      <c r="T490" s="6" t="s">
        <v>1203</v>
      </c>
      <c r="U490" t="s">
        <v>1204</v>
      </c>
      <c r="V490">
        <v>0</v>
      </c>
      <c r="W490" t="s">
        <v>1197</v>
      </c>
      <c r="X490" t="s">
        <v>2095</v>
      </c>
    </row>
    <row r="491" spans="3:24" x14ac:dyDescent="0.25">
      <c r="C491" t="s">
        <v>2097</v>
      </c>
      <c r="D491" t="s">
        <v>244</v>
      </c>
      <c r="E491">
        <v>25218450</v>
      </c>
      <c r="F491">
        <v>25218691</v>
      </c>
      <c r="G491" t="s">
        <v>2097</v>
      </c>
      <c r="H491" s="1">
        <v>0.71655557871599995</v>
      </c>
      <c r="I491" s="1">
        <v>1.1455025379699999</v>
      </c>
      <c r="J491" s="1">
        <v>1.4338388631300001</v>
      </c>
      <c r="K491" s="1">
        <v>7.1989945321500004</v>
      </c>
      <c r="L491" s="1">
        <v>0.70655217493199995</v>
      </c>
      <c r="M491" s="1">
        <v>1.7315955628599999</v>
      </c>
      <c r="N491" s="1">
        <v>1.21630978791</v>
      </c>
      <c r="O491" s="1">
        <v>4.9589211104300004</v>
      </c>
      <c r="P491" s="5">
        <v>42.043000155529441</v>
      </c>
      <c r="Q491" s="5">
        <v>20.605968362843701</v>
      </c>
      <c r="R491" s="2">
        <f t="shared" si="7"/>
        <v>5.3937937174478767</v>
      </c>
      <c r="S491" s="2">
        <f t="shared" si="7"/>
        <v>4.3649903585273782</v>
      </c>
      <c r="T491" s="6" t="s">
        <v>1200</v>
      </c>
      <c r="U491" t="s">
        <v>1195</v>
      </c>
      <c r="V491" t="s">
        <v>1196</v>
      </c>
      <c r="W491">
        <v>0</v>
      </c>
      <c r="X491" t="s">
        <v>2098</v>
      </c>
    </row>
    <row r="492" spans="3:24" x14ac:dyDescent="0.25">
      <c r="C492" t="s">
        <v>2099</v>
      </c>
      <c r="D492" t="s">
        <v>244</v>
      </c>
      <c r="E492">
        <v>25289665</v>
      </c>
      <c r="F492">
        <v>25289896</v>
      </c>
      <c r="G492" t="s">
        <v>2099</v>
      </c>
      <c r="H492" s="1">
        <v>0.44854518044300001</v>
      </c>
      <c r="I492" s="1">
        <v>0.71705483545399995</v>
      </c>
      <c r="J492" s="1">
        <v>1.21542672029</v>
      </c>
      <c r="K492" s="1">
        <v>3.5706318064899998</v>
      </c>
      <c r="L492" s="1">
        <v>0.90094748232099997</v>
      </c>
      <c r="M492" s="1">
        <v>1.71914238991</v>
      </c>
      <c r="N492" s="1">
        <v>0.31724097282199998</v>
      </c>
      <c r="O492" s="1">
        <v>13.6730672671</v>
      </c>
      <c r="P492" s="5">
        <v>19.987655811645148</v>
      </c>
      <c r="Q492" s="5">
        <v>29.326542138529401</v>
      </c>
      <c r="R492" s="2">
        <f t="shared" si="7"/>
        <v>4.3210373750125628</v>
      </c>
      <c r="S492" s="2">
        <f t="shared" si="7"/>
        <v>4.874135069368295</v>
      </c>
      <c r="T492" s="6" t="s">
        <v>1200</v>
      </c>
      <c r="U492" t="s">
        <v>1195</v>
      </c>
      <c r="V492">
        <v>0</v>
      </c>
      <c r="W492" t="s">
        <v>1197</v>
      </c>
      <c r="X492" t="s">
        <v>2100</v>
      </c>
    </row>
    <row r="493" spans="3:24" x14ac:dyDescent="0.25">
      <c r="C493" t="s">
        <v>2101</v>
      </c>
      <c r="D493" t="s">
        <v>244</v>
      </c>
      <c r="E493">
        <v>29594380</v>
      </c>
      <c r="F493">
        <v>29594642</v>
      </c>
      <c r="G493" t="s">
        <v>2101</v>
      </c>
      <c r="H493" s="1">
        <v>1.18641912232</v>
      </c>
      <c r="I493" s="1">
        <v>2.3181123878999998</v>
      </c>
      <c r="J493" s="1">
        <v>4.2040347010300003</v>
      </c>
      <c r="K493" s="1">
        <v>7.1647607951700003</v>
      </c>
      <c r="L493" s="1">
        <v>1.1554135651099999</v>
      </c>
      <c r="M493" s="1">
        <v>2.0552303898000002</v>
      </c>
      <c r="N493" s="1">
        <v>1.39852413591</v>
      </c>
      <c r="O493" s="1">
        <v>10.1003543119</v>
      </c>
      <c r="P493" s="5">
        <v>52.64411333452577</v>
      </c>
      <c r="Q493" s="5">
        <v>62.842590296848599</v>
      </c>
      <c r="R493" s="2">
        <f t="shared" si="7"/>
        <v>5.718200312977971</v>
      </c>
      <c r="S493" s="2">
        <f t="shared" si="7"/>
        <v>5.9736707429192073</v>
      </c>
      <c r="T493" s="6" t="s">
        <v>1200</v>
      </c>
      <c r="U493" t="s">
        <v>1195</v>
      </c>
      <c r="V493">
        <v>0</v>
      </c>
      <c r="W493" t="s">
        <v>1197</v>
      </c>
      <c r="X493" t="s">
        <v>2102</v>
      </c>
    </row>
    <row r="494" spans="3:24" x14ac:dyDescent="0.25">
      <c r="C494" t="s">
        <v>2103</v>
      </c>
      <c r="D494" t="s">
        <v>244</v>
      </c>
      <c r="E494">
        <v>30198590</v>
      </c>
      <c r="F494">
        <v>30198844</v>
      </c>
      <c r="G494" t="s">
        <v>2103</v>
      </c>
      <c r="H494" s="1">
        <v>0.40792888457600002</v>
      </c>
      <c r="I494" s="1">
        <v>0.65212467318900003</v>
      </c>
      <c r="J494" s="1">
        <v>0.25508501428199998</v>
      </c>
      <c r="K494" s="1">
        <v>7.2784464532199999</v>
      </c>
      <c r="L494" s="1">
        <v>0.44692670382799998</v>
      </c>
      <c r="M494" s="1">
        <v>0.980482450723</v>
      </c>
      <c r="N494" s="1">
        <v>0</v>
      </c>
      <c r="O494" s="1">
        <v>2.3525590307400002</v>
      </c>
      <c r="P494" s="5">
        <v>44.79991819851498</v>
      </c>
      <c r="Q494" s="5">
        <v>12.2971101520196</v>
      </c>
      <c r="R494" s="2">
        <f t="shared" si="7"/>
        <v>5.4854241929134453</v>
      </c>
      <c r="S494" s="2">
        <f t="shared" si="7"/>
        <v>3.6202474137694498</v>
      </c>
      <c r="T494" s="6" t="s">
        <v>1194</v>
      </c>
      <c r="U494" t="s">
        <v>1195</v>
      </c>
      <c r="V494">
        <v>0</v>
      </c>
      <c r="W494" t="s">
        <v>1197</v>
      </c>
      <c r="X494" t="s">
        <v>2102</v>
      </c>
    </row>
    <row r="495" spans="3:24" x14ac:dyDescent="0.25">
      <c r="C495" t="s">
        <v>2104</v>
      </c>
      <c r="D495" t="s">
        <v>244</v>
      </c>
      <c r="E495">
        <v>30300434</v>
      </c>
      <c r="F495">
        <v>30300691</v>
      </c>
      <c r="G495" t="s">
        <v>2104</v>
      </c>
      <c r="H495" s="1">
        <v>0.268778045869</v>
      </c>
      <c r="I495" s="1">
        <v>0.143224960648</v>
      </c>
      <c r="J495" s="1">
        <v>1.0084294728000001</v>
      </c>
      <c r="K495" s="1">
        <v>1.6600347792100001</v>
      </c>
      <c r="L495" s="1">
        <v>0.51532793735899995</v>
      </c>
      <c r="M495" s="1">
        <v>1.9904546459900001</v>
      </c>
      <c r="N495" s="1">
        <v>0</v>
      </c>
      <c r="O495" s="1">
        <v>11.625486260800001</v>
      </c>
      <c r="P495" s="5">
        <v>10.338442661195755</v>
      </c>
      <c r="Q495" s="5">
        <v>35.610801168214202</v>
      </c>
      <c r="R495" s="2">
        <f t="shared" si="7"/>
        <v>3.3699469754935074</v>
      </c>
      <c r="S495" s="2">
        <f t="shared" si="7"/>
        <v>5.1542429885610268</v>
      </c>
      <c r="T495" s="6" t="s">
        <v>1214</v>
      </c>
      <c r="U495" t="s">
        <v>1195</v>
      </c>
      <c r="V495" t="s">
        <v>1196</v>
      </c>
      <c r="W495" t="s">
        <v>1197</v>
      </c>
      <c r="X495" t="s">
        <v>2102</v>
      </c>
    </row>
    <row r="496" spans="3:24" x14ac:dyDescent="0.25">
      <c r="C496" t="s">
        <v>2105</v>
      </c>
      <c r="D496" t="s">
        <v>244</v>
      </c>
      <c r="E496">
        <v>34359621</v>
      </c>
      <c r="F496">
        <v>34359853</v>
      </c>
      <c r="G496" t="s">
        <v>2105</v>
      </c>
      <c r="H496" s="1">
        <v>0.59548239472599995</v>
      </c>
      <c r="I496" s="1">
        <v>1.7452455334200001</v>
      </c>
      <c r="J496" s="1">
        <v>0.93091370154700004</v>
      </c>
      <c r="K496" s="1">
        <v>7.1104823042999996</v>
      </c>
      <c r="L496" s="1">
        <v>0.24465384218200001</v>
      </c>
      <c r="M496" s="1">
        <v>1.0444468230899999</v>
      </c>
      <c r="N496" s="1">
        <v>0.947620664507</v>
      </c>
      <c r="O496" s="1">
        <v>3.3115455321799998</v>
      </c>
      <c r="P496" s="5">
        <v>39.975311623290295</v>
      </c>
      <c r="Q496" s="5">
        <v>16.7580240791596</v>
      </c>
      <c r="R496" s="2">
        <f t="shared" si="7"/>
        <v>5.3210373750125628</v>
      </c>
      <c r="S496" s="2">
        <f t="shared" si="7"/>
        <v>4.066780147310685</v>
      </c>
      <c r="T496" s="6" t="s">
        <v>1194</v>
      </c>
      <c r="U496" t="s">
        <v>1195</v>
      </c>
      <c r="V496" t="s">
        <v>1196</v>
      </c>
      <c r="W496" t="s">
        <v>1197</v>
      </c>
      <c r="X496" t="s">
        <v>2106</v>
      </c>
    </row>
    <row r="497" spans="3:24" x14ac:dyDescent="0.25">
      <c r="C497" t="s">
        <v>2107</v>
      </c>
      <c r="D497" t="s">
        <v>244</v>
      </c>
      <c r="E497">
        <v>36619022</v>
      </c>
      <c r="F497">
        <v>36619352</v>
      </c>
      <c r="G497" t="s">
        <v>2107</v>
      </c>
      <c r="H497" s="1">
        <v>0.31398162630999998</v>
      </c>
      <c r="I497" s="1">
        <v>1.8962116759800001</v>
      </c>
      <c r="J497" s="1">
        <v>1.6361513542299999</v>
      </c>
      <c r="K497" s="1">
        <v>12.841961979900001</v>
      </c>
      <c r="L497" s="1">
        <v>0.11466604320400001</v>
      </c>
      <c r="M497" s="1">
        <v>3.4878193910499999</v>
      </c>
      <c r="N497" s="1">
        <v>1.55448076683</v>
      </c>
      <c r="O497" s="1">
        <v>0.77603895299600001</v>
      </c>
      <c r="P497" s="5">
        <v>102.69519710121116</v>
      </c>
      <c r="Q497" s="5">
        <v>56.832590162036603</v>
      </c>
      <c r="R497" s="2">
        <f t="shared" si="7"/>
        <v>6.6822249003471503</v>
      </c>
      <c r="S497" s="2">
        <f t="shared" si="7"/>
        <v>5.8286465630263997</v>
      </c>
      <c r="T497" s="6" t="s">
        <v>1200</v>
      </c>
      <c r="U497" t="s">
        <v>1195</v>
      </c>
      <c r="V497" t="s">
        <v>1196</v>
      </c>
      <c r="W497" t="s">
        <v>1197</v>
      </c>
      <c r="X497" t="s">
        <v>2108</v>
      </c>
    </row>
    <row r="498" spans="3:24" x14ac:dyDescent="0.25">
      <c r="C498" t="s">
        <v>2109</v>
      </c>
      <c r="D498" t="s">
        <v>244</v>
      </c>
      <c r="E498">
        <v>37639098</v>
      </c>
      <c r="F498">
        <v>37639298</v>
      </c>
      <c r="G498" t="s">
        <v>2109</v>
      </c>
      <c r="H498" s="1">
        <v>0.51806968341199999</v>
      </c>
      <c r="I498" s="1">
        <v>0.46011018608299997</v>
      </c>
      <c r="J498" s="1">
        <v>0.75590192565600001</v>
      </c>
      <c r="K498" s="1">
        <v>3.6974507982399998</v>
      </c>
      <c r="L498" s="1">
        <v>0.85139537079299998</v>
      </c>
      <c r="M498" s="1">
        <v>0.47116156686100003</v>
      </c>
      <c r="N498" s="1">
        <v>0</v>
      </c>
      <c r="O498" s="1">
        <v>0.42682142414800001</v>
      </c>
      <c r="P498" s="5">
        <v>17.919967279405991</v>
      </c>
      <c r="Q498" s="5">
        <v>4.6529605980614797</v>
      </c>
      <c r="R498" s="2">
        <f t="shared" si="7"/>
        <v>4.1634960980260827</v>
      </c>
      <c r="S498" s="2">
        <f t="shared" si="7"/>
        <v>2.2181489701981065</v>
      </c>
      <c r="T498" s="6" t="s">
        <v>1203</v>
      </c>
      <c r="U498" t="s">
        <v>1204</v>
      </c>
      <c r="V498">
        <v>0</v>
      </c>
      <c r="W498" t="s">
        <v>1197</v>
      </c>
      <c r="X498" t="s">
        <v>2110</v>
      </c>
    </row>
    <row r="499" spans="3:24" x14ac:dyDescent="0.25">
      <c r="C499" t="s">
        <v>2111</v>
      </c>
      <c r="D499" t="s">
        <v>244</v>
      </c>
      <c r="E499">
        <v>37976296</v>
      </c>
      <c r="F499">
        <v>37976639</v>
      </c>
      <c r="G499" t="s">
        <v>2111</v>
      </c>
      <c r="H499" s="1">
        <v>0.20138763203599999</v>
      </c>
      <c r="I499" s="1">
        <v>0.107314329116</v>
      </c>
      <c r="J499" s="1">
        <v>0.62965591474899996</v>
      </c>
      <c r="K499" s="1">
        <v>1.82426368157</v>
      </c>
      <c r="L499" s="1">
        <v>0.330960299628</v>
      </c>
      <c r="M499" s="1">
        <v>0.35322399848000002</v>
      </c>
      <c r="N499" s="1">
        <v>0.21365208373700001</v>
      </c>
      <c r="O499" s="1">
        <v>6.22188664938</v>
      </c>
      <c r="P499" s="5">
        <v>15.163049236420456</v>
      </c>
      <c r="Q499" s="5">
        <v>14.663271069264701</v>
      </c>
      <c r="R499" s="2">
        <f t="shared" si="7"/>
        <v>3.9224879985222869</v>
      </c>
      <c r="S499" s="2">
        <f t="shared" si="7"/>
        <v>3.8741350693682945</v>
      </c>
      <c r="T499" s="6" t="s">
        <v>1203</v>
      </c>
      <c r="U499" t="s">
        <v>1204</v>
      </c>
      <c r="V499">
        <v>0</v>
      </c>
      <c r="W499" t="s">
        <v>1197</v>
      </c>
      <c r="X499" t="s">
        <v>2112</v>
      </c>
    </row>
    <row r="500" spans="3:24" x14ac:dyDescent="0.25">
      <c r="C500" t="s">
        <v>2113</v>
      </c>
      <c r="D500" t="s">
        <v>244</v>
      </c>
      <c r="E500">
        <v>38603705</v>
      </c>
      <c r="F500">
        <v>38603905</v>
      </c>
      <c r="G500" t="s">
        <v>2113</v>
      </c>
      <c r="H500" s="1">
        <v>0</v>
      </c>
      <c r="I500" s="1">
        <v>0.46011018608299997</v>
      </c>
      <c r="J500" s="1">
        <v>1.1878458831700001</v>
      </c>
      <c r="K500" s="1">
        <v>2.1331446912900001</v>
      </c>
      <c r="L500" s="1">
        <v>0.56759691386199995</v>
      </c>
      <c r="M500" s="1">
        <v>0.26923518106299998</v>
      </c>
      <c r="N500" s="1">
        <v>0</v>
      </c>
      <c r="O500" s="1">
        <v>5.1218570897699998</v>
      </c>
      <c r="P500" s="5">
        <v>13.161028333631386</v>
      </c>
      <c r="Q500" s="5">
        <v>12.568518059369699</v>
      </c>
      <c r="R500" s="2">
        <f t="shared" si="7"/>
        <v>3.7182003129779648</v>
      </c>
      <c r="S500" s="2">
        <f t="shared" si="7"/>
        <v>3.6517426480318416</v>
      </c>
      <c r="T500" s="6" t="s">
        <v>1203</v>
      </c>
      <c r="U500" t="s">
        <v>1204</v>
      </c>
      <c r="V500">
        <v>0</v>
      </c>
      <c r="W500">
        <v>0</v>
      </c>
      <c r="X500" t="s">
        <v>2114</v>
      </c>
    </row>
    <row r="501" spans="3:24" x14ac:dyDescent="0.25">
      <c r="C501" t="s">
        <v>2115</v>
      </c>
      <c r="D501" t="s">
        <v>244</v>
      </c>
      <c r="E501">
        <v>38968907</v>
      </c>
      <c r="F501">
        <v>38969107</v>
      </c>
      <c r="G501" t="s">
        <v>2115</v>
      </c>
      <c r="H501" s="1">
        <v>0.86344947235299996</v>
      </c>
      <c r="I501" s="1">
        <v>0.82819833494999995</v>
      </c>
      <c r="J501" s="1">
        <v>0.43194395751800002</v>
      </c>
      <c r="K501" s="1">
        <v>3.6974507982399998</v>
      </c>
      <c r="L501" s="1">
        <v>0.85139537079299998</v>
      </c>
      <c r="M501" s="1">
        <v>1.6490654840100001</v>
      </c>
      <c r="N501" s="1">
        <v>0.73282664721799995</v>
      </c>
      <c r="O501" s="1">
        <v>0.85364284829500003</v>
      </c>
      <c r="P501" s="5">
        <v>31.257442292374684</v>
      </c>
      <c r="Q501" s="5">
        <v>16.285362093215198</v>
      </c>
      <c r="R501" s="2">
        <f t="shared" si="7"/>
        <v>4.9661278264215571</v>
      </c>
      <c r="S501" s="2">
        <f t="shared" si="7"/>
        <v>4.0255038922557125</v>
      </c>
      <c r="T501" s="6" t="s">
        <v>1194</v>
      </c>
      <c r="U501" t="s">
        <v>1195</v>
      </c>
      <c r="V501" t="s">
        <v>1196</v>
      </c>
      <c r="W501" t="s">
        <v>1197</v>
      </c>
      <c r="X501" t="s">
        <v>2116</v>
      </c>
    </row>
    <row r="502" spans="3:24" x14ac:dyDescent="0.25">
      <c r="C502" t="s">
        <v>2117</v>
      </c>
      <c r="D502" t="s">
        <v>244</v>
      </c>
      <c r="E502">
        <v>39122230</v>
      </c>
      <c r="F502">
        <v>39122493</v>
      </c>
      <c r="G502" t="s">
        <v>2117</v>
      </c>
      <c r="H502" s="1">
        <v>0.52529245466300001</v>
      </c>
      <c r="I502" s="1">
        <v>3.9188091894500001</v>
      </c>
      <c r="J502" s="1">
        <v>1.8887283313500001</v>
      </c>
      <c r="K502" s="1">
        <v>7.8945278815800002</v>
      </c>
      <c r="L502" s="1">
        <v>0.57551017882099997</v>
      </c>
      <c r="M502" s="1">
        <v>2.1241939190400001</v>
      </c>
      <c r="N502" s="1">
        <v>0</v>
      </c>
      <c r="O502" s="1">
        <v>6.4915805954000003</v>
      </c>
      <c r="P502" s="5">
        <v>87.611067132976572</v>
      </c>
      <c r="Q502" s="5">
        <v>27.585409259935901</v>
      </c>
      <c r="R502" s="2">
        <f t="shared" si="7"/>
        <v>6.4530412191586324</v>
      </c>
      <c r="S502" s="2">
        <f t="shared" si="7"/>
        <v>4.7858334794874269</v>
      </c>
      <c r="T502" s="6" t="s">
        <v>1200</v>
      </c>
      <c r="U502" t="s">
        <v>1195</v>
      </c>
      <c r="V502" t="s">
        <v>1196</v>
      </c>
      <c r="W502" t="s">
        <v>1197</v>
      </c>
      <c r="X502" t="s">
        <v>2116</v>
      </c>
    </row>
    <row r="503" spans="3:24" x14ac:dyDescent="0.25">
      <c r="C503" t="s">
        <v>2118</v>
      </c>
      <c r="D503" t="s">
        <v>244</v>
      </c>
      <c r="E503">
        <v>39631627</v>
      </c>
      <c r="F503">
        <v>39631950</v>
      </c>
      <c r="G503" t="s">
        <v>2118</v>
      </c>
      <c r="H503" s="1">
        <v>0.74850109058500003</v>
      </c>
      <c r="I503" s="1">
        <v>2.0512652258799999</v>
      </c>
      <c r="J503" s="1">
        <v>1.0029658456299999</v>
      </c>
      <c r="K503" s="1">
        <v>12.8561042282</v>
      </c>
      <c r="L503" s="1">
        <v>0.46860426324999999</v>
      </c>
      <c r="M503" s="1">
        <v>3.5634068081899999</v>
      </c>
      <c r="N503" s="1">
        <v>0</v>
      </c>
      <c r="O503" s="1">
        <v>6.60714278866</v>
      </c>
      <c r="P503" s="5">
        <v>100.627508568972</v>
      </c>
      <c r="Q503" s="5">
        <v>56.832590162036603</v>
      </c>
      <c r="R503" s="2">
        <f t="shared" si="7"/>
        <v>6.6528809387650059</v>
      </c>
      <c r="S503" s="2">
        <f t="shared" si="7"/>
        <v>5.8286465630263997</v>
      </c>
      <c r="T503" s="6" t="s">
        <v>1200</v>
      </c>
      <c r="U503" t="s">
        <v>1195</v>
      </c>
      <c r="V503" t="s">
        <v>1196</v>
      </c>
      <c r="W503" t="s">
        <v>1197</v>
      </c>
      <c r="X503" t="s">
        <v>2119</v>
      </c>
    </row>
    <row r="504" spans="3:24" x14ac:dyDescent="0.25">
      <c r="C504" t="s">
        <v>2120</v>
      </c>
      <c r="D504" t="s">
        <v>244</v>
      </c>
      <c r="E504">
        <v>41682923</v>
      </c>
      <c r="F504">
        <v>41683147</v>
      </c>
      <c r="G504" t="s">
        <v>2120</v>
      </c>
      <c r="H504" s="1">
        <v>0.15418740577699999</v>
      </c>
      <c r="I504" s="1">
        <v>0.41081266614599998</v>
      </c>
      <c r="J504" s="1">
        <v>0.38566424778399999</v>
      </c>
      <c r="K504" s="1">
        <v>2.9203766606900001</v>
      </c>
      <c r="L504" s="1">
        <v>8.4463826467600006E-2</v>
      </c>
      <c r="M504" s="1">
        <v>0.30048569315099999</v>
      </c>
      <c r="N504" s="1">
        <v>0.65430950644499997</v>
      </c>
      <c r="O504" s="1">
        <v>1.5243622291000001</v>
      </c>
      <c r="P504" s="5">
        <v>18.096413958743184</v>
      </c>
      <c r="Q504" s="5">
        <v>3.32354328432963</v>
      </c>
      <c r="R504" s="2">
        <f t="shared" si="7"/>
        <v>4.1776319316152648</v>
      </c>
      <c r="S504" s="2">
        <f t="shared" si="7"/>
        <v>1.7327221430278654</v>
      </c>
      <c r="T504" s="6" t="s">
        <v>1203</v>
      </c>
      <c r="U504" t="s">
        <v>1204</v>
      </c>
      <c r="V504">
        <v>0</v>
      </c>
      <c r="W504">
        <v>0</v>
      </c>
      <c r="X504" t="s">
        <v>2121</v>
      </c>
    </row>
    <row r="505" spans="3:24" x14ac:dyDescent="0.25">
      <c r="C505" t="s">
        <v>2122</v>
      </c>
      <c r="D505" t="s">
        <v>244</v>
      </c>
      <c r="E505">
        <v>43987543</v>
      </c>
      <c r="F505">
        <v>43987969</v>
      </c>
      <c r="G505" t="s">
        <v>2122</v>
      </c>
      <c r="H505" s="1">
        <v>0.16215013565299999</v>
      </c>
      <c r="I505" s="1">
        <v>0.56163684686199999</v>
      </c>
      <c r="J505" s="1">
        <v>0.91255765672699996</v>
      </c>
      <c r="K505" s="1">
        <v>3.0044291426599998</v>
      </c>
      <c r="L505" s="1">
        <v>0.39971613652299998</v>
      </c>
      <c r="M505" s="1">
        <v>3.9974472305800002</v>
      </c>
      <c r="N505" s="1">
        <v>0</v>
      </c>
      <c r="O505" s="1">
        <v>46.890240962699998</v>
      </c>
      <c r="P505" s="5">
        <v>36.192827917486483</v>
      </c>
      <c r="Q505" s="5">
        <v>111.021909524433</v>
      </c>
      <c r="R505" s="2">
        <f t="shared" si="7"/>
        <v>5.1776319316152692</v>
      </c>
      <c r="S505" s="2">
        <f t="shared" si="7"/>
        <v>6.7947006018738927</v>
      </c>
      <c r="T505" s="6" t="s">
        <v>1200</v>
      </c>
      <c r="U505" t="s">
        <v>1195</v>
      </c>
      <c r="V505" t="s">
        <v>1196</v>
      </c>
      <c r="W505" t="s">
        <v>1197</v>
      </c>
      <c r="X505" t="s">
        <v>2123</v>
      </c>
    </row>
    <row r="506" spans="3:24" x14ac:dyDescent="0.25">
      <c r="C506" t="s">
        <v>2124</v>
      </c>
      <c r="D506" t="s">
        <v>244</v>
      </c>
      <c r="E506">
        <v>45946036</v>
      </c>
      <c r="F506">
        <v>45946360</v>
      </c>
      <c r="G506" t="s">
        <v>2124</v>
      </c>
      <c r="H506" s="1">
        <v>0.31979610087100002</v>
      </c>
      <c r="I506" s="1">
        <v>2.27214906708</v>
      </c>
      <c r="J506" s="1">
        <v>1.3331603627099999</v>
      </c>
      <c r="K506" s="1">
        <v>9.5684268045500005</v>
      </c>
      <c r="L506" s="1">
        <v>0.467157953796</v>
      </c>
      <c r="M506" s="1">
        <v>4.8404164496700002</v>
      </c>
      <c r="N506" s="1">
        <v>0.22618106395599999</v>
      </c>
      <c r="O506" s="1">
        <v>11.0657406261</v>
      </c>
      <c r="P506" s="5">
        <v>75.126016671355785</v>
      </c>
      <c r="Q506" s="5">
        <v>77.438558524880307</v>
      </c>
      <c r="R506" s="2">
        <f t="shared" si="7"/>
        <v>6.2312407046619143</v>
      </c>
      <c r="S506" s="2">
        <f t="shared" si="7"/>
        <v>6.2749801927947821</v>
      </c>
      <c r="T506" s="6" t="s">
        <v>1200</v>
      </c>
      <c r="U506" t="s">
        <v>1195</v>
      </c>
      <c r="V506" t="s">
        <v>1196</v>
      </c>
      <c r="W506">
        <v>0</v>
      </c>
      <c r="X506" t="s">
        <v>2125</v>
      </c>
    </row>
    <row r="507" spans="3:24" x14ac:dyDescent="0.25">
      <c r="C507" t="s">
        <v>2126</v>
      </c>
      <c r="D507" t="s">
        <v>244</v>
      </c>
      <c r="E507">
        <v>45962921</v>
      </c>
      <c r="F507">
        <v>45963146</v>
      </c>
      <c r="G507" t="s">
        <v>2126</v>
      </c>
      <c r="H507" s="1">
        <v>1.22801702735</v>
      </c>
      <c r="I507" s="1">
        <v>1.6359473282999999</v>
      </c>
      <c r="J507" s="1">
        <v>0.28796263834500002</v>
      </c>
      <c r="K507" s="1">
        <v>1.76972004018</v>
      </c>
      <c r="L507" s="1">
        <v>0.42044215841600002</v>
      </c>
      <c r="M507" s="1">
        <v>3.5000573538199999</v>
      </c>
      <c r="N507" s="1">
        <v>0</v>
      </c>
      <c r="O507" s="1">
        <v>0</v>
      </c>
      <c r="P507" s="5">
        <v>31.289666833205885</v>
      </c>
      <c r="Q507" s="5">
        <v>38.885456426656603</v>
      </c>
      <c r="R507" s="2">
        <f t="shared" si="7"/>
        <v>4.9676143919883886</v>
      </c>
      <c r="S507" s="2">
        <f t="shared" si="7"/>
        <v>5.2811587677239054</v>
      </c>
      <c r="T507" s="6" t="s">
        <v>1200</v>
      </c>
      <c r="U507" t="s">
        <v>1195</v>
      </c>
      <c r="V507" t="s">
        <v>1196</v>
      </c>
      <c r="W507" t="s">
        <v>1197</v>
      </c>
      <c r="X507" t="s">
        <v>2125</v>
      </c>
    </row>
    <row r="508" spans="3:24" x14ac:dyDescent="0.25">
      <c r="C508" t="s">
        <v>2127</v>
      </c>
      <c r="D508" t="s">
        <v>244</v>
      </c>
      <c r="E508">
        <v>48891349</v>
      </c>
      <c r="F508">
        <v>48891742</v>
      </c>
      <c r="G508" t="s">
        <v>2127</v>
      </c>
      <c r="H508" s="1">
        <v>0.52729738769599999</v>
      </c>
      <c r="I508" s="1">
        <v>2.3415276645500001</v>
      </c>
      <c r="J508" s="1">
        <v>1.97836927107</v>
      </c>
      <c r="K508" s="1">
        <v>12.882095167099999</v>
      </c>
      <c r="L508" s="1">
        <v>1.2035557969899999</v>
      </c>
      <c r="M508" s="1">
        <v>2.7745610262299998</v>
      </c>
      <c r="N508" s="1">
        <v>0.186469884788</v>
      </c>
      <c r="O508" s="1">
        <v>4.99587417577</v>
      </c>
      <c r="P508" s="5">
        <v>122.68285291285663</v>
      </c>
      <c r="Q508" s="5">
        <v>53.841401206139999</v>
      </c>
      <c r="R508" s="2">
        <f t="shared" si="7"/>
        <v>6.9387898108513912</v>
      </c>
      <c r="S508" s="2">
        <f t="shared" si="7"/>
        <v>5.7506440510251284</v>
      </c>
      <c r="T508" s="6" t="s">
        <v>1200</v>
      </c>
      <c r="U508" t="s">
        <v>1195</v>
      </c>
      <c r="V508">
        <v>0</v>
      </c>
      <c r="W508" t="s">
        <v>1197</v>
      </c>
      <c r="X508" t="s">
        <v>2128</v>
      </c>
    </row>
    <row r="509" spans="3:24" x14ac:dyDescent="0.25">
      <c r="C509" t="s">
        <v>2129</v>
      </c>
      <c r="D509" t="s">
        <v>244</v>
      </c>
      <c r="E509">
        <v>48965891</v>
      </c>
      <c r="F509">
        <v>48966188</v>
      </c>
      <c r="G509" t="s">
        <v>2129</v>
      </c>
      <c r="H509" s="1">
        <v>0.81402643858199997</v>
      </c>
      <c r="I509" s="1">
        <v>0.86754782561099997</v>
      </c>
      <c r="J509" s="1">
        <v>2.0360994630499998</v>
      </c>
      <c r="K509" s="1">
        <v>9.4806430723999995</v>
      </c>
      <c r="L509" s="1">
        <v>0.50962685868599999</v>
      </c>
      <c r="M509" s="1">
        <v>1.7223799462</v>
      </c>
      <c r="N509" s="1">
        <v>4.1946306406399998</v>
      </c>
      <c r="O509" s="1">
        <v>4.5987493510900004</v>
      </c>
      <c r="P509" s="5">
        <v>68.233721563891933</v>
      </c>
      <c r="Q509" s="5">
        <v>25.258928960905202</v>
      </c>
      <c r="R509" s="2">
        <f t="shared" si="7"/>
        <v>6.0924129999645977</v>
      </c>
      <c r="S509" s="2">
        <f t="shared" si="7"/>
        <v>4.6587215615840893</v>
      </c>
      <c r="T509" s="6" t="s">
        <v>1200</v>
      </c>
      <c r="U509" t="s">
        <v>1195</v>
      </c>
      <c r="V509">
        <v>0</v>
      </c>
      <c r="W509" t="s">
        <v>1197</v>
      </c>
      <c r="X509" t="s">
        <v>2128</v>
      </c>
    </row>
    <row r="510" spans="3:24" x14ac:dyDescent="0.25">
      <c r="C510" t="s">
        <v>2130</v>
      </c>
      <c r="D510" t="s">
        <v>244</v>
      </c>
      <c r="E510">
        <v>49011882</v>
      </c>
      <c r="F510">
        <v>49012177</v>
      </c>
      <c r="G510" t="s">
        <v>2130</v>
      </c>
      <c r="H510" s="1">
        <v>0.117077894556</v>
      </c>
      <c r="I510" s="1">
        <v>2.3083494081499998</v>
      </c>
      <c r="J510" s="1">
        <v>1.68384932592</v>
      </c>
      <c r="K510" s="1">
        <v>16.1974376559</v>
      </c>
      <c r="L510" s="1">
        <v>0.64135244504199995</v>
      </c>
      <c r="M510" s="1">
        <v>8.3052208395800005</v>
      </c>
      <c r="N510" s="1">
        <v>2.9809897514000001</v>
      </c>
      <c r="O510" s="1">
        <v>11.864188738999999</v>
      </c>
      <c r="P510" s="5">
        <v>115.79055780539279</v>
      </c>
      <c r="Q510" s="5">
        <v>120.976975549598</v>
      </c>
      <c r="R510" s="2">
        <f t="shared" si="7"/>
        <v>6.8553738026637534</v>
      </c>
      <c r="S510" s="2">
        <f t="shared" si="7"/>
        <v>6.9185886883391934</v>
      </c>
      <c r="T510" s="6" t="s">
        <v>1200</v>
      </c>
      <c r="U510" t="s">
        <v>1195</v>
      </c>
      <c r="V510" t="s">
        <v>1196</v>
      </c>
      <c r="W510" t="s">
        <v>1197</v>
      </c>
      <c r="X510" t="s">
        <v>2128</v>
      </c>
    </row>
    <row r="511" spans="3:24" x14ac:dyDescent="0.25">
      <c r="C511" t="s">
        <v>2131</v>
      </c>
      <c r="D511" t="s">
        <v>244</v>
      </c>
      <c r="E511">
        <v>49057346</v>
      </c>
      <c r="F511">
        <v>49057588</v>
      </c>
      <c r="G511" t="s">
        <v>2131</v>
      </c>
      <c r="H511" s="1">
        <v>0.57087568420000001</v>
      </c>
      <c r="I511" s="1">
        <v>1.29287159726</v>
      </c>
      <c r="J511" s="1">
        <v>2.4988493410100001</v>
      </c>
      <c r="K511" s="1">
        <v>6.8166607214799999</v>
      </c>
      <c r="L511" s="1">
        <v>1.71999064807</v>
      </c>
      <c r="M511" s="1">
        <v>1.8635079681</v>
      </c>
      <c r="N511" s="1">
        <v>2.1197465002200002</v>
      </c>
      <c r="O511" s="1">
        <v>7.4076445513199998</v>
      </c>
      <c r="P511" s="5">
        <v>39.975311623290295</v>
      </c>
      <c r="Q511" s="5">
        <v>22.267740005008498</v>
      </c>
      <c r="R511" s="2">
        <f t="shared" si="7"/>
        <v>5.3210373750125628</v>
      </c>
      <c r="S511" s="2">
        <f t="shared" si="7"/>
        <v>4.4768832385982735</v>
      </c>
      <c r="T511" s="6" t="s">
        <v>1200</v>
      </c>
      <c r="U511" t="s">
        <v>1195</v>
      </c>
      <c r="V511" t="s">
        <v>1196</v>
      </c>
      <c r="W511" t="s">
        <v>1197</v>
      </c>
      <c r="X511" t="s">
        <v>2128</v>
      </c>
    </row>
    <row r="512" spans="3:24" x14ac:dyDescent="0.25">
      <c r="C512" t="s">
        <v>2132</v>
      </c>
      <c r="D512" t="s">
        <v>244</v>
      </c>
      <c r="E512">
        <v>50248155</v>
      </c>
      <c r="F512">
        <v>50248515</v>
      </c>
      <c r="G512" t="s">
        <v>2132</v>
      </c>
      <c r="H512" s="1">
        <v>0.86344947235299996</v>
      </c>
      <c r="I512" s="1">
        <v>1.1247137882</v>
      </c>
      <c r="J512" s="1">
        <v>1.1998443264400001</v>
      </c>
      <c r="K512" s="1">
        <v>5.0563429719500004</v>
      </c>
      <c r="L512" s="1">
        <v>0.68321850742699997</v>
      </c>
      <c r="M512" s="1">
        <v>5.4407942839899999</v>
      </c>
      <c r="N512" s="1">
        <v>0.81425183024299996</v>
      </c>
      <c r="O512" s="1">
        <v>21.5781942208</v>
      </c>
      <c r="P512" s="5">
        <v>44.110688687768594</v>
      </c>
      <c r="Q512" s="5">
        <v>96.715109573992194</v>
      </c>
      <c r="R512" s="2">
        <f t="shared" si="7"/>
        <v>5.46305637988499</v>
      </c>
      <c r="S512" s="2">
        <f t="shared" si="7"/>
        <v>6.5956693910487871</v>
      </c>
      <c r="T512" s="6" t="s">
        <v>1200</v>
      </c>
      <c r="U512" t="s">
        <v>1195</v>
      </c>
      <c r="V512" t="s">
        <v>1196</v>
      </c>
      <c r="W512" t="s">
        <v>1197</v>
      </c>
      <c r="X512" t="s">
        <v>2133</v>
      </c>
    </row>
    <row r="513" spans="3:24" x14ac:dyDescent="0.25">
      <c r="C513" t="s">
        <v>2134</v>
      </c>
      <c r="D513" t="s">
        <v>244</v>
      </c>
      <c r="E513">
        <v>58009443</v>
      </c>
      <c r="F513">
        <v>58009648</v>
      </c>
      <c r="G513" t="s">
        <v>2134</v>
      </c>
      <c r="H513" s="1">
        <v>0.168477945825</v>
      </c>
      <c r="I513" s="1">
        <v>0.35911038913799997</v>
      </c>
      <c r="J513" s="1">
        <v>0.842817478083</v>
      </c>
      <c r="K513" s="1">
        <v>0.83244670879600002</v>
      </c>
      <c r="L513" s="1">
        <v>0.27687654334700001</v>
      </c>
      <c r="M513" s="1">
        <v>0.19700135199800001</v>
      </c>
      <c r="N513" s="1">
        <v>0.71495282655500003</v>
      </c>
      <c r="O513" s="1">
        <v>5.8297560371400001</v>
      </c>
      <c r="P513" s="5">
        <v>13.161028333631386</v>
      </c>
      <c r="Q513" s="5">
        <v>14.663271069264701</v>
      </c>
      <c r="R513" s="2">
        <f t="shared" si="7"/>
        <v>3.7182003129779648</v>
      </c>
      <c r="S513" s="2">
        <f t="shared" si="7"/>
        <v>3.8741350693682945</v>
      </c>
      <c r="T513" s="6" t="s">
        <v>1203</v>
      </c>
      <c r="U513" t="s">
        <v>1204</v>
      </c>
      <c r="V513">
        <v>0</v>
      </c>
      <c r="W513" t="s">
        <v>1197</v>
      </c>
      <c r="X513" t="s">
        <v>2135</v>
      </c>
    </row>
    <row r="514" spans="3:24" x14ac:dyDescent="0.25">
      <c r="C514" t="s">
        <v>2136</v>
      </c>
      <c r="D514" t="s">
        <v>264</v>
      </c>
      <c r="E514">
        <v>15921174</v>
      </c>
      <c r="F514">
        <v>15921438</v>
      </c>
      <c r="G514" t="s">
        <v>2136</v>
      </c>
      <c r="H514" s="1">
        <v>0.39247703288800001</v>
      </c>
      <c r="I514" s="1">
        <v>4.7405291899500002</v>
      </c>
      <c r="J514" s="1">
        <v>8.1807567711700002E-2</v>
      </c>
      <c r="K514" s="1">
        <v>1.6160187055199999</v>
      </c>
      <c r="L514" s="1">
        <v>0.93166160103600004</v>
      </c>
      <c r="M514" s="1">
        <v>5.6345620279400004</v>
      </c>
      <c r="N514" s="1">
        <v>0</v>
      </c>
      <c r="O514" s="1">
        <v>0</v>
      </c>
      <c r="P514" s="5">
        <v>106.38486723290018</v>
      </c>
      <c r="Q514" s="5">
        <v>73.450306583684807</v>
      </c>
      <c r="R514" s="2">
        <f t="shared" ref="R514:S577" si="8">LOG(P514,2)</f>
        <v>6.7331491383513686</v>
      </c>
      <c r="S514" s="2">
        <f t="shared" si="8"/>
        <v>6.198696607531935</v>
      </c>
      <c r="T514" s="6" t="s">
        <v>1200</v>
      </c>
      <c r="U514" t="s">
        <v>1195</v>
      </c>
      <c r="V514" t="s">
        <v>1196</v>
      </c>
      <c r="W514" t="s">
        <v>1197</v>
      </c>
      <c r="X514" t="s">
        <v>2137</v>
      </c>
    </row>
    <row r="515" spans="3:24" x14ac:dyDescent="0.25">
      <c r="C515" t="s">
        <v>2138</v>
      </c>
      <c r="D515" t="s">
        <v>264</v>
      </c>
      <c r="E515">
        <v>32608293</v>
      </c>
      <c r="F515">
        <v>32608493</v>
      </c>
      <c r="G515" t="s">
        <v>2138</v>
      </c>
      <c r="H515" s="1">
        <v>0.34537978894100002</v>
      </c>
      <c r="I515" s="1">
        <v>0.27606611165</v>
      </c>
      <c r="J515" s="1">
        <v>1.0798598937899999</v>
      </c>
      <c r="K515" s="1">
        <v>1.42209646086</v>
      </c>
      <c r="L515" s="1">
        <v>0.37839794257499998</v>
      </c>
      <c r="M515" s="1">
        <v>0.80770554318999999</v>
      </c>
      <c r="N515" s="1">
        <v>0.36641332360899997</v>
      </c>
      <c r="O515" s="1">
        <v>4.6950356656299999</v>
      </c>
      <c r="P515" s="5">
        <v>6.8922951074638323</v>
      </c>
      <c r="Q515" s="5">
        <v>16.7580240791596</v>
      </c>
      <c r="R515" s="2">
        <f t="shared" si="8"/>
        <v>2.7849844747723504</v>
      </c>
      <c r="S515" s="2">
        <f t="shared" si="8"/>
        <v>4.066780147310685</v>
      </c>
      <c r="T515" s="6" t="s">
        <v>1203</v>
      </c>
      <c r="U515" t="s">
        <v>1195</v>
      </c>
      <c r="V515">
        <v>0</v>
      </c>
      <c r="W515" t="s">
        <v>1197</v>
      </c>
      <c r="X515" t="s">
        <v>2139</v>
      </c>
    </row>
    <row r="516" spans="3:24" x14ac:dyDescent="0.25">
      <c r="C516" t="s">
        <v>2140</v>
      </c>
      <c r="D516" t="s">
        <v>264</v>
      </c>
      <c r="E516">
        <v>34755450</v>
      </c>
      <c r="F516">
        <v>34755853</v>
      </c>
      <c r="G516" t="s">
        <v>2140</v>
      </c>
      <c r="H516" s="1">
        <v>0.94272398966600002</v>
      </c>
      <c r="I516" s="1">
        <v>1.18738112538</v>
      </c>
      <c r="J516" s="1">
        <v>1.50054972835</v>
      </c>
      <c r="K516" s="1">
        <v>5.0814364854500003</v>
      </c>
      <c r="L516" s="1">
        <v>1.1267432533199999</v>
      </c>
      <c r="M516" s="1">
        <v>0.81839478114800002</v>
      </c>
      <c r="N516" s="1">
        <v>1.2728998835100001</v>
      </c>
      <c r="O516" s="1">
        <v>0.42364409344699999</v>
      </c>
      <c r="P516" s="5">
        <v>49.624524773739559</v>
      </c>
      <c r="Q516" s="5">
        <v>16.285362093215198</v>
      </c>
      <c r="R516" s="2">
        <f t="shared" si="8"/>
        <v>5.6329813813272995</v>
      </c>
      <c r="S516" s="2">
        <f t="shared" si="8"/>
        <v>4.0255038922557125</v>
      </c>
      <c r="T516" s="6" t="s">
        <v>1194</v>
      </c>
      <c r="U516" t="s">
        <v>1195</v>
      </c>
      <c r="V516">
        <v>0</v>
      </c>
      <c r="W516" t="s">
        <v>1197</v>
      </c>
      <c r="X516" t="s">
        <v>2141</v>
      </c>
    </row>
    <row r="517" spans="3:24" x14ac:dyDescent="0.25">
      <c r="C517" t="s">
        <v>2142</v>
      </c>
      <c r="D517" t="s">
        <v>264</v>
      </c>
      <c r="E517">
        <v>35884514</v>
      </c>
      <c r="F517">
        <v>35884769</v>
      </c>
      <c r="G517" t="s">
        <v>2142</v>
      </c>
      <c r="H517" s="1">
        <v>1.21898749038</v>
      </c>
      <c r="I517" s="1">
        <v>1.8043536709100001</v>
      </c>
      <c r="J517" s="1">
        <v>0.42347446815500001</v>
      </c>
      <c r="K517" s="1">
        <v>7.8075884125600004</v>
      </c>
      <c r="L517" s="1">
        <v>1.3355221502600001</v>
      </c>
      <c r="M517" s="1">
        <v>6.6516927086299997</v>
      </c>
      <c r="N517" s="1">
        <v>0.57476599781799997</v>
      </c>
      <c r="O517" s="1">
        <v>1.0042857038799999</v>
      </c>
      <c r="P517" s="5">
        <v>49.353856251117868</v>
      </c>
      <c r="Q517" s="5">
        <v>83.753290765106598</v>
      </c>
      <c r="R517" s="2">
        <f t="shared" si="8"/>
        <v>5.625090908586488</v>
      </c>
      <c r="S517" s="2">
        <f t="shared" si="8"/>
        <v>6.3880739716404182</v>
      </c>
      <c r="T517" s="6" t="s">
        <v>1200</v>
      </c>
      <c r="U517" t="s">
        <v>1195</v>
      </c>
      <c r="V517">
        <v>0</v>
      </c>
      <c r="W517">
        <v>0</v>
      </c>
      <c r="X517" t="s">
        <v>2143</v>
      </c>
    </row>
    <row r="518" spans="3:24" x14ac:dyDescent="0.25">
      <c r="C518" t="s">
        <v>2144</v>
      </c>
      <c r="D518" t="s">
        <v>264</v>
      </c>
      <c r="E518">
        <v>36207924</v>
      </c>
      <c r="F518">
        <v>36208159</v>
      </c>
      <c r="G518" t="s">
        <v>2144</v>
      </c>
      <c r="H518" s="1">
        <v>0.88182073772199998</v>
      </c>
      <c r="I518" s="1">
        <v>0.93979952902099995</v>
      </c>
      <c r="J518" s="1">
        <v>1.1947386059</v>
      </c>
      <c r="K518" s="1">
        <v>7.6248576199300002</v>
      </c>
      <c r="L518" s="1">
        <v>1.2076530082200001</v>
      </c>
      <c r="M518" s="1">
        <v>4.6113685267199997</v>
      </c>
      <c r="N518" s="1">
        <v>0.62368225295199997</v>
      </c>
      <c r="O518" s="1">
        <v>5.4487841380599997</v>
      </c>
      <c r="P518" s="5">
        <v>43.421459177022101</v>
      </c>
      <c r="Q518" s="5">
        <v>53.509046877707</v>
      </c>
      <c r="R518" s="2">
        <f t="shared" si="8"/>
        <v>5.4403363033849024</v>
      </c>
      <c r="S518" s="2">
        <f t="shared" si="8"/>
        <v>5.7417109262551191</v>
      </c>
      <c r="T518" s="6" t="s">
        <v>1200</v>
      </c>
      <c r="U518" t="s">
        <v>1195</v>
      </c>
      <c r="V518">
        <v>0</v>
      </c>
      <c r="W518" t="s">
        <v>1197</v>
      </c>
      <c r="X518" t="s">
        <v>2145</v>
      </c>
    </row>
    <row r="519" spans="3:24" x14ac:dyDescent="0.25">
      <c r="C519" t="s">
        <v>2146</v>
      </c>
      <c r="D519" t="s">
        <v>264</v>
      </c>
      <c r="E519">
        <v>36237914</v>
      </c>
      <c r="F519">
        <v>36238172</v>
      </c>
      <c r="G519" t="s">
        <v>2146</v>
      </c>
      <c r="H519" s="1">
        <v>0.53547254099399999</v>
      </c>
      <c r="I519" s="1">
        <v>0.99868877599399997</v>
      </c>
      <c r="J519" s="1">
        <v>1.00452083144</v>
      </c>
      <c r="K519" s="1">
        <v>5.9529619291799998</v>
      </c>
      <c r="L519" s="1">
        <v>0.80666228068300005</v>
      </c>
      <c r="M519" s="1">
        <v>1.4609660987899999</v>
      </c>
      <c r="N519" s="1">
        <v>0.56808267226200004</v>
      </c>
      <c r="O519" s="1">
        <v>2.64695456836</v>
      </c>
      <c r="P519" s="5">
        <v>37.218393580304756</v>
      </c>
      <c r="Q519" s="5">
        <v>52.368825247373799</v>
      </c>
      <c r="R519" s="2">
        <f t="shared" si="8"/>
        <v>5.2179438820484592</v>
      </c>
      <c r="S519" s="2">
        <f t="shared" si="8"/>
        <v>5.7106363370854121</v>
      </c>
      <c r="T519" s="6" t="s">
        <v>1200</v>
      </c>
      <c r="U519" t="s">
        <v>1195</v>
      </c>
      <c r="V519">
        <v>0</v>
      </c>
      <c r="W519">
        <v>0</v>
      </c>
      <c r="X519" t="s">
        <v>2145</v>
      </c>
    </row>
    <row r="520" spans="3:24" x14ac:dyDescent="0.25">
      <c r="C520" t="s">
        <v>2147</v>
      </c>
      <c r="D520" t="s">
        <v>264</v>
      </c>
      <c r="E520">
        <v>37296982</v>
      </c>
      <c r="F520">
        <v>37297270</v>
      </c>
      <c r="G520" t="s">
        <v>2147</v>
      </c>
      <c r="H520" s="1">
        <v>0.59961768913400004</v>
      </c>
      <c r="I520" s="1">
        <v>2.4283593154399998</v>
      </c>
      <c r="J520" s="1">
        <v>0.74990270402400006</v>
      </c>
      <c r="K520" s="1">
        <v>4.0490246455000003</v>
      </c>
      <c r="L520" s="1">
        <v>0.78832904703100004</v>
      </c>
      <c r="M520" s="1">
        <v>5.1182729733399999</v>
      </c>
      <c r="N520" s="1">
        <v>0</v>
      </c>
      <c r="O520" s="1">
        <v>0.29640376676899999</v>
      </c>
      <c r="P520" s="5">
        <v>59.450366983091278</v>
      </c>
      <c r="Q520" s="5">
        <v>72.785597926818795</v>
      </c>
      <c r="R520" s="2">
        <f t="shared" si="8"/>
        <v>5.8936138105446139</v>
      </c>
      <c r="S520" s="2">
        <f t="shared" si="8"/>
        <v>6.1855811077416751</v>
      </c>
      <c r="T520" s="6" t="s">
        <v>1200</v>
      </c>
      <c r="U520" t="s">
        <v>1195</v>
      </c>
      <c r="V520" t="s">
        <v>1196</v>
      </c>
      <c r="W520" t="s">
        <v>1197</v>
      </c>
      <c r="X520" t="s">
        <v>2148</v>
      </c>
    </row>
    <row r="521" spans="3:24" x14ac:dyDescent="0.25">
      <c r="C521" t="s">
        <v>2149</v>
      </c>
      <c r="D521" t="s">
        <v>264</v>
      </c>
      <c r="E521">
        <v>39693098</v>
      </c>
      <c r="F521">
        <v>39693298</v>
      </c>
      <c r="G521" t="s">
        <v>2149</v>
      </c>
      <c r="H521" s="1">
        <v>0.51806968341199999</v>
      </c>
      <c r="I521" s="1">
        <v>0.5521322233</v>
      </c>
      <c r="J521" s="1">
        <v>0.64791593627599997</v>
      </c>
      <c r="K521" s="1">
        <v>0.56883858434400003</v>
      </c>
      <c r="L521" s="1">
        <v>0.28379845693099998</v>
      </c>
      <c r="M521" s="1">
        <v>0.63943355502599997</v>
      </c>
      <c r="N521" s="1">
        <v>0</v>
      </c>
      <c r="O521" s="1">
        <v>5.9754999380699996</v>
      </c>
      <c r="P521" s="5">
        <v>9.8707712502235747</v>
      </c>
      <c r="Q521" s="5">
        <v>6.3147322402262898</v>
      </c>
      <c r="R521" s="2">
        <f t="shared" si="8"/>
        <v>3.3031628136991262</v>
      </c>
      <c r="S521" s="2">
        <f t="shared" si="8"/>
        <v>2.6587215615840871</v>
      </c>
      <c r="T521" s="6" t="s">
        <v>1203</v>
      </c>
      <c r="U521" t="s">
        <v>1204</v>
      </c>
      <c r="V521">
        <v>0</v>
      </c>
      <c r="W521" t="s">
        <v>1197</v>
      </c>
      <c r="X521" t="s">
        <v>2150</v>
      </c>
    </row>
    <row r="522" spans="3:24" x14ac:dyDescent="0.25">
      <c r="C522" t="s">
        <v>2151</v>
      </c>
      <c r="D522" t="s">
        <v>264</v>
      </c>
      <c r="E522">
        <v>40469490</v>
      </c>
      <c r="F522">
        <v>40469710</v>
      </c>
      <c r="G522" t="s">
        <v>2151</v>
      </c>
      <c r="H522" s="1">
        <v>0</v>
      </c>
      <c r="I522" s="1">
        <v>1.2548459620400001</v>
      </c>
      <c r="J522" s="1">
        <v>1.1780289750499999</v>
      </c>
      <c r="K522" s="1">
        <v>5.4298228505599999</v>
      </c>
      <c r="L522" s="1">
        <v>0.34399812961300003</v>
      </c>
      <c r="M522" s="1">
        <v>1.9580740441</v>
      </c>
      <c r="N522" s="1">
        <v>1.3324120858499999</v>
      </c>
      <c r="O522" s="1">
        <v>1.5520779059900001</v>
      </c>
      <c r="P522" s="5">
        <v>28.947639451348142</v>
      </c>
      <c r="Q522" s="5">
        <v>21.270677019709598</v>
      </c>
      <c r="R522" s="2">
        <f t="shared" si="8"/>
        <v>4.8553738026637507</v>
      </c>
      <c r="S522" s="2">
        <f t="shared" si="8"/>
        <v>4.4107940481405006</v>
      </c>
      <c r="T522" s="6" t="s">
        <v>1200</v>
      </c>
      <c r="U522" t="s">
        <v>1195</v>
      </c>
      <c r="V522" t="s">
        <v>1196</v>
      </c>
      <c r="W522">
        <v>0</v>
      </c>
      <c r="X522" t="s">
        <v>2152</v>
      </c>
    </row>
    <row r="523" spans="3:24" x14ac:dyDescent="0.25">
      <c r="C523" t="s">
        <v>2153</v>
      </c>
      <c r="D523" t="s">
        <v>264</v>
      </c>
      <c r="E523">
        <v>43974498</v>
      </c>
      <c r="F523">
        <v>43974735</v>
      </c>
      <c r="G523" t="s">
        <v>2153</v>
      </c>
      <c r="H523" s="1">
        <v>0.145729868752</v>
      </c>
      <c r="I523" s="1">
        <v>0.46593436565399998</v>
      </c>
      <c r="J523" s="1">
        <v>1.0935290063700001</v>
      </c>
      <c r="K523" s="1">
        <v>0.48003256062799998</v>
      </c>
      <c r="L523" s="1">
        <v>0.239492368718</v>
      </c>
      <c r="M523" s="1">
        <v>0.14200167777600001</v>
      </c>
      <c r="N523" s="1">
        <v>0</v>
      </c>
      <c r="O523" s="1">
        <v>6.1231765489500001</v>
      </c>
      <c r="P523" s="5">
        <v>9.3869000499617758</v>
      </c>
      <c r="Q523" s="5">
        <v>6.2842590296848604</v>
      </c>
      <c r="R523" s="2">
        <f t="shared" si="8"/>
        <v>3.2306487978221838</v>
      </c>
      <c r="S523" s="2">
        <f t="shared" si="8"/>
        <v>2.6517426480318442</v>
      </c>
      <c r="T523" s="6" t="s">
        <v>1203</v>
      </c>
      <c r="U523" t="s">
        <v>1204</v>
      </c>
      <c r="V523">
        <v>0</v>
      </c>
      <c r="W523" t="s">
        <v>1197</v>
      </c>
      <c r="X523" t="s">
        <v>2154</v>
      </c>
    </row>
    <row r="524" spans="3:24" x14ac:dyDescent="0.25">
      <c r="C524" t="s">
        <v>2155</v>
      </c>
      <c r="D524" t="s">
        <v>264</v>
      </c>
      <c r="E524">
        <v>44876571</v>
      </c>
      <c r="F524">
        <v>44876847</v>
      </c>
      <c r="G524" t="s">
        <v>2155</v>
      </c>
      <c r="H524" s="1">
        <v>0.50055041875499995</v>
      </c>
      <c r="I524" s="1">
        <v>1.46701798461</v>
      </c>
      <c r="J524" s="1">
        <v>2.2692707913099999</v>
      </c>
      <c r="K524" s="1">
        <v>8.2440374542600008</v>
      </c>
      <c r="L524" s="1">
        <v>0.274201407663</v>
      </c>
      <c r="M524" s="1">
        <v>3.6824739438899998</v>
      </c>
      <c r="N524" s="1">
        <v>1.593101407</v>
      </c>
      <c r="O524" s="1">
        <v>25.3618527392</v>
      </c>
      <c r="P524" s="5">
        <v>55.138360859710637</v>
      </c>
      <c r="Q524" s="5">
        <v>50.185503593377398</v>
      </c>
      <c r="R524" s="2">
        <f t="shared" si="8"/>
        <v>5.78498447477235</v>
      </c>
      <c r="S524" s="2">
        <f t="shared" si="8"/>
        <v>5.6491987874655818</v>
      </c>
      <c r="T524" s="6" t="s">
        <v>1200</v>
      </c>
      <c r="U524" t="s">
        <v>1195</v>
      </c>
      <c r="V524" t="s">
        <v>1196</v>
      </c>
      <c r="W524" t="s">
        <v>1197</v>
      </c>
      <c r="X524" t="s">
        <v>2156</v>
      </c>
    </row>
    <row r="525" spans="3:24" x14ac:dyDescent="0.25">
      <c r="C525" t="s">
        <v>2157</v>
      </c>
      <c r="D525" t="s">
        <v>264</v>
      </c>
      <c r="E525">
        <v>44936865</v>
      </c>
      <c r="F525">
        <v>44937118</v>
      </c>
      <c r="G525" t="s">
        <v>2157</v>
      </c>
      <c r="H525" s="1">
        <v>0.27302750113899998</v>
      </c>
      <c r="I525" s="1">
        <v>0.80019162797099996</v>
      </c>
      <c r="J525" s="1">
        <v>0.42682209240899999</v>
      </c>
      <c r="K525" s="1">
        <v>6.0706093981400002</v>
      </c>
      <c r="L525" s="1">
        <v>0.74782202089899996</v>
      </c>
      <c r="M525" s="1">
        <v>0.61189813877999999</v>
      </c>
      <c r="N525" s="1">
        <v>0</v>
      </c>
      <c r="O525" s="1">
        <v>2.0244494425999999</v>
      </c>
      <c r="P525" s="5">
        <v>37.218393580304756</v>
      </c>
      <c r="Q525" s="5">
        <v>8.3790120395798091</v>
      </c>
      <c r="R525" s="2">
        <f t="shared" si="8"/>
        <v>5.2179438820484592</v>
      </c>
      <c r="S525" s="2">
        <f t="shared" si="8"/>
        <v>3.0667801473106873</v>
      </c>
      <c r="T525" s="6" t="s">
        <v>1194</v>
      </c>
      <c r="U525" t="s">
        <v>1195</v>
      </c>
      <c r="V525" t="s">
        <v>1196</v>
      </c>
      <c r="W525" t="s">
        <v>1197</v>
      </c>
      <c r="X525" t="s">
        <v>2156</v>
      </c>
    </row>
    <row r="526" spans="3:24" x14ac:dyDescent="0.25">
      <c r="C526" t="s">
        <v>2158</v>
      </c>
      <c r="D526" t="s">
        <v>264</v>
      </c>
      <c r="E526">
        <v>45579753</v>
      </c>
      <c r="F526">
        <v>45579964</v>
      </c>
      <c r="G526" t="s">
        <v>2158</v>
      </c>
      <c r="H526" s="1">
        <v>0</v>
      </c>
      <c r="I526" s="1">
        <v>1.83171827635</v>
      </c>
      <c r="J526" s="1">
        <v>1.5353458205599999</v>
      </c>
      <c r="K526" s="1">
        <v>7.5485688917699996</v>
      </c>
      <c r="L526" s="1">
        <v>0.62767431232799997</v>
      </c>
      <c r="M526" s="1">
        <v>1.40359573066</v>
      </c>
      <c r="N526" s="1">
        <v>0.34731120721300002</v>
      </c>
      <c r="O526" s="1">
        <v>0.40457007028199998</v>
      </c>
      <c r="P526" s="5">
        <v>38.596852601797529</v>
      </c>
      <c r="Q526" s="5">
        <v>14.623590451050401</v>
      </c>
      <c r="R526" s="2">
        <f t="shared" si="8"/>
        <v>5.2704113019425947</v>
      </c>
      <c r="S526" s="2">
        <f t="shared" si="8"/>
        <v>3.8702256667778037</v>
      </c>
      <c r="T526" s="6" t="s">
        <v>1194</v>
      </c>
      <c r="U526" t="s">
        <v>1195</v>
      </c>
      <c r="V526" t="s">
        <v>1196</v>
      </c>
      <c r="W526" t="s">
        <v>1197</v>
      </c>
      <c r="X526" t="s">
        <v>2156</v>
      </c>
    </row>
    <row r="527" spans="3:24" x14ac:dyDescent="0.25">
      <c r="C527" t="s">
        <v>2159</v>
      </c>
      <c r="D527" t="s">
        <v>264</v>
      </c>
      <c r="E527">
        <v>46601719</v>
      </c>
      <c r="F527">
        <v>46601933</v>
      </c>
      <c r="G527" t="s">
        <v>2159</v>
      </c>
      <c r="H527" s="1">
        <v>0.16139242473900001</v>
      </c>
      <c r="I527" s="1">
        <v>0.43000951970399998</v>
      </c>
      <c r="J527" s="1">
        <v>1.2110578248199999</v>
      </c>
      <c r="K527" s="1">
        <v>1.32906211295</v>
      </c>
      <c r="L527" s="1">
        <v>8.8410734246400002E-2</v>
      </c>
      <c r="M527" s="1">
        <v>0.37743249681800001</v>
      </c>
      <c r="N527" s="1">
        <v>0</v>
      </c>
      <c r="O527" s="1">
        <v>7.5790720175799997</v>
      </c>
      <c r="P527" s="5">
        <v>8.2256427085196453</v>
      </c>
      <c r="Q527" s="5">
        <v>14.663271069264701</v>
      </c>
      <c r="R527" s="2">
        <f t="shared" si="8"/>
        <v>3.0401284078653323</v>
      </c>
      <c r="S527" s="2">
        <f t="shared" si="8"/>
        <v>3.8741350693682945</v>
      </c>
      <c r="T527" s="6" t="s">
        <v>1203</v>
      </c>
      <c r="U527" t="s">
        <v>1204</v>
      </c>
      <c r="V527" t="s">
        <v>1196</v>
      </c>
      <c r="W527">
        <v>0</v>
      </c>
      <c r="X527" t="s">
        <v>2160</v>
      </c>
    </row>
    <row r="528" spans="3:24" x14ac:dyDescent="0.25">
      <c r="C528" t="s">
        <v>2161</v>
      </c>
      <c r="D528" t="s">
        <v>264</v>
      </c>
      <c r="E528">
        <v>48055521</v>
      </c>
      <c r="F528">
        <v>48055845</v>
      </c>
      <c r="G528" t="s">
        <v>2161</v>
      </c>
      <c r="H528" s="1">
        <v>0.85278960232400003</v>
      </c>
      <c r="I528" s="1">
        <v>0.39762608673799998</v>
      </c>
      <c r="J528" s="1">
        <v>2.9996108160900001</v>
      </c>
      <c r="K528" s="1">
        <v>1.3167559822799999</v>
      </c>
      <c r="L528" s="1">
        <v>1.6934475825099999</v>
      </c>
      <c r="M528" s="1">
        <v>1.6203969230699999</v>
      </c>
      <c r="N528" s="1">
        <v>0.22618106395599999</v>
      </c>
      <c r="O528" s="1">
        <v>9.2214505217100005</v>
      </c>
      <c r="P528" s="5">
        <v>19.741542500447192</v>
      </c>
      <c r="Q528" s="5">
        <v>43.989813207794001</v>
      </c>
      <c r="R528" s="2">
        <f t="shared" si="8"/>
        <v>4.3031628136991289</v>
      </c>
      <c r="S528" s="2">
        <f t="shared" si="8"/>
        <v>5.4590975700894475</v>
      </c>
      <c r="T528" s="6" t="s">
        <v>1200</v>
      </c>
      <c r="U528" t="s">
        <v>1195</v>
      </c>
      <c r="V528">
        <v>0</v>
      </c>
      <c r="W528">
        <v>0</v>
      </c>
      <c r="X528" t="s">
        <v>2160</v>
      </c>
    </row>
    <row r="529" spans="3:24" x14ac:dyDescent="0.25">
      <c r="C529" t="s">
        <v>2162</v>
      </c>
      <c r="D529" t="s">
        <v>276</v>
      </c>
      <c r="E529">
        <v>17969777</v>
      </c>
      <c r="F529">
        <v>17969983</v>
      </c>
      <c r="G529" t="s">
        <v>2162</v>
      </c>
      <c r="H529" s="1">
        <v>0</v>
      </c>
      <c r="I529" s="1">
        <v>0.178683567411</v>
      </c>
      <c r="J529" s="1">
        <v>0.31452229916300001</v>
      </c>
      <c r="K529" s="1">
        <v>0.55227047023700004</v>
      </c>
      <c r="L529" s="1">
        <v>0.367376643276</v>
      </c>
      <c r="M529" s="1">
        <v>3.7575298328</v>
      </c>
      <c r="N529" s="1">
        <v>0</v>
      </c>
      <c r="O529" s="1">
        <v>0</v>
      </c>
      <c r="P529" s="5">
        <v>11.515899791927492</v>
      </c>
      <c r="Q529" s="5">
        <v>38.220747769790698</v>
      </c>
      <c r="R529" s="2">
        <f t="shared" si="8"/>
        <v>3.5255552350355726</v>
      </c>
      <c r="S529" s="2">
        <f t="shared" si="8"/>
        <v>5.2562840990848771</v>
      </c>
      <c r="T529" s="6" t="s">
        <v>1214</v>
      </c>
      <c r="U529" t="s">
        <v>1204</v>
      </c>
      <c r="V529" t="s">
        <v>1196</v>
      </c>
      <c r="W529">
        <v>0</v>
      </c>
      <c r="X529" t="s">
        <v>2163</v>
      </c>
    </row>
    <row r="530" spans="3:24" x14ac:dyDescent="0.25">
      <c r="C530" t="s">
        <v>2164</v>
      </c>
      <c r="D530" t="s">
        <v>276</v>
      </c>
      <c r="E530">
        <v>22434009</v>
      </c>
      <c r="F530">
        <v>22434216</v>
      </c>
      <c r="G530" t="s">
        <v>2164</v>
      </c>
      <c r="H530" s="1">
        <v>0</v>
      </c>
      <c r="I530" s="1">
        <v>0.35564072354199999</v>
      </c>
      <c r="J530" s="1">
        <v>0.73034002478799998</v>
      </c>
      <c r="K530" s="1">
        <v>3.4350156059399999</v>
      </c>
      <c r="L530" s="1">
        <v>1.09680563065</v>
      </c>
      <c r="M530" s="1">
        <v>0.48774489323100001</v>
      </c>
      <c r="N530" s="1">
        <v>0</v>
      </c>
      <c r="O530" s="1">
        <v>1.2371635482500001</v>
      </c>
      <c r="P530" s="5">
        <v>17.230737768659608</v>
      </c>
      <c r="Q530" s="5">
        <v>12.568518059369699</v>
      </c>
      <c r="R530" s="2">
        <f t="shared" si="8"/>
        <v>4.1069125696597144</v>
      </c>
      <c r="S530" s="2">
        <f t="shared" si="8"/>
        <v>3.6517426480318416</v>
      </c>
      <c r="T530" s="6" t="s">
        <v>1203</v>
      </c>
      <c r="U530" t="s">
        <v>1204</v>
      </c>
      <c r="V530">
        <v>0</v>
      </c>
      <c r="W530">
        <v>0</v>
      </c>
      <c r="X530" t="s">
        <v>2165</v>
      </c>
    </row>
    <row r="531" spans="3:24" x14ac:dyDescent="0.25">
      <c r="C531" t="s">
        <v>2166</v>
      </c>
      <c r="D531" t="s">
        <v>276</v>
      </c>
      <c r="E531">
        <v>24586203</v>
      </c>
      <c r="F531">
        <v>24586434</v>
      </c>
      <c r="G531" t="s">
        <v>2166</v>
      </c>
      <c r="H531" s="1">
        <v>0.14951506014800001</v>
      </c>
      <c r="I531" s="1">
        <v>0.31869103797999998</v>
      </c>
      <c r="J531" s="1">
        <v>0.747954904792</v>
      </c>
      <c r="K531" s="1">
        <v>0.49250093882599999</v>
      </c>
      <c r="L531" s="1">
        <v>0.819043165746</v>
      </c>
      <c r="M531" s="1">
        <v>0.34965607930300002</v>
      </c>
      <c r="N531" s="1">
        <v>0</v>
      </c>
      <c r="O531" s="1">
        <v>4.4345083028300003</v>
      </c>
      <c r="P531" s="5">
        <v>13.161028333631386</v>
      </c>
      <c r="Q531" s="5">
        <v>10.4737650494748</v>
      </c>
      <c r="R531" s="2">
        <f t="shared" si="8"/>
        <v>3.7182003129779648</v>
      </c>
      <c r="S531" s="2">
        <f t="shared" si="8"/>
        <v>3.3887082421980543</v>
      </c>
      <c r="T531" s="6" t="s">
        <v>1203</v>
      </c>
      <c r="U531" t="s">
        <v>1204</v>
      </c>
      <c r="V531">
        <v>0</v>
      </c>
      <c r="W531">
        <v>0</v>
      </c>
      <c r="X531" t="s">
        <v>2167</v>
      </c>
    </row>
    <row r="532" spans="3:24" x14ac:dyDescent="0.25">
      <c r="C532" t="s">
        <v>2168</v>
      </c>
      <c r="D532" t="s">
        <v>276</v>
      </c>
      <c r="E532">
        <v>30687125</v>
      </c>
      <c r="F532">
        <v>30687330</v>
      </c>
      <c r="G532" t="s">
        <v>2168</v>
      </c>
      <c r="H532" s="1">
        <v>0.168477945825</v>
      </c>
      <c r="I532" s="1">
        <v>0.62844318099200003</v>
      </c>
      <c r="J532" s="1">
        <v>1.3695784018899999</v>
      </c>
      <c r="K532" s="1">
        <v>2.2198578901200001</v>
      </c>
      <c r="L532" s="1">
        <v>0.55375308669500001</v>
      </c>
      <c r="M532" s="1">
        <v>0.72233829065800004</v>
      </c>
      <c r="N532" s="1">
        <v>1.0724292398299999</v>
      </c>
      <c r="O532" s="1">
        <v>9.5774563467299991</v>
      </c>
      <c r="P532" s="5">
        <v>11.027672171942136</v>
      </c>
      <c r="Q532" s="5">
        <v>12.568518059369699</v>
      </c>
      <c r="R532" s="2">
        <f t="shared" si="8"/>
        <v>3.4630563798849883</v>
      </c>
      <c r="S532" s="2">
        <f t="shared" si="8"/>
        <v>3.6517426480318416</v>
      </c>
      <c r="T532" s="6" t="s">
        <v>1203</v>
      </c>
      <c r="U532" t="s">
        <v>1195</v>
      </c>
      <c r="V532" t="s">
        <v>1196</v>
      </c>
      <c r="W532" t="s">
        <v>1197</v>
      </c>
      <c r="X532" t="s">
        <v>2169</v>
      </c>
    </row>
    <row r="533" spans="3:24" x14ac:dyDescent="0.25">
      <c r="C533" t="s">
        <v>2170</v>
      </c>
      <c r="D533" t="s">
        <v>276</v>
      </c>
      <c r="E533">
        <v>31682297</v>
      </c>
      <c r="F533">
        <v>31682617</v>
      </c>
      <c r="G533" t="s">
        <v>2170</v>
      </c>
      <c r="H533" s="1">
        <v>0.32379355213200001</v>
      </c>
      <c r="I533" s="1">
        <v>0.86270659890599999</v>
      </c>
      <c r="J533" s="1">
        <v>0.87738616370800004</v>
      </c>
      <c r="K533" s="1">
        <v>4.5329324689900004</v>
      </c>
      <c r="L533" s="1">
        <v>0.88687017790900002</v>
      </c>
      <c r="M533" s="1">
        <v>4.5433436804499996</v>
      </c>
      <c r="N533" s="1">
        <v>0.45801665451200002</v>
      </c>
      <c r="O533" s="1">
        <v>16.539330185699999</v>
      </c>
      <c r="P533" s="5">
        <v>35.150705048065603</v>
      </c>
      <c r="Q533" s="5">
        <v>71.788534941519899</v>
      </c>
      <c r="R533" s="2">
        <f t="shared" si="8"/>
        <v>5.1354817218564861</v>
      </c>
      <c r="S533" s="2">
        <f t="shared" si="8"/>
        <v>6.1656815503039688</v>
      </c>
      <c r="T533" s="6" t="s">
        <v>1200</v>
      </c>
      <c r="U533" t="s">
        <v>1195</v>
      </c>
      <c r="V533" t="s">
        <v>1196</v>
      </c>
      <c r="W533" t="s">
        <v>1197</v>
      </c>
      <c r="X533" t="s">
        <v>2169</v>
      </c>
    </row>
    <row r="534" spans="3:24" x14ac:dyDescent="0.25">
      <c r="C534" t="s">
        <v>2171</v>
      </c>
      <c r="D534" t="s">
        <v>276</v>
      </c>
      <c r="E534">
        <v>34720905</v>
      </c>
      <c r="F534">
        <v>34721138</v>
      </c>
      <c r="G534" t="s">
        <v>2171</v>
      </c>
      <c r="H534" s="1">
        <v>0.29646333814699999</v>
      </c>
      <c r="I534" s="1">
        <v>0.39494436573699998</v>
      </c>
      <c r="J534" s="1">
        <v>0.27807550913200002</v>
      </c>
      <c r="K534" s="1">
        <v>2.8075724119999999</v>
      </c>
      <c r="L534" s="1">
        <v>0.16240255046099999</v>
      </c>
      <c r="M534" s="1">
        <v>0.37554263453100001</v>
      </c>
      <c r="N534" s="1">
        <v>1.5725893717099999</v>
      </c>
      <c r="O534" s="1">
        <v>0.36637032115700002</v>
      </c>
      <c r="P534" s="5">
        <v>23.031799583854983</v>
      </c>
      <c r="Q534" s="5">
        <v>4.3206062696285201</v>
      </c>
      <c r="R534" s="2">
        <f t="shared" si="8"/>
        <v>4.525555235035573</v>
      </c>
      <c r="S534" s="2">
        <f t="shared" si="8"/>
        <v>2.1112337662815954</v>
      </c>
      <c r="T534" s="6" t="s">
        <v>1194</v>
      </c>
      <c r="U534" t="s">
        <v>1204</v>
      </c>
      <c r="V534" t="s">
        <v>1196</v>
      </c>
      <c r="W534" t="s">
        <v>1197</v>
      </c>
      <c r="X534" t="s">
        <v>2172</v>
      </c>
    </row>
    <row r="535" spans="3:24" x14ac:dyDescent="0.25">
      <c r="C535" t="s">
        <v>2173</v>
      </c>
      <c r="D535" t="s">
        <v>276</v>
      </c>
      <c r="E535">
        <v>36002216</v>
      </c>
      <c r="F535">
        <v>36002691</v>
      </c>
      <c r="G535" t="s">
        <v>2173</v>
      </c>
      <c r="H535" s="1">
        <v>0.21813460354200001</v>
      </c>
      <c r="I535" s="1">
        <v>0.58119181399999997</v>
      </c>
      <c r="J535" s="1">
        <v>0.36374228001499997</v>
      </c>
      <c r="K535" s="1">
        <v>0.89816618580600005</v>
      </c>
      <c r="L535" s="1">
        <v>0.278819536634</v>
      </c>
      <c r="M535" s="1">
        <v>0.34008654450100001</v>
      </c>
      <c r="N535" s="1">
        <v>0.308558588302</v>
      </c>
      <c r="O535" s="1">
        <v>5.0319999478500002</v>
      </c>
      <c r="P535" s="5">
        <v>23.467250124904439</v>
      </c>
      <c r="Q535" s="5">
        <v>18.852777089054602</v>
      </c>
      <c r="R535" s="2">
        <f t="shared" si="8"/>
        <v>4.5525768927095465</v>
      </c>
      <c r="S535" s="2">
        <f t="shared" si="8"/>
        <v>4.2367051487530016</v>
      </c>
      <c r="T535" s="6" t="s">
        <v>1194</v>
      </c>
      <c r="U535" t="s">
        <v>1204</v>
      </c>
      <c r="V535">
        <v>0</v>
      </c>
      <c r="W535" t="s">
        <v>1197</v>
      </c>
      <c r="X535" t="s">
        <v>2174</v>
      </c>
    </row>
    <row r="536" spans="3:24" x14ac:dyDescent="0.25">
      <c r="C536" t="s">
        <v>2175</v>
      </c>
      <c r="D536" t="s">
        <v>276</v>
      </c>
      <c r="E536">
        <v>36142354</v>
      </c>
      <c r="F536">
        <v>36142595</v>
      </c>
      <c r="G536" t="s">
        <v>2175</v>
      </c>
      <c r="H536" s="1">
        <v>0.14331111574300001</v>
      </c>
      <c r="I536" s="1">
        <v>0.53456785105100002</v>
      </c>
      <c r="J536" s="1">
        <v>1.0753791473500001</v>
      </c>
      <c r="K536" s="1">
        <v>0.35404891141700001</v>
      </c>
      <c r="L536" s="1">
        <v>0.15701159442900001</v>
      </c>
      <c r="M536" s="1">
        <v>0.22343168553000001</v>
      </c>
      <c r="N536" s="1">
        <v>0</v>
      </c>
      <c r="O536" s="1">
        <v>4.9589211104300004</v>
      </c>
      <c r="P536" s="5">
        <v>10.951383391622077</v>
      </c>
      <c r="Q536" s="5">
        <v>10.4737650494748</v>
      </c>
      <c r="R536" s="2">
        <f t="shared" si="8"/>
        <v>3.4530412191586328</v>
      </c>
      <c r="S536" s="2">
        <f t="shared" si="8"/>
        <v>3.3887082421980543</v>
      </c>
      <c r="T536" s="6" t="s">
        <v>1203</v>
      </c>
      <c r="U536" t="s">
        <v>1204</v>
      </c>
      <c r="V536">
        <v>0</v>
      </c>
      <c r="W536" t="s">
        <v>1197</v>
      </c>
      <c r="X536" t="s">
        <v>2176</v>
      </c>
    </row>
    <row r="537" spans="3:24" x14ac:dyDescent="0.25">
      <c r="C537" t="s">
        <v>2177</v>
      </c>
      <c r="D537" t="s">
        <v>276</v>
      </c>
      <c r="E537">
        <v>36801814</v>
      </c>
      <c r="F537">
        <v>36802014</v>
      </c>
      <c r="G537" t="s">
        <v>2177</v>
      </c>
      <c r="H537" s="1">
        <v>0.51806968341199999</v>
      </c>
      <c r="I537" s="1">
        <v>1.1042644466</v>
      </c>
      <c r="J537" s="1">
        <v>0.75590192565600001</v>
      </c>
      <c r="K537" s="1">
        <v>3.9818700904100002</v>
      </c>
      <c r="L537" s="1">
        <v>0.75679588514899998</v>
      </c>
      <c r="M537" s="1">
        <v>0.77405114555700005</v>
      </c>
      <c r="N537" s="1">
        <v>3.2977199124799998</v>
      </c>
      <c r="O537" s="1">
        <v>0.85364284829500003</v>
      </c>
      <c r="P537" s="5">
        <v>19.298426300898765</v>
      </c>
      <c r="Q537" s="5">
        <v>14.663271069264701</v>
      </c>
      <c r="R537" s="2">
        <f t="shared" si="8"/>
        <v>4.2704113019425947</v>
      </c>
      <c r="S537" s="2">
        <f t="shared" si="8"/>
        <v>3.8741350693682945</v>
      </c>
      <c r="T537" s="6" t="s">
        <v>1203</v>
      </c>
      <c r="U537" t="s">
        <v>1195</v>
      </c>
      <c r="V537">
        <v>0</v>
      </c>
      <c r="W537">
        <v>0</v>
      </c>
      <c r="X537" t="s">
        <v>2178</v>
      </c>
    </row>
    <row r="538" spans="3:24" x14ac:dyDescent="0.25">
      <c r="C538" t="s">
        <v>2179</v>
      </c>
      <c r="D538" t="s">
        <v>276</v>
      </c>
      <c r="E538">
        <v>37090726</v>
      </c>
      <c r="F538">
        <v>37090926</v>
      </c>
      <c r="G538" t="s">
        <v>2179</v>
      </c>
      <c r="H538" s="1">
        <v>0.172689894471</v>
      </c>
      <c r="I538" s="1">
        <v>0.368088148866</v>
      </c>
      <c r="J538" s="1">
        <v>0.97187390441499999</v>
      </c>
      <c r="K538" s="1">
        <v>0.85325787651600005</v>
      </c>
      <c r="L538" s="1">
        <v>0.28379845693099998</v>
      </c>
      <c r="M538" s="1">
        <v>0.47116156686100003</v>
      </c>
      <c r="N538" s="1">
        <v>0</v>
      </c>
      <c r="O538" s="1">
        <v>7.6827856346600001</v>
      </c>
      <c r="P538" s="5">
        <v>11.515899791927492</v>
      </c>
      <c r="Q538" s="5">
        <v>4.6529605980614797</v>
      </c>
      <c r="R538" s="2">
        <f t="shared" si="8"/>
        <v>3.5255552350355726</v>
      </c>
      <c r="S538" s="2">
        <f t="shared" si="8"/>
        <v>2.2181489701981065</v>
      </c>
      <c r="T538" s="6" t="s">
        <v>1203</v>
      </c>
      <c r="U538" t="s">
        <v>1204</v>
      </c>
      <c r="V538">
        <v>0</v>
      </c>
      <c r="W538">
        <v>0</v>
      </c>
      <c r="X538" t="s">
        <v>2180</v>
      </c>
    </row>
    <row r="539" spans="3:24" x14ac:dyDescent="0.25">
      <c r="C539" t="s">
        <v>2181</v>
      </c>
      <c r="D539" t="s">
        <v>276</v>
      </c>
      <c r="E539">
        <v>37212201</v>
      </c>
      <c r="F539">
        <v>37212431</v>
      </c>
      <c r="G539" t="s">
        <v>2181</v>
      </c>
      <c r="H539" s="1">
        <v>0.15016512562699999</v>
      </c>
      <c r="I539" s="1">
        <v>0.32007665118799999</v>
      </c>
      <c r="J539" s="1">
        <v>1.03290946363</v>
      </c>
      <c r="K539" s="1">
        <v>0.24732112362799999</v>
      </c>
      <c r="L539" s="1">
        <v>0.74034380069000005</v>
      </c>
      <c r="M539" s="1">
        <v>0.38044101672000002</v>
      </c>
      <c r="N539" s="1">
        <v>0</v>
      </c>
      <c r="O539" s="1">
        <v>10.0210247409</v>
      </c>
      <c r="P539" s="5">
        <v>21.386671042151082</v>
      </c>
      <c r="Q539" s="5">
        <v>4.3206062696285201</v>
      </c>
      <c r="R539" s="2">
        <f t="shared" si="8"/>
        <v>4.4186400311190628</v>
      </c>
      <c r="S539" s="2">
        <f t="shared" si="8"/>
        <v>2.1112337662815954</v>
      </c>
      <c r="T539" s="6" t="s">
        <v>1194</v>
      </c>
      <c r="U539" t="s">
        <v>1195</v>
      </c>
      <c r="V539">
        <v>0</v>
      </c>
      <c r="W539">
        <v>0</v>
      </c>
      <c r="X539" t="s">
        <v>2182</v>
      </c>
    </row>
    <row r="540" spans="3:24" x14ac:dyDescent="0.25">
      <c r="C540" t="s">
        <v>2183</v>
      </c>
      <c r="D540" t="s">
        <v>276</v>
      </c>
      <c r="E540">
        <v>38458918</v>
      </c>
      <c r="F540">
        <v>38459219</v>
      </c>
      <c r="G540" t="s">
        <v>2183</v>
      </c>
      <c r="H540" s="1">
        <v>0.45897646370900003</v>
      </c>
      <c r="I540" s="1">
        <v>1.77318211248</v>
      </c>
      <c r="J540" s="1">
        <v>1.0762723193999999</v>
      </c>
      <c r="K540" s="1">
        <v>5.6694875515999996</v>
      </c>
      <c r="L540" s="1">
        <v>0.43999760764500001</v>
      </c>
      <c r="M540" s="1">
        <v>4.3158131183800004</v>
      </c>
      <c r="N540" s="1">
        <v>0.48692800479600001</v>
      </c>
      <c r="O540" s="1">
        <v>9.6424773561600006</v>
      </c>
      <c r="P540" s="5">
        <v>45.370016908148642</v>
      </c>
      <c r="Q540" s="5">
        <v>67.032096316638501</v>
      </c>
      <c r="R540" s="2">
        <f t="shared" si="8"/>
        <v>5.5036672922286023</v>
      </c>
      <c r="S540" s="2">
        <f t="shared" si="8"/>
        <v>6.0667801473106886</v>
      </c>
      <c r="T540" s="6" t="s">
        <v>1200</v>
      </c>
      <c r="U540" t="s">
        <v>1195</v>
      </c>
      <c r="V540" t="s">
        <v>1196</v>
      </c>
      <c r="W540" t="s">
        <v>1197</v>
      </c>
      <c r="X540" t="s">
        <v>2184</v>
      </c>
    </row>
    <row r="541" spans="3:24" x14ac:dyDescent="0.25">
      <c r="C541" t="s">
        <v>2185</v>
      </c>
      <c r="D541" t="s">
        <v>276</v>
      </c>
      <c r="E541">
        <v>40939205</v>
      </c>
      <c r="F541">
        <v>40939436</v>
      </c>
      <c r="G541" t="s">
        <v>2185</v>
      </c>
      <c r="H541" s="1">
        <v>0.74757530073800005</v>
      </c>
      <c r="I541" s="1">
        <v>0.79672759494900003</v>
      </c>
      <c r="J541" s="1">
        <v>0</v>
      </c>
      <c r="K541" s="1">
        <v>0</v>
      </c>
      <c r="L541" s="1">
        <v>0.49142589944800003</v>
      </c>
      <c r="M541" s="1">
        <v>3.8170788657300001</v>
      </c>
      <c r="N541" s="1">
        <v>0</v>
      </c>
      <c r="O541" s="1">
        <v>0</v>
      </c>
      <c r="P541" s="5">
        <v>23.031799583854983</v>
      </c>
      <c r="Q541" s="5">
        <v>43.5384170247181</v>
      </c>
      <c r="R541" s="2">
        <f t="shared" si="8"/>
        <v>4.525555235035573</v>
      </c>
      <c r="S541" s="2">
        <f t="shared" si="8"/>
        <v>5.4442170496779516</v>
      </c>
      <c r="T541" s="6" t="s">
        <v>1200</v>
      </c>
      <c r="U541" t="s">
        <v>1204</v>
      </c>
      <c r="V541">
        <v>0</v>
      </c>
      <c r="W541" t="s">
        <v>1197</v>
      </c>
      <c r="X541" t="s">
        <v>2186</v>
      </c>
    </row>
    <row r="542" spans="3:24" x14ac:dyDescent="0.25">
      <c r="C542" t="s">
        <v>2187</v>
      </c>
      <c r="D542" t="s">
        <v>276</v>
      </c>
      <c r="E542">
        <v>43356260</v>
      </c>
      <c r="F542">
        <v>43356467</v>
      </c>
      <c r="G542" t="s">
        <v>2187</v>
      </c>
      <c r="H542" s="1">
        <v>0.66740055834000001</v>
      </c>
      <c r="I542" s="1">
        <v>0.80019162797099996</v>
      </c>
      <c r="J542" s="1">
        <v>0.93900860329900004</v>
      </c>
      <c r="K542" s="1">
        <v>1.51140686661</v>
      </c>
      <c r="L542" s="1">
        <v>1.1882060998699999</v>
      </c>
      <c r="M542" s="1">
        <v>3.5442795574799999</v>
      </c>
      <c r="N542" s="1">
        <v>1.0620676046599999</v>
      </c>
      <c r="O542" s="1">
        <v>9.0725326872000007</v>
      </c>
      <c r="P542" s="5">
        <v>16.451285417039291</v>
      </c>
      <c r="Q542" s="5">
        <v>36.226621799192898</v>
      </c>
      <c r="R542" s="2">
        <f t="shared" si="8"/>
        <v>4.0401284078653319</v>
      </c>
      <c r="S542" s="2">
        <f t="shared" si="8"/>
        <v>5.1789783729174266</v>
      </c>
      <c r="T542" s="6" t="s">
        <v>1214</v>
      </c>
      <c r="U542" t="s">
        <v>1195</v>
      </c>
      <c r="V542" t="s">
        <v>1196</v>
      </c>
      <c r="W542" t="s">
        <v>1197</v>
      </c>
      <c r="X542" t="s">
        <v>2188</v>
      </c>
    </row>
    <row r="543" spans="3:24" x14ac:dyDescent="0.25">
      <c r="C543" t="s">
        <v>2189</v>
      </c>
      <c r="D543" t="s">
        <v>282</v>
      </c>
      <c r="E543">
        <v>7864918</v>
      </c>
      <c r="F543">
        <v>7865155</v>
      </c>
      <c r="G543" t="s">
        <v>2189</v>
      </c>
      <c r="H543" s="1">
        <v>0.43718960625499997</v>
      </c>
      <c r="I543" s="1">
        <v>0.15531145521799999</v>
      </c>
      <c r="J543" s="1">
        <v>0.91127417197799998</v>
      </c>
      <c r="K543" s="1">
        <v>1.0800732614099999</v>
      </c>
      <c r="L543" s="1">
        <v>0.15966157914500001</v>
      </c>
      <c r="M543" s="1">
        <v>0.36920436221800002</v>
      </c>
      <c r="N543" s="1">
        <v>0.30920955578800002</v>
      </c>
      <c r="O543" s="1">
        <v>3.9620554140299999</v>
      </c>
      <c r="P543" s="5">
        <v>11.515899791927492</v>
      </c>
      <c r="Q543" s="5">
        <v>4.3206062696285201</v>
      </c>
      <c r="R543" s="2">
        <f t="shared" si="8"/>
        <v>3.5255552350355726</v>
      </c>
      <c r="S543" s="2">
        <f t="shared" si="8"/>
        <v>2.1112337662815954</v>
      </c>
      <c r="T543" s="6" t="s">
        <v>1203</v>
      </c>
      <c r="U543" t="s">
        <v>1204</v>
      </c>
      <c r="V543">
        <v>0</v>
      </c>
      <c r="W543" t="s">
        <v>1197</v>
      </c>
      <c r="X543" t="s">
        <v>2190</v>
      </c>
    </row>
    <row r="544" spans="3:24" x14ac:dyDescent="0.25">
      <c r="C544" t="s">
        <v>2191</v>
      </c>
      <c r="D544" t="s">
        <v>282</v>
      </c>
      <c r="E544">
        <v>12185625</v>
      </c>
      <c r="F544">
        <v>12185871</v>
      </c>
      <c r="G544" t="s">
        <v>2191</v>
      </c>
      <c r="H544" s="1">
        <v>0.14039828818700001</v>
      </c>
      <c r="I544" s="1">
        <v>1.4214786236700001</v>
      </c>
      <c r="J544" s="1">
        <v>1.5802827714100001</v>
      </c>
      <c r="K544" s="1">
        <v>3.5841455517599998</v>
      </c>
      <c r="L544" s="1">
        <v>0.30764060371899998</v>
      </c>
      <c r="M544" s="1">
        <v>3.85794314329</v>
      </c>
      <c r="N544" s="1">
        <v>0</v>
      </c>
      <c r="O544" s="1">
        <v>12.145325077400001</v>
      </c>
      <c r="P544" s="5">
        <v>44.418470626006069</v>
      </c>
      <c r="Q544" s="5">
        <v>46.861960309047703</v>
      </c>
      <c r="R544" s="2">
        <f t="shared" si="8"/>
        <v>5.4730878151414384</v>
      </c>
      <c r="S544" s="2">
        <f t="shared" si="8"/>
        <v>5.5503454005392943</v>
      </c>
      <c r="T544" s="6" t="s">
        <v>1200</v>
      </c>
      <c r="U544" t="s">
        <v>1195</v>
      </c>
      <c r="V544" t="s">
        <v>1196</v>
      </c>
      <c r="W544">
        <v>0</v>
      </c>
      <c r="X544" t="s">
        <v>2192</v>
      </c>
    </row>
    <row r="545" spans="3:24" x14ac:dyDescent="0.25">
      <c r="C545" t="s">
        <v>2193</v>
      </c>
      <c r="D545" t="s">
        <v>282</v>
      </c>
      <c r="E545">
        <v>13040940</v>
      </c>
      <c r="F545">
        <v>13041187</v>
      </c>
      <c r="G545" t="s">
        <v>2193</v>
      </c>
      <c r="H545" s="1">
        <v>0.699149370326</v>
      </c>
      <c r="I545" s="1">
        <v>1.04316479436</v>
      </c>
      <c r="J545" s="1">
        <v>0.61206633656300002</v>
      </c>
      <c r="K545" s="1">
        <v>6.3332231050400001</v>
      </c>
      <c r="L545" s="1">
        <v>0.38299386900299998</v>
      </c>
      <c r="M545" s="1">
        <v>1.9347872323399999</v>
      </c>
      <c r="N545" s="1">
        <v>1.4834547514500001</v>
      </c>
      <c r="O545" s="1">
        <v>2.0736263521299998</v>
      </c>
      <c r="P545" s="5">
        <v>37.907623091051143</v>
      </c>
      <c r="Q545" s="5">
        <v>23.5971573187404</v>
      </c>
      <c r="R545" s="2">
        <f t="shared" si="8"/>
        <v>5.24441609340965</v>
      </c>
      <c r="S545" s="2">
        <f t="shared" si="8"/>
        <v>4.5605411676451872</v>
      </c>
      <c r="T545" s="6" t="s">
        <v>1200</v>
      </c>
      <c r="U545" t="s">
        <v>1195</v>
      </c>
      <c r="V545">
        <v>0</v>
      </c>
      <c r="W545" t="s">
        <v>1197</v>
      </c>
      <c r="X545" t="s">
        <v>2194</v>
      </c>
    </row>
    <row r="546" spans="3:24" x14ac:dyDescent="0.25">
      <c r="C546" t="s">
        <v>2195</v>
      </c>
      <c r="D546" t="s">
        <v>282</v>
      </c>
      <c r="E546">
        <v>14208813</v>
      </c>
      <c r="F546">
        <v>14209072</v>
      </c>
      <c r="G546" t="s">
        <v>2195</v>
      </c>
      <c r="H546" s="1">
        <v>0</v>
      </c>
      <c r="I546" s="1">
        <v>0.49741641738699999</v>
      </c>
      <c r="J546" s="1">
        <v>0.25016059315700001</v>
      </c>
      <c r="K546" s="1">
        <v>0.54907199260999995</v>
      </c>
      <c r="L546" s="1">
        <v>0.43829877518299998</v>
      </c>
      <c r="M546" s="1">
        <v>1.45532530305</v>
      </c>
      <c r="N546" s="1">
        <v>1.6976679086099999</v>
      </c>
      <c r="O546" s="1">
        <v>14.831632499299999</v>
      </c>
      <c r="P546" s="5">
        <v>18.096413958743184</v>
      </c>
      <c r="Q546" s="5">
        <v>18.611842392245901</v>
      </c>
      <c r="R546" s="2">
        <f t="shared" si="8"/>
        <v>4.1776319316152648</v>
      </c>
      <c r="S546" s="2">
        <f t="shared" si="8"/>
        <v>4.2181489701981052</v>
      </c>
      <c r="T546" s="6" t="s">
        <v>1203</v>
      </c>
      <c r="U546" t="s">
        <v>1195</v>
      </c>
      <c r="V546" t="s">
        <v>1196</v>
      </c>
      <c r="W546" t="s">
        <v>1197</v>
      </c>
      <c r="X546" t="s">
        <v>2196</v>
      </c>
    </row>
    <row r="547" spans="3:24" x14ac:dyDescent="0.25">
      <c r="C547" t="s">
        <v>2197</v>
      </c>
      <c r="D547" t="s">
        <v>282</v>
      </c>
      <c r="E547">
        <v>14419856</v>
      </c>
      <c r="F547">
        <v>14420188</v>
      </c>
      <c r="G547" t="s">
        <v>2197</v>
      </c>
      <c r="H547" s="1">
        <v>0.62418034146000001</v>
      </c>
      <c r="I547" s="1">
        <v>2.8271830711099999</v>
      </c>
      <c r="J547" s="1">
        <v>0.910725211634</v>
      </c>
      <c r="K547" s="1">
        <v>11.051231533199999</v>
      </c>
      <c r="L547" s="1">
        <v>0.56987641954000001</v>
      </c>
      <c r="M547" s="1">
        <v>2.9802388265299999</v>
      </c>
      <c r="N547" s="1">
        <v>0</v>
      </c>
      <c r="O547" s="1">
        <v>11.827581632999999</v>
      </c>
      <c r="P547" s="5">
        <v>88.91060688628346</v>
      </c>
      <c r="Q547" s="5">
        <v>73.316355346323405</v>
      </c>
      <c r="R547" s="2">
        <f t="shared" si="8"/>
        <v>6.4742836353082422</v>
      </c>
      <c r="S547" s="2">
        <f t="shared" si="8"/>
        <v>6.1960631642556558</v>
      </c>
      <c r="T547" s="6" t="s">
        <v>1200</v>
      </c>
      <c r="U547" t="s">
        <v>1195</v>
      </c>
      <c r="V547" t="s">
        <v>1196</v>
      </c>
      <c r="W547" t="s">
        <v>1197</v>
      </c>
      <c r="X547" t="s">
        <v>2198</v>
      </c>
    </row>
    <row r="548" spans="3:24" x14ac:dyDescent="0.25">
      <c r="C548" t="s">
        <v>2199</v>
      </c>
      <c r="D548" t="s">
        <v>282</v>
      </c>
      <c r="E548">
        <v>15901770</v>
      </c>
      <c r="F548">
        <v>15901970</v>
      </c>
      <c r="G548" t="s">
        <v>2199</v>
      </c>
      <c r="H548" s="1">
        <v>0</v>
      </c>
      <c r="I548" s="1">
        <v>0.184044074433</v>
      </c>
      <c r="J548" s="1">
        <v>0.53992994689700002</v>
      </c>
      <c r="K548" s="1">
        <v>0.42662893825800002</v>
      </c>
      <c r="L548" s="1">
        <v>0.28379845693099998</v>
      </c>
      <c r="M548" s="1">
        <v>0.20192638579800001</v>
      </c>
      <c r="N548" s="1">
        <v>0</v>
      </c>
      <c r="O548" s="1">
        <v>4.6950356656299999</v>
      </c>
      <c r="P548" s="5">
        <v>4.9353856251117874</v>
      </c>
      <c r="Q548" s="5">
        <v>6.2842590296848604</v>
      </c>
      <c r="R548" s="2">
        <f t="shared" si="8"/>
        <v>2.3031628136991262</v>
      </c>
      <c r="S548" s="2">
        <f t="shared" si="8"/>
        <v>2.6517426480318442</v>
      </c>
      <c r="T548" s="6" t="s">
        <v>1203</v>
      </c>
      <c r="U548" t="s">
        <v>1204</v>
      </c>
      <c r="V548" t="s">
        <v>1196</v>
      </c>
      <c r="W548">
        <v>0</v>
      </c>
      <c r="X548" t="s">
        <v>2200</v>
      </c>
    </row>
    <row r="549" spans="3:24" x14ac:dyDescent="0.25">
      <c r="C549" t="s">
        <v>2201</v>
      </c>
      <c r="D549" t="s">
        <v>282</v>
      </c>
      <c r="E549">
        <v>16852684</v>
      </c>
      <c r="F549">
        <v>16852905</v>
      </c>
      <c r="G549" t="s">
        <v>2201</v>
      </c>
      <c r="H549" s="1">
        <v>0</v>
      </c>
      <c r="I549" s="1">
        <v>0.33311144693799999</v>
      </c>
      <c r="J549" s="1">
        <v>0.39089950906600002</v>
      </c>
      <c r="K549" s="1">
        <v>3.34610931967</v>
      </c>
      <c r="L549" s="1">
        <v>0.34244157699099997</v>
      </c>
      <c r="M549" s="1">
        <v>0.487303495137</v>
      </c>
      <c r="N549" s="1">
        <v>0.99478730391600001</v>
      </c>
      <c r="O549" s="1">
        <v>2.31758239356</v>
      </c>
      <c r="P549" s="5">
        <v>17.919967279405991</v>
      </c>
      <c r="Q549" s="5">
        <v>5.3176692549273996</v>
      </c>
      <c r="R549" s="2">
        <f t="shared" si="8"/>
        <v>4.1634960980260827</v>
      </c>
      <c r="S549" s="2">
        <f t="shared" si="8"/>
        <v>2.4107940481405006</v>
      </c>
      <c r="T549" s="6" t="s">
        <v>1203</v>
      </c>
      <c r="U549" t="s">
        <v>1204</v>
      </c>
      <c r="V549">
        <v>0</v>
      </c>
      <c r="W549" t="s">
        <v>1197</v>
      </c>
      <c r="X549" t="s">
        <v>2202</v>
      </c>
    </row>
    <row r="550" spans="3:24" x14ac:dyDescent="0.25">
      <c r="C550" t="s">
        <v>2203</v>
      </c>
      <c r="D550" t="s">
        <v>282</v>
      </c>
      <c r="E550">
        <v>23244683</v>
      </c>
      <c r="F550">
        <v>23244939</v>
      </c>
      <c r="G550" t="s">
        <v>2203</v>
      </c>
      <c r="H550" s="1">
        <v>0.13491398005499999</v>
      </c>
      <c r="I550" s="1">
        <v>0.57513773260400003</v>
      </c>
      <c r="J550" s="1">
        <v>0.59054837941899996</v>
      </c>
      <c r="K550" s="1">
        <v>1.4443167180600001</v>
      </c>
      <c r="L550" s="1">
        <v>0.51734093711399998</v>
      </c>
      <c r="M550" s="1">
        <v>1.1831624167799999</v>
      </c>
      <c r="N550" s="1">
        <v>0.28626040907</v>
      </c>
      <c r="O550" s="1">
        <v>6.33563051469</v>
      </c>
      <c r="P550" s="5">
        <v>24.676928125558991</v>
      </c>
      <c r="Q550" s="5">
        <v>14.9559447794833</v>
      </c>
      <c r="R550" s="2">
        <f t="shared" si="8"/>
        <v>4.6250909085864924</v>
      </c>
      <c r="S550" s="2">
        <f t="shared" si="8"/>
        <v>3.9026471444701745</v>
      </c>
      <c r="T550" s="6" t="s">
        <v>1194</v>
      </c>
      <c r="U550" t="s">
        <v>1195</v>
      </c>
      <c r="V550" t="s">
        <v>1196</v>
      </c>
      <c r="W550" t="s">
        <v>1197</v>
      </c>
      <c r="X550" t="s">
        <v>2204</v>
      </c>
    </row>
    <row r="551" spans="3:24" x14ac:dyDescent="0.25">
      <c r="C551" t="s">
        <v>2205</v>
      </c>
      <c r="D551" t="s">
        <v>282</v>
      </c>
      <c r="E551">
        <v>24548990</v>
      </c>
      <c r="F551">
        <v>24549248</v>
      </c>
      <c r="G551" t="s">
        <v>2205</v>
      </c>
      <c r="H551" s="1">
        <v>0.40160440574599998</v>
      </c>
      <c r="I551" s="1">
        <v>1.7120379017</v>
      </c>
      <c r="J551" s="1">
        <v>0.167420138573</v>
      </c>
      <c r="K551" s="1">
        <v>0.22048007145099999</v>
      </c>
      <c r="L551" s="1">
        <v>1.0266610845099999</v>
      </c>
      <c r="M551" s="1">
        <v>7.98313618269</v>
      </c>
      <c r="N551" s="1">
        <v>0</v>
      </c>
      <c r="O551" s="1">
        <v>0</v>
      </c>
      <c r="P551" s="5">
        <v>42.773342084302165</v>
      </c>
      <c r="Q551" s="5">
        <v>101.700424500487</v>
      </c>
      <c r="R551" s="2">
        <f t="shared" si="8"/>
        <v>5.4186400311190628</v>
      </c>
      <c r="S551" s="2">
        <f t="shared" si="8"/>
        <v>6.6681818908331598</v>
      </c>
      <c r="T551" s="6" t="s">
        <v>1200</v>
      </c>
      <c r="U551" t="s">
        <v>1195</v>
      </c>
      <c r="V551">
        <v>0</v>
      </c>
      <c r="W551">
        <v>0</v>
      </c>
      <c r="X551" t="s">
        <v>2206</v>
      </c>
    </row>
    <row r="552" spans="3:24" x14ac:dyDescent="0.25">
      <c r="C552" t="s">
        <v>2207</v>
      </c>
      <c r="D552" t="s">
        <v>282</v>
      </c>
      <c r="E552">
        <v>30667939</v>
      </c>
      <c r="F552">
        <v>30668145</v>
      </c>
      <c r="G552" t="s">
        <v>2207</v>
      </c>
      <c r="H552" s="1">
        <v>0.33532018343800002</v>
      </c>
      <c r="I552" s="1">
        <v>0.26802535111600001</v>
      </c>
      <c r="J552" s="1">
        <v>1.04840766388</v>
      </c>
      <c r="K552" s="1">
        <v>2.4852171160699998</v>
      </c>
      <c r="L552" s="1">
        <v>0.55106496491500001</v>
      </c>
      <c r="M552" s="1">
        <v>0.49011258688699999</v>
      </c>
      <c r="N552" s="1">
        <v>0.35574109088299999</v>
      </c>
      <c r="O552" s="1">
        <v>5.8014562505500002</v>
      </c>
      <c r="P552" s="5">
        <v>12.406131193434918</v>
      </c>
      <c r="Q552" s="5">
        <v>6.2842590296848604</v>
      </c>
      <c r="R552" s="2">
        <f t="shared" si="8"/>
        <v>3.6329813813273022</v>
      </c>
      <c r="S552" s="2">
        <f t="shared" si="8"/>
        <v>2.6517426480318442</v>
      </c>
      <c r="T552" s="6" t="s">
        <v>1203</v>
      </c>
      <c r="U552" t="s">
        <v>1204</v>
      </c>
      <c r="V552">
        <v>0</v>
      </c>
      <c r="W552">
        <v>0</v>
      </c>
      <c r="X552" t="s">
        <v>2208</v>
      </c>
    </row>
    <row r="553" spans="3:24" x14ac:dyDescent="0.25">
      <c r="C553" t="s">
        <v>2209</v>
      </c>
      <c r="D553" t="s">
        <v>282</v>
      </c>
      <c r="E553">
        <v>33567204</v>
      </c>
      <c r="F553">
        <v>33567416</v>
      </c>
      <c r="G553" t="s">
        <v>2209</v>
      </c>
      <c r="H553" s="1">
        <v>0.488744984351</v>
      </c>
      <c r="I553" s="1">
        <v>0.43406621328599998</v>
      </c>
      <c r="J553" s="1">
        <v>2.0374714977199999</v>
      </c>
      <c r="K553" s="1">
        <v>1.3416004347699999</v>
      </c>
      <c r="L553" s="1">
        <v>0.53546878666200004</v>
      </c>
      <c r="M553" s="1">
        <v>0.57148977112499999</v>
      </c>
      <c r="N553" s="1">
        <v>0.34567294680100003</v>
      </c>
      <c r="O553" s="1">
        <v>5.2346023716200003</v>
      </c>
      <c r="P553" s="5">
        <v>7.8224167083014882</v>
      </c>
      <c r="Q553" s="5">
        <v>5.9823779117933302</v>
      </c>
      <c r="R553" s="2">
        <f t="shared" si="8"/>
        <v>2.9676143919883917</v>
      </c>
      <c r="S553" s="2">
        <f t="shared" si="8"/>
        <v>2.5807190495828145</v>
      </c>
      <c r="T553" s="6" t="s">
        <v>1203</v>
      </c>
      <c r="U553" t="s">
        <v>1204</v>
      </c>
      <c r="V553">
        <v>0</v>
      </c>
      <c r="W553">
        <v>0</v>
      </c>
      <c r="X553" t="s">
        <v>2210</v>
      </c>
    </row>
    <row r="554" spans="3:24" x14ac:dyDescent="0.25">
      <c r="C554" t="s">
        <v>2211</v>
      </c>
      <c r="D554" t="s">
        <v>282</v>
      </c>
      <c r="E554">
        <v>36225534</v>
      </c>
      <c r="F554">
        <v>36225755</v>
      </c>
      <c r="G554" t="s">
        <v>2211</v>
      </c>
      <c r="H554" s="1">
        <v>0.468841342454</v>
      </c>
      <c r="I554" s="1">
        <v>0.33311144693799999</v>
      </c>
      <c r="J554" s="1">
        <v>0.488624386332</v>
      </c>
      <c r="K554" s="1">
        <v>0.64348256147500005</v>
      </c>
      <c r="L554" s="1">
        <v>0.51366236548599997</v>
      </c>
      <c r="M554" s="1">
        <v>0.54821643203000003</v>
      </c>
      <c r="N554" s="1">
        <v>0.33159576797200002</v>
      </c>
      <c r="O554" s="1">
        <v>5.0214285193899997</v>
      </c>
      <c r="P554" s="5">
        <v>8.2256427085196453</v>
      </c>
      <c r="Q554" s="5">
        <v>23.042283108844501</v>
      </c>
      <c r="R554" s="2">
        <f t="shared" si="8"/>
        <v>3.0401284078653323</v>
      </c>
      <c r="S554" s="2">
        <f t="shared" si="8"/>
        <v>4.5262117659479859</v>
      </c>
      <c r="T554" s="6" t="s">
        <v>1214</v>
      </c>
      <c r="U554" t="s">
        <v>1204</v>
      </c>
      <c r="V554">
        <v>0</v>
      </c>
      <c r="W554">
        <v>0</v>
      </c>
      <c r="X554" t="s">
        <v>2212</v>
      </c>
    </row>
    <row r="555" spans="3:24" x14ac:dyDescent="0.25">
      <c r="C555" t="s">
        <v>2213</v>
      </c>
      <c r="D555" t="s">
        <v>282</v>
      </c>
      <c r="E555">
        <v>37442037</v>
      </c>
      <c r="F555">
        <v>37442269</v>
      </c>
      <c r="G555" t="s">
        <v>2213</v>
      </c>
      <c r="H555" s="1">
        <v>0.148870598682</v>
      </c>
      <c r="I555" s="1">
        <v>0.475976054569</v>
      </c>
      <c r="J555" s="1">
        <v>0.55854822092800005</v>
      </c>
      <c r="K555" s="1">
        <v>1.34853974737</v>
      </c>
      <c r="L555" s="1">
        <v>0.407756403637</v>
      </c>
      <c r="M555" s="1">
        <v>0.34814894102999999</v>
      </c>
      <c r="N555" s="1">
        <v>0</v>
      </c>
      <c r="O555" s="1">
        <v>3.67949503576</v>
      </c>
      <c r="P555" s="5">
        <v>9.3869000499617758</v>
      </c>
      <c r="Q555" s="5">
        <v>3.9882519411955499</v>
      </c>
      <c r="R555" s="2">
        <f t="shared" si="8"/>
        <v>3.2306487978221838</v>
      </c>
      <c r="S555" s="2">
        <f t="shared" si="8"/>
        <v>1.9957565488616571</v>
      </c>
      <c r="T555" s="6" t="s">
        <v>1203</v>
      </c>
      <c r="U555" t="s">
        <v>1204</v>
      </c>
      <c r="V555">
        <v>0</v>
      </c>
      <c r="W555" t="s">
        <v>1197</v>
      </c>
      <c r="X555" t="s">
        <v>2214</v>
      </c>
    </row>
    <row r="556" spans="3:24" x14ac:dyDescent="0.25">
      <c r="C556" t="s">
        <v>2215</v>
      </c>
      <c r="D556" t="s">
        <v>282</v>
      </c>
      <c r="E556">
        <v>43306736</v>
      </c>
      <c r="F556">
        <v>43306936</v>
      </c>
      <c r="G556" t="s">
        <v>2215</v>
      </c>
      <c r="H556" s="1">
        <v>0.172689894471</v>
      </c>
      <c r="I556" s="1">
        <v>0.368088148866</v>
      </c>
      <c r="J556" s="1">
        <v>1.8357618194500001</v>
      </c>
      <c r="K556" s="1">
        <v>0.56883858434400003</v>
      </c>
      <c r="L556" s="1">
        <v>0.85139537079299998</v>
      </c>
      <c r="M556" s="1">
        <v>0.33654397632900002</v>
      </c>
      <c r="N556" s="1">
        <v>0.36641332360899997</v>
      </c>
      <c r="O556" s="1">
        <v>5.5486785139199997</v>
      </c>
      <c r="P556" s="5">
        <v>18.096413958743184</v>
      </c>
      <c r="Q556" s="5">
        <v>3.32354328432963</v>
      </c>
      <c r="R556" s="2">
        <f t="shared" si="8"/>
        <v>4.1776319316152648</v>
      </c>
      <c r="S556" s="2">
        <f t="shared" si="8"/>
        <v>1.7327221430278654</v>
      </c>
      <c r="T556" s="6" t="s">
        <v>1203</v>
      </c>
      <c r="U556" t="s">
        <v>1204</v>
      </c>
      <c r="V556">
        <v>0</v>
      </c>
      <c r="W556">
        <v>0</v>
      </c>
      <c r="X556" t="s">
        <v>2216</v>
      </c>
    </row>
    <row r="557" spans="3:24" x14ac:dyDescent="0.25">
      <c r="C557" t="s">
        <v>2217</v>
      </c>
      <c r="D557" t="s">
        <v>282</v>
      </c>
      <c r="E557">
        <v>49378091</v>
      </c>
      <c r="F557">
        <v>49378309</v>
      </c>
      <c r="G557" t="s">
        <v>2217</v>
      </c>
      <c r="H557" s="1">
        <v>0.63372438337799997</v>
      </c>
      <c r="I557" s="1">
        <v>0.844238873547</v>
      </c>
      <c r="J557" s="1">
        <v>1.68418515546</v>
      </c>
      <c r="K557" s="1">
        <v>6.1319755651800003</v>
      </c>
      <c r="L557" s="1">
        <v>1.7357703787800001</v>
      </c>
      <c r="M557" s="1">
        <v>1.45115292546</v>
      </c>
      <c r="N557" s="1">
        <v>0.336159012486</v>
      </c>
      <c r="O557" s="1">
        <v>3.1326343056699999</v>
      </c>
      <c r="P557" s="5">
        <v>32.393787005080064</v>
      </c>
      <c r="Q557" s="5">
        <v>15.620653436349199</v>
      </c>
      <c r="R557" s="2">
        <f t="shared" si="8"/>
        <v>5.0176452315626277</v>
      </c>
      <c r="S557" s="2">
        <f t="shared" si="8"/>
        <v>3.9653828998181346</v>
      </c>
      <c r="T557" s="6" t="s">
        <v>1194</v>
      </c>
      <c r="U557" t="s">
        <v>1195</v>
      </c>
      <c r="V557" t="s">
        <v>1196</v>
      </c>
      <c r="W557" t="s">
        <v>1197</v>
      </c>
      <c r="X557" t="s">
        <v>2218</v>
      </c>
    </row>
    <row r="558" spans="3:24" x14ac:dyDescent="0.25">
      <c r="C558" t="s">
        <v>2219</v>
      </c>
      <c r="D558" t="s">
        <v>282</v>
      </c>
      <c r="E558">
        <v>49382632</v>
      </c>
      <c r="F558">
        <v>49382837</v>
      </c>
      <c r="G558" t="s">
        <v>2219</v>
      </c>
      <c r="H558" s="1">
        <v>1.0108676749500001</v>
      </c>
      <c r="I558" s="1">
        <v>1.0773311674099999</v>
      </c>
      <c r="J558" s="1">
        <v>1.15887403236</v>
      </c>
      <c r="K558" s="1">
        <v>5.2721624890400003</v>
      </c>
      <c r="L558" s="1">
        <v>1.38438271674</v>
      </c>
      <c r="M558" s="1">
        <v>1.14917455332</v>
      </c>
      <c r="N558" s="1">
        <v>1.4299056531100001</v>
      </c>
      <c r="O558" s="1">
        <v>0.83282229102000005</v>
      </c>
      <c r="P558" s="5">
        <v>26.190721408362606</v>
      </c>
      <c r="Q558" s="5">
        <v>11.632401495153699</v>
      </c>
      <c r="R558" s="2">
        <f t="shared" si="8"/>
        <v>4.7109838933285753</v>
      </c>
      <c r="S558" s="2">
        <f t="shared" si="8"/>
        <v>3.5400770650854687</v>
      </c>
      <c r="T558" s="6" t="s">
        <v>1194</v>
      </c>
      <c r="U558" t="s">
        <v>1195</v>
      </c>
      <c r="V558">
        <v>0</v>
      </c>
      <c r="W558" t="s">
        <v>1197</v>
      </c>
      <c r="X558" t="s">
        <v>2218</v>
      </c>
    </row>
    <row r="559" spans="3:24" x14ac:dyDescent="0.25">
      <c r="C559" t="s">
        <v>2220</v>
      </c>
      <c r="D559" t="s">
        <v>282</v>
      </c>
      <c r="E559">
        <v>53184300</v>
      </c>
      <c r="F559">
        <v>53184606</v>
      </c>
      <c r="G559" t="s">
        <v>2220</v>
      </c>
      <c r="H559" s="1">
        <v>0.33860763621700002</v>
      </c>
      <c r="I559" s="1">
        <v>0.42101585654700002</v>
      </c>
      <c r="J559" s="1">
        <v>1.76447695064</v>
      </c>
      <c r="K559" s="1">
        <v>2.1377920653400002</v>
      </c>
      <c r="L559" s="1">
        <v>0.247318916715</v>
      </c>
      <c r="M559" s="1">
        <v>5.6530589488</v>
      </c>
      <c r="N559" s="1">
        <v>2.1553724918200001</v>
      </c>
      <c r="O559" s="1">
        <v>23.991269592599998</v>
      </c>
      <c r="P559" s="5">
        <v>18.096413958743184</v>
      </c>
      <c r="Q559" s="5">
        <v>85.415062407271407</v>
      </c>
      <c r="R559" s="2">
        <f t="shared" si="8"/>
        <v>4.1776319316152648</v>
      </c>
      <c r="S559" s="2">
        <f t="shared" si="8"/>
        <v>6.4164185973343795</v>
      </c>
      <c r="T559" s="6" t="s">
        <v>1214</v>
      </c>
      <c r="U559" t="s">
        <v>1195</v>
      </c>
      <c r="V559" t="s">
        <v>1196</v>
      </c>
      <c r="W559" t="s">
        <v>1197</v>
      </c>
      <c r="X559" t="s">
        <v>2221</v>
      </c>
    </row>
    <row r="560" spans="3:24" x14ac:dyDescent="0.25">
      <c r="C560" t="s">
        <v>2222</v>
      </c>
      <c r="D560" t="s">
        <v>282</v>
      </c>
      <c r="E560">
        <v>54242339</v>
      </c>
      <c r="F560">
        <v>54242539</v>
      </c>
      <c r="G560" t="s">
        <v>2222</v>
      </c>
      <c r="H560" s="1">
        <v>0</v>
      </c>
      <c r="I560" s="1">
        <v>0.46011018608299997</v>
      </c>
      <c r="J560" s="1">
        <v>0.75590192565600001</v>
      </c>
      <c r="K560" s="1">
        <v>0.28441929217200002</v>
      </c>
      <c r="L560" s="1">
        <v>9.4599485643699993E-2</v>
      </c>
      <c r="M560" s="1">
        <v>0.20192638579800001</v>
      </c>
      <c r="N560" s="1">
        <v>0</v>
      </c>
      <c r="O560" s="1">
        <v>5.5486785139199997</v>
      </c>
      <c r="P560" s="5">
        <v>11.515899791927492</v>
      </c>
      <c r="Q560" s="5">
        <v>4.1895060197899099</v>
      </c>
      <c r="R560" s="2">
        <f t="shared" si="8"/>
        <v>3.5255552350355726</v>
      </c>
      <c r="S560" s="2">
        <f t="shared" si="8"/>
        <v>2.066780147310689</v>
      </c>
      <c r="T560" s="6" t="s">
        <v>1203</v>
      </c>
      <c r="U560" t="s">
        <v>1204</v>
      </c>
      <c r="V560">
        <v>0</v>
      </c>
      <c r="W560">
        <v>0</v>
      </c>
      <c r="X560" t="s">
        <v>2223</v>
      </c>
    </row>
    <row r="561" spans="3:24" x14ac:dyDescent="0.25">
      <c r="C561" t="s">
        <v>2224</v>
      </c>
      <c r="D561" t="s">
        <v>282</v>
      </c>
      <c r="E561">
        <v>54988331</v>
      </c>
      <c r="F561">
        <v>54988531</v>
      </c>
      <c r="G561" t="s">
        <v>2224</v>
      </c>
      <c r="H561" s="1">
        <v>0.69075957788200004</v>
      </c>
      <c r="I561" s="1">
        <v>0.184044074433</v>
      </c>
      <c r="J561" s="1">
        <v>0.64791593627599997</v>
      </c>
      <c r="K561" s="1">
        <v>1.42209646086</v>
      </c>
      <c r="L561" s="1">
        <v>0.56759691386199995</v>
      </c>
      <c r="M561" s="1">
        <v>0.370198373962</v>
      </c>
      <c r="N561" s="1">
        <v>0</v>
      </c>
      <c r="O561" s="1">
        <v>5.9754999380699996</v>
      </c>
      <c r="P561" s="5">
        <v>6.8922951074638323</v>
      </c>
      <c r="Q561" s="5">
        <v>12.568518059369699</v>
      </c>
      <c r="R561" s="2">
        <f t="shared" si="8"/>
        <v>2.7849844747723504</v>
      </c>
      <c r="S561" s="2">
        <f t="shared" si="8"/>
        <v>3.6517426480318416</v>
      </c>
      <c r="T561" s="6" t="s">
        <v>1203</v>
      </c>
      <c r="U561" t="s">
        <v>1204</v>
      </c>
      <c r="V561">
        <v>0</v>
      </c>
      <c r="W561">
        <v>0</v>
      </c>
      <c r="X561" t="s">
        <v>2225</v>
      </c>
    </row>
    <row r="562" spans="3:24" x14ac:dyDescent="0.25">
      <c r="C562" t="s">
        <v>2226</v>
      </c>
      <c r="D562" t="s">
        <v>282</v>
      </c>
      <c r="E562">
        <v>55658330</v>
      </c>
      <c r="F562">
        <v>55658644</v>
      </c>
      <c r="G562" t="s">
        <v>2226</v>
      </c>
      <c r="H562" s="1">
        <v>0.65996138014200001</v>
      </c>
      <c r="I562" s="1">
        <v>1.28948077628</v>
      </c>
      <c r="J562" s="1">
        <v>1.58196035397</v>
      </c>
      <c r="K562" s="1">
        <v>11.050685874199999</v>
      </c>
      <c r="L562" s="1">
        <v>0.72305339345499997</v>
      </c>
      <c r="M562" s="1">
        <v>0.98605241472299998</v>
      </c>
      <c r="N562" s="1">
        <v>0.23338428255400001</v>
      </c>
      <c r="O562" s="1">
        <v>1.9030254579799999</v>
      </c>
      <c r="P562" s="5">
        <v>84.086000311058768</v>
      </c>
      <c r="Q562" s="5">
        <v>15.2882991079163</v>
      </c>
      <c r="R562" s="2">
        <f t="shared" si="8"/>
        <v>6.3937937174478749</v>
      </c>
      <c r="S562" s="2">
        <f t="shared" si="8"/>
        <v>3.9343560041975163</v>
      </c>
      <c r="T562" s="6" t="s">
        <v>1194</v>
      </c>
      <c r="U562" t="s">
        <v>1195</v>
      </c>
      <c r="V562" t="s">
        <v>1196</v>
      </c>
      <c r="W562" t="s">
        <v>1197</v>
      </c>
      <c r="X562" t="s">
        <v>2227</v>
      </c>
    </row>
    <row r="563" spans="3:24" x14ac:dyDescent="0.25">
      <c r="C563" t="s">
        <v>2228</v>
      </c>
      <c r="D563" t="s">
        <v>282</v>
      </c>
      <c r="E563">
        <v>56821953</v>
      </c>
      <c r="F563">
        <v>56822185</v>
      </c>
      <c r="G563" t="s">
        <v>2228</v>
      </c>
      <c r="H563" s="1">
        <v>0.44661179604500001</v>
      </c>
      <c r="I563" s="1">
        <v>1.50725750613</v>
      </c>
      <c r="J563" s="1">
        <v>1.3963705523200001</v>
      </c>
      <c r="K563" s="1">
        <v>5.6393480344400002</v>
      </c>
      <c r="L563" s="1">
        <v>0.48930768436400002</v>
      </c>
      <c r="M563" s="1">
        <v>1.53765782288</v>
      </c>
      <c r="N563" s="1">
        <v>0.947620664507</v>
      </c>
      <c r="O563" s="1">
        <v>4.0474445393299998</v>
      </c>
      <c r="P563" s="5">
        <v>31.704557494333681</v>
      </c>
      <c r="Q563" s="5">
        <v>17.614779406947001</v>
      </c>
      <c r="R563" s="2">
        <f t="shared" si="8"/>
        <v>4.9866183359420031</v>
      </c>
      <c r="S563" s="2">
        <f t="shared" si="8"/>
        <v>4.1387145027036993</v>
      </c>
      <c r="T563" s="6" t="s">
        <v>1194</v>
      </c>
      <c r="U563" t="s">
        <v>1195</v>
      </c>
      <c r="V563" t="s">
        <v>1196</v>
      </c>
      <c r="W563">
        <v>0</v>
      </c>
      <c r="X563" t="s">
        <v>2229</v>
      </c>
    </row>
    <row r="564" spans="3:24" x14ac:dyDescent="0.25">
      <c r="C564" t="s">
        <v>2230</v>
      </c>
      <c r="D564" t="s">
        <v>282</v>
      </c>
      <c r="E564">
        <v>57646089</v>
      </c>
      <c r="F564">
        <v>57646289</v>
      </c>
      <c r="G564" t="s">
        <v>2230</v>
      </c>
      <c r="H564" s="1">
        <v>0.172689894471</v>
      </c>
      <c r="I564" s="1">
        <v>0.184044074433</v>
      </c>
      <c r="J564" s="1">
        <v>1.1878458831700001</v>
      </c>
      <c r="K564" s="1">
        <v>1.5643061069499999</v>
      </c>
      <c r="L564" s="1">
        <v>0.66219639950599996</v>
      </c>
      <c r="M564" s="1">
        <v>0.74039674792400001</v>
      </c>
      <c r="N564" s="1">
        <v>0</v>
      </c>
      <c r="O564" s="1">
        <v>5.5486785139199997</v>
      </c>
      <c r="P564" s="5">
        <v>9.8707712502235747</v>
      </c>
      <c r="Q564" s="5">
        <v>8.3790120395798091</v>
      </c>
      <c r="R564" s="2">
        <f t="shared" si="8"/>
        <v>3.3031628136991262</v>
      </c>
      <c r="S564" s="2">
        <f t="shared" si="8"/>
        <v>3.0667801473106873</v>
      </c>
      <c r="T564" s="6" t="s">
        <v>1203</v>
      </c>
      <c r="U564" t="s">
        <v>1204</v>
      </c>
      <c r="V564">
        <v>0</v>
      </c>
      <c r="W564">
        <v>0</v>
      </c>
      <c r="X564" t="s">
        <v>2231</v>
      </c>
    </row>
    <row r="565" spans="3:24" x14ac:dyDescent="0.25">
      <c r="C565" t="s">
        <v>2232</v>
      </c>
      <c r="D565" t="s">
        <v>282</v>
      </c>
      <c r="E565">
        <v>58264490</v>
      </c>
      <c r="F565">
        <v>58264740</v>
      </c>
      <c r="G565" t="s">
        <v>2232</v>
      </c>
      <c r="H565" s="1">
        <v>0.276303831153</v>
      </c>
      <c r="I565" s="1">
        <v>1.61958785501</v>
      </c>
      <c r="J565" s="1">
        <v>0</v>
      </c>
      <c r="K565" s="1">
        <v>0</v>
      </c>
      <c r="L565" s="1">
        <v>0.22703876554499999</v>
      </c>
      <c r="M565" s="1">
        <v>4.3616099332299996</v>
      </c>
      <c r="N565" s="1">
        <v>0.29313065888700002</v>
      </c>
      <c r="O565" s="1">
        <v>0</v>
      </c>
      <c r="P565" s="5">
        <v>34.418633516526484</v>
      </c>
      <c r="Q565" s="5">
        <v>53.841401206139999</v>
      </c>
      <c r="R565" s="2">
        <f t="shared" si="8"/>
        <v>5.1051179157383242</v>
      </c>
      <c r="S565" s="2">
        <f t="shared" si="8"/>
        <v>5.7506440510251284</v>
      </c>
      <c r="T565" s="6" t="s">
        <v>1200</v>
      </c>
      <c r="U565" t="s">
        <v>1204</v>
      </c>
      <c r="V565" t="s">
        <v>1196</v>
      </c>
      <c r="W565" t="s">
        <v>1197</v>
      </c>
      <c r="X565" t="s">
        <v>2233</v>
      </c>
    </row>
    <row r="566" spans="3:24" x14ac:dyDescent="0.25">
      <c r="C566" t="s">
        <v>2234</v>
      </c>
      <c r="D566" t="s">
        <v>282</v>
      </c>
      <c r="E566">
        <v>69785101</v>
      </c>
      <c r="F566">
        <v>69785301</v>
      </c>
      <c r="G566" t="s">
        <v>2234</v>
      </c>
      <c r="H566" s="1">
        <v>1.20882926129</v>
      </c>
      <c r="I566" s="1">
        <v>0.5521322233</v>
      </c>
      <c r="J566" s="1">
        <v>0.53992994689700002</v>
      </c>
      <c r="K566" s="1">
        <v>3.4130315060599998</v>
      </c>
      <c r="L566" s="1">
        <v>0.66219639950599996</v>
      </c>
      <c r="M566" s="1">
        <v>1.3798303029500001</v>
      </c>
      <c r="N566" s="1">
        <v>0.73282664721799995</v>
      </c>
      <c r="O566" s="1">
        <v>0</v>
      </c>
      <c r="P566" s="5">
        <v>54.289241876229674</v>
      </c>
      <c r="Q566" s="5">
        <v>13.626527465751501</v>
      </c>
      <c r="R566" s="2">
        <f t="shared" si="8"/>
        <v>5.7625944323364235</v>
      </c>
      <c r="S566" s="2">
        <f t="shared" si="8"/>
        <v>3.7683460527585892</v>
      </c>
      <c r="T566" s="6" t="s">
        <v>1194</v>
      </c>
      <c r="U566" t="s">
        <v>1195</v>
      </c>
      <c r="V566">
        <v>0</v>
      </c>
      <c r="W566" t="s">
        <v>1197</v>
      </c>
      <c r="X566" t="s">
        <v>2235</v>
      </c>
    </row>
    <row r="567" spans="3:24" x14ac:dyDescent="0.25">
      <c r="C567" t="s">
        <v>2236</v>
      </c>
      <c r="D567" t="s">
        <v>282</v>
      </c>
      <c r="E567">
        <v>71259668</v>
      </c>
      <c r="F567">
        <v>71259893</v>
      </c>
      <c r="G567" t="s">
        <v>2236</v>
      </c>
      <c r="H567" s="1">
        <v>1.38151915576</v>
      </c>
      <c r="I567" s="1">
        <v>1.22696049622</v>
      </c>
      <c r="J567" s="1">
        <v>2.1117260145299999</v>
      </c>
      <c r="K567" s="1">
        <v>2.7809886345699999</v>
      </c>
      <c r="L567" s="1">
        <v>0.92497274851599998</v>
      </c>
      <c r="M567" s="1">
        <v>4.7864032189100003</v>
      </c>
      <c r="N567" s="1">
        <v>0</v>
      </c>
      <c r="O567" s="1">
        <v>0.37939682146499998</v>
      </c>
      <c r="P567" s="5">
        <v>26.322056667262885</v>
      </c>
      <c r="Q567" s="5">
        <v>53.176692549274001</v>
      </c>
      <c r="R567" s="2">
        <f t="shared" si="8"/>
        <v>4.718200312977971</v>
      </c>
      <c r="S567" s="2">
        <f t="shared" si="8"/>
        <v>5.7327221430278632</v>
      </c>
      <c r="T567" s="6" t="s">
        <v>1200</v>
      </c>
      <c r="U567" t="s">
        <v>1195</v>
      </c>
      <c r="V567" t="s">
        <v>1196</v>
      </c>
      <c r="W567" t="s">
        <v>1197</v>
      </c>
      <c r="X567" t="s">
        <v>2237</v>
      </c>
    </row>
    <row r="568" spans="3:24" x14ac:dyDescent="0.25">
      <c r="C568" t="s">
        <v>2238</v>
      </c>
      <c r="D568" t="s">
        <v>282</v>
      </c>
      <c r="E568">
        <v>93781513</v>
      </c>
      <c r="F568">
        <v>93781752</v>
      </c>
      <c r="G568" t="s">
        <v>2238</v>
      </c>
      <c r="H568" s="1">
        <v>0.144510371942</v>
      </c>
      <c r="I568" s="1">
        <v>0.77005888884200002</v>
      </c>
      <c r="J568" s="1">
        <v>1.53620235937</v>
      </c>
      <c r="K568" s="1">
        <v>0.952031103504</v>
      </c>
      <c r="L568" s="1">
        <v>1.3457667413700001</v>
      </c>
      <c r="M568" s="1">
        <v>0.647741544399</v>
      </c>
      <c r="N568" s="1">
        <v>0.306622028125</v>
      </c>
      <c r="O568" s="1">
        <v>5.7147638379599996</v>
      </c>
      <c r="P568" s="5">
        <v>15.644833416602999</v>
      </c>
      <c r="Q568" s="5">
        <v>16.7580240791596</v>
      </c>
      <c r="R568" s="2">
        <f t="shared" si="8"/>
        <v>3.9676143919883935</v>
      </c>
      <c r="S568" s="2">
        <f t="shared" si="8"/>
        <v>4.066780147310685</v>
      </c>
      <c r="T568" s="6" t="s">
        <v>1203</v>
      </c>
      <c r="U568" t="s">
        <v>1195</v>
      </c>
      <c r="V568">
        <v>0</v>
      </c>
      <c r="W568">
        <v>0</v>
      </c>
      <c r="X568" t="s">
        <v>2239</v>
      </c>
    </row>
    <row r="569" spans="3:24" x14ac:dyDescent="0.25">
      <c r="C569" t="s">
        <v>2240</v>
      </c>
      <c r="D569" t="s">
        <v>282</v>
      </c>
      <c r="E569">
        <v>99600179</v>
      </c>
      <c r="F569">
        <v>99600420</v>
      </c>
      <c r="G569" t="s">
        <v>2240</v>
      </c>
      <c r="H569" s="1">
        <v>0.14331111574300001</v>
      </c>
      <c r="I569" s="1">
        <v>1.1455025379699999</v>
      </c>
      <c r="J569" s="1">
        <v>0.35845971578199998</v>
      </c>
      <c r="K569" s="1">
        <v>0.47206521522299999</v>
      </c>
      <c r="L569" s="1">
        <v>0.23551739164400001</v>
      </c>
      <c r="M569" s="1">
        <v>4.5803495533599996</v>
      </c>
      <c r="N569" s="1">
        <v>0</v>
      </c>
      <c r="O569" s="1">
        <v>1.4168346029800001</v>
      </c>
      <c r="P569" s="5">
        <v>23.467250124904439</v>
      </c>
      <c r="Q569" s="5">
        <v>54.506109863005904</v>
      </c>
      <c r="R569" s="2">
        <f t="shared" si="8"/>
        <v>4.5525768927095465</v>
      </c>
      <c r="S569" s="2">
        <f t="shared" si="8"/>
        <v>5.7683460527585861</v>
      </c>
      <c r="T569" s="6" t="s">
        <v>1200</v>
      </c>
      <c r="U569" t="s">
        <v>1195</v>
      </c>
      <c r="V569" t="s">
        <v>1196</v>
      </c>
      <c r="W569" t="s">
        <v>1197</v>
      </c>
      <c r="X569" t="s">
        <v>2241</v>
      </c>
    </row>
    <row r="570" spans="3:24" x14ac:dyDescent="0.25">
      <c r="C570" t="s">
        <v>2242</v>
      </c>
      <c r="D570" t="s">
        <v>282</v>
      </c>
      <c r="E570">
        <v>101576090</v>
      </c>
      <c r="F570">
        <v>101576296</v>
      </c>
      <c r="G570" t="s">
        <v>2242</v>
      </c>
      <c r="H570" s="1">
        <v>0.50298027515699995</v>
      </c>
      <c r="I570" s="1">
        <v>0.44670891852700001</v>
      </c>
      <c r="J570" s="1">
        <v>1.36292996304</v>
      </c>
      <c r="K570" s="1">
        <v>0.414202852678</v>
      </c>
      <c r="L570" s="1">
        <v>0.45922080409600002</v>
      </c>
      <c r="M570" s="1">
        <v>0.94755100131500003</v>
      </c>
      <c r="N570" s="1">
        <v>0</v>
      </c>
      <c r="O570" s="1">
        <v>4.9726767861900001</v>
      </c>
      <c r="P570" s="5">
        <v>9.8707712502235747</v>
      </c>
      <c r="Q570" s="5">
        <v>9.6382755245559206</v>
      </c>
      <c r="R570" s="2">
        <f t="shared" si="8"/>
        <v>3.3031628136991262</v>
      </c>
      <c r="S570" s="2">
        <f t="shared" si="8"/>
        <v>3.2687750432680742</v>
      </c>
      <c r="T570" s="6" t="s">
        <v>1203</v>
      </c>
      <c r="U570" t="s">
        <v>1204</v>
      </c>
      <c r="V570" t="s">
        <v>1196</v>
      </c>
      <c r="W570">
        <v>0</v>
      </c>
      <c r="X570" t="s">
        <v>2243</v>
      </c>
    </row>
    <row r="571" spans="3:24" x14ac:dyDescent="0.25">
      <c r="C571" t="s">
        <v>2244</v>
      </c>
      <c r="D571" t="s">
        <v>282</v>
      </c>
      <c r="E571">
        <v>101849066</v>
      </c>
      <c r="F571">
        <v>101849405</v>
      </c>
      <c r="G571" t="s">
        <v>2244</v>
      </c>
      <c r="H571" s="1">
        <v>0.91693749276400005</v>
      </c>
      <c r="I571" s="1">
        <v>1.90016006052</v>
      </c>
      <c r="J571" s="1">
        <v>0.44595983814500001</v>
      </c>
      <c r="K571" s="1">
        <v>2.6847838789099998</v>
      </c>
      <c r="L571" s="1">
        <v>0.66973087181400004</v>
      </c>
      <c r="M571" s="1">
        <v>5.8175448415600002</v>
      </c>
      <c r="N571" s="1">
        <v>0</v>
      </c>
      <c r="O571" s="1">
        <v>1.76268434751</v>
      </c>
      <c r="P571" s="5">
        <v>54.756916958110331</v>
      </c>
      <c r="Q571" s="5">
        <v>97.379818230858106</v>
      </c>
      <c r="R571" s="2">
        <f t="shared" si="8"/>
        <v>5.7749693140459941</v>
      </c>
      <c r="S571" s="2">
        <f t="shared" si="8"/>
        <v>6.6055509025627508</v>
      </c>
      <c r="T571" s="6" t="s">
        <v>1200</v>
      </c>
      <c r="U571" t="s">
        <v>1195</v>
      </c>
      <c r="V571" t="s">
        <v>1196</v>
      </c>
      <c r="W571" t="s">
        <v>1197</v>
      </c>
      <c r="X571" t="s">
        <v>2243</v>
      </c>
    </row>
    <row r="572" spans="3:24" x14ac:dyDescent="0.25">
      <c r="C572" t="s">
        <v>2245</v>
      </c>
      <c r="D572" t="s">
        <v>282</v>
      </c>
      <c r="E572">
        <v>105035208</v>
      </c>
      <c r="F572">
        <v>105035431</v>
      </c>
      <c r="G572" t="s">
        <v>2245</v>
      </c>
      <c r="H572" s="1">
        <v>0.309757658243</v>
      </c>
      <c r="I572" s="1">
        <v>1.81568145181</v>
      </c>
      <c r="J572" s="1">
        <v>0</v>
      </c>
      <c r="K572" s="1">
        <v>0</v>
      </c>
      <c r="L572" s="1">
        <v>0.76358329219099996</v>
      </c>
      <c r="M572" s="1">
        <v>6.0366632525400004</v>
      </c>
      <c r="N572" s="1">
        <v>0</v>
      </c>
      <c r="O572" s="1">
        <v>0</v>
      </c>
      <c r="P572" s="5">
        <v>36.192827917486483</v>
      </c>
      <c r="Q572" s="5">
        <v>66.470865686592504</v>
      </c>
      <c r="R572" s="2">
        <f t="shared" si="8"/>
        <v>5.1776319316152692</v>
      </c>
      <c r="S572" s="2">
        <f t="shared" si="8"/>
        <v>6.0546502379152258</v>
      </c>
      <c r="T572" s="6" t="s">
        <v>1200</v>
      </c>
      <c r="U572" t="s">
        <v>1195</v>
      </c>
      <c r="V572" t="s">
        <v>1196</v>
      </c>
      <c r="W572">
        <v>0</v>
      </c>
      <c r="X572" t="s">
        <v>2246</v>
      </c>
    </row>
    <row r="573" spans="3:24" x14ac:dyDescent="0.25">
      <c r="C573" t="s">
        <v>2247</v>
      </c>
      <c r="D573" t="s">
        <v>282</v>
      </c>
      <c r="E573">
        <v>105511206</v>
      </c>
      <c r="F573">
        <v>105511525</v>
      </c>
      <c r="G573" t="s">
        <v>2247</v>
      </c>
      <c r="H573" s="1">
        <v>0.866156210511</v>
      </c>
      <c r="I573" s="1">
        <v>2.8270092938000002</v>
      </c>
      <c r="J573" s="1">
        <v>0.88013659055299998</v>
      </c>
      <c r="K573" s="1">
        <v>7.8460494392299998</v>
      </c>
      <c r="L573" s="1">
        <v>0.593100223471</v>
      </c>
      <c r="M573" s="1">
        <v>5.1061844684400004</v>
      </c>
      <c r="N573" s="1">
        <v>0</v>
      </c>
      <c r="O573" s="1">
        <v>2.94359602861</v>
      </c>
      <c r="P573" s="5">
        <v>76.659683741354527</v>
      </c>
      <c r="Q573" s="5">
        <v>80.429747480776996</v>
      </c>
      <c r="R573" s="2">
        <f t="shared" si="8"/>
        <v>6.260396141216237</v>
      </c>
      <c r="S573" s="2">
        <f t="shared" si="8"/>
        <v>6.3296572854150961</v>
      </c>
      <c r="T573" s="6" t="s">
        <v>1200</v>
      </c>
      <c r="U573" t="s">
        <v>1195</v>
      </c>
      <c r="V573" t="s">
        <v>1196</v>
      </c>
      <c r="W573" t="s">
        <v>1197</v>
      </c>
      <c r="X573" t="s">
        <v>2248</v>
      </c>
    </row>
    <row r="574" spans="3:24" x14ac:dyDescent="0.25">
      <c r="C574" t="s">
        <v>2249</v>
      </c>
      <c r="D574" t="s">
        <v>282</v>
      </c>
      <c r="E574">
        <v>107686969</v>
      </c>
      <c r="F574">
        <v>107687169</v>
      </c>
      <c r="G574" t="s">
        <v>2249</v>
      </c>
      <c r="H574" s="1">
        <v>1.38151915576</v>
      </c>
      <c r="I574" s="1">
        <v>0.644154260516</v>
      </c>
      <c r="J574" s="1">
        <v>1.1878458831700001</v>
      </c>
      <c r="K574" s="1">
        <v>1.13767716869</v>
      </c>
      <c r="L574" s="1">
        <v>0.28379845693099998</v>
      </c>
      <c r="M574" s="1">
        <v>0.33654397632900002</v>
      </c>
      <c r="N574" s="1">
        <v>0</v>
      </c>
      <c r="O574" s="1">
        <v>3.84139281733</v>
      </c>
      <c r="P574" s="5">
        <v>10.951383391622077</v>
      </c>
      <c r="Q574" s="5">
        <v>12.568518059369699</v>
      </c>
      <c r="R574" s="2">
        <f t="shared" si="8"/>
        <v>3.4530412191586328</v>
      </c>
      <c r="S574" s="2">
        <f t="shared" si="8"/>
        <v>3.6517426480318416</v>
      </c>
      <c r="T574" s="6" t="s">
        <v>1203</v>
      </c>
      <c r="U574" t="s">
        <v>1204</v>
      </c>
      <c r="V574" t="s">
        <v>1196</v>
      </c>
      <c r="W574" t="s">
        <v>1197</v>
      </c>
      <c r="X574" t="s">
        <v>2250</v>
      </c>
    </row>
    <row r="575" spans="3:24" x14ac:dyDescent="0.25">
      <c r="C575" t="s">
        <v>2251</v>
      </c>
      <c r="D575" t="s">
        <v>282</v>
      </c>
      <c r="E575">
        <v>116271879</v>
      </c>
      <c r="F575">
        <v>116272088</v>
      </c>
      <c r="G575" t="s">
        <v>2251</v>
      </c>
      <c r="H575" s="1">
        <v>0.66101395012700004</v>
      </c>
      <c r="I575" s="1">
        <v>0.44029682878800003</v>
      </c>
      <c r="J575" s="1">
        <v>0.41334350001699999</v>
      </c>
      <c r="K575" s="1">
        <v>2.8578015002899999</v>
      </c>
      <c r="L575" s="1">
        <v>0.72420658865999998</v>
      </c>
      <c r="M575" s="1">
        <v>0.289846486791</v>
      </c>
      <c r="N575" s="1">
        <v>0.70126951886900002</v>
      </c>
      <c r="O575" s="1">
        <v>1.2253246626300001</v>
      </c>
      <c r="P575" s="5">
        <v>14.473819725674071</v>
      </c>
      <c r="Q575" s="5">
        <v>2.9911889558966598</v>
      </c>
      <c r="R575" s="2">
        <f t="shared" si="8"/>
        <v>3.8553738026637503</v>
      </c>
      <c r="S575" s="2">
        <f t="shared" si="8"/>
        <v>1.5807190495828118</v>
      </c>
      <c r="T575" s="6" t="s">
        <v>1203</v>
      </c>
      <c r="U575" t="s">
        <v>1204</v>
      </c>
      <c r="V575">
        <v>0</v>
      </c>
      <c r="W575">
        <v>0</v>
      </c>
      <c r="X575" t="s">
        <v>2252</v>
      </c>
    </row>
    <row r="576" spans="3:24" x14ac:dyDescent="0.25">
      <c r="C576" t="s">
        <v>2253</v>
      </c>
      <c r="D576" t="s">
        <v>282</v>
      </c>
      <c r="E576">
        <v>119176109</v>
      </c>
      <c r="F576">
        <v>119176385</v>
      </c>
      <c r="G576" t="s">
        <v>2253</v>
      </c>
      <c r="H576" s="1">
        <v>0</v>
      </c>
      <c r="I576" s="1">
        <v>3.2007665118799999</v>
      </c>
      <c r="J576" s="1">
        <v>0.54775501859099995</v>
      </c>
      <c r="K576" s="1">
        <v>1.0305046817800001</v>
      </c>
      <c r="L576" s="1">
        <v>0.47985246340999999</v>
      </c>
      <c r="M576" s="1">
        <v>7.7063693130499997</v>
      </c>
      <c r="N576" s="1">
        <v>0.26551690116600002</v>
      </c>
      <c r="O576" s="1">
        <v>4.02078153183</v>
      </c>
      <c r="P576" s="5">
        <v>75.095200399694278</v>
      </c>
      <c r="Q576" s="5">
        <v>105.02396778481599</v>
      </c>
      <c r="R576" s="2">
        <f t="shared" si="8"/>
        <v>6.2306487978221856</v>
      </c>
      <c r="S576" s="2">
        <f t="shared" si="8"/>
        <v>6.7145747963176019</v>
      </c>
      <c r="T576" s="6" t="s">
        <v>1200</v>
      </c>
      <c r="U576" t="s">
        <v>1195</v>
      </c>
      <c r="V576">
        <v>0</v>
      </c>
      <c r="W576" t="s">
        <v>1197</v>
      </c>
      <c r="X576" t="s">
        <v>2254</v>
      </c>
    </row>
    <row r="577" spans="3:24" x14ac:dyDescent="0.25">
      <c r="C577" t="s">
        <v>2255</v>
      </c>
      <c r="D577" t="s">
        <v>282</v>
      </c>
      <c r="E577">
        <v>121952039</v>
      </c>
      <c r="F577">
        <v>121952280</v>
      </c>
      <c r="G577" t="s">
        <v>2255</v>
      </c>
      <c r="H577" s="1">
        <v>0.28662223148600002</v>
      </c>
      <c r="I577" s="1">
        <v>1.2218693738299999</v>
      </c>
      <c r="J577" s="1">
        <v>0.53768957367299997</v>
      </c>
      <c r="K577" s="1">
        <v>3.6585054179799998</v>
      </c>
      <c r="L577" s="1">
        <v>0.47103478328800003</v>
      </c>
      <c r="M577" s="1">
        <v>0.94958466350199999</v>
      </c>
      <c r="N577" s="1">
        <v>1.8244646818700001</v>
      </c>
      <c r="O577" s="1">
        <v>1.0626259522399999</v>
      </c>
      <c r="P577" s="5">
        <v>25.031733466564795</v>
      </c>
      <c r="Q577" s="5">
        <v>11.300047166720701</v>
      </c>
      <c r="R577" s="2">
        <f t="shared" si="8"/>
        <v>4.6456862971010313</v>
      </c>
      <c r="S577" s="2">
        <f t="shared" si="8"/>
        <v>3.498256889390837</v>
      </c>
      <c r="T577" s="6" t="s">
        <v>1194</v>
      </c>
      <c r="U577" t="s">
        <v>1195</v>
      </c>
      <c r="V577" t="s">
        <v>1196</v>
      </c>
      <c r="W577" t="s">
        <v>1197</v>
      </c>
      <c r="X577" t="s">
        <v>2256</v>
      </c>
    </row>
    <row r="578" spans="3:24" x14ac:dyDescent="0.25">
      <c r="C578" t="s">
        <v>2257</v>
      </c>
      <c r="D578" t="s">
        <v>282</v>
      </c>
      <c r="E578">
        <v>128342534</v>
      </c>
      <c r="F578">
        <v>128342820</v>
      </c>
      <c r="G578" t="s">
        <v>2257</v>
      </c>
      <c r="H578" s="1">
        <v>0</v>
      </c>
      <c r="I578" s="1">
        <v>1.22267042456</v>
      </c>
      <c r="J578" s="1">
        <v>0.302058711551</v>
      </c>
      <c r="K578" s="1">
        <v>0.29834191486599998</v>
      </c>
      <c r="L578" s="1">
        <v>0.39692091878500002</v>
      </c>
      <c r="M578" s="1">
        <v>6.8485522455799996</v>
      </c>
      <c r="N578" s="1">
        <v>0</v>
      </c>
      <c r="O578" s="1">
        <v>0.59695304076599998</v>
      </c>
      <c r="P578" s="5">
        <v>55.934370417933565</v>
      </c>
      <c r="Q578" s="5">
        <v>96.715109573992194</v>
      </c>
      <c r="R578" s="2">
        <f t="shared" ref="R578:S641" si="9">LOG(P578,2)</f>
        <v>5.8056631542283084</v>
      </c>
      <c r="S578" s="2">
        <f t="shared" si="9"/>
        <v>6.5956693910487871</v>
      </c>
      <c r="T578" s="6" t="s">
        <v>1200</v>
      </c>
      <c r="U578" t="s">
        <v>1195</v>
      </c>
      <c r="V578" t="s">
        <v>1196</v>
      </c>
      <c r="W578" t="s">
        <v>1197</v>
      </c>
      <c r="X578" t="s">
        <v>2258</v>
      </c>
    </row>
    <row r="579" spans="3:24" x14ac:dyDescent="0.25">
      <c r="C579" t="s">
        <v>2259</v>
      </c>
      <c r="D579" t="s">
        <v>282</v>
      </c>
      <c r="E579">
        <v>131105309</v>
      </c>
      <c r="F579">
        <v>131105679</v>
      </c>
      <c r="G579" t="s">
        <v>2259</v>
      </c>
      <c r="H579" s="1">
        <v>0.93345888902999996</v>
      </c>
      <c r="I579" s="1">
        <v>2.8352735791099999</v>
      </c>
      <c r="J579" s="1">
        <v>1.5176409318199999</v>
      </c>
      <c r="K579" s="1">
        <v>7.14891734378</v>
      </c>
      <c r="L579" s="1">
        <v>0.460213713942</v>
      </c>
      <c r="M579" s="1">
        <v>4.7479988011899996</v>
      </c>
      <c r="N579" s="1">
        <v>0.39612251200999998</v>
      </c>
      <c r="O579" s="1">
        <v>2.5378571165500001</v>
      </c>
      <c r="P579" s="5">
        <v>89.175550474636921</v>
      </c>
      <c r="Q579" s="5">
        <v>86.744479721003302</v>
      </c>
      <c r="R579" s="2">
        <f t="shared" si="9"/>
        <v>6.4785763112657708</v>
      </c>
      <c r="S579" s="2">
        <f t="shared" si="9"/>
        <v>6.4387000447103873</v>
      </c>
      <c r="T579" s="6" t="s">
        <v>1200</v>
      </c>
      <c r="U579" t="s">
        <v>1195</v>
      </c>
      <c r="V579" t="s">
        <v>1196</v>
      </c>
      <c r="W579" t="s">
        <v>1197</v>
      </c>
      <c r="X579" t="s">
        <v>2260</v>
      </c>
    </row>
    <row r="580" spans="3:24" x14ac:dyDescent="0.25">
      <c r="C580" t="s">
        <v>2261</v>
      </c>
      <c r="D580" t="s">
        <v>282</v>
      </c>
      <c r="E580">
        <v>134230534</v>
      </c>
      <c r="F580">
        <v>134230755</v>
      </c>
      <c r="G580" t="s">
        <v>2261</v>
      </c>
      <c r="H580" s="1">
        <v>0.937682684908</v>
      </c>
      <c r="I580" s="1">
        <v>0.16655572346899999</v>
      </c>
      <c r="J580" s="1">
        <v>0.68407414086499996</v>
      </c>
      <c r="K580" s="1">
        <v>2.4452337336099998</v>
      </c>
      <c r="L580" s="1">
        <v>0.85610394247699995</v>
      </c>
      <c r="M580" s="1">
        <v>0.67004230581400004</v>
      </c>
      <c r="N580" s="1">
        <v>2.9843619117500002</v>
      </c>
      <c r="O580" s="1">
        <v>3.8626373225999999</v>
      </c>
      <c r="P580" s="5">
        <v>13.095360704181303</v>
      </c>
      <c r="Q580" s="5">
        <v>10.4737650494748</v>
      </c>
      <c r="R580" s="2">
        <f t="shared" si="9"/>
        <v>3.7109838933285753</v>
      </c>
      <c r="S580" s="2">
        <f t="shared" si="9"/>
        <v>3.3887082421980543</v>
      </c>
      <c r="T580" s="6" t="s">
        <v>1203</v>
      </c>
      <c r="U580" t="s">
        <v>1195</v>
      </c>
      <c r="V580">
        <v>0</v>
      </c>
      <c r="W580" t="s">
        <v>1197</v>
      </c>
      <c r="X580" t="s">
        <v>2262</v>
      </c>
    </row>
    <row r="581" spans="3:24" x14ac:dyDescent="0.25">
      <c r="C581" t="s">
        <v>2263</v>
      </c>
      <c r="D581" t="s">
        <v>282</v>
      </c>
      <c r="E581">
        <v>135373955</v>
      </c>
      <c r="F581">
        <v>135374178</v>
      </c>
      <c r="G581" t="s">
        <v>2263</v>
      </c>
      <c r="H581" s="1">
        <v>0.309757658243</v>
      </c>
      <c r="I581" s="1">
        <v>8.2530975082200003E-2</v>
      </c>
      <c r="J581" s="1">
        <v>0.67793894677699995</v>
      </c>
      <c r="K581" s="1">
        <v>0.76525370091099998</v>
      </c>
      <c r="L581" s="1">
        <v>0.25452776406400002</v>
      </c>
      <c r="M581" s="1">
        <v>0.120733265051</v>
      </c>
      <c r="N581" s="1">
        <v>2.6289745191699998</v>
      </c>
      <c r="O581" s="1">
        <v>7.6559896708100004</v>
      </c>
      <c r="P581" s="5">
        <v>8.2256427085196453</v>
      </c>
      <c r="Q581" s="5">
        <v>6.2842590296848604</v>
      </c>
      <c r="R581" s="2">
        <f t="shared" si="9"/>
        <v>3.0401284078653323</v>
      </c>
      <c r="S581" s="2">
        <f t="shared" si="9"/>
        <v>2.6517426480318442</v>
      </c>
      <c r="T581" s="6" t="s">
        <v>1203</v>
      </c>
      <c r="U581" t="s">
        <v>1204</v>
      </c>
      <c r="V581">
        <v>0</v>
      </c>
      <c r="W581">
        <v>0</v>
      </c>
      <c r="X581" t="s">
        <v>2264</v>
      </c>
    </row>
    <row r="582" spans="3:24" x14ac:dyDescent="0.25">
      <c r="C582" t="s">
        <v>2265</v>
      </c>
      <c r="D582" t="s">
        <v>282</v>
      </c>
      <c r="E582">
        <v>146126582</v>
      </c>
      <c r="F582">
        <v>146126782</v>
      </c>
      <c r="G582" t="s">
        <v>2265</v>
      </c>
      <c r="H582" s="1">
        <v>0.172689894471</v>
      </c>
      <c r="I582" s="1">
        <v>0.184044074433</v>
      </c>
      <c r="J582" s="1">
        <v>0.21597197875900001</v>
      </c>
      <c r="K582" s="1">
        <v>3.1286122138899999</v>
      </c>
      <c r="L582" s="1">
        <v>0.472997428218</v>
      </c>
      <c r="M582" s="1">
        <v>0.53847036212699995</v>
      </c>
      <c r="N582" s="1">
        <v>2.19847994166</v>
      </c>
      <c r="O582" s="1">
        <v>0</v>
      </c>
      <c r="P582" s="5">
        <v>15.163049236420456</v>
      </c>
      <c r="Q582" s="5">
        <v>6.2842590296848604</v>
      </c>
      <c r="R582" s="2">
        <f t="shared" si="9"/>
        <v>3.9224879985222869</v>
      </c>
      <c r="S582" s="2">
        <f t="shared" si="9"/>
        <v>2.6517426480318442</v>
      </c>
      <c r="T582" s="6" t="s">
        <v>1203</v>
      </c>
      <c r="U582" t="s">
        <v>1204</v>
      </c>
      <c r="V582">
        <v>0</v>
      </c>
      <c r="W582">
        <v>0</v>
      </c>
      <c r="X582" t="s">
        <v>2266</v>
      </c>
    </row>
    <row r="583" spans="3:24" x14ac:dyDescent="0.25">
      <c r="C583" t="s">
        <v>2267</v>
      </c>
      <c r="D583" t="s">
        <v>282</v>
      </c>
      <c r="E583">
        <v>149244680</v>
      </c>
      <c r="F583">
        <v>149244884</v>
      </c>
      <c r="G583" t="s">
        <v>2267</v>
      </c>
      <c r="H583" s="1">
        <v>0.16930381810799999</v>
      </c>
      <c r="I583" s="1">
        <v>0.45108841772899999</v>
      </c>
      <c r="J583" s="1">
        <v>0.529343085193</v>
      </c>
      <c r="K583" s="1">
        <v>0.278842443306</v>
      </c>
      <c r="L583" s="1">
        <v>0.55646756260999997</v>
      </c>
      <c r="M583" s="1">
        <v>4.9491761224899999</v>
      </c>
      <c r="N583" s="1">
        <v>0.35922874863600002</v>
      </c>
      <c r="O583" s="1">
        <v>0</v>
      </c>
      <c r="P583" s="5">
        <v>26.322056667262885</v>
      </c>
      <c r="Q583" s="5">
        <v>49.853149264944399</v>
      </c>
      <c r="R583" s="2">
        <f t="shared" si="9"/>
        <v>4.718200312977971</v>
      </c>
      <c r="S583" s="2">
        <f t="shared" si="9"/>
        <v>5.6396127386363828</v>
      </c>
      <c r="T583" s="6" t="s">
        <v>1200</v>
      </c>
      <c r="U583" t="s">
        <v>1195</v>
      </c>
      <c r="V583" t="s">
        <v>1196</v>
      </c>
      <c r="W583">
        <v>0</v>
      </c>
      <c r="X583" t="s">
        <v>2268</v>
      </c>
    </row>
    <row r="584" spans="3:24" x14ac:dyDescent="0.25">
      <c r="C584" t="s">
        <v>2269</v>
      </c>
      <c r="D584" t="s">
        <v>282</v>
      </c>
      <c r="E584">
        <v>150889102</v>
      </c>
      <c r="F584">
        <v>150889381</v>
      </c>
      <c r="G584" t="s">
        <v>2269</v>
      </c>
      <c r="H584" s="1">
        <v>0.61896019523500001</v>
      </c>
      <c r="I584" s="1">
        <v>0.52772494461099995</v>
      </c>
      <c r="J584" s="1">
        <v>1.47077691628</v>
      </c>
      <c r="K584" s="1">
        <v>2.6505023643299999</v>
      </c>
      <c r="L584" s="1">
        <v>0.47469275950200002</v>
      </c>
      <c r="M584" s="1">
        <v>2.2436265088599998</v>
      </c>
      <c r="N584" s="1">
        <v>0.52532376144699999</v>
      </c>
      <c r="O584" s="1">
        <v>5.5073732148100003</v>
      </c>
      <c r="P584" s="5">
        <v>32.902570834078581</v>
      </c>
      <c r="Q584" s="5">
        <v>30.9089525442655</v>
      </c>
      <c r="R584" s="2">
        <f t="shared" si="9"/>
        <v>5.0401284078653328</v>
      </c>
      <c r="S584" s="2">
        <f t="shared" si="9"/>
        <v>4.9499528592485316</v>
      </c>
      <c r="T584" s="6" t="s">
        <v>1200</v>
      </c>
      <c r="U584" t="s">
        <v>1195</v>
      </c>
      <c r="V584" t="s">
        <v>1196</v>
      </c>
      <c r="W584" t="s">
        <v>1197</v>
      </c>
      <c r="X584" t="s">
        <v>2270</v>
      </c>
    </row>
    <row r="585" spans="3:24" x14ac:dyDescent="0.25">
      <c r="C585" t="s">
        <v>2271</v>
      </c>
      <c r="D585" t="s">
        <v>282</v>
      </c>
      <c r="E585">
        <v>157978264</v>
      </c>
      <c r="F585">
        <v>157978472</v>
      </c>
      <c r="G585" t="s">
        <v>2271</v>
      </c>
      <c r="H585" s="1">
        <v>0.498143926357</v>
      </c>
      <c r="I585" s="1">
        <v>0.61937909665000002</v>
      </c>
      <c r="J585" s="1">
        <v>0.51916341047799996</v>
      </c>
      <c r="K585" s="1">
        <v>3.4185011078400001</v>
      </c>
      <c r="L585" s="1">
        <v>0.36384417555300003</v>
      </c>
      <c r="M585" s="1">
        <v>0.61483995675500003</v>
      </c>
      <c r="N585" s="1">
        <v>4.58016654512</v>
      </c>
      <c r="O585" s="1">
        <v>0</v>
      </c>
      <c r="P585" s="5">
        <v>17.230737768659608</v>
      </c>
      <c r="Q585" s="5">
        <v>6.3147322402262898</v>
      </c>
      <c r="R585" s="2">
        <f t="shared" si="9"/>
        <v>4.1069125696597144</v>
      </c>
      <c r="S585" s="2">
        <f t="shared" si="9"/>
        <v>2.6587215615840871</v>
      </c>
      <c r="T585" s="6" t="s">
        <v>1203</v>
      </c>
      <c r="U585" t="s">
        <v>1204</v>
      </c>
      <c r="V585">
        <v>0</v>
      </c>
      <c r="W585">
        <v>0</v>
      </c>
      <c r="X585" t="s">
        <v>2272</v>
      </c>
    </row>
    <row r="586" spans="3:24" x14ac:dyDescent="0.25">
      <c r="C586" t="s">
        <v>2273</v>
      </c>
      <c r="D586" t="s">
        <v>282</v>
      </c>
      <c r="E586">
        <v>158520081</v>
      </c>
      <c r="F586">
        <v>158520284</v>
      </c>
      <c r="G586" t="s">
        <v>2273</v>
      </c>
      <c r="H586" s="1">
        <v>0.51041348119399998</v>
      </c>
      <c r="I586" s="1">
        <v>0.72529684505699998</v>
      </c>
      <c r="J586" s="1">
        <v>1.8086323344299999</v>
      </c>
      <c r="K586" s="1">
        <v>1.8214043341099999</v>
      </c>
      <c r="L586" s="1">
        <v>1.3048204916399999</v>
      </c>
      <c r="M586" s="1">
        <v>0.79576900806899997</v>
      </c>
      <c r="N586" s="1">
        <v>0.36099834838299999</v>
      </c>
      <c r="O586" s="1">
        <v>7.1487332123299998</v>
      </c>
      <c r="P586" s="5">
        <v>12.515866733282397</v>
      </c>
      <c r="Q586" s="5">
        <v>7.9765038823911096</v>
      </c>
      <c r="R586" s="2">
        <f t="shared" si="9"/>
        <v>3.6456862971010313</v>
      </c>
      <c r="S586" s="2">
        <f t="shared" si="9"/>
        <v>2.9957565488616589</v>
      </c>
      <c r="T586" s="6" t="s">
        <v>1203</v>
      </c>
      <c r="U586" t="s">
        <v>1195</v>
      </c>
      <c r="V586">
        <v>0</v>
      </c>
      <c r="W586">
        <v>0</v>
      </c>
      <c r="X586" t="s">
        <v>2274</v>
      </c>
    </row>
    <row r="587" spans="3:24" x14ac:dyDescent="0.25">
      <c r="C587" t="s">
        <v>2275</v>
      </c>
      <c r="D587" t="s">
        <v>282</v>
      </c>
      <c r="E587">
        <v>164313184</v>
      </c>
      <c r="F587">
        <v>164313400</v>
      </c>
      <c r="G587" t="s">
        <v>2275</v>
      </c>
      <c r="H587" s="1">
        <v>0.159898050436</v>
      </c>
      <c r="I587" s="1">
        <v>0.93726149016899996</v>
      </c>
      <c r="J587" s="1">
        <v>0.69990919042199995</v>
      </c>
      <c r="K587" s="1">
        <v>2.8968631610100002</v>
      </c>
      <c r="L587" s="1">
        <v>0.26277634901000002</v>
      </c>
      <c r="M587" s="1">
        <v>0.34277627218700002</v>
      </c>
      <c r="N587" s="1">
        <v>1.35708638374</v>
      </c>
      <c r="O587" s="1">
        <v>1.58082008944</v>
      </c>
      <c r="P587" s="5">
        <v>17.209316758263242</v>
      </c>
      <c r="Q587" s="5">
        <v>6.2842590296848604</v>
      </c>
      <c r="R587" s="2">
        <f t="shared" si="9"/>
        <v>4.1051179157383242</v>
      </c>
      <c r="S587" s="2">
        <f t="shared" si="9"/>
        <v>2.6517426480318442</v>
      </c>
      <c r="T587" s="6" t="s">
        <v>1203</v>
      </c>
      <c r="U587" t="s">
        <v>1204</v>
      </c>
      <c r="V587">
        <v>0</v>
      </c>
      <c r="W587">
        <v>0</v>
      </c>
      <c r="X587" t="s">
        <v>2276</v>
      </c>
    </row>
    <row r="588" spans="3:24" x14ac:dyDescent="0.25">
      <c r="C588" t="s">
        <v>2277</v>
      </c>
      <c r="D588" t="s">
        <v>282</v>
      </c>
      <c r="E588">
        <v>183088606</v>
      </c>
      <c r="F588">
        <v>183088900</v>
      </c>
      <c r="G588" t="s">
        <v>2277</v>
      </c>
      <c r="H588" s="1">
        <v>0.35242835606200001</v>
      </c>
      <c r="I588" s="1">
        <v>3.5056014177799999</v>
      </c>
      <c r="J588" s="1">
        <v>1.2488175642499999</v>
      </c>
      <c r="K588" s="1">
        <v>16.252530981300001</v>
      </c>
      <c r="L588" s="1">
        <v>0.45047374116</v>
      </c>
      <c r="M588" s="1">
        <v>5.4717013838600002</v>
      </c>
      <c r="N588" s="1">
        <v>1.74482535052</v>
      </c>
      <c r="O588" s="1">
        <v>11.614188412200001</v>
      </c>
      <c r="P588" s="5">
        <v>115.79055780539279</v>
      </c>
      <c r="Q588" s="5">
        <v>79.4326844954781</v>
      </c>
      <c r="R588" s="2">
        <f t="shared" si="9"/>
        <v>6.8553738026637534</v>
      </c>
      <c r="S588" s="2">
        <f t="shared" si="9"/>
        <v>6.3116608561212502</v>
      </c>
      <c r="T588" s="6" t="s">
        <v>1200</v>
      </c>
      <c r="U588" t="s">
        <v>1195</v>
      </c>
      <c r="V588" t="s">
        <v>1196</v>
      </c>
      <c r="W588" t="s">
        <v>1197</v>
      </c>
      <c r="X588" t="s">
        <v>2278</v>
      </c>
    </row>
    <row r="589" spans="3:24" x14ac:dyDescent="0.25">
      <c r="C589" t="s">
        <v>2279</v>
      </c>
      <c r="D589" t="s">
        <v>282</v>
      </c>
      <c r="E589">
        <v>185196291</v>
      </c>
      <c r="F589">
        <v>185196497</v>
      </c>
      <c r="G589" t="s">
        <v>2279</v>
      </c>
      <c r="H589" s="1">
        <v>0</v>
      </c>
      <c r="I589" s="1">
        <v>0.44670891852700001</v>
      </c>
      <c r="J589" s="1">
        <v>0.524203831939</v>
      </c>
      <c r="K589" s="1">
        <v>2.7613523511800002</v>
      </c>
      <c r="L589" s="1">
        <v>0.27553248245700002</v>
      </c>
      <c r="M589" s="1">
        <v>0.32674172459200002</v>
      </c>
      <c r="N589" s="1">
        <v>1.42296436353</v>
      </c>
      <c r="O589" s="1">
        <v>0</v>
      </c>
      <c r="P589" s="5">
        <v>13.784590214927688</v>
      </c>
      <c r="Q589" s="5">
        <v>20.9475300989495</v>
      </c>
      <c r="R589" s="2">
        <f t="shared" si="9"/>
        <v>3.7849844747723522</v>
      </c>
      <c r="S589" s="2">
        <f t="shared" si="9"/>
        <v>4.3887082421980477</v>
      </c>
      <c r="T589" s="6" t="s">
        <v>1214</v>
      </c>
      <c r="U589" t="s">
        <v>1204</v>
      </c>
      <c r="V589">
        <v>0</v>
      </c>
      <c r="W589" t="s">
        <v>1197</v>
      </c>
      <c r="X589" t="s">
        <v>2280</v>
      </c>
    </row>
    <row r="590" spans="3:24" x14ac:dyDescent="0.25">
      <c r="C590" t="s">
        <v>2281</v>
      </c>
      <c r="D590" t="s">
        <v>282</v>
      </c>
      <c r="E590">
        <v>188665779</v>
      </c>
      <c r="F590">
        <v>188666052</v>
      </c>
      <c r="G590" t="s">
        <v>2281</v>
      </c>
      <c r="H590" s="1">
        <v>0.75907645921099998</v>
      </c>
      <c r="I590" s="1">
        <v>1.2808928257300001</v>
      </c>
      <c r="J590" s="1">
        <v>0.55377430450999998</v>
      </c>
      <c r="K590" s="1">
        <v>2.2920235999199998</v>
      </c>
      <c r="L590" s="1">
        <v>2.42562783702</v>
      </c>
      <c r="M590" s="1">
        <v>3.18052549058</v>
      </c>
      <c r="N590" s="1">
        <v>0.26843466931100002</v>
      </c>
      <c r="O590" s="1">
        <v>12.8202772088</v>
      </c>
      <c r="P590" s="5">
        <v>29.725183491545639</v>
      </c>
      <c r="Q590" s="5">
        <v>46.084566217689002</v>
      </c>
      <c r="R590" s="2">
        <f t="shared" si="9"/>
        <v>4.8936138105446148</v>
      </c>
      <c r="S590" s="2">
        <f t="shared" si="9"/>
        <v>5.5262117659479859</v>
      </c>
      <c r="T590" s="6" t="s">
        <v>1200</v>
      </c>
      <c r="U590" t="s">
        <v>1195</v>
      </c>
      <c r="V590" t="s">
        <v>1196</v>
      </c>
      <c r="W590" t="s">
        <v>1197</v>
      </c>
      <c r="X590" t="s">
        <v>2282</v>
      </c>
    </row>
    <row r="591" spans="3:24" x14ac:dyDescent="0.25">
      <c r="C591" t="s">
        <v>2283</v>
      </c>
      <c r="D591" t="s">
        <v>282</v>
      </c>
      <c r="E591">
        <v>190939846</v>
      </c>
      <c r="F591">
        <v>190940150</v>
      </c>
      <c r="G591" t="s">
        <v>2283</v>
      </c>
      <c r="H591" s="1">
        <v>0.56805886339</v>
      </c>
      <c r="I591" s="1">
        <v>0.36324488375000002</v>
      </c>
      <c r="J591" s="1">
        <v>0.35521707032700001</v>
      </c>
      <c r="K591" s="1">
        <v>2.9003283083300002</v>
      </c>
      <c r="L591" s="1">
        <v>0.49789202970399998</v>
      </c>
      <c r="M591" s="1">
        <v>0.199269459669</v>
      </c>
      <c r="N591" s="1">
        <v>0.241061397111</v>
      </c>
      <c r="O591" s="1">
        <v>2.2464285481499999</v>
      </c>
      <c r="P591" s="5">
        <v>21.366114833137914</v>
      </c>
      <c r="Q591" s="5">
        <v>6.2842590296848604</v>
      </c>
      <c r="R591" s="2">
        <f t="shared" si="9"/>
        <v>4.4172526902718658</v>
      </c>
      <c r="S591" s="2">
        <f t="shared" si="9"/>
        <v>2.6517426480318442</v>
      </c>
      <c r="T591" s="6" t="s">
        <v>1194</v>
      </c>
      <c r="U591" t="s">
        <v>1204</v>
      </c>
      <c r="V591">
        <v>0</v>
      </c>
      <c r="W591">
        <v>0</v>
      </c>
      <c r="X591" t="s">
        <v>2284</v>
      </c>
    </row>
    <row r="592" spans="3:24" x14ac:dyDescent="0.25">
      <c r="C592" t="s">
        <v>2285</v>
      </c>
      <c r="D592" t="s">
        <v>282</v>
      </c>
      <c r="E592">
        <v>191801007</v>
      </c>
      <c r="F592">
        <v>191801207</v>
      </c>
      <c r="G592" t="s">
        <v>2285</v>
      </c>
      <c r="H592" s="1">
        <v>0.172689894471</v>
      </c>
      <c r="I592" s="1">
        <v>0.368088148866</v>
      </c>
      <c r="J592" s="1">
        <v>1.4038178619299999</v>
      </c>
      <c r="K592" s="1">
        <v>1.13767716869</v>
      </c>
      <c r="L592" s="1">
        <v>0.189198971287</v>
      </c>
      <c r="M592" s="1">
        <v>0.47116156686100003</v>
      </c>
      <c r="N592" s="1">
        <v>0</v>
      </c>
      <c r="O592" s="1">
        <v>4.2682142414799999</v>
      </c>
      <c r="P592" s="5">
        <v>6.257933366641188</v>
      </c>
      <c r="Q592" s="5">
        <v>4.6529605980614797</v>
      </c>
      <c r="R592" s="2">
        <f t="shared" si="9"/>
        <v>2.6456862971010291</v>
      </c>
      <c r="S592" s="2">
        <f t="shared" si="9"/>
        <v>2.2181489701981065</v>
      </c>
      <c r="T592" s="6" t="s">
        <v>1203</v>
      </c>
      <c r="U592" t="s">
        <v>1204</v>
      </c>
      <c r="V592">
        <v>0</v>
      </c>
      <c r="W592">
        <v>0</v>
      </c>
      <c r="X592" t="s">
        <v>2286</v>
      </c>
    </row>
    <row r="593" spans="3:24" x14ac:dyDescent="0.25">
      <c r="C593" t="s">
        <v>2287</v>
      </c>
      <c r="D593" t="s">
        <v>303</v>
      </c>
      <c r="E593">
        <v>1195715</v>
      </c>
      <c r="F593">
        <v>1196013</v>
      </c>
      <c r="G593" t="s">
        <v>2287</v>
      </c>
      <c r="H593" s="1">
        <v>0.34769777410199998</v>
      </c>
      <c r="I593" s="1">
        <v>2.0998317217200002</v>
      </c>
      <c r="J593" s="1">
        <v>1.15958109401</v>
      </c>
      <c r="K593" s="1">
        <v>13.839193746599999</v>
      </c>
      <c r="L593" s="1">
        <v>0.69838546448399996</v>
      </c>
      <c r="M593" s="1">
        <v>1.87470805606</v>
      </c>
      <c r="N593" s="1">
        <v>0.24591498228799999</v>
      </c>
      <c r="O593" s="1">
        <v>1.1458293265699999</v>
      </c>
      <c r="P593" s="5">
        <v>99.938279058225618</v>
      </c>
      <c r="Q593" s="5">
        <v>27.585409259935901</v>
      </c>
      <c r="R593" s="2">
        <f t="shared" si="9"/>
        <v>6.6429654698999228</v>
      </c>
      <c r="S593" s="2">
        <f t="shared" si="9"/>
        <v>4.7858334794874269</v>
      </c>
      <c r="T593" s="6" t="s">
        <v>1200</v>
      </c>
      <c r="U593" t="s">
        <v>1195</v>
      </c>
      <c r="V593">
        <v>0</v>
      </c>
      <c r="W593" t="s">
        <v>1197</v>
      </c>
      <c r="X593" t="s">
        <v>2288</v>
      </c>
    </row>
    <row r="594" spans="3:24" x14ac:dyDescent="0.25">
      <c r="C594" t="s">
        <v>2289</v>
      </c>
      <c r="D594" t="s">
        <v>303</v>
      </c>
      <c r="E594">
        <v>4558815</v>
      </c>
      <c r="F594">
        <v>4559016</v>
      </c>
      <c r="G594" t="s">
        <v>2289</v>
      </c>
      <c r="H594" s="1">
        <v>0.51549222230000002</v>
      </c>
      <c r="I594" s="1">
        <v>0.54938529681600001</v>
      </c>
      <c r="J594" s="1">
        <v>0.32234623695300002</v>
      </c>
      <c r="K594" s="1">
        <v>0.283004270818</v>
      </c>
      <c r="L594" s="1">
        <v>0.28238652430900002</v>
      </c>
      <c r="M594" s="1">
        <v>0.73671318201400005</v>
      </c>
      <c r="N594" s="1">
        <v>0</v>
      </c>
      <c r="O594" s="1">
        <v>6.7951669516099997</v>
      </c>
      <c r="P594" s="5">
        <v>9.3869000499617758</v>
      </c>
      <c r="Q594" s="5">
        <v>7.3117952255251799</v>
      </c>
      <c r="R594" s="2">
        <f t="shared" si="9"/>
        <v>3.2306487978221838</v>
      </c>
      <c r="S594" s="2">
        <f t="shared" si="9"/>
        <v>2.8702256667777992</v>
      </c>
      <c r="T594" s="6" t="s">
        <v>1203</v>
      </c>
      <c r="U594" t="s">
        <v>1204</v>
      </c>
      <c r="V594">
        <v>0</v>
      </c>
      <c r="W594">
        <v>0</v>
      </c>
      <c r="X594" t="s">
        <v>2290</v>
      </c>
    </row>
    <row r="595" spans="3:24" x14ac:dyDescent="0.25">
      <c r="C595" t="s">
        <v>2291</v>
      </c>
      <c r="D595" t="s">
        <v>303</v>
      </c>
      <c r="E595">
        <v>8090034</v>
      </c>
      <c r="F595">
        <v>8090234</v>
      </c>
      <c r="G595" t="s">
        <v>2291</v>
      </c>
      <c r="H595" s="1">
        <v>0.172689894471</v>
      </c>
      <c r="I595" s="1">
        <v>9.2022037216600003E-2</v>
      </c>
      <c r="J595" s="1">
        <v>0.43194395751800002</v>
      </c>
      <c r="K595" s="1">
        <v>0.42662893825800002</v>
      </c>
      <c r="L595" s="1">
        <v>0.66219639950599996</v>
      </c>
      <c r="M595" s="1">
        <v>0.370198373962</v>
      </c>
      <c r="N595" s="1">
        <v>0</v>
      </c>
      <c r="O595" s="1">
        <v>4.6950356656299999</v>
      </c>
      <c r="P595" s="5">
        <v>6.5805141668157159</v>
      </c>
      <c r="Q595" s="5">
        <v>3.65589761276259</v>
      </c>
      <c r="R595" s="2">
        <f t="shared" si="9"/>
        <v>2.7182003129779697</v>
      </c>
      <c r="S595" s="2">
        <f t="shared" si="9"/>
        <v>1.8702256667777992</v>
      </c>
      <c r="T595" s="6" t="s">
        <v>1203</v>
      </c>
      <c r="U595" t="s">
        <v>1204</v>
      </c>
      <c r="V595">
        <v>0</v>
      </c>
      <c r="W595" t="s">
        <v>1197</v>
      </c>
      <c r="X595" t="s">
        <v>2292</v>
      </c>
    </row>
    <row r="596" spans="3:24" x14ac:dyDescent="0.25">
      <c r="C596" t="s">
        <v>2293</v>
      </c>
      <c r="D596" t="s">
        <v>303</v>
      </c>
      <c r="E596">
        <v>26021772</v>
      </c>
      <c r="F596">
        <v>26022080</v>
      </c>
      <c r="G596" t="s">
        <v>2293</v>
      </c>
      <c r="H596" s="1">
        <v>0.67281777066500004</v>
      </c>
      <c r="I596" s="1">
        <v>1.6133733797700001</v>
      </c>
      <c r="J596" s="1">
        <v>0.35060386162099999</v>
      </c>
      <c r="K596" s="1">
        <v>1.2004710383899999</v>
      </c>
      <c r="L596" s="1">
        <v>0.184284712293</v>
      </c>
      <c r="M596" s="1">
        <v>5.0044526350299998</v>
      </c>
      <c r="N596" s="1">
        <v>0</v>
      </c>
      <c r="O596" s="1">
        <v>0.55431353785399995</v>
      </c>
      <c r="P596" s="5">
        <v>60.869756043045356</v>
      </c>
      <c r="Q596" s="5">
        <v>76.109141211148497</v>
      </c>
      <c r="R596" s="2">
        <f t="shared" si="9"/>
        <v>5.9276536786069194</v>
      </c>
      <c r="S596" s="2">
        <f t="shared" si="9"/>
        <v>6.2499978362374469</v>
      </c>
      <c r="T596" s="6" t="s">
        <v>1200</v>
      </c>
      <c r="U596" t="s">
        <v>1195</v>
      </c>
      <c r="V596" t="s">
        <v>1196</v>
      </c>
      <c r="W596" t="s">
        <v>1197</v>
      </c>
      <c r="X596" t="s">
        <v>2294</v>
      </c>
    </row>
    <row r="597" spans="3:24" x14ac:dyDescent="0.25">
      <c r="C597" t="s">
        <v>2295</v>
      </c>
      <c r="D597" t="s">
        <v>303</v>
      </c>
      <c r="E597">
        <v>32750166</v>
      </c>
      <c r="F597">
        <v>32750402</v>
      </c>
      <c r="G597" t="s">
        <v>2295</v>
      </c>
      <c r="H597" s="1">
        <v>0</v>
      </c>
      <c r="I597" s="1">
        <v>0.155969554604</v>
      </c>
      <c r="J597" s="1">
        <v>0.27454065096500002</v>
      </c>
      <c r="K597" s="1">
        <v>3.0129162306400001</v>
      </c>
      <c r="L597" s="1">
        <v>0.24050716689099999</v>
      </c>
      <c r="M597" s="1">
        <v>0.31372743556100002</v>
      </c>
      <c r="N597" s="1">
        <v>3.4157174234799998</v>
      </c>
      <c r="O597" s="1">
        <v>1.8085653565599999</v>
      </c>
      <c r="P597" s="5">
        <v>17.230737768659608</v>
      </c>
      <c r="Q597" s="5">
        <v>3.65589761276259</v>
      </c>
      <c r="R597" s="2">
        <f t="shared" si="9"/>
        <v>4.1069125696597144</v>
      </c>
      <c r="S597" s="2">
        <f t="shared" si="9"/>
        <v>1.8702256667777992</v>
      </c>
      <c r="T597" s="6" t="s">
        <v>1203</v>
      </c>
      <c r="U597" t="s">
        <v>1204</v>
      </c>
      <c r="V597">
        <v>0</v>
      </c>
      <c r="W597">
        <v>0</v>
      </c>
      <c r="X597" t="s">
        <v>2296</v>
      </c>
    </row>
    <row r="598" spans="3:24" x14ac:dyDescent="0.25">
      <c r="C598" t="s">
        <v>2297</v>
      </c>
      <c r="D598" t="s">
        <v>303</v>
      </c>
      <c r="E598">
        <v>37315390</v>
      </c>
      <c r="F598">
        <v>37315594</v>
      </c>
      <c r="G598" t="s">
        <v>2297</v>
      </c>
      <c r="H598" s="1">
        <v>0</v>
      </c>
      <c r="I598" s="1">
        <v>0.36087073418299997</v>
      </c>
      <c r="J598" s="1">
        <v>1.27042340446</v>
      </c>
      <c r="K598" s="1">
        <v>1.25479099488</v>
      </c>
      <c r="L598" s="1">
        <v>0.37097837507300002</v>
      </c>
      <c r="M598" s="1">
        <v>0.428928597282</v>
      </c>
      <c r="N598" s="1">
        <v>0</v>
      </c>
      <c r="O598" s="1">
        <v>5.0214285193899997</v>
      </c>
      <c r="P598" s="5">
        <v>11.515899791927492</v>
      </c>
      <c r="Q598" s="5">
        <v>6.2842590296848604</v>
      </c>
      <c r="R598" s="2">
        <f t="shared" si="9"/>
        <v>3.5255552350355726</v>
      </c>
      <c r="S598" s="2">
        <f t="shared" si="9"/>
        <v>2.6517426480318442</v>
      </c>
      <c r="T598" s="6" t="s">
        <v>1203</v>
      </c>
      <c r="U598" t="s">
        <v>1204</v>
      </c>
      <c r="V598">
        <v>0</v>
      </c>
      <c r="W598">
        <v>0</v>
      </c>
      <c r="X598" t="s">
        <v>2298</v>
      </c>
    </row>
    <row r="599" spans="3:24" x14ac:dyDescent="0.25">
      <c r="C599" t="s">
        <v>2299</v>
      </c>
      <c r="D599" t="s">
        <v>303</v>
      </c>
      <c r="E599">
        <v>40185597</v>
      </c>
      <c r="F599">
        <v>40185811</v>
      </c>
      <c r="G599" t="s">
        <v>2299</v>
      </c>
      <c r="H599" s="1">
        <v>0.96835454843299995</v>
      </c>
      <c r="I599" s="1">
        <v>3.2680723497500002</v>
      </c>
      <c r="J599" s="1">
        <v>0.70645039780899999</v>
      </c>
      <c r="K599" s="1">
        <v>5.4491546631099999</v>
      </c>
      <c r="L599" s="1">
        <v>0.70728587397099996</v>
      </c>
      <c r="M599" s="1">
        <v>2.3589531051099999</v>
      </c>
      <c r="N599" s="1">
        <v>0.34244235851299998</v>
      </c>
      <c r="O599" s="1">
        <v>0.398898527241</v>
      </c>
      <c r="P599" s="5">
        <v>59.450366983091278</v>
      </c>
      <c r="Q599" s="5">
        <v>24.9265746324722</v>
      </c>
      <c r="R599" s="2">
        <f t="shared" si="9"/>
        <v>5.8936138105446139</v>
      </c>
      <c r="S599" s="2">
        <f t="shared" si="9"/>
        <v>4.6396127386363828</v>
      </c>
      <c r="T599" s="6" t="s">
        <v>1200</v>
      </c>
      <c r="U599" t="s">
        <v>1195</v>
      </c>
      <c r="V599" t="s">
        <v>1196</v>
      </c>
      <c r="W599" t="s">
        <v>1197</v>
      </c>
      <c r="X599" t="s">
        <v>2300</v>
      </c>
    </row>
    <row r="600" spans="3:24" x14ac:dyDescent="0.25">
      <c r="C600" t="s">
        <v>2301</v>
      </c>
      <c r="D600" t="s">
        <v>303</v>
      </c>
      <c r="E600">
        <v>43765347</v>
      </c>
      <c r="F600">
        <v>43765562</v>
      </c>
      <c r="G600" t="s">
        <v>2301</v>
      </c>
      <c r="H600" s="1">
        <v>0.32128352459600001</v>
      </c>
      <c r="I600" s="1">
        <v>0.51361137051100003</v>
      </c>
      <c r="J600" s="1">
        <v>0.30135624943099998</v>
      </c>
      <c r="K600" s="1">
        <v>3.0426249860299999</v>
      </c>
      <c r="L600" s="1">
        <v>0.43999760764500001</v>
      </c>
      <c r="M600" s="1">
        <v>0.31306416402699999</v>
      </c>
      <c r="N600" s="1">
        <v>0</v>
      </c>
      <c r="O600" s="1">
        <v>0</v>
      </c>
      <c r="P600" s="5">
        <v>15.85227874716684</v>
      </c>
      <c r="Q600" s="5">
        <v>6.2842590296848604</v>
      </c>
      <c r="R600" s="2">
        <f t="shared" si="9"/>
        <v>3.9866183359420031</v>
      </c>
      <c r="S600" s="2">
        <f t="shared" si="9"/>
        <v>2.6517426480318442</v>
      </c>
      <c r="T600" s="6" t="s">
        <v>1203</v>
      </c>
      <c r="U600" t="s">
        <v>1204</v>
      </c>
      <c r="V600">
        <v>0</v>
      </c>
      <c r="W600" t="s">
        <v>1197</v>
      </c>
      <c r="X600" t="s">
        <v>2302</v>
      </c>
    </row>
    <row r="601" spans="3:24" x14ac:dyDescent="0.25">
      <c r="C601" t="s">
        <v>2303</v>
      </c>
      <c r="D601" t="s">
        <v>303</v>
      </c>
      <c r="E601">
        <v>44065920</v>
      </c>
      <c r="F601">
        <v>44066120</v>
      </c>
      <c r="G601" t="s">
        <v>2303</v>
      </c>
      <c r="H601" s="1">
        <v>0.51806968341199999</v>
      </c>
      <c r="I601" s="1">
        <v>0.27606611165</v>
      </c>
      <c r="J601" s="1">
        <v>1.4038178619299999</v>
      </c>
      <c r="K601" s="1">
        <v>1.13767716869</v>
      </c>
      <c r="L601" s="1">
        <v>0.66219639950599996</v>
      </c>
      <c r="M601" s="1">
        <v>0.20192638579800001</v>
      </c>
      <c r="N601" s="1">
        <v>0</v>
      </c>
      <c r="O601" s="1">
        <v>4.2682142414799999</v>
      </c>
      <c r="P601" s="5">
        <v>5.5138360859710636</v>
      </c>
      <c r="Q601" s="5">
        <v>4.1895060197899099</v>
      </c>
      <c r="R601" s="2">
        <f t="shared" si="9"/>
        <v>2.4630563798849874</v>
      </c>
      <c r="S601" s="2">
        <f t="shared" si="9"/>
        <v>2.066780147310689</v>
      </c>
      <c r="T601" s="6" t="s">
        <v>1203</v>
      </c>
      <c r="U601" t="s">
        <v>1204</v>
      </c>
      <c r="V601">
        <v>0</v>
      </c>
      <c r="W601" t="s">
        <v>1197</v>
      </c>
      <c r="X601" t="s">
        <v>2302</v>
      </c>
    </row>
    <row r="602" spans="3:24" x14ac:dyDescent="0.25">
      <c r="C602" t="s">
        <v>2304</v>
      </c>
      <c r="D602" t="s">
        <v>303</v>
      </c>
      <c r="E602">
        <v>54542489</v>
      </c>
      <c r="F602">
        <v>54543013</v>
      </c>
      <c r="G602" t="s">
        <v>2304</v>
      </c>
      <c r="H602" s="1">
        <v>0.65912173462099999</v>
      </c>
      <c r="I602" s="1">
        <v>1.75614574841</v>
      </c>
      <c r="J602" s="1">
        <v>0.41216026480700002</v>
      </c>
      <c r="K602" s="1">
        <v>0.43422792698000001</v>
      </c>
      <c r="L602" s="1">
        <v>0.39717341300800002</v>
      </c>
      <c r="M602" s="1">
        <v>6.33267863856</v>
      </c>
      <c r="N602" s="1">
        <v>0</v>
      </c>
      <c r="O602" s="1">
        <v>0.16290894051400001</v>
      </c>
      <c r="P602" s="5">
        <v>110.22361229416323</v>
      </c>
      <c r="Q602" s="5">
        <v>163.85068391745099</v>
      </c>
      <c r="R602" s="2">
        <f t="shared" si="9"/>
        <v>6.7842895034357422</v>
      </c>
      <c r="S602" s="2">
        <f t="shared" si="9"/>
        <v>7.3562378845184169</v>
      </c>
      <c r="T602" s="6" t="s">
        <v>1200</v>
      </c>
      <c r="U602" t="s">
        <v>1195</v>
      </c>
      <c r="V602" t="s">
        <v>1196</v>
      </c>
      <c r="W602" t="s">
        <v>1197</v>
      </c>
      <c r="X602" t="s">
        <v>2305</v>
      </c>
    </row>
    <row r="603" spans="3:24" x14ac:dyDescent="0.25">
      <c r="C603" t="s">
        <v>2306</v>
      </c>
      <c r="D603" t="s">
        <v>303</v>
      </c>
      <c r="E603">
        <v>57594815</v>
      </c>
      <c r="F603">
        <v>57595045</v>
      </c>
      <c r="G603" t="s">
        <v>2306</v>
      </c>
      <c r="H603" s="1">
        <v>0.45049537688000002</v>
      </c>
      <c r="I603" s="1">
        <v>1.9204599071299999</v>
      </c>
      <c r="J603" s="1">
        <v>1.50241376528</v>
      </c>
      <c r="K603" s="1">
        <v>8.4089182033499998</v>
      </c>
      <c r="L603" s="1">
        <v>0.32904168919499999</v>
      </c>
      <c r="M603" s="1">
        <v>2.1363226323500002</v>
      </c>
      <c r="N603" s="1">
        <v>1.9117216883999999</v>
      </c>
      <c r="O603" s="1">
        <v>0.37114906447599999</v>
      </c>
      <c r="P603" s="5">
        <v>46.867606730754019</v>
      </c>
      <c r="Q603" s="5">
        <v>24.261865975606302</v>
      </c>
      <c r="R603" s="2">
        <f t="shared" si="9"/>
        <v>5.5505192211353265</v>
      </c>
      <c r="S603" s="2">
        <f t="shared" si="9"/>
        <v>4.6006186070205208</v>
      </c>
      <c r="T603" s="6" t="s">
        <v>1200</v>
      </c>
      <c r="U603" t="s">
        <v>1195</v>
      </c>
      <c r="V603" t="s">
        <v>1196</v>
      </c>
      <c r="W603" t="s">
        <v>1197</v>
      </c>
      <c r="X603" t="s">
        <v>2307</v>
      </c>
    </row>
    <row r="604" spans="3:24" x14ac:dyDescent="0.25">
      <c r="C604" t="s">
        <v>2308</v>
      </c>
      <c r="D604" t="s">
        <v>303</v>
      </c>
      <c r="E604">
        <v>70592227</v>
      </c>
      <c r="F604">
        <v>70592475</v>
      </c>
      <c r="G604" t="s">
        <v>2308</v>
      </c>
      <c r="H604" s="1">
        <v>0.13926604392799999</v>
      </c>
      <c r="I604" s="1">
        <v>1.4842264067199999</v>
      </c>
      <c r="J604" s="1">
        <v>0.95794022836600001</v>
      </c>
      <c r="K604" s="1">
        <v>2.8671299614099999</v>
      </c>
      <c r="L604" s="1">
        <v>0.30515963110900002</v>
      </c>
      <c r="M604" s="1">
        <v>4.2882216338700001</v>
      </c>
      <c r="N604" s="1">
        <v>0</v>
      </c>
      <c r="O604" s="1">
        <v>0</v>
      </c>
      <c r="P604" s="5">
        <v>31.289666833205885</v>
      </c>
      <c r="Q604" s="5">
        <v>52.511983892408097</v>
      </c>
      <c r="R604" s="2">
        <f t="shared" si="9"/>
        <v>4.9676143919883886</v>
      </c>
      <c r="S604" s="2">
        <f t="shared" si="9"/>
        <v>5.7145747963176046</v>
      </c>
      <c r="T604" s="6" t="s">
        <v>1200</v>
      </c>
      <c r="U604" t="s">
        <v>1204</v>
      </c>
      <c r="V604" t="s">
        <v>1196</v>
      </c>
      <c r="W604" t="s">
        <v>1197</v>
      </c>
      <c r="X604" t="s">
        <v>2309</v>
      </c>
    </row>
    <row r="605" spans="3:24" x14ac:dyDescent="0.25">
      <c r="C605" t="s">
        <v>2310</v>
      </c>
      <c r="D605" t="s">
        <v>303</v>
      </c>
      <c r="E605">
        <v>84065782</v>
      </c>
      <c r="F605">
        <v>84066008</v>
      </c>
      <c r="G605" t="s">
        <v>2310</v>
      </c>
      <c r="H605" s="1">
        <v>0.15282291546099999</v>
      </c>
      <c r="I605" s="1">
        <v>0.32574172466099999</v>
      </c>
      <c r="J605" s="1">
        <v>0.47781411229800003</v>
      </c>
      <c r="K605" s="1">
        <v>0.75509546594300003</v>
      </c>
      <c r="L605" s="1">
        <v>0.58601451283700001</v>
      </c>
      <c r="M605" s="1">
        <v>0.41695713881500002</v>
      </c>
      <c r="N605" s="1">
        <v>0.32425957841500003</v>
      </c>
      <c r="O605" s="1">
        <v>4.1548988191399996</v>
      </c>
      <c r="P605" s="5">
        <v>6.5805141668157159</v>
      </c>
      <c r="Q605" s="5">
        <v>8.3790120395798091</v>
      </c>
      <c r="R605" s="2">
        <f t="shared" si="9"/>
        <v>2.7182003129779697</v>
      </c>
      <c r="S605" s="2">
        <f t="shared" si="9"/>
        <v>3.0667801473106873</v>
      </c>
      <c r="T605" s="6" t="s">
        <v>1203</v>
      </c>
      <c r="U605" t="s">
        <v>1204</v>
      </c>
      <c r="V605">
        <v>0</v>
      </c>
      <c r="W605">
        <v>0</v>
      </c>
      <c r="X605" t="s">
        <v>2311</v>
      </c>
    </row>
    <row r="606" spans="3:24" x14ac:dyDescent="0.25">
      <c r="C606" t="s">
        <v>2312</v>
      </c>
      <c r="D606" t="s">
        <v>303</v>
      </c>
      <c r="E606">
        <v>85579296</v>
      </c>
      <c r="F606">
        <v>85579496</v>
      </c>
      <c r="G606" t="s">
        <v>2312</v>
      </c>
      <c r="H606" s="1">
        <v>0.51806968341199999</v>
      </c>
      <c r="I606" s="1">
        <v>0.368088148866</v>
      </c>
      <c r="J606" s="1">
        <v>0.107985989379</v>
      </c>
      <c r="K606" s="1">
        <v>3.8396604443200002</v>
      </c>
      <c r="L606" s="1">
        <v>0.94599485643699999</v>
      </c>
      <c r="M606" s="1">
        <v>0.370198373962</v>
      </c>
      <c r="N606" s="1">
        <v>1.83206661805</v>
      </c>
      <c r="O606" s="1">
        <v>0</v>
      </c>
      <c r="P606" s="5">
        <v>18.609196790152378</v>
      </c>
      <c r="Q606" s="5">
        <v>18.852777089054602</v>
      </c>
      <c r="R606" s="2">
        <f t="shared" si="9"/>
        <v>4.2179438820484592</v>
      </c>
      <c r="S606" s="2">
        <f t="shared" si="9"/>
        <v>4.2367051487530016</v>
      </c>
      <c r="T606" s="6" t="s">
        <v>1203</v>
      </c>
      <c r="U606" t="s">
        <v>1204</v>
      </c>
      <c r="V606">
        <v>0</v>
      </c>
      <c r="W606">
        <v>0</v>
      </c>
      <c r="X606" t="s">
        <v>2313</v>
      </c>
    </row>
    <row r="607" spans="3:24" x14ac:dyDescent="0.25">
      <c r="C607" t="s">
        <v>2314</v>
      </c>
      <c r="D607" t="s">
        <v>303</v>
      </c>
      <c r="E607">
        <v>99047490</v>
      </c>
      <c r="F607">
        <v>99047690</v>
      </c>
      <c r="G607" t="s">
        <v>2314</v>
      </c>
      <c r="H607" s="1">
        <v>0.69075957788200004</v>
      </c>
      <c r="I607" s="1">
        <v>0.368088148866</v>
      </c>
      <c r="J607" s="1">
        <v>0.43194395751800002</v>
      </c>
      <c r="K607" s="1">
        <v>1.27988681477</v>
      </c>
      <c r="L607" s="1">
        <v>1.0405943420799999</v>
      </c>
      <c r="M607" s="1">
        <v>0.20192638579800001</v>
      </c>
      <c r="N607" s="1">
        <v>0.36641332360899997</v>
      </c>
      <c r="O607" s="1">
        <v>4.6950356656299999</v>
      </c>
      <c r="P607" s="5">
        <v>9.8707712502235747</v>
      </c>
      <c r="Q607" s="5">
        <v>12.568518059369699</v>
      </c>
      <c r="R607" s="2">
        <f t="shared" si="9"/>
        <v>3.3031628136991262</v>
      </c>
      <c r="S607" s="2">
        <f t="shared" si="9"/>
        <v>3.6517426480318416</v>
      </c>
      <c r="T607" s="6" t="s">
        <v>1203</v>
      </c>
      <c r="U607" t="s">
        <v>1204</v>
      </c>
      <c r="V607">
        <v>0</v>
      </c>
      <c r="W607" t="s">
        <v>1197</v>
      </c>
      <c r="X607" t="s">
        <v>2315</v>
      </c>
    </row>
    <row r="608" spans="3:24" x14ac:dyDescent="0.25">
      <c r="C608" t="s">
        <v>2316</v>
      </c>
      <c r="D608" t="s">
        <v>303</v>
      </c>
      <c r="E608">
        <v>99680033</v>
      </c>
      <c r="F608">
        <v>99680233</v>
      </c>
      <c r="G608" t="s">
        <v>2316</v>
      </c>
      <c r="H608" s="1">
        <v>0</v>
      </c>
      <c r="I608" s="1">
        <v>0.82819833494999995</v>
      </c>
      <c r="J608" s="1">
        <v>1.0798598937899999</v>
      </c>
      <c r="K608" s="1">
        <v>0.14220964608600001</v>
      </c>
      <c r="L608" s="1">
        <v>0.37839794257499998</v>
      </c>
      <c r="M608" s="1">
        <v>0.20192638579800001</v>
      </c>
      <c r="N608" s="1">
        <v>0</v>
      </c>
      <c r="O608" s="1">
        <v>5.1218570897699998</v>
      </c>
      <c r="P608" s="5">
        <v>14.080350074942642</v>
      </c>
      <c r="Q608" s="5">
        <v>10.4737650494748</v>
      </c>
      <c r="R608" s="2">
        <f t="shared" si="9"/>
        <v>3.8156112985433377</v>
      </c>
      <c r="S608" s="2">
        <f t="shared" si="9"/>
        <v>3.3887082421980543</v>
      </c>
      <c r="T608" s="6" t="s">
        <v>1203</v>
      </c>
      <c r="U608" t="s">
        <v>1204</v>
      </c>
      <c r="V608">
        <v>0</v>
      </c>
      <c r="W608">
        <v>0</v>
      </c>
      <c r="X608" t="s">
        <v>2315</v>
      </c>
    </row>
    <row r="609" spans="3:24" x14ac:dyDescent="0.25">
      <c r="C609" t="s">
        <v>2317</v>
      </c>
      <c r="D609" t="s">
        <v>303</v>
      </c>
      <c r="E609">
        <v>99699089</v>
      </c>
      <c r="F609">
        <v>99699289</v>
      </c>
      <c r="G609" t="s">
        <v>2317</v>
      </c>
      <c r="H609" s="1">
        <v>0.51806968341199999</v>
      </c>
      <c r="I609" s="1">
        <v>0.46011018608299997</v>
      </c>
      <c r="J609" s="1">
        <v>0.107985989379</v>
      </c>
      <c r="K609" s="1">
        <v>2.8441929217199999</v>
      </c>
      <c r="L609" s="1">
        <v>0.37839794257499998</v>
      </c>
      <c r="M609" s="1">
        <v>0.47116156686100003</v>
      </c>
      <c r="N609" s="1">
        <v>0</v>
      </c>
      <c r="O609" s="1">
        <v>0</v>
      </c>
      <c r="P609" s="5">
        <v>18.096413958743184</v>
      </c>
      <c r="Q609" s="5">
        <v>8.3790120395798091</v>
      </c>
      <c r="R609" s="2">
        <f t="shared" si="9"/>
        <v>4.1776319316152648</v>
      </c>
      <c r="S609" s="2">
        <f t="shared" si="9"/>
        <v>3.0667801473106873</v>
      </c>
      <c r="T609" s="6" t="s">
        <v>1203</v>
      </c>
      <c r="U609" t="s">
        <v>1204</v>
      </c>
      <c r="V609">
        <v>0</v>
      </c>
      <c r="W609">
        <v>0</v>
      </c>
      <c r="X609" t="s">
        <v>2315</v>
      </c>
    </row>
    <row r="610" spans="3:24" x14ac:dyDescent="0.25">
      <c r="C610" t="s">
        <v>2318</v>
      </c>
      <c r="D610" t="s">
        <v>303</v>
      </c>
      <c r="E610">
        <v>108759305</v>
      </c>
      <c r="F610">
        <v>108759538</v>
      </c>
      <c r="G610" t="s">
        <v>2318</v>
      </c>
      <c r="H610" s="1">
        <v>1.4823166907300001</v>
      </c>
      <c r="I610" s="1">
        <v>2.3696661944200001</v>
      </c>
      <c r="J610" s="1">
        <v>0</v>
      </c>
      <c r="K610" s="1">
        <v>0</v>
      </c>
      <c r="L610" s="1">
        <v>0.97441530276699995</v>
      </c>
      <c r="M610" s="1">
        <v>6.32644899709</v>
      </c>
      <c r="N610" s="1">
        <v>0</v>
      </c>
      <c r="O610" s="1">
        <v>2.1982219269400001</v>
      </c>
      <c r="P610" s="5">
        <v>46.934500249808877</v>
      </c>
      <c r="Q610" s="5">
        <v>72.785597926818795</v>
      </c>
      <c r="R610" s="2">
        <f t="shared" si="9"/>
        <v>5.5525768927095465</v>
      </c>
      <c r="S610" s="2">
        <f t="shared" si="9"/>
        <v>6.1855811077416751</v>
      </c>
      <c r="T610" s="6" t="s">
        <v>1200</v>
      </c>
      <c r="U610" t="s">
        <v>1195</v>
      </c>
      <c r="V610" t="s">
        <v>1196</v>
      </c>
      <c r="W610" t="s">
        <v>1197</v>
      </c>
      <c r="X610" t="s">
        <v>2319</v>
      </c>
    </row>
    <row r="611" spans="3:24" x14ac:dyDescent="0.25">
      <c r="C611" t="s">
        <v>2320</v>
      </c>
      <c r="D611" t="s">
        <v>303</v>
      </c>
      <c r="E611">
        <v>124161563</v>
      </c>
      <c r="F611">
        <v>124161813</v>
      </c>
      <c r="G611" t="s">
        <v>2320</v>
      </c>
      <c r="H611" s="1">
        <v>1.10521532461</v>
      </c>
      <c r="I611" s="1">
        <v>1.3251173359199999</v>
      </c>
      <c r="J611" s="1">
        <v>8.6388791503499998E-2</v>
      </c>
      <c r="K611" s="1">
        <v>0.227535433738</v>
      </c>
      <c r="L611" s="1">
        <v>0.83247547366399999</v>
      </c>
      <c r="M611" s="1">
        <v>6.5693384179500001</v>
      </c>
      <c r="N611" s="1">
        <v>0</v>
      </c>
      <c r="O611" s="1">
        <v>0</v>
      </c>
      <c r="P611" s="5">
        <v>28.160700149885283</v>
      </c>
      <c r="Q611" s="5">
        <v>81.094456137642894</v>
      </c>
      <c r="R611" s="2">
        <f t="shared" si="9"/>
        <v>4.8156112985433381</v>
      </c>
      <c r="S611" s="2">
        <f t="shared" si="9"/>
        <v>6.3415313857033881</v>
      </c>
      <c r="T611" s="6" t="s">
        <v>1200</v>
      </c>
      <c r="U611" t="s">
        <v>1195</v>
      </c>
      <c r="V611" t="s">
        <v>1196</v>
      </c>
      <c r="W611" t="s">
        <v>1197</v>
      </c>
      <c r="X611" t="s">
        <v>2321</v>
      </c>
    </row>
    <row r="612" spans="3:24" x14ac:dyDescent="0.25">
      <c r="C612" t="s">
        <v>2322</v>
      </c>
      <c r="D612" t="s">
        <v>303</v>
      </c>
      <c r="E612">
        <v>124165447</v>
      </c>
      <c r="F612">
        <v>124165710</v>
      </c>
      <c r="G612" t="s">
        <v>2322</v>
      </c>
      <c r="H612" s="1">
        <v>0.131323113666</v>
      </c>
      <c r="I612" s="1">
        <v>1.11965976842</v>
      </c>
      <c r="J612" s="1">
        <v>0.32847449240900001</v>
      </c>
      <c r="K612" s="1">
        <v>4.0013360495699999</v>
      </c>
      <c r="L612" s="1">
        <v>0.719387723526</v>
      </c>
      <c r="M612" s="1">
        <v>2.4568989906900001</v>
      </c>
      <c r="N612" s="1">
        <v>0</v>
      </c>
      <c r="O612" s="1">
        <v>0.64915805954000005</v>
      </c>
      <c r="P612" s="5">
        <v>25.501491897616223</v>
      </c>
      <c r="Q612" s="5">
        <v>31.906015529564399</v>
      </c>
      <c r="R612" s="2">
        <f t="shared" si="9"/>
        <v>4.6725097455139402</v>
      </c>
      <c r="S612" s="2">
        <f t="shared" si="9"/>
        <v>4.9957565488616575</v>
      </c>
      <c r="T612" s="6" t="s">
        <v>1200</v>
      </c>
      <c r="U612" t="s">
        <v>1195</v>
      </c>
      <c r="V612" t="s">
        <v>1196</v>
      </c>
      <c r="W612">
        <v>0</v>
      </c>
      <c r="X612" t="s">
        <v>2321</v>
      </c>
    </row>
    <row r="613" spans="3:24" x14ac:dyDescent="0.25">
      <c r="C613" t="s">
        <v>2323</v>
      </c>
      <c r="D613" t="s">
        <v>303</v>
      </c>
      <c r="E613">
        <v>124422138</v>
      </c>
      <c r="F613">
        <v>124422378</v>
      </c>
      <c r="G613" t="s">
        <v>2323</v>
      </c>
      <c r="H613" s="1">
        <v>0.28781649078400001</v>
      </c>
      <c r="I613" s="1">
        <v>0.38342515506899999</v>
      </c>
      <c r="J613" s="1">
        <v>0.98987156931099995</v>
      </c>
      <c r="K613" s="1">
        <v>0.829556268835</v>
      </c>
      <c r="L613" s="1">
        <v>0.39416452351499998</v>
      </c>
      <c r="M613" s="1">
        <v>0.58895195857600002</v>
      </c>
      <c r="N613" s="1">
        <v>0</v>
      </c>
      <c r="O613" s="1">
        <v>3.9125297213499999</v>
      </c>
      <c r="P613" s="5">
        <v>32.902570834078581</v>
      </c>
      <c r="Q613" s="5">
        <v>8.3790120395798091</v>
      </c>
      <c r="R613" s="2">
        <f t="shared" si="9"/>
        <v>5.0401284078653328</v>
      </c>
      <c r="S613" s="2">
        <f t="shared" si="9"/>
        <v>3.0667801473106873</v>
      </c>
      <c r="T613" s="6" t="s">
        <v>1194</v>
      </c>
      <c r="U613" t="s">
        <v>1204</v>
      </c>
      <c r="V613">
        <v>0</v>
      </c>
      <c r="W613" t="s">
        <v>1197</v>
      </c>
      <c r="X613" t="s">
        <v>2324</v>
      </c>
    </row>
    <row r="614" spans="3:24" x14ac:dyDescent="0.25">
      <c r="C614" t="s">
        <v>2325</v>
      </c>
      <c r="D614" t="s">
        <v>303</v>
      </c>
      <c r="E614">
        <v>128704273</v>
      </c>
      <c r="F614">
        <v>128704473</v>
      </c>
      <c r="G614" t="s">
        <v>2325</v>
      </c>
      <c r="H614" s="1">
        <v>0.172689894471</v>
      </c>
      <c r="I614" s="1">
        <v>0.368088148866</v>
      </c>
      <c r="J614" s="1">
        <v>0.21597197875900001</v>
      </c>
      <c r="K614" s="1">
        <v>2.8441929217199999</v>
      </c>
      <c r="L614" s="1">
        <v>0.472997428218</v>
      </c>
      <c r="M614" s="1">
        <v>0.47116156686100003</v>
      </c>
      <c r="N614" s="1">
        <v>0.73282664721799995</v>
      </c>
      <c r="O614" s="1">
        <v>1.2804642724399999</v>
      </c>
      <c r="P614" s="5">
        <v>13.784590214927688</v>
      </c>
      <c r="Q614" s="5">
        <v>6.2842590296848604</v>
      </c>
      <c r="R614" s="2">
        <f t="shared" si="9"/>
        <v>3.7849844747723522</v>
      </c>
      <c r="S614" s="2">
        <f t="shared" si="9"/>
        <v>2.6517426480318442</v>
      </c>
      <c r="T614" s="6" t="s">
        <v>1203</v>
      </c>
      <c r="U614" t="s">
        <v>1195</v>
      </c>
      <c r="V614">
        <v>0</v>
      </c>
      <c r="W614">
        <v>0</v>
      </c>
      <c r="X614" t="s">
        <v>2326</v>
      </c>
    </row>
    <row r="615" spans="3:24" x14ac:dyDescent="0.25">
      <c r="C615" t="s">
        <v>2327</v>
      </c>
      <c r="D615" t="s">
        <v>303</v>
      </c>
      <c r="E615">
        <v>129492968</v>
      </c>
      <c r="F615">
        <v>129493208</v>
      </c>
      <c r="G615" t="s">
        <v>2327</v>
      </c>
      <c r="H615" s="1">
        <v>0.28781649078400001</v>
      </c>
      <c r="I615" s="1">
        <v>2.6072910544700001</v>
      </c>
      <c r="J615" s="1">
        <v>0.53992994689700002</v>
      </c>
      <c r="K615" s="1">
        <v>1.1850803840499999</v>
      </c>
      <c r="L615" s="1">
        <v>0.55183033292100003</v>
      </c>
      <c r="M615" s="1">
        <v>6.1980182307299998</v>
      </c>
      <c r="N615" s="1">
        <v>0</v>
      </c>
      <c r="O615" s="1">
        <v>0</v>
      </c>
      <c r="P615" s="5">
        <v>75.67591291838076</v>
      </c>
      <c r="Q615" s="5">
        <v>73.450306583684807</v>
      </c>
      <c r="R615" s="2">
        <f t="shared" si="9"/>
        <v>6.2417622690349832</v>
      </c>
      <c r="S615" s="2">
        <f t="shared" si="9"/>
        <v>6.198696607531935</v>
      </c>
      <c r="T615" s="6" t="s">
        <v>1200</v>
      </c>
      <c r="U615" t="s">
        <v>1195</v>
      </c>
      <c r="V615" t="s">
        <v>1196</v>
      </c>
      <c r="W615" t="s">
        <v>1197</v>
      </c>
      <c r="X615" t="s">
        <v>2328</v>
      </c>
    </row>
    <row r="616" spans="3:24" x14ac:dyDescent="0.25">
      <c r="C616" t="s">
        <v>2329</v>
      </c>
      <c r="D616" t="s">
        <v>303</v>
      </c>
      <c r="E616">
        <v>137266644</v>
      </c>
      <c r="F616">
        <v>137266844</v>
      </c>
      <c r="G616" t="s">
        <v>2329</v>
      </c>
      <c r="H616" s="1">
        <v>1.0361393668200001</v>
      </c>
      <c r="I616" s="1">
        <v>0.368088148866</v>
      </c>
      <c r="J616" s="1">
        <v>0.43194395751800002</v>
      </c>
      <c r="K616" s="1">
        <v>3.8396604443200002</v>
      </c>
      <c r="L616" s="1">
        <v>0.37839794257499998</v>
      </c>
      <c r="M616" s="1">
        <v>0.63943355502599997</v>
      </c>
      <c r="N616" s="1">
        <v>0.36641332360899997</v>
      </c>
      <c r="O616" s="1">
        <v>0</v>
      </c>
      <c r="P616" s="5">
        <v>18.609196790152378</v>
      </c>
      <c r="Q616" s="5">
        <v>10.4737650494748</v>
      </c>
      <c r="R616" s="2">
        <f t="shared" si="9"/>
        <v>4.2179438820484592</v>
      </c>
      <c r="S616" s="2">
        <f t="shared" si="9"/>
        <v>3.3887082421980543</v>
      </c>
      <c r="T616" s="6" t="s">
        <v>1203</v>
      </c>
      <c r="U616" t="s">
        <v>1204</v>
      </c>
      <c r="V616">
        <v>0</v>
      </c>
      <c r="W616">
        <v>0</v>
      </c>
      <c r="X616" t="s">
        <v>2330</v>
      </c>
    </row>
    <row r="617" spans="3:24" x14ac:dyDescent="0.25">
      <c r="C617" t="s">
        <v>2331</v>
      </c>
      <c r="D617" t="s">
        <v>303</v>
      </c>
      <c r="E617">
        <v>139481917</v>
      </c>
      <c r="F617">
        <v>139482121</v>
      </c>
      <c r="G617" t="s">
        <v>2331</v>
      </c>
      <c r="H617" s="1">
        <v>0.16930381810799999</v>
      </c>
      <c r="I617" s="1">
        <v>0.45108841772899999</v>
      </c>
      <c r="J617" s="1">
        <v>0.74108031926999995</v>
      </c>
      <c r="K617" s="1">
        <v>1.1153697732200001</v>
      </c>
      <c r="L617" s="1">
        <v>0.37097837507300002</v>
      </c>
      <c r="M617" s="1">
        <v>0.46192310476600001</v>
      </c>
      <c r="N617" s="1">
        <v>0</v>
      </c>
      <c r="O617" s="1">
        <v>6.6952380258500002</v>
      </c>
      <c r="P617" s="5">
        <v>11.515899791927492</v>
      </c>
      <c r="Q617" s="5">
        <v>6.2842590296848604</v>
      </c>
      <c r="R617" s="2">
        <f t="shared" si="9"/>
        <v>3.5255552350355726</v>
      </c>
      <c r="S617" s="2">
        <f t="shared" si="9"/>
        <v>2.6517426480318442</v>
      </c>
      <c r="T617" s="6" t="s">
        <v>1203</v>
      </c>
      <c r="U617" t="s">
        <v>1204</v>
      </c>
      <c r="V617">
        <v>0</v>
      </c>
      <c r="W617">
        <v>0</v>
      </c>
      <c r="X617" t="s">
        <v>2332</v>
      </c>
    </row>
    <row r="618" spans="3:24" x14ac:dyDescent="0.25">
      <c r="C618" t="s">
        <v>2333</v>
      </c>
      <c r="D618" t="s">
        <v>303</v>
      </c>
      <c r="E618">
        <v>143883184</v>
      </c>
      <c r="F618">
        <v>143883453</v>
      </c>
      <c r="G618" t="s">
        <v>2333</v>
      </c>
      <c r="H618" s="1">
        <v>1.28393973584</v>
      </c>
      <c r="I618" s="1">
        <v>2.0525361461</v>
      </c>
      <c r="J618" s="1">
        <v>0.80286980951200004</v>
      </c>
      <c r="K618" s="1">
        <v>6.5553888902099997</v>
      </c>
      <c r="L618" s="1">
        <v>0.63300771062700001</v>
      </c>
      <c r="M618" s="1">
        <v>4.3788249708300002</v>
      </c>
      <c r="N618" s="1">
        <v>0.27242626290600003</v>
      </c>
      <c r="O618" s="1">
        <v>4.1254115345100004</v>
      </c>
      <c r="P618" s="5">
        <v>46.934500249808877</v>
      </c>
      <c r="Q618" s="5">
        <v>58.162007475768497</v>
      </c>
      <c r="R618" s="2">
        <f t="shared" si="9"/>
        <v>5.5525768927095465</v>
      </c>
      <c r="S618" s="2">
        <f t="shared" si="9"/>
        <v>5.8620051599728322</v>
      </c>
      <c r="T618" s="6" t="s">
        <v>1200</v>
      </c>
      <c r="U618" t="s">
        <v>1195</v>
      </c>
      <c r="V618" t="s">
        <v>1196</v>
      </c>
      <c r="W618" t="s">
        <v>1197</v>
      </c>
      <c r="X618" t="s">
        <v>2334</v>
      </c>
    </row>
    <row r="619" spans="3:24" x14ac:dyDescent="0.25">
      <c r="C619" t="s">
        <v>2335</v>
      </c>
      <c r="D619" t="s">
        <v>303</v>
      </c>
      <c r="E619">
        <v>144298946</v>
      </c>
      <c r="F619">
        <v>144299225</v>
      </c>
      <c r="G619" t="s">
        <v>2335</v>
      </c>
      <c r="H619" s="1">
        <v>1.23792039047</v>
      </c>
      <c r="I619" s="1">
        <v>0.85755303499400004</v>
      </c>
      <c r="J619" s="1">
        <v>7.7409311383100005E-2</v>
      </c>
      <c r="K619" s="1">
        <v>0</v>
      </c>
      <c r="L619" s="1">
        <v>0.33906625678699998</v>
      </c>
      <c r="M619" s="1">
        <v>4.2218778392600003</v>
      </c>
      <c r="N619" s="1">
        <v>0</v>
      </c>
      <c r="O619" s="1">
        <v>0</v>
      </c>
      <c r="P619" s="5">
        <v>26.322056667262885</v>
      </c>
      <c r="Q619" s="5">
        <v>58.162007475768497</v>
      </c>
      <c r="R619" s="2">
        <f t="shared" si="9"/>
        <v>4.718200312977971</v>
      </c>
      <c r="S619" s="2">
        <f t="shared" si="9"/>
        <v>5.8620051599728322</v>
      </c>
      <c r="T619" s="6" t="s">
        <v>1200</v>
      </c>
      <c r="U619" t="s">
        <v>1195</v>
      </c>
      <c r="V619" t="s">
        <v>1196</v>
      </c>
      <c r="W619" t="s">
        <v>1197</v>
      </c>
      <c r="X619" t="s">
        <v>2336</v>
      </c>
    </row>
    <row r="620" spans="3:24" x14ac:dyDescent="0.25">
      <c r="C620" t="s">
        <v>2337</v>
      </c>
      <c r="D620" t="s">
        <v>303</v>
      </c>
      <c r="E620">
        <v>146683890</v>
      </c>
      <c r="F620">
        <v>146684118</v>
      </c>
      <c r="G620" t="s">
        <v>2337</v>
      </c>
      <c r="H620" s="1">
        <v>0.15148236357100001</v>
      </c>
      <c r="I620" s="1">
        <v>0.16144217055499999</v>
      </c>
      <c r="J620" s="1">
        <v>0.28417365626199997</v>
      </c>
      <c r="K620" s="1">
        <v>3.4928685003600002</v>
      </c>
      <c r="L620" s="1">
        <v>0.16596400990099999</v>
      </c>
      <c r="M620" s="1">
        <v>0.59042802864800004</v>
      </c>
      <c r="N620" s="1">
        <v>1.9284911768899999</v>
      </c>
      <c r="O620" s="1">
        <v>2.2464285481499999</v>
      </c>
      <c r="P620" s="5">
        <v>19.298426300898765</v>
      </c>
      <c r="Q620" s="5">
        <v>6.6470865686592502</v>
      </c>
      <c r="R620" s="2">
        <f t="shared" si="9"/>
        <v>4.2704113019425947</v>
      </c>
      <c r="S620" s="2">
        <f t="shared" si="9"/>
        <v>2.7327221430278632</v>
      </c>
      <c r="T620" s="6" t="s">
        <v>1203</v>
      </c>
      <c r="U620" t="s">
        <v>1204</v>
      </c>
      <c r="V620">
        <v>0</v>
      </c>
      <c r="W620" t="s">
        <v>1197</v>
      </c>
      <c r="X620" t="s">
        <v>2338</v>
      </c>
    </row>
    <row r="621" spans="3:24" x14ac:dyDescent="0.25">
      <c r="C621" t="s">
        <v>2339</v>
      </c>
      <c r="D621" t="s">
        <v>303</v>
      </c>
      <c r="E621">
        <v>148776874</v>
      </c>
      <c r="F621">
        <v>148777116</v>
      </c>
      <c r="G621" t="s">
        <v>2339</v>
      </c>
      <c r="H621" s="1">
        <v>0.28543784210000001</v>
      </c>
      <c r="I621" s="1">
        <v>0.38025635213499998</v>
      </c>
      <c r="J621" s="1">
        <v>1.07093543186</v>
      </c>
      <c r="K621" s="1">
        <v>0.235057266258</v>
      </c>
      <c r="L621" s="1">
        <v>0.469088358564</v>
      </c>
      <c r="M621" s="1">
        <v>5.4514561454999999</v>
      </c>
      <c r="N621" s="1">
        <v>0.60564185720499997</v>
      </c>
      <c r="O621" s="1">
        <v>0</v>
      </c>
      <c r="P621" s="5">
        <v>7.8224167083014882</v>
      </c>
      <c r="Q621" s="5">
        <v>65.141448372860694</v>
      </c>
      <c r="R621" s="2">
        <f t="shared" si="9"/>
        <v>2.9676143919883917</v>
      </c>
      <c r="S621" s="2">
        <f t="shared" si="9"/>
        <v>6.0255038922557107</v>
      </c>
      <c r="T621" s="6" t="s">
        <v>1214</v>
      </c>
      <c r="U621" t="s">
        <v>1195</v>
      </c>
      <c r="V621" t="s">
        <v>1196</v>
      </c>
      <c r="W621" t="s">
        <v>1197</v>
      </c>
      <c r="X621" t="s">
        <v>2340</v>
      </c>
    </row>
    <row r="622" spans="3:24" x14ac:dyDescent="0.25">
      <c r="C622" t="s">
        <v>2341</v>
      </c>
      <c r="D622" t="s">
        <v>303</v>
      </c>
      <c r="E622">
        <v>154572879</v>
      </c>
      <c r="F622">
        <v>154573424</v>
      </c>
      <c r="G622" t="s">
        <v>2341</v>
      </c>
      <c r="H622" s="1">
        <v>0.44360706836500002</v>
      </c>
      <c r="I622" s="1">
        <v>2.39763840087</v>
      </c>
      <c r="J622" s="1">
        <v>1.30772023836</v>
      </c>
      <c r="K622" s="1">
        <v>6.6277523130000002</v>
      </c>
      <c r="L622" s="1">
        <v>0.97203141211900002</v>
      </c>
      <c r="M622" s="1">
        <v>2.0748399274599998</v>
      </c>
      <c r="N622" s="1">
        <v>1.61356325993</v>
      </c>
      <c r="O622" s="1">
        <v>6.1086368960600002</v>
      </c>
      <c r="P622" s="5">
        <v>111.078317257881</v>
      </c>
      <c r="Q622" s="5">
        <v>55.835527176737699</v>
      </c>
      <c r="R622" s="2">
        <f t="shared" si="9"/>
        <v>6.7954334166057091</v>
      </c>
      <c r="S622" s="2">
        <f t="shared" si="9"/>
        <v>5.8031114709192613</v>
      </c>
      <c r="T622" s="6" t="s">
        <v>1200</v>
      </c>
      <c r="U622" t="s">
        <v>1195</v>
      </c>
      <c r="V622" t="s">
        <v>1196</v>
      </c>
      <c r="W622" t="s">
        <v>1197</v>
      </c>
      <c r="X622" t="s">
        <v>2342</v>
      </c>
    </row>
    <row r="623" spans="3:24" x14ac:dyDescent="0.25">
      <c r="C623" t="s">
        <v>2343</v>
      </c>
      <c r="D623" t="s">
        <v>303</v>
      </c>
      <c r="E623">
        <v>154573492</v>
      </c>
      <c r="F623">
        <v>154573894</v>
      </c>
      <c r="G623" t="s">
        <v>2343</v>
      </c>
      <c r="H623" s="1">
        <v>0.51549222230000002</v>
      </c>
      <c r="I623" s="1">
        <v>1.64815589045</v>
      </c>
      <c r="J623" s="1">
        <v>0.96703871086000004</v>
      </c>
      <c r="K623" s="1">
        <v>4.8110726038999996</v>
      </c>
      <c r="L623" s="1">
        <v>0.42357978646400002</v>
      </c>
      <c r="M623" s="1">
        <v>1.6910916223500001</v>
      </c>
      <c r="N623" s="1">
        <v>0.72918074350100004</v>
      </c>
      <c r="O623" s="1">
        <v>6.1581200498899999</v>
      </c>
      <c r="P623" s="5">
        <v>56.32140029977068</v>
      </c>
      <c r="Q623" s="5">
        <v>33.567787171729201</v>
      </c>
      <c r="R623" s="2">
        <f t="shared" si="9"/>
        <v>5.8156112985433408</v>
      </c>
      <c r="S623" s="2">
        <f t="shared" si="9"/>
        <v>5.0690055308922952</v>
      </c>
      <c r="T623" s="6" t="s">
        <v>1200</v>
      </c>
      <c r="U623" t="s">
        <v>1195</v>
      </c>
      <c r="V623" t="s">
        <v>1196</v>
      </c>
      <c r="W623" t="s">
        <v>1197</v>
      </c>
      <c r="X623" t="s">
        <v>2342</v>
      </c>
    </row>
    <row r="624" spans="3:24" x14ac:dyDescent="0.25">
      <c r="C624" t="s">
        <v>2344</v>
      </c>
      <c r="D624" t="s">
        <v>303</v>
      </c>
      <c r="E624">
        <v>160527288</v>
      </c>
      <c r="F624">
        <v>160527552</v>
      </c>
      <c r="G624" t="s">
        <v>2344</v>
      </c>
      <c r="H624" s="1">
        <v>0.39247703288800001</v>
      </c>
      <c r="I624" s="1">
        <v>0.34856832279</v>
      </c>
      <c r="J624" s="1">
        <v>0.16361513542299999</v>
      </c>
      <c r="K624" s="1">
        <v>3.0165682503100002</v>
      </c>
      <c r="L624" s="1">
        <v>7.1666277002799997E-2</v>
      </c>
      <c r="M624" s="1">
        <v>0.35694058095499998</v>
      </c>
      <c r="N624" s="1">
        <v>1.9431009585300001</v>
      </c>
      <c r="O624" s="1">
        <v>1.61674781874</v>
      </c>
      <c r="P624" s="5">
        <v>19.298426300898765</v>
      </c>
      <c r="Q624" s="5">
        <v>4.6529605980614797</v>
      </c>
      <c r="R624" s="2">
        <f t="shared" si="9"/>
        <v>4.2704113019425947</v>
      </c>
      <c r="S624" s="2">
        <f t="shared" si="9"/>
        <v>2.2181489701981065</v>
      </c>
      <c r="T624" s="6" t="s">
        <v>1203</v>
      </c>
      <c r="U624" t="s">
        <v>1204</v>
      </c>
      <c r="V624">
        <v>0</v>
      </c>
      <c r="W624">
        <v>0</v>
      </c>
      <c r="X624" t="s">
        <v>2345</v>
      </c>
    </row>
    <row r="625" spans="3:24" x14ac:dyDescent="0.25">
      <c r="C625" t="s">
        <v>2346</v>
      </c>
      <c r="D625" t="s">
        <v>303</v>
      </c>
      <c r="E625">
        <v>164480006</v>
      </c>
      <c r="F625">
        <v>164480280</v>
      </c>
      <c r="G625" t="s">
        <v>2346</v>
      </c>
      <c r="H625" s="1">
        <v>1.00840814289</v>
      </c>
      <c r="I625" s="1">
        <v>2.28375858786</v>
      </c>
      <c r="J625" s="1">
        <v>0.157643780116</v>
      </c>
      <c r="K625" s="1">
        <v>0.207605322753</v>
      </c>
      <c r="L625" s="1">
        <v>0.55240575558399996</v>
      </c>
      <c r="M625" s="1">
        <v>5.3552253167700004</v>
      </c>
      <c r="N625" s="1">
        <v>0</v>
      </c>
      <c r="O625" s="1">
        <v>0</v>
      </c>
      <c r="P625" s="5">
        <v>55.934370417933565</v>
      </c>
      <c r="Q625" s="5">
        <v>72.453243598385896</v>
      </c>
      <c r="R625" s="2">
        <f t="shared" si="9"/>
        <v>5.8056631542283084</v>
      </c>
      <c r="S625" s="2">
        <f t="shared" si="9"/>
        <v>6.1789783729174284</v>
      </c>
      <c r="T625" s="6" t="s">
        <v>1200</v>
      </c>
      <c r="U625" t="s">
        <v>1195</v>
      </c>
      <c r="V625" t="s">
        <v>1196</v>
      </c>
      <c r="W625" t="s">
        <v>1197</v>
      </c>
      <c r="X625" t="s">
        <v>2347</v>
      </c>
    </row>
    <row r="626" spans="3:24" x14ac:dyDescent="0.25">
      <c r="C626" t="s">
        <v>2348</v>
      </c>
      <c r="D626" t="s">
        <v>303</v>
      </c>
      <c r="E626">
        <v>169486036</v>
      </c>
      <c r="F626">
        <v>169486236</v>
      </c>
      <c r="G626" t="s">
        <v>2348</v>
      </c>
      <c r="H626" s="1">
        <v>0.34537978894100002</v>
      </c>
      <c r="I626" s="1">
        <v>0.73617629773299997</v>
      </c>
      <c r="J626" s="1">
        <v>0.32395796813799999</v>
      </c>
      <c r="K626" s="1">
        <v>1.42209646086</v>
      </c>
      <c r="L626" s="1">
        <v>9.4599485643699993E-2</v>
      </c>
      <c r="M626" s="1">
        <v>0.47116156686100003</v>
      </c>
      <c r="N626" s="1">
        <v>0.36641332360899997</v>
      </c>
      <c r="O626" s="1">
        <v>5.5486785139199997</v>
      </c>
      <c r="P626" s="5">
        <v>12.515866733282397</v>
      </c>
      <c r="Q626" s="5">
        <v>8.3790120395798091</v>
      </c>
      <c r="R626" s="2">
        <f t="shared" si="9"/>
        <v>3.6456862971010313</v>
      </c>
      <c r="S626" s="2">
        <f t="shared" si="9"/>
        <v>3.0667801473106873</v>
      </c>
      <c r="T626" s="6" t="s">
        <v>1203</v>
      </c>
      <c r="U626" t="s">
        <v>1204</v>
      </c>
      <c r="V626">
        <v>0</v>
      </c>
      <c r="W626">
        <v>0</v>
      </c>
      <c r="X626" t="s">
        <v>2349</v>
      </c>
    </row>
    <row r="627" spans="3:24" x14ac:dyDescent="0.25">
      <c r="C627" t="s">
        <v>2350</v>
      </c>
      <c r="D627" t="s">
        <v>303</v>
      </c>
      <c r="E627">
        <v>170171922</v>
      </c>
      <c r="F627">
        <v>170172139</v>
      </c>
      <c r="G627" t="s">
        <v>2350</v>
      </c>
      <c r="H627" s="1">
        <v>0</v>
      </c>
      <c r="I627" s="1">
        <v>0.42406468763400001</v>
      </c>
      <c r="J627" s="1">
        <v>0.497631287463</v>
      </c>
      <c r="K627" s="1">
        <v>4.0631327453099999</v>
      </c>
      <c r="L627" s="1">
        <v>0.697507728248</v>
      </c>
      <c r="M627" s="1">
        <v>0.620357560054</v>
      </c>
      <c r="N627" s="1">
        <v>0</v>
      </c>
      <c r="O627" s="1">
        <v>0</v>
      </c>
      <c r="P627" s="5">
        <v>21.366114833137914</v>
      </c>
      <c r="Q627" s="5">
        <v>6.6470865686592502</v>
      </c>
      <c r="R627" s="2">
        <f t="shared" si="9"/>
        <v>4.4172526902718658</v>
      </c>
      <c r="S627" s="2">
        <f t="shared" si="9"/>
        <v>2.7327221430278632</v>
      </c>
      <c r="T627" s="6" t="s">
        <v>1194</v>
      </c>
      <c r="U627" t="s">
        <v>1204</v>
      </c>
      <c r="V627">
        <v>0</v>
      </c>
      <c r="W627">
        <v>0</v>
      </c>
      <c r="X627" t="s">
        <v>2351</v>
      </c>
    </row>
    <row r="628" spans="3:24" x14ac:dyDescent="0.25">
      <c r="C628" t="s">
        <v>2352</v>
      </c>
      <c r="D628" t="s">
        <v>303</v>
      </c>
      <c r="E628">
        <v>175441842</v>
      </c>
      <c r="F628">
        <v>175442113</v>
      </c>
      <c r="G628" t="s">
        <v>2352</v>
      </c>
      <c r="H628" s="1">
        <v>0.25489283316700001</v>
      </c>
      <c r="I628" s="1">
        <v>1.90156239267</v>
      </c>
      <c r="J628" s="1">
        <v>0</v>
      </c>
      <c r="K628" s="1">
        <v>0.10495176832899999</v>
      </c>
      <c r="L628" s="1">
        <v>0.69815118556199995</v>
      </c>
      <c r="M628" s="1">
        <v>6.7805539142400004</v>
      </c>
      <c r="N628" s="1">
        <v>0.54083147396200004</v>
      </c>
      <c r="O628" s="1">
        <v>0</v>
      </c>
      <c r="P628" s="5">
        <v>74.030784376676849</v>
      </c>
      <c r="Q628" s="5">
        <v>123.590427583802</v>
      </c>
      <c r="R628" s="2">
        <f t="shared" si="9"/>
        <v>6.2100534093076458</v>
      </c>
      <c r="S628" s="2">
        <f t="shared" si="9"/>
        <v>6.9494231966725266</v>
      </c>
      <c r="T628" s="6" t="s">
        <v>1200</v>
      </c>
      <c r="U628" t="s">
        <v>1195</v>
      </c>
      <c r="V628" t="s">
        <v>1196</v>
      </c>
      <c r="W628" t="s">
        <v>1197</v>
      </c>
      <c r="X628" t="s">
        <v>2353</v>
      </c>
    </row>
    <row r="629" spans="3:24" x14ac:dyDescent="0.25">
      <c r="C629" t="s">
        <v>2354</v>
      </c>
      <c r="D629" t="s">
        <v>303</v>
      </c>
      <c r="E629">
        <v>185734548</v>
      </c>
      <c r="F629">
        <v>185734889</v>
      </c>
      <c r="G629" t="s">
        <v>2354</v>
      </c>
      <c r="H629" s="1">
        <v>0.91155956025499996</v>
      </c>
      <c r="I629" s="1">
        <v>4.4256932854900004</v>
      </c>
      <c r="J629" s="1">
        <v>0.69668380244799999</v>
      </c>
      <c r="K629" s="1">
        <v>7.42326011827</v>
      </c>
      <c r="L629" s="1">
        <v>0.94322067797200004</v>
      </c>
      <c r="M629" s="1">
        <v>5.3886513512000001</v>
      </c>
      <c r="N629" s="1">
        <v>1.07452587569</v>
      </c>
      <c r="O629" s="1">
        <v>0.25033514612800001</v>
      </c>
      <c r="P629" s="5">
        <v>128.28763401614447</v>
      </c>
      <c r="Q629" s="5">
        <v>90.732731662198802</v>
      </c>
      <c r="R629" s="2">
        <f t="shared" si="9"/>
        <v>7.0032383017191142</v>
      </c>
      <c r="S629" s="2">
        <f t="shared" si="9"/>
        <v>6.5035511890603539</v>
      </c>
      <c r="T629" s="6" t="s">
        <v>1200</v>
      </c>
      <c r="U629" t="s">
        <v>1195</v>
      </c>
      <c r="V629" t="s">
        <v>1196</v>
      </c>
      <c r="W629" t="s">
        <v>1197</v>
      </c>
      <c r="X629" t="s">
        <v>2355</v>
      </c>
    </row>
    <row r="630" spans="3:24" x14ac:dyDescent="0.25">
      <c r="C630" t="s">
        <v>2356</v>
      </c>
      <c r="D630" t="s">
        <v>303</v>
      </c>
      <c r="E630">
        <v>186391834</v>
      </c>
      <c r="F630">
        <v>186392046</v>
      </c>
      <c r="G630" t="s">
        <v>2356</v>
      </c>
      <c r="H630" s="1">
        <v>0.16291499478400001</v>
      </c>
      <c r="I630" s="1">
        <v>0.60769269859999997</v>
      </c>
      <c r="J630" s="1">
        <v>1.8337243479500001</v>
      </c>
      <c r="K630" s="1">
        <v>1.3416004347699999</v>
      </c>
      <c r="L630" s="1">
        <v>1.5171615622100001</v>
      </c>
      <c r="M630" s="1">
        <v>0.66673806631300003</v>
      </c>
      <c r="N630" s="1">
        <v>0</v>
      </c>
      <c r="O630" s="1">
        <v>4.83194065073</v>
      </c>
      <c r="P630" s="5">
        <v>10.951383391622077</v>
      </c>
      <c r="Q630" s="5">
        <v>6.9794408970922204</v>
      </c>
      <c r="R630" s="2">
        <f t="shared" si="9"/>
        <v>3.4530412191586328</v>
      </c>
      <c r="S630" s="2">
        <f t="shared" si="9"/>
        <v>2.803111470919263</v>
      </c>
      <c r="T630" s="6" t="s">
        <v>1203</v>
      </c>
      <c r="U630" t="s">
        <v>1195</v>
      </c>
      <c r="V630">
        <v>0</v>
      </c>
      <c r="W630" t="s">
        <v>1197</v>
      </c>
      <c r="X630" t="s">
        <v>2357</v>
      </c>
    </row>
    <row r="631" spans="3:24" x14ac:dyDescent="0.25">
      <c r="C631" t="s">
        <v>2358</v>
      </c>
      <c r="D631" t="s">
        <v>303</v>
      </c>
      <c r="E631">
        <v>187342594</v>
      </c>
      <c r="F631">
        <v>187342794</v>
      </c>
      <c r="G631" t="s">
        <v>2358</v>
      </c>
      <c r="H631" s="1">
        <v>0.34537978894100002</v>
      </c>
      <c r="I631" s="1">
        <v>0.46011018608299997</v>
      </c>
      <c r="J631" s="1">
        <v>0.86388791503499995</v>
      </c>
      <c r="K631" s="1">
        <v>2.70198327563</v>
      </c>
      <c r="L631" s="1">
        <v>0.189198971287</v>
      </c>
      <c r="M631" s="1">
        <v>0.10096319289900001</v>
      </c>
      <c r="N631" s="1">
        <v>0</v>
      </c>
      <c r="O631" s="1">
        <v>0.85364284829500003</v>
      </c>
      <c r="P631" s="5">
        <v>13.095360704181303</v>
      </c>
      <c r="Q631" s="5">
        <v>6.2842590296848604</v>
      </c>
      <c r="R631" s="2">
        <f t="shared" si="9"/>
        <v>3.7109838933285753</v>
      </c>
      <c r="S631" s="2">
        <f t="shared" si="9"/>
        <v>2.6517426480318442</v>
      </c>
      <c r="T631" s="6" t="s">
        <v>1203</v>
      </c>
      <c r="U631" t="s">
        <v>1204</v>
      </c>
      <c r="V631">
        <v>0</v>
      </c>
      <c r="W631">
        <v>0</v>
      </c>
      <c r="X631" t="s">
        <v>2359</v>
      </c>
    </row>
    <row r="632" spans="3:24" x14ac:dyDescent="0.25">
      <c r="C632" t="s">
        <v>2360</v>
      </c>
      <c r="D632" t="s">
        <v>322</v>
      </c>
      <c r="E632">
        <v>4494066</v>
      </c>
      <c r="F632">
        <v>4494267</v>
      </c>
      <c r="G632" t="s">
        <v>2360</v>
      </c>
      <c r="H632" s="1">
        <v>0.343661481534</v>
      </c>
      <c r="I632" s="1">
        <v>0.18312843227200001</v>
      </c>
      <c r="J632" s="1">
        <v>1.50428243912</v>
      </c>
      <c r="K632" s="1">
        <v>0.283004270818</v>
      </c>
      <c r="L632" s="1">
        <v>0.37651536574599997</v>
      </c>
      <c r="M632" s="1">
        <v>0.33486962818799998</v>
      </c>
      <c r="N632" s="1">
        <v>0</v>
      </c>
      <c r="O632" s="1">
        <v>6.3704690171299996</v>
      </c>
      <c r="P632" s="5">
        <v>3.1289666833205887</v>
      </c>
      <c r="Q632" s="5">
        <v>10.4737650494748</v>
      </c>
      <c r="R632" s="2">
        <f t="shared" si="9"/>
        <v>1.6456862971010262</v>
      </c>
      <c r="S632" s="2">
        <f t="shared" si="9"/>
        <v>3.3887082421980543</v>
      </c>
      <c r="T632" s="6" t="s">
        <v>1203</v>
      </c>
      <c r="U632" t="s">
        <v>1204</v>
      </c>
      <c r="V632">
        <v>0</v>
      </c>
      <c r="W632" t="s">
        <v>1197</v>
      </c>
      <c r="X632" t="s">
        <v>2361</v>
      </c>
    </row>
    <row r="633" spans="3:24" x14ac:dyDescent="0.25">
      <c r="C633" t="s">
        <v>2362</v>
      </c>
      <c r="D633" t="s">
        <v>322</v>
      </c>
      <c r="E633">
        <v>5728617</v>
      </c>
      <c r="F633">
        <v>5728861</v>
      </c>
      <c r="G633" t="s">
        <v>2362</v>
      </c>
      <c r="H633" s="1">
        <v>0.42464728148500003</v>
      </c>
      <c r="I633" s="1">
        <v>0.52799529550500002</v>
      </c>
      <c r="J633" s="1">
        <v>0.88513106048699997</v>
      </c>
      <c r="K633" s="1">
        <v>0.34969585103099998</v>
      </c>
      <c r="L633" s="1">
        <v>7.7540562002999996E-2</v>
      </c>
      <c r="M633" s="1">
        <v>0.33102686196300002</v>
      </c>
      <c r="N633" s="1">
        <v>0.60067757968699997</v>
      </c>
      <c r="O633" s="1">
        <v>6.6472189006600004</v>
      </c>
      <c r="P633" s="5">
        <v>18.096413958743184</v>
      </c>
      <c r="Q633" s="5">
        <v>4.1895060197899099</v>
      </c>
      <c r="R633" s="2">
        <f t="shared" si="9"/>
        <v>4.1776319316152648</v>
      </c>
      <c r="S633" s="2">
        <f t="shared" si="9"/>
        <v>2.066780147310689</v>
      </c>
      <c r="T633" s="6" t="s">
        <v>1203</v>
      </c>
      <c r="U633" t="s">
        <v>1204</v>
      </c>
      <c r="V633">
        <v>0</v>
      </c>
      <c r="W633">
        <v>0</v>
      </c>
      <c r="X633" t="s">
        <v>2363</v>
      </c>
    </row>
    <row r="634" spans="3:24" x14ac:dyDescent="0.25">
      <c r="C634" t="s">
        <v>2364</v>
      </c>
      <c r="D634" t="s">
        <v>322</v>
      </c>
      <c r="E634">
        <v>13234818</v>
      </c>
      <c r="F634">
        <v>13235022</v>
      </c>
      <c r="G634" t="s">
        <v>2364</v>
      </c>
      <c r="H634" s="1">
        <v>0.16930381810799999</v>
      </c>
      <c r="I634" s="1">
        <v>0.54130610127400003</v>
      </c>
      <c r="J634" s="1">
        <v>0.84694893630900003</v>
      </c>
      <c r="K634" s="1">
        <v>0.41826366495900003</v>
      </c>
      <c r="L634" s="1">
        <v>9.2744593768299993E-2</v>
      </c>
      <c r="M634" s="1">
        <v>0.1979670449</v>
      </c>
      <c r="N634" s="1">
        <v>0</v>
      </c>
      <c r="O634" s="1">
        <v>5.439880896</v>
      </c>
      <c r="P634" s="5">
        <v>9.3869000499617758</v>
      </c>
      <c r="Q634" s="5">
        <v>20.9475300989495</v>
      </c>
      <c r="R634" s="2">
        <f t="shared" si="9"/>
        <v>3.2306487978221838</v>
      </c>
      <c r="S634" s="2">
        <f t="shared" si="9"/>
        <v>4.3887082421980477</v>
      </c>
      <c r="T634" s="6" t="s">
        <v>1214</v>
      </c>
      <c r="U634" t="s">
        <v>1204</v>
      </c>
      <c r="V634">
        <v>0</v>
      </c>
      <c r="W634">
        <v>0</v>
      </c>
      <c r="X634" t="s">
        <v>2365</v>
      </c>
    </row>
    <row r="635" spans="3:24" x14ac:dyDescent="0.25">
      <c r="C635" t="s">
        <v>2366</v>
      </c>
      <c r="D635" t="s">
        <v>322</v>
      </c>
      <c r="E635">
        <v>13613927</v>
      </c>
      <c r="F635">
        <v>13614290</v>
      </c>
      <c r="G635" t="s">
        <v>2366</v>
      </c>
      <c r="H635" s="1">
        <v>0.66602163156700001</v>
      </c>
      <c r="I635" s="1">
        <v>0.70981185731800001</v>
      </c>
      <c r="J635" s="1">
        <v>1.1304318447399999</v>
      </c>
      <c r="K635" s="1">
        <v>1.4886960196300001</v>
      </c>
      <c r="L635" s="1">
        <v>0.41696742983399998</v>
      </c>
      <c r="M635" s="1">
        <v>0.22250841410200001</v>
      </c>
      <c r="N635" s="1">
        <v>0.40376123813699999</v>
      </c>
      <c r="O635" s="1">
        <v>5.6439196581499997</v>
      </c>
      <c r="P635" s="5">
        <v>21.9027667832442</v>
      </c>
      <c r="Q635" s="5">
        <v>18.852777089054602</v>
      </c>
      <c r="R635" s="2">
        <f t="shared" si="9"/>
        <v>4.4530412191586359</v>
      </c>
      <c r="S635" s="2">
        <f t="shared" si="9"/>
        <v>4.2367051487530016</v>
      </c>
      <c r="T635" s="6" t="s">
        <v>1194</v>
      </c>
      <c r="U635" t="s">
        <v>1204</v>
      </c>
      <c r="V635">
        <v>0</v>
      </c>
      <c r="W635" t="s">
        <v>1197</v>
      </c>
      <c r="X635" t="s">
        <v>2365</v>
      </c>
    </row>
    <row r="636" spans="3:24" x14ac:dyDescent="0.25">
      <c r="C636" t="s">
        <v>2367</v>
      </c>
      <c r="D636" t="s">
        <v>322</v>
      </c>
      <c r="E636">
        <v>19209693</v>
      </c>
      <c r="F636">
        <v>19209893</v>
      </c>
      <c r="G636" t="s">
        <v>2367</v>
      </c>
      <c r="H636" s="1">
        <v>0.51806968341199999</v>
      </c>
      <c r="I636" s="1">
        <v>0.368088148866</v>
      </c>
      <c r="J636" s="1">
        <v>0.64791593627599997</v>
      </c>
      <c r="K636" s="1">
        <v>0.995467522602</v>
      </c>
      <c r="L636" s="1">
        <v>0.37839794257499998</v>
      </c>
      <c r="M636" s="1">
        <v>0.43750716922799998</v>
      </c>
      <c r="N636" s="1">
        <v>0</v>
      </c>
      <c r="O636" s="1">
        <v>3.84139281733</v>
      </c>
      <c r="P636" s="5">
        <v>9.8707712502235747</v>
      </c>
      <c r="Q636" s="5">
        <v>4.3206062696285201</v>
      </c>
      <c r="R636" s="2">
        <f t="shared" si="9"/>
        <v>3.3031628136991262</v>
      </c>
      <c r="S636" s="2">
        <f t="shared" si="9"/>
        <v>2.1112337662815954</v>
      </c>
      <c r="T636" s="6" t="s">
        <v>1203</v>
      </c>
      <c r="U636" t="s">
        <v>1204</v>
      </c>
      <c r="V636">
        <v>0</v>
      </c>
      <c r="W636" t="s">
        <v>1197</v>
      </c>
      <c r="X636" t="s">
        <v>2368</v>
      </c>
    </row>
    <row r="637" spans="3:24" x14ac:dyDescent="0.25">
      <c r="C637" t="s">
        <v>2369</v>
      </c>
      <c r="D637" t="s">
        <v>322</v>
      </c>
      <c r="E637">
        <v>35446804</v>
      </c>
      <c r="F637">
        <v>35447008</v>
      </c>
      <c r="G637" t="s">
        <v>2369</v>
      </c>
      <c r="H637" s="1">
        <v>0.50791145432499996</v>
      </c>
      <c r="I637" s="1">
        <v>0.63152378482000004</v>
      </c>
      <c r="J637" s="1">
        <v>0.42347446815500001</v>
      </c>
      <c r="K637" s="1">
        <v>3.6249517629799999</v>
      </c>
      <c r="L637" s="1">
        <v>0.37097837507300002</v>
      </c>
      <c r="M637" s="1">
        <v>0.49491761224899999</v>
      </c>
      <c r="N637" s="1">
        <v>1.0776862459100001</v>
      </c>
      <c r="O637" s="1">
        <v>1.2553571298499999</v>
      </c>
      <c r="P637" s="5">
        <v>17.919967279405991</v>
      </c>
      <c r="Q637" s="5">
        <v>12.568518059369699</v>
      </c>
      <c r="R637" s="2">
        <f t="shared" si="9"/>
        <v>4.1634960980260827</v>
      </c>
      <c r="S637" s="2">
        <f t="shared" si="9"/>
        <v>3.6517426480318416</v>
      </c>
      <c r="T637" s="6" t="s">
        <v>1203</v>
      </c>
      <c r="U637" t="s">
        <v>1204</v>
      </c>
      <c r="V637">
        <v>0</v>
      </c>
      <c r="W637">
        <v>0</v>
      </c>
      <c r="X637" t="s">
        <v>2370</v>
      </c>
    </row>
    <row r="638" spans="3:24" x14ac:dyDescent="0.25">
      <c r="C638" t="s">
        <v>2371</v>
      </c>
      <c r="D638" t="s">
        <v>322</v>
      </c>
      <c r="E638">
        <v>36680217</v>
      </c>
      <c r="F638">
        <v>36680593</v>
      </c>
      <c r="G638" t="s">
        <v>2371</v>
      </c>
      <c r="H638" s="1">
        <v>0.45928163423000001</v>
      </c>
      <c r="I638" s="1">
        <v>1.9579156854599999</v>
      </c>
      <c r="J638" s="1">
        <v>0.63183291658200003</v>
      </c>
      <c r="K638" s="1">
        <v>9.9092891687600009</v>
      </c>
      <c r="L638" s="1">
        <v>1.61020401096</v>
      </c>
      <c r="M638" s="1">
        <v>10.8123703033</v>
      </c>
      <c r="N638" s="1">
        <v>0.97450352023700004</v>
      </c>
      <c r="O638" s="1">
        <v>9.3083395691799993</v>
      </c>
      <c r="P638" s="5">
        <v>90.289065907776234</v>
      </c>
      <c r="Q638" s="5">
        <v>200.74201437350899</v>
      </c>
      <c r="R638" s="2">
        <f t="shared" si="9"/>
        <v>6.4964793814224384</v>
      </c>
      <c r="S638" s="2">
        <f t="shared" si="9"/>
        <v>7.6491987874655782</v>
      </c>
      <c r="T638" s="6" t="s">
        <v>1200</v>
      </c>
      <c r="U638" t="s">
        <v>1195</v>
      </c>
      <c r="V638" t="s">
        <v>1196</v>
      </c>
      <c r="W638" t="s">
        <v>1197</v>
      </c>
      <c r="X638" t="s">
        <v>2372</v>
      </c>
    </row>
    <row r="639" spans="3:24" x14ac:dyDescent="0.25">
      <c r="C639" t="s">
        <v>2373</v>
      </c>
      <c r="D639" t="s">
        <v>322</v>
      </c>
      <c r="E639">
        <v>36877363</v>
      </c>
      <c r="F639">
        <v>36877568</v>
      </c>
      <c r="G639" t="s">
        <v>2373</v>
      </c>
      <c r="H639" s="1">
        <v>0.33695589165000001</v>
      </c>
      <c r="I639" s="1">
        <v>0.71822077827599995</v>
      </c>
      <c r="J639" s="1">
        <v>0.63211310856199998</v>
      </c>
      <c r="K639" s="1">
        <v>1.3874111813300001</v>
      </c>
      <c r="L639" s="1">
        <v>0.92292181115799998</v>
      </c>
      <c r="M639" s="1">
        <v>0.42683626266199998</v>
      </c>
      <c r="N639" s="1">
        <v>0.71495282655500003</v>
      </c>
      <c r="O639" s="1">
        <v>7.4954006191799998</v>
      </c>
      <c r="P639" s="5">
        <v>12.515866733282397</v>
      </c>
      <c r="Q639" s="5">
        <v>4.3206062696285201</v>
      </c>
      <c r="R639" s="2">
        <f t="shared" si="9"/>
        <v>3.6456862971010313</v>
      </c>
      <c r="S639" s="2">
        <f t="shared" si="9"/>
        <v>2.1112337662815954</v>
      </c>
      <c r="T639" s="6" t="s">
        <v>1203</v>
      </c>
      <c r="U639" t="s">
        <v>1195</v>
      </c>
      <c r="V639">
        <v>0</v>
      </c>
      <c r="W639">
        <v>0</v>
      </c>
      <c r="X639" t="s">
        <v>2372</v>
      </c>
    </row>
    <row r="640" spans="3:24" x14ac:dyDescent="0.25">
      <c r="C640" t="s">
        <v>2374</v>
      </c>
      <c r="D640" t="s">
        <v>322</v>
      </c>
      <c r="E640">
        <v>39301579</v>
      </c>
      <c r="F640">
        <v>39301813</v>
      </c>
      <c r="G640" t="s">
        <v>2374</v>
      </c>
      <c r="H640" s="1">
        <v>0.73799100201099999</v>
      </c>
      <c r="I640" s="1">
        <v>1.4157236494900001</v>
      </c>
      <c r="J640" s="1">
        <v>0</v>
      </c>
      <c r="K640" s="1">
        <v>0</v>
      </c>
      <c r="L640" s="1">
        <v>0.32341704493599999</v>
      </c>
      <c r="M640" s="1">
        <v>4.9474840964600002</v>
      </c>
      <c r="N640" s="1">
        <v>0</v>
      </c>
      <c r="O640" s="1">
        <v>0</v>
      </c>
      <c r="P640" s="5">
        <v>28.160700149885283</v>
      </c>
      <c r="Q640" s="5">
        <v>57.164944490469601</v>
      </c>
      <c r="R640" s="2">
        <f t="shared" si="9"/>
        <v>4.8156112985433381</v>
      </c>
      <c r="S640" s="2">
        <f t="shared" si="9"/>
        <v>5.8370588028426003</v>
      </c>
      <c r="T640" s="6" t="s">
        <v>1200</v>
      </c>
      <c r="U640" t="s">
        <v>1195</v>
      </c>
      <c r="V640" t="s">
        <v>1196</v>
      </c>
      <c r="W640">
        <v>0</v>
      </c>
      <c r="X640" t="s">
        <v>2375</v>
      </c>
    </row>
    <row r="641" spans="3:24" x14ac:dyDescent="0.25">
      <c r="C641" t="s">
        <v>2376</v>
      </c>
      <c r="D641" t="s">
        <v>322</v>
      </c>
      <c r="E641">
        <v>45796796</v>
      </c>
      <c r="F641">
        <v>45797058</v>
      </c>
      <c r="G641" t="s">
        <v>2376</v>
      </c>
      <c r="H641" s="1">
        <v>0.65912173462099999</v>
      </c>
      <c r="I641" s="1">
        <v>0.42147497961800001</v>
      </c>
      <c r="J641" s="1">
        <v>0.494592317768</v>
      </c>
      <c r="K641" s="1">
        <v>2.49681058014</v>
      </c>
      <c r="L641" s="1">
        <v>0.36106673909800002</v>
      </c>
      <c r="M641" s="1">
        <v>0.33397493834199998</v>
      </c>
      <c r="N641" s="1">
        <v>0</v>
      </c>
      <c r="O641" s="1">
        <v>1.9549072861700001</v>
      </c>
      <c r="P641" s="5">
        <v>16.451285417039291</v>
      </c>
      <c r="Q641" s="5">
        <v>4.3206062696285201</v>
      </c>
      <c r="R641" s="2">
        <f t="shared" si="9"/>
        <v>4.0401284078653319</v>
      </c>
      <c r="S641" s="2">
        <f t="shared" si="9"/>
        <v>2.1112337662815954</v>
      </c>
      <c r="T641" s="6" t="s">
        <v>1203</v>
      </c>
      <c r="U641" t="s">
        <v>1204</v>
      </c>
      <c r="V641">
        <v>0</v>
      </c>
      <c r="W641">
        <v>0</v>
      </c>
      <c r="X641" t="s">
        <v>2377</v>
      </c>
    </row>
    <row r="642" spans="3:24" x14ac:dyDescent="0.25">
      <c r="C642" t="s">
        <v>2378</v>
      </c>
      <c r="D642" t="s">
        <v>322</v>
      </c>
      <c r="E642">
        <v>50578184</v>
      </c>
      <c r="F642">
        <v>50578476</v>
      </c>
      <c r="G642" t="s">
        <v>2378</v>
      </c>
      <c r="H642" s="1">
        <v>0.118280749637</v>
      </c>
      <c r="I642" s="1">
        <v>0.25211517045600002</v>
      </c>
      <c r="J642" s="1">
        <v>0.81359307066700004</v>
      </c>
      <c r="K642" s="1">
        <v>3.3117314841900001</v>
      </c>
      <c r="L642" s="1">
        <v>0.38876500949499998</v>
      </c>
      <c r="M642" s="1">
        <v>0.207458615545</v>
      </c>
      <c r="N642" s="1">
        <v>2.7606483285599999</v>
      </c>
      <c r="O642" s="1">
        <v>1.16937376479</v>
      </c>
      <c r="P642" s="5">
        <v>23.43380336537707</v>
      </c>
      <c r="Q642" s="5">
        <v>16.7580240791596</v>
      </c>
      <c r="R642" s="2">
        <f t="shared" ref="R642:S705" si="10">LOG(P642,2)</f>
        <v>4.55051922113533</v>
      </c>
      <c r="S642" s="2">
        <f t="shared" si="10"/>
        <v>4.066780147310685</v>
      </c>
      <c r="T642" s="6" t="s">
        <v>1194</v>
      </c>
      <c r="U642" t="s">
        <v>1204</v>
      </c>
      <c r="V642">
        <v>0</v>
      </c>
      <c r="W642" t="s">
        <v>1197</v>
      </c>
      <c r="X642" t="s">
        <v>2379</v>
      </c>
    </row>
    <row r="643" spans="3:24" x14ac:dyDescent="0.25">
      <c r="C643" t="s">
        <v>2380</v>
      </c>
      <c r="D643" t="s">
        <v>322</v>
      </c>
      <c r="E643">
        <v>54197363</v>
      </c>
      <c r="F643">
        <v>54197563</v>
      </c>
      <c r="G643" t="s">
        <v>2380</v>
      </c>
      <c r="H643" s="1">
        <v>0.172689894471</v>
      </c>
      <c r="I643" s="1">
        <v>0.82819833494999995</v>
      </c>
      <c r="J643" s="1">
        <v>0.53992994689700002</v>
      </c>
      <c r="K643" s="1">
        <v>3.4130315060599998</v>
      </c>
      <c r="L643" s="1">
        <v>0.94599485643699999</v>
      </c>
      <c r="M643" s="1">
        <v>2.6586974130000001</v>
      </c>
      <c r="N643" s="1">
        <v>1.09923997083</v>
      </c>
      <c r="O643" s="1">
        <v>5.5486785139199997</v>
      </c>
      <c r="P643" s="5">
        <v>16.541508257913222</v>
      </c>
      <c r="Q643" s="5">
        <v>26.255991946204102</v>
      </c>
      <c r="R643" s="2">
        <f t="shared" si="10"/>
        <v>4.0480188806061461</v>
      </c>
      <c r="S643" s="2">
        <f t="shared" si="10"/>
        <v>4.7145747963176072</v>
      </c>
      <c r="T643" s="6" t="s">
        <v>1214</v>
      </c>
      <c r="U643" t="s">
        <v>1195</v>
      </c>
      <c r="V643">
        <v>0</v>
      </c>
      <c r="W643" t="s">
        <v>1197</v>
      </c>
      <c r="X643" t="s">
        <v>2381</v>
      </c>
    </row>
    <row r="644" spans="3:24" x14ac:dyDescent="0.25">
      <c r="C644" t="s">
        <v>2382</v>
      </c>
      <c r="D644" t="s">
        <v>322</v>
      </c>
      <c r="E644">
        <v>55567267</v>
      </c>
      <c r="F644">
        <v>55567468</v>
      </c>
      <c r="G644" t="s">
        <v>2382</v>
      </c>
      <c r="H644" s="1">
        <v>0.171830740767</v>
      </c>
      <c r="I644" s="1">
        <v>0.54938529681600001</v>
      </c>
      <c r="J644" s="1">
        <v>0.75214121955799995</v>
      </c>
      <c r="K644" s="1">
        <v>3.1130469789999999</v>
      </c>
      <c r="L644" s="1">
        <v>0.47064420718200001</v>
      </c>
      <c r="M644" s="1">
        <v>0.70322621919499995</v>
      </c>
      <c r="N644" s="1">
        <v>0.36459037174999998</v>
      </c>
      <c r="O644" s="1">
        <v>2.54818760685</v>
      </c>
      <c r="P644" s="5">
        <v>15.163049236420456</v>
      </c>
      <c r="Q644" s="5">
        <v>6.9794408970922204</v>
      </c>
      <c r="R644" s="2">
        <f t="shared" si="10"/>
        <v>3.9224879985222869</v>
      </c>
      <c r="S644" s="2">
        <f t="shared" si="10"/>
        <v>2.803111470919263</v>
      </c>
      <c r="T644" s="6" t="s">
        <v>1203</v>
      </c>
      <c r="U644" t="s">
        <v>1195</v>
      </c>
      <c r="V644">
        <v>0</v>
      </c>
      <c r="W644">
        <v>0</v>
      </c>
      <c r="X644" t="s">
        <v>2383</v>
      </c>
    </row>
    <row r="645" spans="3:24" x14ac:dyDescent="0.25">
      <c r="C645" t="s">
        <v>2384</v>
      </c>
      <c r="D645" t="s">
        <v>322</v>
      </c>
      <c r="E645">
        <v>60906481</v>
      </c>
      <c r="F645">
        <v>60906698</v>
      </c>
      <c r="G645" t="s">
        <v>2384</v>
      </c>
      <c r="H645" s="1">
        <v>0.15916119306000001</v>
      </c>
      <c r="I645" s="1">
        <v>8.4812937526799997E-2</v>
      </c>
      <c r="J645" s="1">
        <v>1.1943150899099999</v>
      </c>
      <c r="K645" s="1">
        <v>0.78641278941600001</v>
      </c>
      <c r="L645" s="1">
        <v>0.174376932062</v>
      </c>
      <c r="M645" s="1">
        <v>0.21712514601899999</v>
      </c>
      <c r="N645" s="1">
        <v>0</v>
      </c>
      <c r="O645" s="1">
        <v>7.4742922200999997</v>
      </c>
      <c r="P645" s="5">
        <v>6.5805141668157159</v>
      </c>
      <c r="Q645" s="5">
        <v>8.3790120395798091</v>
      </c>
      <c r="R645" s="2">
        <f t="shared" si="10"/>
        <v>2.7182003129779697</v>
      </c>
      <c r="S645" s="2">
        <f t="shared" si="10"/>
        <v>3.0667801473106873</v>
      </c>
      <c r="T645" s="6" t="s">
        <v>1203</v>
      </c>
      <c r="U645" t="s">
        <v>1204</v>
      </c>
      <c r="V645">
        <v>0</v>
      </c>
      <c r="W645" t="s">
        <v>1197</v>
      </c>
      <c r="X645" t="s">
        <v>2385</v>
      </c>
    </row>
    <row r="646" spans="3:24" x14ac:dyDescent="0.25">
      <c r="C646" t="s">
        <v>2386</v>
      </c>
      <c r="D646" t="s">
        <v>322</v>
      </c>
      <c r="E646">
        <v>61603430</v>
      </c>
      <c r="F646">
        <v>61603630</v>
      </c>
      <c r="G646" t="s">
        <v>2386</v>
      </c>
      <c r="H646" s="1">
        <v>0.34537978894100002</v>
      </c>
      <c r="I646" s="1">
        <v>0.5521322233</v>
      </c>
      <c r="J646" s="1">
        <v>0.75590192565600001</v>
      </c>
      <c r="K646" s="1">
        <v>1.13767716869</v>
      </c>
      <c r="L646" s="1">
        <v>0.66219639950599996</v>
      </c>
      <c r="M646" s="1">
        <v>0.70674235029099997</v>
      </c>
      <c r="N646" s="1">
        <v>0</v>
      </c>
      <c r="O646" s="1">
        <v>5.1218570897699998</v>
      </c>
      <c r="P646" s="5">
        <v>14.806156875335393</v>
      </c>
      <c r="Q646" s="5">
        <v>6.9794408970922204</v>
      </c>
      <c r="R646" s="2">
        <f t="shared" si="10"/>
        <v>3.8881253144202854</v>
      </c>
      <c r="S646" s="2">
        <f t="shared" si="10"/>
        <v>2.803111470919263</v>
      </c>
      <c r="T646" s="6" t="s">
        <v>1203</v>
      </c>
      <c r="U646" t="s">
        <v>1204</v>
      </c>
      <c r="V646">
        <v>0</v>
      </c>
      <c r="W646">
        <v>0</v>
      </c>
      <c r="X646" t="s">
        <v>2387</v>
      </c>
    </row>
    <row r="647" spans="3:24" x14ac:dyDescent="0.25">
      <c r="C647" t="s">
        <v>2388</v>
      </c>
      <c r="D647" t="s">
        <v>322</v>
      </c>
      <c r="E647">
        <v>64197101</v>
      </c>
      <c r="F647">
        <v>64197301</v>
      </c>
      <c r="G647" t="s">
        <v>2388</v>
      </c>
      <c r="H647" s="1">
        <v>0</v>
      </c>
      <c r="I647" s="1">
        <v>0.27606611165</v>
      </c>
      <c r="J647" s="1">
        <v>1.1878458831700001</v>
      </c>
      <c r="K647" s="1">
        <v>0.42662893825800002</v>
      </c>
      <c r="L647" s="1">
        <v>0.28379845693099998</v>
      </c>
      <c r="M647" s="1">
        <v>0.26923518106299998</v>
      </c>
      <c r="N647" s="1">
        <v>0</v>
      </c>
      <c r="O647" s="1">
        <v>4.6950356656299999</v>
      </c>
      <c r="P647" s="5">
        <v>11.515899791927492</v>
      </c>
      <c r="Q647" s="5">
        <v>4.1895060197899099</v>
      </c>
      <c r="R647" s="2">
        <f t="shared" si="10"/>
        <v>3.5255552350355726</v>
      </c>
      <c r="S647" s="2">
        <f t="shared" si="10"/>
        <v>2.066780147310689</v>
      </c>
      <c r="T647" s="6" t="s">
        <v>1203</v>
      </c>
      <c r="U647" t="s">
        <v>1204</v>
      </c>
      <c r="V647">
        <v>0</v>
      </c>
      <c r="W647">
        <v>0</v>
      </c>
      <c r="X647" t="s">
        <v>2389</v>
      </c>
    </row>
    <row r="648" spans="3:24" x14ac:dyDescent="0.25">
      <c r="C648" t="s">
        <v>2390</v>
      </c>
      <c r="D648" t="s">
        <v>322</v>
      </c>
      <c r="E648">
        <v>65018147</v>
      </c>
      <c r="F648">
        <v>65018379</v>
      </c>
      <c r="G648" t="s">
        <v>2390</v>
      </c>
      <c r="H648" s="1">
        <v>0.44661179604500001</v>
      </c>
      <c r="I648" s="1">
        <v>0.55530539699699999</v>
      </c>
      <c r="J648" s="1">
        <v>2.23419288371</v>
      </c>
      <c r="K648" s="1">
        <v>0.73556713492699999</v>
      </c>
      <c r="L648" s="1">
        <v>0.407756403637</v>
      </c>
      <c r="M648" s="1">
        <v>0.49321099979299998</v>
      </c>
      <c r="N648" s="1">
        <v>0</v>
      </c>
      <c r="O648" s="1">
        <v>4.41539404291</v>
      </c>
      <c r="P648" s="5">
        <v>10.951383391622077</v>
      </c>
      <c r="Q648" s="5">
        <v>14.663271069264701</v>
      </c>
      <c r="R648" s="2">
        <f t="shared" si="10"/>
        <v>3.4530412191586328</v>
      </c>
      <c r="S648" s="2">
        <f t="shared" si="10"/>
        <v>3.8741350693682945</v>
      </c>
      <c r="T648" s="6" t="s">
        <v>1203</v>
      </c>
      <c r="U648" t="s">
        <v>1195</v>
      </c>
      <c r="V648">
        <v>0</v>
      </c>
      <c r="W648">
        <v>0</v>
      </c>
      <c r="X648" t="s">
        <v>2391</v>
      </c>
    </row>
    <row r="649" spans="3:24" x14ac:dyDescent="0.25">
      <c r="C649" t="s">
        <v>2392</v>
      </c>
      <c r="D649" t="s">
        <v>322</v>
      </c>
      <c r="E649">
        <v>67839086</v>
      </c>
      <c r="F649">
        <v>67839370</v>
      </c>
      <c r="G649" t="s">
        <v>2392</v>
      </c>
      <c r="H649" s="1">
        <v>0.60806300869899998</v>
      </c>
      <c r="I649" s="1">
        <v>0.71284676717100004</v>
      </c>
      <c r="J649" s="1">
        <v>0.45627882836400002</v>
      </c>
      <c r="K649" s="1">
        <v>0.20029527617699999</v>
      </c>
      <c r="L649" s="1">
        <v>0.59957420478400003</v>
      </c>
      <c r="M649" s="1">
        <v>6.6834789665400001</v>
      </c>
      <c r="N649" s="1">
        <v>0.51607510367499998</v>
      </c>
      <c r="O649" s="1">
        <v>12.6242956438</v>
      </c>
      <c r="P649" s="5">
        <v>17.209316758263242</v>
      </c>
      <c r="Q649" s="5">
        <v>93.723920618095505</v>
      </c>
      <c r="R649" s="2">
        <f t="shared" si="10"/>
        <v>4.1051179157383242</v>
      </c>
      <c r="S649" s="2">
        <f t="shared" si="10"/>
        <v>6.5503454005392969</v>
      </c>
      <c r="T649" s="6" t="s">
        <v>1214</v>
      </c>
      <c r="U649" t="s">
        <v>1195</v>
      </c>
      <c r="V649" t="s">
        <v>1196</v>
      </c>
      <c r="W649" t="s">
        <v>1197</v>
      </c>
      <c r="X649" t="s">
        <v>2393</v>
      </c>
    </row>
    <row r="650" spans="3:24" x14ac:dyDescent="0.25">
      <c r="C650" t="s">
        <v>2394</v>
      </c>
      <c r="D650" t="s">
        <v>322</v>
      </c>
      <c r="E650">
        <v>68665278</v>
      </c>
      <c r="F650">
        <v>68665478</v>
      </c>
      <c r="G650" t="s">
        <v>2394</v>
      </c>
      <c r="H650" s="1">
        <v>0.51806968341199999</v>
      </c>
      <c r="I650" s="1">
        <v>0.644154260516</v>
      </c>
      <c r="J650" s="1">
        <v>2.3756917663500001</v>
      </c>
      <c r="K650" s="1">
        <v>0.28441929217200002</v>
      </c>
      <c r="L650" s="1">
        <v>1.13519382772</v>
      </c>
      <c r="M650" s="1">
        <v>0.63943355502599997</v>
      </c>
      <c r="N650" s="1">
        <v>0.36641332360899997</v>
      </c>
      <c r="O650" s="1">
        <v>6.8291427863600003</v>
      </c>
      <c r="P650" s="5">
        <v>10.951383391622077</v>
      </c>
      <c r="Q650" s="5">
        <v>29.326542138529401</v>
      </c>
      <c r="R650" s="2">
        <f t="shared" si="10"/>
        <v>3.4530412191586328</v>
      </c>
      <c r="S650" s="2">
        <f t="shared" si="10"/>
        <v>4.874135069368295</v>
      </c>
      <c r="T650" s="6" t="s">
        <v>1214</v>
      </c>
      <c r="U650" t="s">
        <v>1195</v>
      </c>
      <c r="V650">
        <v>0</v>
      </c>
      <c r="W650">
        <v>0</v>
      </c>
      <c r="X650" t="s">
        <v>2395</v>
      </c>
    </row>
    <row r="651" spans="3:24" x14ac:dyDescent="0.25">
      <c r="C651" t="s">
        <v>2396</v>
      </c>
      <c r="D651" t="s">
        <v>322</v>
      </c>
      <c r="E651">
        <v>70402312</v>
      </c>
      <c r="F651">
        <v>70402523</v>
      </c>
      <c r="G651" t="s">
        <v>2396</v>
      </c>
      <c r="H651" s="1">
        <v>0.491061311291</v>
      </c>
      <c r="I651" s="1">
        <v>0.34889871930499999</v>
      </c>
      <c r="J651" s="1">
        <v>0.81885110429899999</v>
      </c>
      <c r="K651" s="1">
        <v>1.21316285761</v>
      </c>
      <c r="L651" s="1">
        <v>0.358671035616</v>
      </c>
      <c r="M651" s="1">
        <v>0.51039844751399999</v>
      </c>
      <c r="N651" s="1">
        <v>0.34731120721300002</v>
      </c>
      <c r="O651" s="1">
        <v>5.6639809839500002</v>
      </c>
      <c r="P651" s="5">
        <v>13.161028333631386</v>
      </c>
      <c r="Q651" s="5">
        <v>5.3176692549273996</v>
      </c>
      <c r="R651" s="2">
        <f t="shared" si="10"/>
        <v>3.7182003129779648</v>
      </c>
      <c r="S651" s="2">
        <f t="shared" si="10"/>
        <v>2.4107940481405006</v>
      </c>
      <c r="T651" s="6" t="s">
        <v>1203</v>
      </c>
      <c r="U651" t="s">
        <v>1204</v>
      </c>
      <c r="V651">
        <v>0</v>
      </c>
      <c r="W651">
        <v>0</v>
      </c>
      <c r="X651" t="s">
        <v>2397</v>
      </c>
    </row>
    <row r="652" spans="3:24" x14ac:dyDescent="0.25">
      <c r="C652" t="s">
        <v>2398</v>
      </c>
      <c r="D652" t="s">
        <v>322</v>
      </c>
      <c r="E652">
        <v>70867549</v>
      </c>
      <c r="F652">
        <v>70867788</v>
      </c>
      <c r="G652" t="s">
        <v>2398</v>
      </c>
      <c r="H652" s="1">
        <v>0.144510371942</v>
      </c>
      <c r="I652" s="1">
        <v>0.46203533330500002</v>
      </c>
      <c r="J652" s="1">
        <v>1.1747429807000001</v>
      </c>
      <c r="K652" s="1">
        <v>0.71402332762800003</v>
      </c>
      <c r="L652" s="1">
        <v>0.39581374746300002</v>
      </c>
      <c r="M652" s="1">
        <v>0.422440137652</v>
      </c>
      <c r="N652" s="1">
        <v>0.306622028125</v>
      </c>
      <c r="O652" s="1">
        <v>5.0004183582200001</v>
      </c>
      <c r="P652" s="5">
        <v>13.161028333631386</v>
      </c>
      <c r="Q652" s="5">
        <v>4.9853149264944401</v>
      </c>
      <c r="R652" s="2">
        <f t="shared" si="10"/>
        <v>3.7182003129779648</v>
      </c>
      <c r="S652" s="2">
        <f t="shared" si="10"/>
        <v>2.3176846437490206</v>
      </c>
      <c r="T652" s="6" t="s">
        <v>1203</v>
      </c>
      <c r="U652" t="s">
        <v>1204</v>
      </c>
      <c r="V652">
        <v>0</v>
      </c>
      <c r="W652">
        <v>0</v>
      </c>
      <c r="X652" t="s">
        <v>2397</v>
      </c>
    </row>
    <row r="653" spans="3:24" x14ac:dyDescent="0.25">
      <c r="C653" t="s">
        <v>2399</v>
      </c>
      <c r="D653" t="s">
        <v>322</v>
      </c>
      <c r="E653">
        <v>76399333</v>
      </c>
      <c r="F653">
        <v>76399552</v>
      </c>
      <c r="G653" t="s">
        <v>2399</v>
      </c>
      <c r="H653" s="1">
        <v>0.157707666183</v>
      </c>
      <c r="I653" s="1">
        <v>0.75634551136899997</v>
      </c>
      <c r="J653" s="1">
        <v>1.2820254446899999</v>
      </c>
      <c r="K653" s="1">
        <v>0.259743645819</v>
      </c>
      <c r="L653" s="1">
        <v>0.259176672996</v>
      </c>
      <c r="M653" s="1">
        <v>4.2413761400399999</v>
      </c>
      <c r="N653" s="1">
        <v>0.33462403982599997</v>
      </c>
      <c r="O653" s="1">
        <v>4.67749505915</v>
      </c>
      <c r="P653" s="5">
        <v>14.080350074942642</v>
      </c>
      <c r="Q653" s="5">
        <v>45.864897323748899</v>
      </c>
      <c r="R653" s="2">
        <f t="shared" si="10"/>
        <v>3.8156112985433377</v>
      </c>
      <c r="S653" s="2">
        <f t="shared" si="10"/>
        <v>5.5193185049186724</v>
      </c>
      <c r="T653" s="6" t="s">
        <v>1214</v>
      </c>
      <c r="U653" t="s">
        <v>1204</v>
      </c>
      <c r="V653" t="s">
        <v>1196</v>
      </c>
      <c r="W653" t="s">
        <v>1197</v>
      </c>
      <c r="X653" t="s">
        <v>2400</v>
      </c>
    </row>
    <row r="654" spans="3:24" x14ac:dyDescent="0.25">
      <c r="C654" t="s">
        <v>2401</v>
      </c>
      <c r="D654" t="s">
        <v>322</v>
      </c>
      <c r="E654">
        <v>76924082</v>
      </c>
      <c r="F654">
        <v>76924287</v>
      </c>
      <c r="G654" t="s">
        <v>2401</v>
      </c>
      <c r="H654" s="1">
        <v>0.84238972912499999</v>
      </c>
      <c r="I654" s="1">
        <v>0</v>
      </c>
      <c r="J654" s="1">
        <v>0.52676092380200001</v>
      </c>
      <c r="K654" s="1">
        <v>3.6072690714500002</v>
      </c>
      <c r="L654" s="1">
        <v>0.27687654334700001</v>
      </c>
      <c r="M654" s="1">
        <v>0.49250337999400001</v>
      </c>
      <c r="N654" s="1">
        <v>0.71495282655500003</v>
      </c>
      <c r="O654" s="1">
        <v>2.0820557275499998</v>
      </c>
      <c r="P654" s="5">
        <v>17.919967279405991</v>
      </c>
      <c r="Q654" s="5">
        <v>8.3790120395798091</v>
      </c>
      <c r="R654" s="2">
        <f t="shared" si="10"/>
        <v>4.1634960980260827</v>
      </c>
      <c r="S654" s="2">
        <f t="shared" si="10"/>
        <v>3.0667801473106873</v>
      </c>
      <c r="T654" s="6" t="s">
        <v>1203</v>
      </c>
      <c r="U654" t="s">
        <v>1204</v>
      </c>
      <c r="V654">
        <v>0</v>
      </c>
      <c r="W654" t="s">
        <v>1197</v>
      </c>
      <c r="X654" t="s">
        <v>2402</v>
      </c>
    </row>
    <row r="655" spans="3:24" x14ac:dyDescent="0.25">
      <c r="C655" t="s">
        <v>2403</v>
      </c>
      <c r="D655" t="s">
        <v>322</v>
      </c>
      <c r="E655">
        <v>77297171</v>
      </c>
      <c r="F655">
        <v>77297386</v>
      </c>
      <c r="G655" t="s">
        <v>2403</v>
      </c>
      <c r="H655" s="1">
        <v>0.48192528689500003</v>
      </c>
      <c r="I655" s="1">
        <v>1.45523221645</v>
      </c>
      <c r="J655" s="1">
        <v>0.90406874829299999</v>
      </c>
      <c r="K655" s="1">
        <v>1.7197445573200001</v>
      </c>
      <c r="L655" s="1">
        <v>1.0559942583499999</v>
      </c>
      <c r="M655" s="1">
        <v>4.3828982963799996</v>
      </c>
      <c r="N655" s="1">
        <v>0.68169920671499995</v>
      </c>
      <c r="O655" s="1">
        <v>2.7793022967800001</v>
      </c>
      <c r="P655" s="5">
        <v>26.596216808225044</v>
      </c>
      <c r="Q655" s="5">
        <v>46.529605980614797</v>
      </c>
      <c r="R655" s="2">
        <f t="shared" si="10"/>
        <v>4.7331491383513677</v>
      </c>
      <c r="S655" s="2">
        <f t="shared" si="10"/>
        <v>5.5400770650854687</v>
      </c>
      <c r="T655" s="6" t="s">
        <v>1200</v>
      </c>
      <c r="U655" t="s">
        <v>1195</v>
      </c>
      <c r="V655" t="s">
        <v>1196</v>
      </c>
      <c r="W655" t="s">
        <v>1197</v>
      </c>
      <c r="X655" t="s">
        <v>2402</v>
      </c>
    </row>
    <row r="656" spans="3:24" x14ac:dyDescent="0.25">
      <c r="C656" t="s">
        <v>2404</v>
      </c>
      <c r="D656" t="s">
        <v>322</v>
      </c>
      <c r="E656">
        <v>88525424</v>
      </c>
      <c r="F656">
        <v>88525624</v>
      </c>
      <c r="G656" t="s">
        <v>2404</v>
      </c>
      <c r="H656" s="1">
        <v>0.86344947235299996</v>
      </c>
      <c r="I656" s="1">
        <v>0.368088148866</v>
      </c>
      <c r="J656" s="1">
        <v>1.61978984069</v>
      </c>
      <c r="K656" s="1">
        <v>0.995467522602</v>
      </c>
      <c r="L656" s="1">
        <v>0.56759691386199995</v>
      </c>
      <c r="M656" s="1">
        <v>0.23558078343</v>
      </c>
      <c r="N656" s="1">
        <v>0.73282664721799995</v>
      </c>
      <c r="O656" s="1">
        <v>6.8291427863600003</v>
      </c>
      <c r="P656" s="5">
        <v>11.515899791927492</v>
      </c>
      <c r="Q656" s="5">
        <v>4.1895060197899099</v>
      </c>
      <c r="R656" s="2">
        <f t="shared" si="10"/>
        <v>3.5255552350355726</v>
      </c>
      <c r="S656" s="2">
        <f t="shared" si="10"/>
        <v>2.066780147310689</v>
      </c>
      <c r="T656" s="6" t="s">
        <v>1203</v>
      </c>
      <c r="U656" t="s">
        <v>1204</v>
      </c>
      <c r="V656">
        <v>0</v>
      </c>
      <c r="W656">
        <v>0</v>
      </c>
      <c r="X656" t="s">
        <v>2405</v>
      </c>
    </row>
    <row r="657" spans="3:24" x14ac:dyDescent="0.25">
      <c r="C657" t="s">
        <v>2406</v>
      </c>
      <c r="D657" t="s">
        <v>322</v>
      </c>
      <c r="E657">
        <v>90765598</v>
      </c>
      <c r="F657">
        <v>90765876</v>
      </c>
      <c r="G657" t="s">
        <v>2406</v>
      </c>
      <c r="H657" s="1">
        <v>0.62118667075800005</v>
      </c>
      <c r="I657" s="1">
        <v>2.3833045610100001</v>
      </c>
      <c r="J657" s="1">
        <v>0.93225314572100004</v>
      </c>
      <c r="K657" s="1">
        <v>10.4355279862</v>
      </c>
      <c r="L657" s="1">
        <v>1.08891494266</v>
      </c>
      <c r="M657" s="1">
        <v>5.9076784334100001</v>
      </c>
      <c r="N657" s="1">
        <v>0</v>
      </c>
      <c r="O657" s="1">
        <v>0.61413154553600002</v>
      </c>
      <c r="P657" s="5">
        <v>70.301410096131093</v>
      </c>
      <c r="Q657" s="5">
        <v>81.094456137642894</v>
      </c>
      <c r="R657" s="2">
        <f t="shared" si="10"/>
        <v>6.1354817218564834</v>
      </c>
      <c r="S657" s="2">
        <f t="shared" si="10"/>
        <v>6.3415313857033881</v>
      </c>
      <c r="T657" s="6" t="s">
        <v>1200</v>
      </c>
      <c r="U657" t="s">
        <v>1195</v>
      </c>
      <c r="V657" t="s">
        <v>1196</v>
      </c>
      <c r="W657" t="s">
        <v>1197</v>
      </c>
      <c r="X657" t="s">
        <v>2407</v>
      </c>
    </row>
    <row r="658" spans="3:24" x14ac:dyDescent="0.25">
      <c r="C658" t="s">
        <v>2408</v>
      </c>
      <c r="D658" t="s">
        <v>322</v>
      </c>
      <c r="E658">
        <v>93769100</v>
      </c>
      <c r="F658">
        <v>93769367</v>
      </c>
      <c r="G658" t="s">
        <v>2408</v>
      </c>
      <c r="H658" s="1">
        <v>0.77613435717099999</v>
      </c>
      <c r="I658" s="1">
        <v>2.34363240851</v>
      </c>
      <c r="J658" s="1">
        <v>0.24266514467299999</v>
      </c>
      <c r="K658" s="1">
        <v>1.06524079465</v>
      </c>
      <c r="L658" s="1">
        <v>0.56688830348300001</v>
      </c>
      <c r="M658" s="1">
        <v>6.27711236749</v>
      </c>
      <c r="N658" s="1">
        <v>0</v>
      </c>
      <c r="O658" s="1">
        <v>0</v>
      </c>
      <c r="P658" s="5">
        <v>64.160013126453251</v>
      </c>
      <c r="Q658" s="5">
        <v>82.756227779807702</v>
      </c>
      <c r="R658" s="2">
        <f t="shared" si="10"/>
        <v>6.0036025318402189</v>
      </c>
      <c r="S658" s="2">
        <f t="shared" si="10"/>
        <v>6.370795980208583</v>
      </c>
      <c r="T658" s="6" t="s">
        <v>1200</v>
      </c>
      <c r="U658" t="s">
        <v>1195</v>
      </c>
      <c r="V658">
        <v>0</v>
      </c>
      <c r="W658" t="s">
        <v>1197</v>
      </c>
      <c r="X658" t="s">
        <v>2409</v>
      </c>
    </row>
    <row r="659" spans="3:24" x14ac:dyDescent="0.25">
      <c r="C659" t="s">
        <v>2410</v>
      </c>
      <c r="D659" t="s">
        <v>322</v>
      </c>
      <c r="E659">
        <v>94319552</v>
      </c>
      <c r="F659">
        <v>94319775</v>
      </c>
      <c r="G659" t="s">
        <v>2410</v>
      </c>
      <c r="H659" s="1">
        <v>0.92927297473000003</v>
      </c>
      <c r="I659" s="1">
        <v>2.8060531527900001</v>
      </c>
      <c r="J659" s="1">
        <v>0.87163578871299996</v>
      </c>
      <c r="K659" s="1">
        <v>0.76525370091099998</v>
      </c>
      <c r="L659" s="1">
        <v>0.42421294010600002</v>
      </c>
      <c r="M659" s="1">
        <v>5.0707971321400001</v>
      </c>
      <c r="N659" s="1">
        <v>0</v>
      </c>
      <c r="O659" s="1">
        <v>1.14839845062</v>
      </c>
      <c r="P659" s="5">
        <v>53.192433616450089</v>
      </c>
      <c r="Q659" s="5">
        <v>55.835527176737699</v>
      </c>
      <c r="R659" s="2">
        <f t="shared" si="10"/>
        <v>5.7331491383513677</v>
      </c>
      <c r="S659" s="2">
        <f t="shared" si="10"/>
        <v>5.8031114709192613</v>
      </c>
      <c r="T659" s="6" t="s">
        <v>1200</v>
      </c>
      <c r="U659" t="s">
        <v>1195</v>
      </c>
      <c r="V659" t="s">
        <v>1196</v>
      </c>
      <c r="W659">
        <v>0</v>
      </c>
      <c r="X659" t="s">
        <v>2411</v>
      </c>
    </row>
    <row r="660" spans="3:24" x14ac:dyDescent="0.25">
      <c r="C660" t="s">
        <v>2412</v>
      </c>
      <c r="D660" t="s">
        <v>322</v>
      </c>
      <c r="E660">
        <v>94580141</v>
      </c>
      <c r="F660">
        <v>94580363</v>
      </c>
      <c r="G660" t="s">
        <v>2412</v>
      </c>
      <c r="H660" s="1">
        <v>0</v>
      </c>
      <c r="I660" s="1">
        <v>0.24870820869400001</v>
      </c>
      <c r="J660" s="1">
        <v>1.26470077652</v>
      </c>
      <c r="K660" s="1">
        <v>0.89681758792999999</v>
      </c>
      <c r="L660" s="1">
        <v>0.34089904736499999</v>
      </c>
      <c r="M660" s="1">
        <v>0.303192771468</v>
      </c>
      <c r="N660" s="1">
        <v>0.33010209334200002</v>
      </c>
      <c r="O660" s="1">
        <v>5.76785708308</v>
      </c>
      <c r="P660" s="5">
        <v>9.8707712502235747</v>
      </c>
      <c r="Q660" s="5">
        <v>4.1895060197899099</v>
      </c>
      <c r="R660" s="2">
        <f t="shared" si="10"/>
        <v>3.3031628136991262</v>
      </c>
      <c r="S660" s="2">
        <f t="shared" si="10"/>
        <v>2.066780147310689</v>
      </c>
      <c r="T660" s="6" t="s">
        <v>1203</v>
      </c>
      <c r="U660" t="s">
        <v>1204</v>
      </c>
      <c r="V660" t="s">
        <v>1196</v>
      </c>
      <c r="W660" t="s">
        <v>1197</v>
      </c>
      <c r="X660" t="s">
        <v>2411</v>
      </c>
    </row>
    <row r="661" spans="3:24" x14ac:dyDescent="0.25">
      <c r="C661" t="s">
        <v>2413</v>
      </c>
      <c r="D661" t="s">
        <v>322</v>
      </c>
      <c r="E661">
        <v>94982381</v>
      </c>
      <c r="F661">
        <v>94982641</v>
      </c>
      <c r="G661" t="s">
        <v>2413</v>
      </c>
      <c r="H661" s="1">
        <v>0.398515141086</v>
      </c>
      <c r="I661" s="1">
        <v>2.9730196639200002</v>
      </c>
      <c r="J661" s="1">
        <v>1.74438905921</v>
      </c>
      <c r="K661" s="1">
        <v>9.8452831905699991</v>
      </c>
      <c r="L661" s="1">
        <v>1.3826078670999999</v>
      </c>
      <c r="M661" s="1">
        <v>4.5303996813599996</v>
      </c>
      <c r="N661" s="1">
        <v>1.6911384166600001</v>
      </c>
      <c r="O661" s="1">
        <v>6.2381592760100002</v>
      </c>
      <c r="P661" s="5">
        <v>65.708300349732482</v>
      </c>
      <c r="Q661" s="5">
        <v>58.162007475768497</v>
      </c>
      <c r="R661" s="2">
        <f t="shared" si="10"/>
        <v>6.0380037198797893</v>
      </c>
      <c r="S661" s="2">
        <f t="shared" si="10"/>
        <v>5.8620051599728322</v>
      </c>
      <c r="T661" s="6" t="s">
        <v>1200</v>
      </c>
      <c r="U661" t="s">
        <v>1195</v>
      </c>
      <c r="V661" t="s">
        <v>1196</v>
      </c>
      <c r="W661" t="s">
        <v>1197</v>
      </c>
      <c r="X661" t="s">
        <v>2414</v>
      </c>
    </row>
    <row r="662" spans="3:24" x14ac:dyDescent="0.25">
      <c r="C662" t="s">
        <v>2415</v>
      </c>
      <c r="D662" t="s">
        <v>322</v>
      </c>
      <c r="E662">
        <v>95297627</v>
      </c>
      <c r="F662">
        <v>95297827</v>
      </c>
      <c r="G662" t="s">
        <v>2415</v>
      </c>
      <c r="H662" s="1">
        <v>0.86344947235299996</v>
      </c>
      <c r="I662" s="1">
        <v>0.644154260516</v>
      </c>
      <c r="J662" s="1">
        <v>1.29583187255</v>
      </c>
      <c r="K662" s="1">
        <v>7.8215305347299999</v>
      </c>
      <c r="L662" s="1">
        <v>1.0405943420799999</v>
      </c>
      <c r="M662" s="1">
        <v>0.67308795265900001</v>
      </c>
      <c r="N662" s="1">
        <v>0.73282664721799995</v>
      </c>
      <c r="O662" s="1">
        <v>0</v>
      </c>
      <c r="P662" s="5">
        <v>37.907623091051143</v>
      </c>
      <c r="Q662" s="5">
        <v>16.7580240791596</v>
      </c>
      <c r="R662" s="2">
        <f t="shared" si="10"/>
        <v>5.24441609340965</v>
      </c>
      <c r="S662" s="2">
        <f t="shared" si="10"/>
        <v>4.066780147310685</v>
      </c>
      <c r="T662" s="6" t="s">
        <v>1194</v>
      </c>
      <c r="U662" t="s">
        <v>1195</v>
      </c>
      <c r="V662">
        <v>0</v>
      </c>
      <c r="W662">
        <v>0</v>
      </c>
      <c r="X662" t="s">
        <v>2416</v>
      </c>
    </row>
    <row r="663" spans="3:24" x14ac:dyDescent="0.25">
      <c r="C663" t="s">
        <v>2417</v>
      </c>
      <c r="D663" t="s">
        <v>322</v>
      </c>
      <c r="E663">
        <v>98688792</v>
      </c>
      <c r="F663">
        <v>98688999</v>
      </c>
      <c r="G663" t="s">
        <v>2417</v>
      </c>
      <c r="H663" s="1">
        <v>0.166850139585</v>
      </c>
      <c r="I663" s="1">
        <v>0.26673054265700002</v>
      </c>
      <c r="J663" s="1">
        <v>0.41733715702200003</v>
      </c>
      <c r="K663" s="1">
        <v>2.8854131089899999</v>
      </c>
      <c r="L663" s="1">
        <v>0.73120375376799995</v>
      </c>
      <c r="M663" s="1">
        <v>0.39019591458500003</v>
      </c>
      <c r="N663" s="1">
        <v>0.70804506977600001</v>
      </c>
      <c r="O663" s="1">
        <v>0.412387849418</v>
      </c>
      <c r="P663" s="5">
        <v>14.473819725674071</v>
      </c>
      <c r="Q663" s="5">
        <v>16.7580240791596</v>
      </c>
      <c r="R663" s="2">
        <f t="shared" si="10"/>
        <v>3.8553738026637503</v>
      </c>
      <c r="S663" s="2">
        <f t="shared" si="10"/>
        <v>4.066780147310685</v>
      </c>
      <c r="T663" s="6" t="s">
        <v>1203</v>
      </c>
      <c r="U663" t="s">
        <v>1204</v>
      </c>
      <c r="V663">
        <v>0</v>
      </c>
      <c r="W663">
        <v>0</v>
      </c>
      <c r="X663" t="s">
        <v>2418</v>
      </c>
    </row>
    <row r="664" spans="3:24" x14ac:dyDescent="0.25">
      <c r="C664" t="s">
        <v>2419</v>
      </c>
      <c r="D664" t="s">
        <v>322</v>
      </c>
      <c r="E664">
        <v>109205859</v>
      </c>
      <c r="F664">
        <v>109206147</v>
      </c>
      <c r="G664" t="s">
        <v>2419</v>
      </c>
      <c r="H664" s="1">
        <v>0.35977061348</v>
      </c>
      <c r="I664" s="1">
        <v>0.319520962558</v>
      </c>
      <c r="J664" s="1">
        <v>1.12485405604</v>
      </c>
      <c r="K664" s="1">
        <v>1.97513397342</v>
      </c>
      <c r="L664" s="1">
        <v>0.197082261758</v>
      </c>
      <c r="M664" s="1">
        <v>0.39730886094399998</v>
      </c>
      <c r="N664" s="1">
        <v>0</v>
      </c>
      <c r="O664" s="1">
        <v>4.1496527347700001</v>
      </c>
      <c r="P664" s="5">
        <v>26.322056667262885</v>
      </c>
      <c r="Q664" s="5">
        <v>10.4737650494748</v>
      </c>
      <c r="R664" s="2">
        <f t="shared" si="10"/>
        <v>4.718200312977971</v>
      </c>
      <c r="S664" s="2">
        <f t="shared" si="10"/>
        <v>3.3887082421980543</v>
      </c>
      <c r="T664" s="6" t="s">
        <v>1194</v>
      </c>
      <c r="U664" t="s">
        <v>1204</v>
      </c>
      <c r="V664">
        <v>0</v>
      </c>
      <c r="W664">
        <v>0</v>
      </c>
      <c r="X664" t="s">
        <v>2420</v>
      </c>
    </row>
    <row r="665" spans="3:24" x14ac:dyDescent="0.25">
      <c r="C665" t="s">
        <v>2421</v>
      </c>
      <c r="D665" t="s">
        <v>322</v>
      </c>
      <c r="E665">
        <v>119564449</v>
      </c>
      <c r="F665">
        <v>119564669</v>
      </c>
      <c r="G665" t="s">
        <v>2421</v>
      </c>
      <c r="H665" s="1">
        <v>0.31398162630999998</v>
      </c>
      <c r="I665" s="1">
        <v>0.58559478228799999</v>
      </c>
      <c r="J665" s="1">
        <v>0.58901448752399999</v>
      </c>
      <c r="K665" s="1">
        <v>0.64640748220900002</v>
      </c>
      <c r="L665" s="1">
        <v>0.171999064807</v>
      </c>
      <c r="M665" s="1">
        <v>0.45892360408499999</v>
      </c>
      <c r="N665" s="1">
        <v>0</v>
      </c>
      <c r="O665" s="1">
        <v>4.6562337179800002</v>
      </c>
      <c r="P665" s="5">
        <v>10.951383391622077</v>
      </c>
      <c r="Q665" s="5">
        <v>8.3790120395798091</v>
      </c>
      <c r="R665" s="2">
        <f t="shared" si="10"/>
        <v>3.4530412191586328</v>
      </c>
      <c r="S665" s="2">
        <f t="shared" si="10"/>
        <v>3.0667801473106873</v>
      </c>
      <c r="T665" s="6" t="s">
        <v>1203</v>
      </c>
      <c r="U665" t="s">
        <v>1204</v>
      </c>
      <c r="V665">
        <v>0</v>
      </c>
      <c r="W665">
        <v>0</v>
      </c>
      <c r="X665" t="s">
        <v>2422</v>
      </c>
    </row>
    <row r="666" spans="3:24" x14ac:dyDescent="0.25">
      <c r="C666" t="s">
        <v>2423</v>
      </c>
      <c r="D666" t="s">
        <v>322</v>
      </c>
      <c r="E666">
        <v>119724040</v>
      </c>
      <c r="F666">
        <v>119724274</v>
      </c>
      <c r="G666" t="s">
        <v>2423</v>
      </c>
      <c r="H666" s="1">
        <v>0.73799100201099999</v>
      </c>
      <c r="I666" s="1">
        <v>2.6741446712500001</v>
      </c>
      <c r="J666" s="1">
        <v>0</v>
      </c>
      <c r="K666" s="1">
        <v>0</v>
      </c>
      <c r="L666" s="1">
        <v>0.80854261233900004</v>
      </c>
      <c r="M666" s="1">
        <v>4.4009596904599997</v>
      </c>
      <c r="N666" s="1">
        <v>0</v>
      </c>
      <c r="O666" s="1">
        <v>0</v>
      </c>
      <c r="P666" s="5">
        <v>53.192433616450089</v>
      </c>
      <c r="Q666" s="5">
        <v>50.850212250243302</v>
      </c>
      <c r="R666" s="2">
        <f t="shared" si="10"/>
        <v>5.7331491383513677</v>
      </c>
      <c r="S666" s="2">
        <f t="shared" si="10"/>
        <v>5.6681818908331545</v>
      </c>
      <c r="T666" s="6" t="s">
        <v>1200</v>
      </c>
      <c r="U666" t="s">
        <v>1195</v>
      </c>
      <c r="V666" t="s">
        <v>1196</v>
      </c>
      <c r="W666" t="s">
        <v>1197</v>
      </c>
      <c r="X666" t="s">
        <v>2422</v>
      </c>
    </row>
    <row r="667" spans="3:24" x14ac:dyDescent="0.25">
      <c r="C667" t="s">
        <v>2424</v>
      </c>
      <c r="D667" t="s">
        <v>322</v>
      </c>
      <c r="E667">
        <v>123786716</v>
      </c>
      <c r="F667">
        <v>123786927</v>
      </c>
      <c r="G667" t="s">
        <v>2424</v>
      </c>
      <c r="H667" s="1">
        <v>0.491061311291</v>
      </c>
      <c r="I667" s="1">
        <v>0.52334807895699997</v>
      </c>
      <c r="J667" s="1">
        <v>0.61413832822400005</v>
      </c>
      <c r="K667" s="1">
        <v>3.1003050805500001</v>
      </c>
      <c r="L667" s="1">
        <v>0.53800655342399994</v>
      </c>
      <c r="M667" s="1">
        <v>0.28709912672600002</v>
      </c>
      <c r="N667" s="1">
        <v>0.69462241442499995</v>
      </c>
      <c r="O667" s="1">
        <v>0.40457007028199998</v>
      </c>
      <c r="P667" s="5">
        <v>15.85227874716684</v>
      </c>
      <c r="Q667" s="5">
        <v>2.9911889558966598</v>
      </c>
      <c r="R667" s="2">
        <f t="shared" si="10"/>
        <v>3.9866183359420031</v>
      </c>
      <c r="S667" s="2">
        <f t="shared" si="10"/>
        <v>1.5807190495828118</v>
      </c>
      <c r="T667" s="6" t="s">
        <v>1203</v>
      </c>
      <c r="U667" t="s">
        <v>1204</v>
      </c>
      <c r="V667">
        <v>0</v>
      </c>
      <c r="W667">
        <v>0</v>
      </c>
      <c r="X667" t="s">
        <v>2425</v>
      </c>
    </row>
    <row r="668" spans="3:24" x14ac:dyDescent="0.25">
      <c r="C668" t="s">
        <v>2426</v>
      </c>
      <c r="D668" t="s">
        <v>322</v>
      </c>
      <c r="E668">
        <v>125844700</v>
      </c>
      <c r="F668">
        <v>125844953</v>
      </c>
      <c r="G668" t="s">
        <v>2426</v>
      </c>
      <c r="H668" s="1">
        <v>0.54605500227899995</v>
      </c>
      <c r="I668" s="1">
        <v>3.0552771249799999</v>
      </c>
      <c r="J668" s="1">
        <v>0.34145767392699999</v>
      </c>
      <c r="K668" s="1">
        <v>3.14772339163</v>
      </c>
      <c r="L668" s="1">
        <v>0.29912880835900002</v>
      </c>
      <c r="M668" s="1">
        <v>4.4961211066900004</v>
      </c>
      <c r="N668" s="1">
        <v>0</v>
      </c>
      <c r="O668" s="1">
        <v>0</v>
      </c>
      <c r="P668" s="5">
        <v>65.708300349732482</v>
      </c>
      <c r="Q668" s="5">
        <v>56.167881505170698</v>
      </c>
      <c r="R668" s="2">
        <f t="shared" si="10"/>
        <v>6.0380037198797893</v>
      </c>
      <c r="S668" s="2">
        <f t="shared" si="10"/>
        <v>5.8116734844226867</v>
      </c>
      <c r="T668" s="6" t="s">
        <v>1200</v>
      </c>
      <c r="U668" t="s">
        <v>1195</v>
      </c>
      <c r="V668" t="s">
        <v>1196</v>
      </c>
      <c r="W668">
        <v>0</v>
      </c>
      <c r="X668" t="s">
        <v>2427</v>
      </c>
    </row>
    <row r="669" spans="3:24" x14ac:dyDescent="0.25">
      <c r="C669" t="s">
        <v>2428</v>
      </c>
      <c r="D669" t="s">
        <v>322</v>
      </c>
      <c r="E669">
        <v>127673274</v>
      </c>
      <c r="F669">
        <v>127673490</v>
      </c>
      <c r="G669" t="s">
        <v>2428</v>
      </c>
      <c r="H669" s="1">
        <v>0.63959220174300002</v>
      </c>
      <c r="I669" s="1">
        <v>8.5205590015399998E-2</v>
      </c>
      <c r="J669" s="1">
        <v>0.49993513601599998</v>
      </c>
      <c r="K669" s="1">
        <v>2.5018363663300001</v>
      </c>
      <c r="L669" s="1">
        <v>0.43796058168399998</v>
      </c>
      <c r="M669" s="1">
        <v>0.37393775147699998</v>
      </c>
      <c r="N669" s="1">
        <v>0.33927159593400003</v>
      </c>
      <c r="O669" s="1">
        <v>0.39520502235900001</v>
      </c>
      <c r="P669" s="5">
        <v>13.095360704181303</v>
      </c>
      <c r="Q669" s="5">
        <v>20.9475300989495</v>
      </c>
      <c r="R669" s="2">
        <f t="shared" si="10"/>
        <v>3.7109838933285753</v>
      </c>
      <c r="S669" s="2">
        <f t="shared" si="10"/>
        <v>4.3887082421980477</v>
      </c>
      <c r="T669" s="6" t="s">
        <v>1214</v>
      </c>
      <c r="U669" t="s">
        <v>1204</v>
      </c>
      <c r="V669">
        <v>0</v>
      </c>
      <c r="W669" t="s">
        <v>1197</v>
      </c>
      <c r="X669" t="s">
        <v>2429</v>
      </c>
    </row>
    <row r="670" spans="3:24" x14ac:dyDescent="0.25">
      <c r="C670" t="s">
        <v>2430</v>
      </c>
      <c r="D670" t="s">
        <v>322</v>
      </c>
      <c r="E670">
        <v>133802052</v>
      </c>
      <c r="F670">
        <v>133802419</v>
      </c>
      <c r="G670" t="s">
        <v>2430</v>
      </c>
      <c r="H670" s="1">
        <v>0.28232680294899998</v>
      </c>
      <c r="I670" s="1">
        <v>2.7080054548799999</v>
      </c>
      <c r="J670" s="1">
        <v>1.1181110616900001</v>
      </c>
      <c r="K670" s="1">
        <v>16.817162507199999</v>
      </c>
      <c r="L670" s="1">
        <v>0.56708138532999997</v>
      </c>
      <c r="M670" s="1">
        <v>3.0995058310400001</v>
      </c>
      <c r="N670" s="1">
        <v>1.79712256811</v>
      </c>
      <c r="O670" s="1">
        <v>14.4212143309</v>
      </c>
      <c r="P670" s="5">
        <v>149.56280383196577</v>
      </c>
      <c r="Q670" s="5">
        <v>56.167881505170698</v>
      </c>
      <c r="R670" s="2">
        <f t="shared" si="10"/>
        <v>7.2246076123294731</v>
      </c>
      <c r="S670" s="2">
        <f t="shared" si="10"/>
        <v>5.8116734844226867</v>
      </c>
      <c r="T670" s="6" t="s">
        <v>1200</v>
      </c>
      <c r="U670" t="s">
        <v>1195</v>
      </c>
      <c r="V670" t="s">
        <v>1196</v>
      </c>
      <c r="W670" t="s">
        <v>1197</v>
      </c>
      <c r="X670" t="s">
        <v>2431</v>
      </c>
    </row>
    <row r="671" spans="3:24" x14ac:dyDescent="0.25">
      <c r="C671" t="s">
        <v>2432</v>
      </c>
      <c r="D671" t="s">
        <v>322</v>
      </c>
      <c r="E671">
        <v>134727645</v>
      </c>
      <c r="F671">
        <v>134727893</v>
      </c>
      <c r="G671" t="s">
        <v>2432</v>
      </c>
      <c r="H671" s="1">
        <v>0.97486230749500002</v>
      </c>
      <c r="I671" s="1">
        <v>0.81632452369599995</v>
      </c>
      <c r="J671" s="1">
        <v>0.95794022836600001</v>
      </c>
      <c r="K671" s="1">
        <v>3.2111855567799998</v>
      </c>
      <c r="L671" s="1">
        <v>1.52579815554</v>
      </c>
      <c r="M671" s="1">
        <v>4.9395970719299997</v>
      </c>
      <c r="N671" s="1">
        <v>0.88648384744200004</v>
      </c>
      <c r="O671" s="1">
        <v>11.703168081499999</v>
      </c>
      <c r="P671" s="5">
        <v>39.48308500089427</v>
      </c>
      <c r="Q671" s="5">
        <v>60.488487774799196</v>
      </c>
      <c r="R671" s="2">
        <f t="shared" si="10"/>
        <v>5.3031628136991253</v>
      </c>
      <c r="S671" s="2">
        <f t="shared" si="10"/>
        <v>5.9185886883391969</v>
      </c>
      <c r="T671" s="6" t="s">
        <v>1200</v>
      </c>
      <c r="U671" t="s">
        <v>1195</v>
      </c>
      <c r="V671" t="s">
        <v>1196</v>
      </c>
      <c r="W671">
        <v>0</v>
      </c>
      <c r="X671" t="s">
        <v>2433</v>
      </c>
    </row>
    <row r="672" spans="3:24" x14ac:dyDescent="0.25">
      <c r="C672" t="s">
        <v>2434</v>
      </c>
      <c r="D672" t="s">
        <v>322</v>
      </c>
      <c r="E672">
        <v>136917937</v>
      </c>
      <c r="F672">
        <v>136918150</v>
      </c>
      <c r="G672" t="s">
        <v>2434</v>
      </c>
      <c r="H672" s="1">
        <v>0.810750678266</v>
      </c>
      <c r="I672" s="1">
        <v>1.2960850312200001</v>
      </c>
      <c r="J672" s="1">
        <v>1.0139529519199999</v>
      </c>
      <c r="K672" s="1">
        <v>7.0770997582700002</v>
      </c>
      <c r="L672" s="1">
        <v>0.62178065681299999</v>
      </c>
      <c r="M672" s="1">
        <v>2.2436265088599998</v>
      </c>
      <c r="N672" s="1">
        <v>1.3762002764700001</v>
      </c>
      <c r="O672" s="1">
        <v>2.0038564513999999</v>
      </c>
      <c r="P672" s="5">
        <v>36.529164069558369</v>
      </c>
      <c r="Q672" s="5">
        <v>23.5971573187404</v>
      </c>
      <c r="R672" s="2">
        <f t="shared" si="10"/>
        <v>5.1909768344481897</v>
      </c>
      <c r="S672" s="2">
        <f t="shared" si="10"/>
        <v>4.5605411676451872</v>
      </c>
      <c r="T672" s="6" t="s">
        <v>1200</v>
      </c>
      <c r="U672" t="s">
        <v>1195</v>
      </c>
      <c r="V672" t="s">
        <v>1196</v>
      </c>
      <c r="W672" t="s">
        <v>1197</v>
      </c>
      <c r="X672" t="s">
        <v>2435</v>
      </c>
    </row>
    <row r="673" spans="3:24" x14ac:dyDescent="0.25">
      <c r="C673" t="s">
        <v>2436</v>
      </c>
      <c r="D673" t="s">
        <v>322</v>
      </c>
      <c r="E673">
        <v>142198315</v>
      </c>
      <c r="F673">
        <v>142198515</v>
      </c>
      <c r="G673" t="s">
        <v>2436</v>
      </c>
      <c r="H673" s="1">
        <v>0.172689894471</v>
      </c>
      <c r="I673" s="1">
        <v>0.184044074433</v>
      </c>
      <c r="J673" s="1">
        <v>0.97187390441499999</v>
      </c>
      <c r="K673" s="1">
        <v>1.27988681477</v>
      </c>
      <c r="L673" s="1">
        <v>0.94599485643699999</v>
      </c>
      <c r="M673" s="1">
        <v>0.40385277159499999</v>
      </c>
      <c r="N673" s="1">
        <v>0</v>
      </c>
      <c r="O673" s="1">
        <v>6.8291427863600003</v>
      </c>
      <c r="P673" s="5">
        <v>6.5805141668157159</v>
      </c>
      <c r="Q673" s="5">
        <v>12.568518059369699</v>
      </c>
      <c r="R673" s="2">
        <f t="shared" si="10"/>
        <v>2.7182003129779697</v>
      </c>
      <c r="S673" s="2">
        <f t="shared" si="10"/>
        <v>3.6517426480318416</v>
      </c>
      <c r="T673" s="6" t="s">
        <v>1203</v>
      </c>
      <c r="U673" t="s">
        <v>1204</v>
      </c>
      <c r="V673">
        <v>0</v>
      </c>
      <c r="W673">
        <v>0</v>
      </c>
      <c r="X673" t="s">
        <v>2437</v>
      </c>
    </row>
    <row r="674" spans="3:24" x14ac:dyDescent="0.25">
      <c r="C674" t="s">
        <v>2438</v>
      </c>
      <c r="D674" t="s">
        <v>322</v>
      </c>
      <c r="E674">
        <v>148514017</v>
      </c>
      <c r="F674">
        <v>148514268</v>
      </c>
      <c r="G674" t="s">
        <v>2438</v>
      </c>
      <c r="H674" s="1">
        <v>0.13760150953799999</v>
      </c>
      <c r="I674" s="1">
        <v>0.73324332443499995</v>
      </c>
      <c r="J674" s="1">
        <v>1.46275842187</v>
      </c>
      <c r="K674" s="1">
        <v>6.9121820009899997</v>
      </c>
      <c r="L674" s="1">
        <v>0.90453691452100005</v>
      </c>
      <c r="M674" s="1">
        <v>1.0190176175700001</v>
      </c>
      <c r="N674" s="1">
        <v>1.45981403828</v>
      </c>
      <c r="O674" s="1">
        <v>1.7004837615399999</v>
      </c>
      <c r="P674" s="5">
        <v>42.043000155529441</v>
      </c>
      <c r="Q674" s="5">
        <v>31.421295148424299</v>
      </c>
      <c r="R674" s="2">
        <f t="shared" si="10"/>
        <v>5.3937937174478767</v>
      </c>
      <c r="S674" s="2">
        <f t="shared" si="10"/>
        <v>4.9736707429192064</v>
      </c>
      <c r="T674" s="6" t="s">
        <v>1200</v>
      </c>
      <c r="U674" t="s">
        <v>1195</v>
      </c>
      <c r="V674" t="s">
        <v>1196</v>
      </c>
      <c r="W674" t="s">
        <v>1197</v>
      </c>
      <c r="X674" t="s">
        <v>2439</v>
      </c>
    </row>
    <row r="675" spans="3:24" x14ac:dyDescent="0.25">
      <c r="C675" t="s">
        <v>2440</v>
      </c>
      <c r="D675" t="s">
        <v>322</v>
      </c>
      <c r="E675">
        <v>148514999</v>
      </c>
      <c r="F675">
        <v>148515352</v>
      </c>
      <c r="G675" t="s">
        <v>2440</v>
      </c>
      <c r="H675" s="1">
        <v>0.39136519993300001</v>
      </c>
      <c r="I675" s="1">
        <v>4.9008903673399997</v>
      </c>
      <c r="J675" s="1">
        <v>0.67300050038199999</v>
      </c>
      <c r="K675" s="1">
        <v>22.560170483899999</v>
      </c>
      <c r="L675" s="1">
        <v>0.26798721145499999</v>
      </c>
      <c r="M675" s="1">
        <v>15.482929675899999</v>
      </c>
      <c r="N675" s="1">
        <v>0</v>
      </c>
      <c r="O675" s="1">
        <v>24.907992457300001</v>
      </c>
      <c r="P675" s="5">
        <v>192.9842630089876</v>
      </c>
      <c r="Q675" s="5">
        <v>269.871714687566</v>
      </c>
      <c r="R675" s="2">
        <f t="shared" si="10"/>
        <v>7.5923393968299573</v>
      </c>
      <c r="S675" s="2">
        <f t="shared" si="10"/>
        <v>8.0761299653256806</v>
      </c>
      <c r="T675" s="6" t="s">
        <v>1200</v>
      </c>
      <c r="U675" t="s">
        <v>1195</v>
      </c>
      <c r="V675" t="s">
        <v>1196</v>
      </c>
      <c r="W675" t="s">
        <v>1197</v>
      </c>
      <c r="X675" t="s">
        <v>2439</v>
      </c>
    </row>
    <row r="676" spans="3:24" x14ac:dyDescent="0.25">
      <c r="C676" t="s">
        <v>2441</v>
      </c>
      <c r="D676" t="s">
        <v>322</v>
      </c>
      <c r="E676">
        <v>150159807</v>
      </c>
      <c r="F676">
        <v>150160184</v>
      </c>
      <c r="G676" t="s">
        <v>2441</v>
      </c>
      <c r="H676" s="1">
        <v>0.73290140889400002</v>
      </c>
      <c r="I676" s="1">
        <v>3.4172639815200001</v>
      </c>
      <c r="J676" s="1">
        <v>2.0623318926600001</v>
      </c>
      <c r="K676" s="1">
        <v>15.239442179999999</v>
      </c>
      <c r="L676" s="1">
        <v>0.85315185991599995</v>
      </c>
      <c r="M676" s="1">
        <v>6.4095112733299997</v>
      </c>
      <c r="N676" s="1">
        <v>0.58315117815799999</v>
      </c>
      <c r="O676" s="1">
        <v>26.9452251849</v>
      </c>
      <c r="P676" s="5">
        <v>139.22436117076941</v>
      </c>
      <c r="Q676" s="5">
        <v>119.315203907434</v>
      </c>
      <c r="R676" s="2">
        <f t="shared" si="10"/>
        <v>7.121267862636782</v>
      </c>
      <c r="S676" s="2">
        <f t="shared" si="10"/>
        <v>6.8986340819635572</v>
      </c>
      <c r="T676" s="6" t="s">
        <v>1200</v>
      </c>
      <c r="U676" t="s">
        <v>1195</v>
      </c>
      <c r="V676" t="s">
        <v>1196</v>
      </c>
      <c r="W676" t="s">
        <v>1197</v>
      </c>
      <c r="X676" t="s">
        <v>2442</v>
      </c>
    </row>
    <row r="677" spans="3:24" x14ac:dyDescent="0.25">
      <c r="C677" t="s">
        <v>2443</v>
      </c>
      <c r="D677" t="s">
        <v>322</v>
      </c>
      <c r="E677">
        <v>150239886</v>
      </c>
      <c r="F677">
        <v>150240115</v>
      </c>
      <c r="G677" t="s">
        <v>2443</v>
      </c>
      <c r="H677" s="1">
        <v>0.30164173706699998</v>
      </c>
      <c r="I677" s="1">
        <v>0.64294873164499999</v>
      </c>
      <c r="J677" s="1">
        <v>0.18862181551000001</v>
      </c>
      <c r="K677" s="1">
        <v>0</v>
      </c>
      <c r="L677" s="1">
        <v>0.33047855246699998</v>
      </c>
      <c r="M677" s="1">
        <v>4.2031256432399999</v>
      </c>
      <c r="N677" s="1">
        <v>0</v>
      </c>
      <c r="O677" s="1">
        <v>0</v>
      </c>
      <c r="P677" s="5">
        <v>12.515866733282397</v>
      </c>
      <c r="Q677" s="5">
        <v>47.5266689659137</v>
      </c>
      <c r="R677" s="2">
        <f t="shared" si="10"/>
        <v>3.6456862971010313</v>
      </c>
      <c r="S677" s="2">
        <f t="shared" si="10"/>
        <v>5.5706653849188923</v>
      </c>
      <c r="T677" s="6" t="s">
        <v>1214</v>
      </c>
      <c r="U677" t="s">
        <v>1195</v>
      </c>
      <c r="V677">
        <v>0</v>
      </c>
      <c r="W677">
        <v>0</v>
      </c>
      <c r="X677" t="s">
        <v>2444</v>
      </c>
    </row>
    <row r="678" spans="3:24" x14ac:dyDescent="0.25">
      <c r="C678" t="s">
        <v>2445</v>
      </c>
      <c r="D678" t="s">
        <v>322</v>
      </c>
      <c r="E678">
        <v>150460747</v>
      </c>
      <c r="F678">
        <v>150461019</v>
      </c>
      <c r="G678" t="s">
        <v>2445</v>
      </c>
      <c r="H678" s="1">
        <v>0.25395572716300002</v>
      </c>
      <c r="I678" s="1">
        <v>0.60896936393400003</v>
      </c>
      <c r="J678" s="1">
        <v>2.1438394950299999</v>
      </c>
      <c r="K678" s="1">
        <v>1.1502250786399999</v>
      </c>
      <c r="L678" s="1">
        <v>1.6694026878299999</v>
      </c>
      <c r="M678" s="1">
        <v>0.66813877653599996</v>
      </c>
      <c r="N678" s="1">
        <v>0.26942156147700003</v>
      </c>
      <c r="O678" s="1">
        <v>6.9044642141499999</v>
      </c>
      <c r="P678" s="5">
        <v>14.080350074942642</v>
      </c>
      <c r="Q678" s="5">
        <v>23.042283108844501</v>
      </c>
      <c r="R678" s="2">
        <f t="shared" si="10"/>
        <v>3.8156112985433377</v>
      </c>
      <c r="S678" s="2">
        <f t="shared" si="10"/>
        <v>4.5262117659479859</v>
      </c>
      <c r="T678" s="6" t="s">
        <v>1214</v>
      </c>
      <c r="U678" t="s">
        <v>1195</v>
      </c>
      <c r="V678">
        <v>0</v>
      </c>
      <c r="W678" t="s">
        <v>1197</v>
      </c>
      <c r="X678" t="s">
        <v>2446</v>
      </c>
    </row>
    <row r="679" spans="3:24" x14ac:dyDescent="0.25">
      <c r="C679" t="s">
        <v>2447</v>
      </c>
      <c r="D679" t="s">
        <v>322</v>
      </c>
      <c r="E679">
        <v>151104049</v>
      </c>
      <c r="F679">
        <v>151104266</v>
      </c>
      <c r="G679" t="s">
        <v>2447</v>
      </c>
      <c r="H679" s="1">
        <v>0.47748357918099998</v>
      </c>
      <c r="I679" s="1">
        <v>0.33925175010699998</v>
      </c>
      <c r="J679" s="1">
        <v>0.497631287463</v>
      </c>
      <c r="K679" s="1">
        <v>1.04855038589</v>
      </c>
      <c r="L679" s="1">
        <v>0.435942330155</v>
      </c>
      <c r="M679" s="1">
        <v>0.49628604804300003</v>
      </c>
      <c r="N679" s="1">
        <v>0</v>
      </c>
      <c r="O679" s="1">
        <v>6.2941408169299997</v>
      </c>
      <c r="P679" s="5">
        <v>16.451285417039291</v>
      </c>
      <c r="Q679" s="5">
        <v>5.3176692549273996</v>
      </c>
      <c r="R679" s="2">
        <f t="shared" si="10"/>
        <v>4.0401284078653319</v>
      </c>
      <c r="S679" s="2">
        <f t="shared" si="10"/>
        <v>2.4107940481405006</v>
      </c>
      <c r="T679" s="6" t="s">
        <v>1203</v>
      </c>
      <c r="U679" t="s">
        <v>1204</v>
      </c>
      <c r="V679">
        <v>0</v>
      </c>
      <c r="W679">
        <v>0</v>
      </c>
      <c r="X679" t="s">
        <v>2448</v>
      </c>
    </row>
    <row r="680" spans="3:24" x14ac:dyDescent="0.25">
      <c r="C680" t="s">
        <v>2449</v>
      </c>
      <c r="D680" t="s">
        <v>322</v>
      </c>
      <c r="E680">
        <v>151531584</v>
      </c>
      <c r="F680">
        <v>151531790</v>
      </c>
      <c r="G680" t="s">
        <v>2449</v>
      </c>
      <c r="H680" s="1">
        <v>0.50298027515699995</v>
      </c>
      <c r="I680" s="1">
        <v>0.178683567411</v>
      </c>
      <c r="J680" s="1">
        <v>1.6774522622000001</v>
      </c>
      <c r="K680" s="1">
        <v>0.82840570535500002</v>
      </c>
      <c r="L680" s="1">
        <v>9.1844160819100004E-2</v>
      </c>
      <c r="M680" s="1">
        <v>0.22871920721399999</v>
      </c>
      <c r="N680" s="1">
        <v>0</v>
      </c>
      <c r="O680" s="1">
        <v>4.558287054</v>
      </c>
      <c r="P680" s="5">
        <v>4.1353770644783054</v>
      </c>
      <c r="Q680" s="5">
        <v>6.2842590296848604</v>
      </c>
      <c r="R680" s="2">
        <f t="shared" si="10"/>
        <v>2.0480188806061461</v>
      </c>
      <c r="S680" s="2">
        <f t="shared" si="10"/>
        <v>2.6517426480318442</v>
      </c>
      <c r="T680" s="6" t="s">
        <v>1203</v>
      </c>
      <c r="U680" t="s">
        <v>1204</v>
      </c>
      <c r="V680">
        <v>0</v>
      </c>
      <c r="W680">
        <v>0</v>
      </c>
      <c r="X680" t="s">
        <v>2450</v>
      </c>
    </row>
    <row r="681" spans="3:24" x14ac:dyDescent="0.25">
      <c r="C681" t="s">
        <v>2451</v>
      </c>
      <c r="D681" t="s">
        <v>322</v>
      </c>
      <c r="E681">
        <v>151903884</v>
      </c>
      <c r="F681">
        <v>151904084</v>
      </c>
      <c r="G681" t="s">
        <v>2451</v>
      </c>
      <c r="H681" s="1">
        <v>0.34537978894100002</v>
      </c>
      <c r="I681" s="1">
        <v>0.5521322233</v>
      </c>
      <c r="J681" s="1">
        <v>0.97187390441499999</v>
      </c>
      <c r="K681" s="1">
        <v>1.27988681477</v>
      </c>
      <c r="L681" s="1">
        <v>0.37839794257499998</v>
      </c>
      <c r="M681" s="1">
        <v>0.30288957869599997</v>
      </c>
      <c r="N681" s="1">
        <v>0.36641332360899997</v>
      </c>
      <c r="O681" s="1">
        <v>4.6950356656299999</v>
      </c>
      <c r="P681" s="5">
        <v>9.3869000499617758</v>
      </c>
      <c r="Q681" s="5">
        <v>8.3790120395798091</v>
      </c>
      <c r="R681" s="2">
        <f t="shared" si="10"/>
        <v>3.2306487978221838</v>
      </c>
      <c r="S681" s="2">
        <f t="shared" si="10"/>
        <v>3.0667801473106873</v>
      </c>
      <c r="T681" s="6" t="s">
        <v>1203</v>
      </c>
      <c r="U681" t="s">
        <v>1204</v>
      </c>
      <c r="V681">
        <v>0</v>
      </c>
      <c r="W681" t="s">
        <v>1197</v>
      </c>
      <c r="X681" t="s">
        <v>2452</v>
      </c>
    </row>
    <row r="682" spans="3:24" x14ac:dyDescent="0.25">
      <c r="C682" t="s">
        <v>2453</v>
      </c>
      <c r="D682" t="s">
        <v>322</v>
      </c>
      <c r="E682">
        <v>157621819</v>
      </c>
      <c r="F682">
        <v>157622035</v>
      </c>
      <c r="G682" t="s">
        <v>2453</v>
      </c>
      <c r="H682" s="1">
        <v>0</v>
      </c>
      <c r="I682" s="1">
        <v>0.59643913010799998</v>
      </c>
      <c r="J682" s="1">
        <v>1.1998443264400001</v>
      </c>
      <c r="K682" s="1">
        <v>1.1850803840499999</v>
      </c>
      <c r="L682" s="1">
        <v>0.78832904703100004</v>
      </c>
      <c r="M682" s="1">
        <v>0.405099230767</v>
      </c>
      <c r="N682" s="1">
        <v>0.67854319186900003</v>
      </c>
      <c r="O682" s="1">
        <v>7.1136904024599996</v>
      </c>
      <c r="P682" s="5">
        <v>10.951383391622077</v>
      </c>
      <c r="Q682" s="5">
        <v>4.3206062696285201</v>
      </c>
      <c r="R682" s="2">
        <f t="shared" si="10"/>
        <v>3.4530412191586328</v>
      </c>
      <c r="S682" s="2">
        <f t="shared" si="10"/>
        <v>2.1112337662815954</v>
      </c>
      <c r="T682" s="6" t="s">
        <v>1203</v>
      </c>
      <c r="U682" t="s">
        <v>1204</v>
      </c>
      <c r="V682">
        <v>0</v>
      </c>
      <c r="W682">
        <v>0</v>
      </c>
      <c r="X682" t="s">
        <v>2454</v>
      </c>
    </row>
    <row r="683" spans="3:24" x14ac:dyDescent="0.25">
      <c r="C683" t="s">
        <v>2455</v>
      </c>
      <c r="D683" t="s">
        <v>322</v>
      </c>
      <c r="E683">
        <v>157908865</v>
      </c>
      <c r="F683">
        <v>157909065</v>
      </c>
      <c r="G683" t="s">
        <v>2455</v>
      </c>
      <c r="H683" s="1">
        <v>0.34537978894100002</v>
      </c>
      <c r="I683" s="1">
        <v>0.73617629773299997</v>
      </c>
      <c r="J683" s="1">
        <v>0.43194395751800002</v>
      </c>
      <c r="K683" s="1">
        <v>3.1286122138899999</v>
      </c>
      <c r="L683" s="1">
        <v>0.28379845693099998</v>
      </c>
      <c r="M683" s="1">
        <v>0.47116156686100003</v>
      </c>
      <c r="N683" s="1">
        <v>0</v>
      </c>
      <c r="O683" s="1">
        <v>0.42682142414800001</v>
      </c>
      <c r="P683" s="5">
        <v>15.163049236420456</v>
      </c>
      <c r="Q683" s="5">
        <v>4.6529605980614797</v>
      </c>
      <c r="R683" s="2">
        <f t="shared" si="10"/>
        <v>3.9224879985222869</v>
      </c>
      <c r="S683" s="2">
        <f t="shared" si="10"/>
        <v>2.2181489701981065</v>
      </c>
      <c r="T683" s="6" t="s">
        <v>1203</v>
      </c>
      <c r="U683" t="s">
        <v>1204</v>
      </c>
      <c r="V683">
        <v>0</v>
      </c>
      <c r="W683" t="s">
        <v>1197</v>
      </c>
      <c r="X683" t="s">
        <v>2454</v>
      </c>
    </row>
    <row r="684" spans="3:24" x14ac:dyDescent="0.25">
      <c r="C684" t="s">
        <v>2456</v>
      </c>
      <c r="D684" t="s">
        <v>322</v>
      </c>
      <c r="E684">
        <v>158788088</v>
      </c>
      <c r="F684">
        <v>158788320</v>
      </c>
      <c r="G684" t="s">
        <v>2456</v>
      </c>
      <c r="H684" s="1">
        <v>0</v>
      </c>
      <c r="I684" s="1">
        <v>0.71396408185299998</v>
      </c>
      <c r="J684" s="1">
        <v>0</v>
      </c>
      <c r="K684" s="1">
        <v>0</v>
      </c>
      <c r="L684" s="1">
        <v>0.89706408800000004</v>
      </c>
      <c r="M684" s="1">
        <v>4.7870479391699998</v>
      </c>
      <c r="N684" s="1">
        <v>0</v>
      </c>
      <c r="O684" s="1">
        <v>0</v>
      </c>
      <c r="P684" s="5">
        <v>18.096413958743184</v>
      </c>
      <c r="Q684" s="5">
        <v>54.838464191438902</v>
      </c>
      <c r="R684" s="2">
        <f t="shared" si="10"/>
        <v>4.1776319316152648</v>
      </c>
      <c r="S684" s="2">
        <f t="shared" si="10"/>
        <v>5.7771162623863193</v>
      </c>
      <c r="T684" s="6" t="s">
        <v>1214</v>
      </c>
      <c r="U684" t="s">
        <v>1195</v>
      </c>
      <c r="V684" t="s">
        <v>1196</v>
      </c>
      <c r="W684" t="s">
        <v>1197</v>
      </c>
      <c r="X684" t="s">
        <v>2457</v>
      </c>
    </row>
    <row r="685" spans="3:24" x14ac:dyDescent="0.25">
      <c r="C685" t="s">
        <v>2458</v>
      </c>
      <c r="D685" t="s">
        <v>322</v>
      </c>
      <c r="E685">
        <v>160188253</v>
      </c>
      <c r="F685">
        <v>160188462</v>
      </c>
      <c r="G685" t="s">
        <v>2458</v>
      </c>
      <c r="H685" s="1">
        <v>0.33050697506299997</v>
      </c>
      <c r="I685" s="1">
        <v>0.61641556030300004</v>
      </c>
      <c r="J685" s="1">
        <v>0.310007625013</v>
      </c>
      <c r="K685" s="1">
        <v>3.1299730717499998</v>
      </c>
      <c r="L685" s="1">
        <v>0.72420658865999998</v>
      </c>
      <c r="M685" s="1">
        <v>0.386461982388</v>
      </c>
      <c r="N685" s="1">
        <v>1.0519042783000001</v>
      </c>
      <c r="O685" s="1">
        <v>2.4506493252500001</v>
      </c>
      <c r="P685" s="5">
        <v>15.85227874716684</v>
      </c>
      <c r="Q685" s="5">
        <v>6.2842590296848604</v>
      </c>
      <c r="R685" s="2">
        <f t="shared" si="10"/>
        <v>3.9866183359420031</v>
      </c>
      <c r="S685" s="2">
        <f t="shared" si="10"/>
        <v>2.6517426480318442</v>
      </c>
      <c r="T685" s="6" t="s">
        <v>1203</v>
      </c>
      <c r="U685" t="s">
        <v>1204</v>
      </c>
      <c r="V685" t="s">
        <v>1196</v>
      </c>
      <c r="W685">
        <v>0</v>
      </c>
      <c r="X685" t="s">
        <v>2459</v>
      </c>
    </row>
    <row r="686" spans="3:24" x14ac:dyDescent="0.25">
      <c r="C686" t="s">
        <v>2460</v>
      </c>
      <c r="D686" t="s">
        <v>322</v>
      </c>
      <c r="E686">
        <v>160438544</v>
      </c>
      <c r="F686">
        <v>160438761</v>
      </c>
      <c r="G686" t="s">
        <v>2460</v>
      </c>
      <c r="H686" s="1">
        <v>0.15916119306000001</v>
      </c>
      <c r="I686" s="1">
        <v>0.42406468763400001</v>
      </c>
      <c r="J686" s="1">
        <v>0.39810502997000002</v>
      </c>
      <c r="K686" s="1">
        <v>2.6213759647199999</v>
      </c>
      <c r="L686" s="1">
        <v>0.697507728248</v>
      </c>
      <c r="M686" s="1">
        <v>0.27916090202400001</v>
      </c>
      <c r="N686" s="1">
        <v>1.0131243970799999</v>
      </c>
      <c r="O686" s="1">
        <v>0.39338380105800003</v>
      </c>
      <c r="P686" s="5">
        <v>13.784590214927688</v>
      </c>
      <c r="Q686" s="5">
        <v>35.610801168214202</v>
      </c>
      <c r="R686" s="2">
        <f t="shared" si="10"/>
        <v>3.7849844747723522</v>
      </c>
      <c r="S686" s="2">
        <f t="shared" si="10"/>
        <v>5.1542429885610268</v>
      </c>
      <c r="T686" s="6" t="s">
        <v>1214</v>
      </c>
      <c r="U686" t="s">
        <v>1204</v>
      </c>
      <c r="V686">
        <v>0</v>
      </c>
      <c r="W686" t="s">
        <v>1197</v>
      </c>
      <c r="X686" t="s">
        <v>2461</v>
      </c>
    </row>
    <row r="687" spans="3:24" x14ac:dyDescent="0.25">
      <c r="C687" t="s">
        <v>2462</v>
      </c>
      <c r="D687" t="s">
        <v>322</v>
      </c>
      <c r="E687">
        <v>168552532</v>
      </c>
      <c r="F687">
        <v>168552732</v>
      </c>
      <c r="G687" t="s">
        <v>2462</v>
      </c>
      <c r="H687" s="1">
        <v>0.69075957788200004</v>
      </c>
      <c r="I687" s="1">
        <v>0.73617629773299997</v>
      </c>
      <c r="J687" s="1">
        <v>2.0517337982099999</v>
      </c>
      <c r="K687" s="1">
        <v>1.13767716869</v>
      </c>
      <c r="L687" s="1">
        <v>0</v>
      </c>
      <c r="M687" s="1">
        <v>0.47116156686100003</v>
      </c>
      <c r="N687" s="1">
        <v>0</v>
      </c>
      <c r="O687" s="1">
        <v>4.6950356656299999</v>
      </c>
      <c r="P687" s="5">
        <v>13.161028333631386</v>
      </c>
      <c r="Q687" s="5">
        <v>18.852777089054602</v>
      </c>
      <c r="R687" s="2">
        <f t="shared" si="10"/>
        <v>3.7182003129779648</v>
      </c>
      <c r="S687" s="2">
        <f t="shared" si="10"/>
        <v>4.2367051487530016</v>
      </c>
      <c r="T687" s="6" t="s">
        <v>1203</v>
      </c>
      <c r="U687" t="s">
        <v>1204</v>
      </c>
      <c r="V687" t="s">
        <v>1196</v>
      </c>
      <c r="W687">
        <v>0</v>
      </c>
      <c r="X687" t="s">
        <v>2463</v>
      </c>
    </row>
    <row r="688" spans="3:24" x14ac:dyDescent="0.25">
      <c r="C688" t="s">
        <v>2464</v>
      </c>
      <c r="D688" t="s">
        <v>322</v>
      </c>
      <c r="E688">
        <v>169760282</v>
      </c>
      <c r="F688">
        <v>169760496</v>
      </c>
      <c r="G688" t="s">
        <v>2464</v>
      </c>
      <c r="H688" s="1">
        <v>0.64556969895500005</v>
      </c>
      <c r="I688" s="1">
        <v>1.0320228472899999</v>
      </c>
      <c r="J688" s="1">
        <v>1.2110578248199999</v>
      </c>
      <c r="K688" s="1">
        <v>6.51240435347</v>
      </c>
      <c r="L688" s="1">
        <v>0.53046440547899998</v>
      </c>
      <c r="M688" s="1">
        <v>1.2581083227300001</v>
      </c>
      <c r="N688" s="1">
        <v>0.34244235851299998</v>
      </c>
      <c r="O688" s="1">
        <v>2.39339116345</v>
      </c>
      <c r="P688" s="5">
        <v>33.77224602657283</v>
      </c>
      <c r="Q688" s="5">
        <v>14.663271069264701</v>
      </c>
      <c r="R688" s="2">
        <f t="shared" si="10"/>
        <v>5.0777662240001984</v>
      </c>
      <c r="S688" s="2">
        <f t="shared" si="10"/>
        <v>3.8741350693682945</v>
      </c>
      <c r="T688" s="6" t="s">
        <v>1194</v>
      </c>
      <c r="U688" t="s">
        <v>1195</v>
      </c>
      <c r="V688">
        <v>0</v>
      </c>
      <c r="W688" t="s">
        <v>1197</v>
      </c>
      <c r="X688" t="s">
        <v>2465</v>
      </c>
    </row>
    <row r="689" spans="3:24" x14ac:dyDescent="0.25">
      <c r="C689" t="s">
        <v>2466</v>
      </c>
      <c r="D689" t="s">
        <v>322</v>
      </c>
      <c r="E689">
        <v>171836488</v>
      </c>
      <c r="F689">
        <v>171836736</v>
      </c>
      <c r="G689" t="s">
        <v>2466</v>
      </c>
      <c r="H689" s="1">
        <v>0.41779813178399999</v>
      </c>
      <c r="I689" s="1">
        <v>1.18738112538</v>
      </c>
      <c r="J689" s="1">
        <v>0.174170950612</v>
      </c>
      <c r="K689" s="1">
        <v>0.34405559536899999</v>
      </c>
      <c r="L689" s="1">
        <v>0.15257981555399999</v>
      </c>
      <c r="M689" s="1">
        <v>5.26528479096</v>
      </c>
      <c r="N689" s="1">
        <v>0.29549461581399999</v>
      </c>
      <c r="O689" s="1">
        <v>0</v>
      </c>
      <c r="P689" s="5">
        <v>31.257442292374684</v>
      </c>
      <c r="Q689" s="5">
        <v>64.476739715994796</v>
      </c>
      <c r="R689" s="2">
        <f t="shared" si="10"/>
        <v>4.9661278264215571</v>
      </c>
      <c r="S689" s="2">
        <f t="shared" si="10"/>
        <v>6.0107068903276302</v>
      </c>
      <c r="T689" s="6" t="s">
        <v>1200</v>
      </c>
      <c r="U689" t="s">
        <v>1195</v>
      </c>
      <c r="V689" t="s">
        <v>1196</v>
      </c>
      <c r="W689" t="s">
        <v>1197</v>
      </c>
      <c r="X689" t="s">
        <v>2467</v>
      </c>
    </row>
    <row r="690" spans="3:24" x14ac:dyDescent="0.25">
      <c r="C690" t="s">
        <v>2468</v>
      </c>
      <c r="D690" t="s">
        <v>322</v>
      </c>
      <c r="E690">
        <v>172193288</v>
      </c>
      <c r="F690">
        <v>172193542</v>
      </c>
      <c r="G690" t="s">
        <v>2468</v>
      </c>
      <c r="H690" s="1">
        <v>0.81585776915200003</v>
      </c>
      <c r="I690" s="1">
        <v>1.30424934638</v>
      </c>
      <c r="J690" s="1">
        <v>0.68022670475199998</v>
      </c>
      <c r="K690" s="1">
        <v>0.55988049640199999</v>
      </c>
      <c r="L690" s="1">
        <v>0.44692670382799998</v>
      </c>
      <c r="M690" s="1">
        <v>2.8884483007799999</v>
      </c>
      <c r="N690" s="1">
        <v>0.57702885607700005</v>
      </c>
      <c r="O690" s="1">
        <v>0.672159723067</v>
      </c>
      <c r="P690" s="5">
        <v>42.773342084302165</v>
      </c>
      <c r="Q690" s="5">
        <v>37.705554178109203</v>
      </c>
      <c r="R690" s="2">
        <f t="shared" si="10"/>
        <v>5.4186400311190628</v>
      </c>
      <c r="S690" s="2">
        <f t="shared" si="10"/>
        <v>5.2367051487530025</v>
      </c>
      <c r="T690" s="6" t="s">
        <v>1200</v>
      </c>
      <c r="U690" t="s">
        <v>1195</v>
      </c>
      <c r="V690">
        <v>0</v>
      </c>
      <c r="W690" t="s">
        <v>1197</v>
      </c>
      <c r="X690" t="s">
        <v>2469</v>
      </c>
    </row>
    <row r="691" spans="3:24" x14ac:dyDescent="0.25">
      <c r="C691" t="s">
        <v>2470</v>
      </c>
      <c r="D691" t="s">
        <v>322</v>
      </c>
      <c r="E691">
        <v>172199403</v>
      </c>
      <c r="F691">
        <v>172199715</v>
      </c>
      <c r="G691" t="s">
        <v>2470</v>
      </c>
      <c r="H691" s="1">
        <v>0.44279460120699998</v>
      </c>
      <c r="I691" s="1">
        <v>3.0674012405500002</v>
      </c>
      <c r="J691" s="1">
        <v>1.73054470159</v>
      </c>
      <c r="K691" s="1">
        <v>8.4778827474299998</v>
      </c>
      <c r="L691" s="1">
        <v>1.6979394859100001</v>
      </c>
      <c r="M691" s="1">
        <v>2.8476797997099998</v>
      </c>
      <c r="N691" s="1">
        <v>0.93952134258800002</v>
      </c>
      <c r="O691" s="1">
        <v>10.670535603699999</v>
      </c>
      <c r="P691" s="5">
        <v>81.353133766335361</v>
      </c>
      <c r="Q691" s="5">
        <v>43.870771353151099</v>
      </c>
      <c r="R691" s="2">
        <f t="shared" si="10"/>
        <v>6.3461260152421186</v>
      </c>
      <c r="S691" s="2">
        <f t="shared" si="10"/>
        <v>5.4551881674989566</v>
      </c>
      <c r="T691" s="6" t="s">
        <v>1200</v>
      </c>
      <c r="U691" t="s">
        <v>1195</v>
      </c>
      <c r="V691">
        <v>0</v>
      </c>
      <c r="W691" t="s">
        <v>1197</v>
      </c>
      <c r="X691" t="s">
        <v>2469</v>
      </c>
    </row>
    <row r="692" spans="3:24" x14ac:dyDescent="0.25">
      <c r="C692" t="s">
        <v>2471</v>
      </c>
      <c r="D692" t="s">
        <v>322</v>
      </c>
      <c r="E692">
        <v>172202557</v>
      </c>
      <c r="F692">
        <v>172202909</v>
      </c>
      <c r="G692" t="s">
        <v>2471</v>
      </c>
      <c r="H692" s="1">
        <v>1.1774310986600001</v>
      </c>
      <c r="I692" s="1">
        <v>3.5031116440400001</v>
      </c>
      <c r="J692" s="1">
        <v>0.42948973048599998</v>
      </c>
      <c r="K692" s="1">
        <v>14.624969285000001</v>
      </c>
      <c r="L692" s="1">
        <v>0.64499649302499995</v>
      </c>
      <c r="M692" s="1">
        <v>5.6218141500499996</v>
      </c>
      <c r="N692" s="1">
        <v>2.0818938841399999</v>
      </c>
      <c r="O692" s="1">
        <v>7.27536518434</v>
      </c>
      <c r="P692" s="5">
        <v>124.75054144509545</v>
      </c>
      <c r="Q692" s="5">
        <v>97.712172559291005</v>
      </c>
      <c r="R692" s="2">
        <f t="shared" si="10"/>
        <v>6.9629022669681939</v>
      </c>
      <c r="S692" s="2">
        <f t="shared" si="10"/>
        <v>6.6104663929768659</v>
      </c>
      <c r="T692" s="6" t="s">
        <v>1200</v>
      </c>
      <c r="U692" t="s">
        <v>1195</v>
      </c>
      <c r="V692" t="s">
        <v>1196</v>
      </c>
      <c r="W692" t="s">
        <v>1197</v>
      </c>
      <c r="X692" t="s">
        <v>2469</v>
      </c>
    </row>
    <row r="693" spans="3:24" x14ac:dyDescent="0.25">
      <c r="C693" t="s">
        <v>2472</v>
      </c>
      <c r="D693" t="s">
        <v>322</v>
      </c>
      <c r="E693">
        <v>172227006</v>
      </c>
      <c r="F693">
        <v>172227330</v>
      </c>
      <c r="G693" t="s">
        <v>2472</v>
      </c>
      <c r="H693" s="1">
        <v>1.0659870029</v>
      </c>
      <c r="I693" s="1">
        <v>1.59050434695</v>
      </c>
      <c r="J693" s="1">
        <v>1.46647639898</v>
      </c>
      <c r="K693" s="1">
        <v>14.7476670015</v>
      </c>
      <c r="L693" s="1">
        <v>0.81752641914299995</v>
      </c>
      <c r="M693" s="1">
        <v>3.5108599999800001</v>
      </c>
      <c r="N693" s="1">
        <v>0.67854319186900003</v>
      </c>
      <c r="O693" s="1">
        <v>4.4789902534000001</v>
      </c>
      <c r="P693" s="5">
        <v>115.79055780539279</v>
      </c>
      <c r="Q693" s="5">
        <v>56.167881505170698</v>
      </c>
      <c r="R693" s="2">
        <f t="shared" si="10"/>
        <v>6.8553738026637534</v>
      </c>
      <c r="S693" s="2">
        <f t="shared" si="10"/>
        <v>5.8116734844226867</v>
      </c>
      <c r="T693" s="6" t="s">
        <v>1200</v>
      </c>
      <c r="U693" t="s">
        <v>1195</v>
      </c>
      <c r="V693">
        <v>0</v>
      </c>
      <c r="W693" t="s">
        <v>1197</v>
      </c>
      <c r="X693" t="s">
        <v>2469</v>
      </c>
    </row>
    <row r="694" spans="3:24" x14ac:dyDescent="0.25">
      <c r="C694" t="s">
        <v>2473</v>
      </c>
      <c r="D694" t="s">
        <v>322</v>
      </c>
      <c r="E694">
        <v>172296104</v>
      </c>
      <c r="F694">
        <v>172296465</v>
      </c>
      <c r="G694" t="s">
        <v>2473</v>
      </c>
      <c r="H694" s="1">
        <v>0.47836535864399998</v>
      </c>
      <c r="I694" s="1">
        <v>3.7726486171900002</v>
      </c>
      <c r="J694" s="1">
        <v>1.3161727237400001</v>
      </c>
      <c r="K694" s="1">
        <v>13.078560249500001</v>
      </c>
      <c r="L694" s="1">
        <v>0.57650656070899997</v>
      </c>
      <c r="M694" s="1">
        <v>7.04784615249</v>
      </c>
      <c r="N694" s="1">
        <v>1.01499535626</v>
      </c>
      <c r="O694" s="1">
        <v>22.9372178074</v>
      </c>
      <c r="P694" s="5">
        <v>115.77176728286139</v>
      </c>
      <c r="Q694" s="5">
        <v>125.62993614766</v>
      </c>
      <c r="R694" s="2">
        <f t="shared" si="10"/>
        <v>6.8551396627299717</v>
      </c>
      <c r="S694" s="2">
        <f t="shared" si="10"/>
        <v>6.9730364723615761</v>
      </c>
      <c r="T694" s="6" t="s">
        <v>1200</v>
      </c>
      <c r="U694" t="s">
        <v>1195</v>
      </c>
      <c r="V694" t="s">
        <v>1196</v>
      </c>
      <c r="W694" t="s">
        <v>1197</v>
      </c>
      <c r="X694" t="s">
        <v>2469</v>
      </c>
    </row>
    <row r="695" spans="3:24" x14ac:dyDescent="0.25">
      <c r="C695" t="s">
        <v>2474</v>
      </c>
      <c r="D695" t="s">
        <v>322</v>
      </c>
      <c r="E695">
        <v>173028872</v>
      </c>
      <c r="F695">
        <v>173029096</v>
      </c>
      <c r="G695" t="s">
        <v>2474</v>
      </c>
      <c r="H695" s="1">
        <v>0.61674962310899994</v>
      </c>
      <c r="I695" s="1">
        <v>0</v>
      </c>
      <c r="J695" s="1">
        <v>1.44624092919</v>
      </c>
      <c r="K695" s="1">
        <v>0.38091869487300001</v>
      </c>
      <c r="L695" s="1">
        <v>0.16892765293500001</v>
      </c>
      <c r="M695" s="1">
        <v>0.33053426246599998</v>
      </c>
      <c r="N695" s="1">
        <v>0</v>
      </c>
      <c r="O695" s="1">
        <v>6.85963003095</v>
      </c>
      <c r="P695" s="5">
        <v>11.515899791927492</v>
      </c>
      <c r="Q695" s="5">
        <v>8.3790120395798091</v>
      </c>
      <c r="R695" s="2">
        <f t="shared" si="10"/>
        <v>3.5255552350355726</v>
      </c>
      <c r="S695" s="2">
        <f t="shared" si="10"/>
        <v>3.0667801473106873</v>
      </c>
      <c r="T695" s="6" t="s">
        <v>1203</v>
      </c>
      <c r="U695" t="s">
        <v>1204</v>
      </c>
      <c r="V695">
        <v>0</v>
      </c>
      <c r="W695" t="s">
        <v>1197</v>
      </c>
      <c r="X695" t="s">
        <v>2475</v>
      </c>
    </row>
    <row r="696" spans="3:24" x14ac:dyDescent="0.25">
      <c r="C696" t="s">
        <v>2476</v>
      </c>
      <c r="D696" t="s">
        <v>322</v>
      </c>
      <c r="E696">
        <v>173098148</v>
      </c>
      <c r="F696">
        <v>173098351</v>
      </c>
      <c r="G696" t="s">
        <v>2476</v>
      </c>
      <c r="H696" s="1">
        <v>0.170137827065</v>
      </c>
      <c r="I696" s="1">
        <v>0.271986316896</v>
      </c>
      <c r="J696" s="1">
        <v>1.8086323344299999</v>
      </c>
      <c r="K696" s="1">
        <v>2.38183643691</v>
      </c>
      <c r="L696" s="1">
        <v>1.1184175642600001</v>
      </c>
      <c r="M696" s="1">
        <v>1.3262816801199999</v>
      </c>
      <c r="N696" s="1">
        <v>0.36099834838299999</v>
      </c>
      <c r="O696" s="1">
        <v>7.9897606490699999</v>
      </c>
      <c r="P696" s="5">
        <v>11.716901682688535</v>
      </c>
      <c r="Q696" s="5">
        <v>13.2941731373185</v>
      </c>
      <c r="R696" s="2">
        <f t="shared" si="10"/>
        <v>3.5505192211353296</v>
      </c>
      <c r="S696" s="2">
        <f t="shared" si="10"/>
        <v>3.7327221430278636</v>
      </c>
      <c r="T696" s="6" t="s">
        <v>1203</v>
      </c>
      <c r="U696" t="s">
        <v>1195</v>
      </c>
      <c r="V696" t="s">
        <v>1196</v>
      </c>
      <c r="W696">
        <v>0</v>
      </c>
      <c r="X696" t="s">
        <v>2475</v>
      </c>
    </row>
    <row r="697" spans="3:24" x14ac:dyDescent="0.25">
      <c r="C697" t="s">
        <v>2477</v>
      </c>
      <c r="D697" t="s">
        <v>322</v>
      </c>
      <c r="E697">
        <v>177557646</v>
      </c>
      <c r="F697">
        <v>177557914</v>
      </c>
      <c r="G697" t="s">
        <v>2477</v>
      </c>
      <c r="H697" s="1">
        <v>0.38661916672500002</v>
      </c>
      <c r="I697" s="1">
        <v>0.61805845891800004</v>
      </c>
      <c r="J697" s="1">
        <v>1.2893849478099999</v>
      </c>
      <c r="K697" s="1">
        <v>1.3796458202399999</v>
      </c>
      <c r="L697" s="1">
        <v>1.4119326215500001</v>
      </c>
      <c r="M697" s="1">
        <v>0.55253488651100002</v>
      </c>
      <c r="N697" s="1">
        <v>0.82032833643900005</v>
      </c>
      <c r="O697" s="1">
        <v>9.2371800748399995</v>
      </c>
      <c r="P697" s="5">
        <v>16.451285417039291</v>
      </c>
      <c r="Q697" s="5">
        <v>18.852777089054602</v>
      </c>
      <c r="R697" s="2">
        <f t="shared" si="10"/>
        <v>4.0401284078653319</v>
      </c>
      <c r="S697" s="2">
        <f t="shared" si="10"/>
        <v>4.2367051487530016</v>
      </c>
      <c r="T697" s="6" t="s">
        <v>1203</v>
      </c>
      <c r="U697" t="s">
        <v>1195</v>
      </c>
      <c r="V697">
        <v>0</v>
      </c>
      <c r="W697">
        <v>0</v>
      </c>
      <c r="X697" t="s">
        <v>2478</v>
      </c>
    </row>
    <row r="698" spans="3:24" x14ac:dyDescent="0.25">
      <c r="C698" t="s">
        <v>2479</v>
      </c>
      <c r="D698" t="s">
        <v>322</v>
      </c>
      <c r="E698">
        <v>178783645</v>
      </c>
      <c r="F698">
        <v>178783950</v>
      </c>
      <c r="G698" t="s">
        <v>2479</v>
      </c>
      <c r="H698" s="1">
        <v>0.22647855012500001</v>
      </c>
      <c r="I698" s="1">
        <v>3.13780061329</v>
      </c>
      <c r="J698" s="1">
        <v>0.35405242419499999</v>
      </c>
      <c r="K698" s="1">
        <v>6.8074125667400001</v>
      </c>
      <c r="L698" s="1">
        <v>0.43422714721700001</v>
      </c>
      <c r="M698" s="1">
        <v>8.60669841104</v>
      </c>
      <c r="N698" s="1">
        <v>0.72081309562499996</v>
      </c>
      <c r="O698" s="1">
        <v>4.1982435162099998</v>
      </c>
      <c r="P698" s="5">
        <v>105.28822666905154</v>
      </c>
      <c r="Q698" s="5">
        <v>129.61818808885499</v>
      </c>
      <c r="R698" s="2">
        <f t="shared" si="10"/>
        <v>6.718200312977971</v>
      </c>
      <c r="S698" s="2">
        <f t="shared" si="10"/>
        <v>7.0181243618901075</v>
      </c>
      <c r="T698" s="6" t="s">
        <v>1200</v>
      </c>
      <c r="U698" t="s">
        <v>1195</v>
      </c>
      <c r="V698" t="s">
        <v>1196</v>
      </c>
      <c r="W698">
        <v>0</v>
      </c>
      <c r="X698" t="s">
        <v>2480</v>
      </c>
    </row>
    <row r="699" spans="3:24" x14ac:dyDescent="0.25">
      <c r="C699" t="s">
        <v>2481</v>
      </c>
      <c r="D699" t="s">
        <v>351</v>
      </c>
      <c r="E699">
        <v>4323195</v>
      </c>
      <c r="F699">
        <v>4323414</v>
      </c>
      <c r="G699" t="s">
        <v>2481</v>
      </c>
      <c r="H699" s="1">
        <v>0</v>
      </c>
      <c r="I699" s="1">
        <v>0.58826873106499999</v>
      </c>
      <c r="J699" s="1">
        <v>0.88755607709100004</v>
      </c>
      <c r="K699" s="1">
        <v>0.519487291638</v>
      </c>
      <c r="L699" s="1">
        <v>0.345568897328</v>
      </c>
      <c r="M699" s="1">
        <v>4.6409260662799996</v>
      </c>
      <c r="N699" s="1">
        <v>0.33462403982599997</v>
      </c>
      <c r="O699" s="1">
        <v>0</v>
      </c>
      <c r="P699" s="5">
        <v>10.951383391622077</v>
      </c>
      <c r="Q699" s="5">
        <v>50.185503593377398</v>
      </c>
      <c r="R699" s="2">
        <f t="shared" si="10"/>
        <v>3.4530412191586328</v>
      </c>
      <c r="S699" s="2">
        <f t="shared" si="10"/>
        <v>5.6491987874655818</v>
      </c>
      <c r="T699" s="6" t="s">
        <v>1214</v>
      </c>
      <c r="U699" t="s">
        <v>1195</v>
      </c>
      <c r="V699">
        <v>0</v>
      </c>
      <c r="W699" t="s">
        <v>1197</v>
      </c>
      <c r="X699" t="s">
        <v>2482</v>
      </c>
    </row>
    <row r="700" spans="3:24" x14ac:dyDescent="0.25">
      <c r="C700" t="s">
        <v>2483</v>
      </c>
      <c r="D700" t="s">
        <v>351</v>
      </c>
      <c r="E700">
        <v>6750459</v>
      </c>
      <c r="F700">
        <v>6750666</v>
      </c>
      <c r="G700" t="s">
        <v>2483</v>
      </c>
      <c r="H700" s="1">
        <v>1.0011008375099999</v>
      </c>
      <c r="I700" s="1">
        <v>1.4225628941699999</v>
      </c>
      <c r="J700" s="1">
        <v>0.20866857851100001</v>
      </c>
      <c r="K700" s="1">
        <v>4.9464224725600001</v>
      </c>
      <c r="L700" s="1">
        <v>1.46240750754</v>
      </c>
      <c r="M700" s="1">
        <v>2.43872446615</v>
      </c>
      <c r="N700" s="1">
        <v>1.0620676046599999</v>
      </c>
      <c r="O700" s="1">
        <v>5.3610420424400003</v>
      </c>
      <c r="P700" s="5">
        <v>25.031733466564795</v>
      </c>
      <c r="Q700" s="5">
        <v>24.9265746324722</v>
      </c>
      <c r="R700" s="2">
        <f t="shared" si="10"/>
        <v>4.6456862971010313</v>
      </c>
      <c r="S700" s="2">
        <f t="shared" si="10"/>
        <v>4.6396127386363828</v>
      </c>
      <c r="T700" s="6" t="s">
        <v>1200</v>
      </c>
      <c r="U700" t="s">
        <v>1195</v>
      </c>
      <c r="V700" t="s">
        <v>1196</v>
      </c>
      <c r="W700" t="s">
        <v>1197</v>
      </c>
      <c r="X700" t="s">
        <v>2484</v>
      </c>
    </row>
    <row r="701" spans="3:24" x14ac:dyDescent="0.25">
      <c r="C701" t="s">
        <v>2485</v>
      </c>
      <c r="D701" t="s">
        <v>351</v>
      </c>
      <c r="E701">
        <v>10874408</v>
      </c>
      <c r="F701">
        <v>10874641</v>
      </c>
      <c r="G701" t="s">
        <v>2485</v>
      </c>
      <c r="H701" s="1">
        <v>0.29646333814699999</v>
      </c>
      <c r="I701" s="1">
        <v>0.23696661944200001</v>
      </c>
      <c r="J701" s="1">
        <v>0.64884285464000002</v>
      </c>
      <c r="K701" s="1">
        <v>3.5399826064300002</v>
      </c>
      <c r="L701" s="1">
        <v>8.1201275230600001E-2</v>
      </c>
      <c r="M701" s="1">
        <v>0.57775789927800003</v>
      </c>
      <c r="N701" s="1">
        <v>0.94355362302800005</v>
      </c>
      <c r="O701" s="1">
        <v>0.36637032115700002</v>
      </c>
      <c r="P701" s="5">
        <v>19.987655811645148</v>
      </c>
      <c r="Q701" s="5">
        <v>6.6470865686592502</v>
      </c>
      <c r="R701" s="2">
        <f t="shared" si="10"/>
        <v>4.3210373750125628</v>
      </c>
      <c r="S701" s="2">
        <f t="shared" si="10"/>
        <v>2.7327221430278632</v>
      </c>
      <c r="T701" s="6" t="s">
        <v>1203</v>
      </c>
      <c r="U701" t="s">
        <v>1204</v>
      </c>
      <c r="V701">
        <v>0</v>
      </c>
      <c r="W701">
        <v>0</v>
      </c>
      <c r="X701" t="s">
        <v>2486</v>
      </c>
    </row>
    <row r="702" spans="3:24" x14ac:dyDescent="0.25">
      <c r="C702" t="s">
        <v>2487</v>
      </c>
      <c r="D702" t="s">
        <v>351</v>
      </c>
      <c r="E702">
        <v>14598668</v>
      </c>
      <c r="F702">
        <v>14598912</v>
      </c>
      <c r="G702" t="s">
        <v>2487</v>
      </c>
      <c r="H702" s="1">
        <v>0.70774546914199998</v>
      </c>
      <c r="I702" s="1">
        <v>0.75427899357899997</v>
      </c>
      <c r="J702" s="1">
        <v>0.17702621209700001</v>
      </c>
      <c r="K702" s="1">
        <v>0.815956985739</v>
      </c>
      <c r="L702" s="1">
        <v>0.62032449602399997</v>
      </c>
      <c r="M702" s="1">
        <v>4.41369149284</v>
      </c>
      <c r="N702" s="1">
        <v>0</v>
      </c>
      <c r="O702" s="1">
        <v>0</v>
      </c>
      <c r="P702" s="5">
        <v>39.48308500089427</v>
      </c>
      <c r="Q702" s="5">
        <v>53.176692549274001</v>
      </c>
      <c r="R702" s="2">
        <f t="shared" si="10"/>
        <v>5.3031628136991253</v>
      </c>
      <c r="S702" s="2">
        <f t="shared" si="10"/>
        <v>5.7327221430278632</v>
      </c>
      <c r="T702" s="6" t="s">
        <v>1200</v>
      </c>
      <c r="U702" t="s">
        <v>1195</v>
      </c>
      <c r="V702" t="s">
        <v>1196</v>
      </c>
      <c r="W702" t="s">
        <v>1197</v>
      </c>
      <c r="X702" t="s">
        <v>2488</v>
      </c>
    </row>
    <row r="703" spans="3:24" x14ac:dyDescent="0.25">
      <c r="C703" t="s">
        <v>2489</v>
      </c>
      <c r="D703" t="s">
        <v>351</v>
      </c>
      <c r="E703">
        <v>14921354</v>
      </c>
      <c r="F703">
        <v>14921608</v>
      </c>
      <c r="G703" t="s">
        <v>2489</v>
      </c>
      <c r="H703" s="1">
        <v>0.81585776915200003</v>
      </c>
      <c r="I703" s="1">
        <v>1.30424934638</v>
      </c>
      <c r="J703" s="1">
        <v>0.93531171903400001</v>
      </c>
      <c r="K703" s="1">
        <v>10.6377294316</v>
      </c>
      <c r="L703" s="1">
        <v>0.89385340765700005</v>
      </c>
      <c r="M703" s="1">
        <v>1.13947960489</v>
      </c>
      <c r="N703" s="1">
        <v>0.57702885607700005</v>
      </c>
      <c r="O703" s="1">
        <v>0.672159723067</v>
      </c>
      <c r="P703" s="5">
        <v>65.476803520906387</v>
      </c>
      <c r="Q703" s="5">
        <v>14.2912361226174</v>
      </c>
      <c r="R703" s="2">
        <f t="shared" si="10"/>
        <v>6.0329119882159352</v>
      </c>
      <c r="S703" s="2">
        <f t="shared" si="10"/>
        <v>3.8370588028426003</v>
      </c>
      <c r="T703" s="6" t="s">
        <v>1194</v>
      </c>
      <c r="U703" t="s">
        <v>1195</v>
      </c>
      <c r="V703">
        <v>0</v>
      </c>
      <c r="W703" t="s">
        <v>1197</v>
      </c>
      <c r="X703" t="s">
        <v>2490</v>
      </c>
    </row>
    <row r="704" spans="3:24" x14ac:dyDescent="0.25">
      <c r="C704" t="s">
        <v>2491</v>
      </c>
      <c r="D704" t="s">
        <v>351</v>
      </c>
      <c r="E704">
        <v>16909307</v>
      </c>
      <c r="F704">
        <v>16909527</v>
      </c>
      <c r="G704" t="s">
        <v>2491</v>
      </c>
      <c r="H704" s="1">
        <v>0.62796325261999997</v>
      </c>
      <c r="I704" s="1">
        <v>0.66925117975699999</v>
      </c>
      <c r="J704" s="1">
        <v>0.29450724376199999</v>
      </c>
      <c r="K704" s="1">
        <v>3.8784448932500002</v>
      </c>
      <c r="L704" s="1">
        <v>0.42999766201700002</v>
      </c>
      <c r="M704" s="1">
        <v>0.64249304571999999</v>
      </c>
      <c r="N704" s="1">
        <v>1.6655151073100001</v>
      </c>
      <c r="O704" s="1">
        <v>0.77603895299600001</v>
      </c>
      <c r="P704" s="5">
        <v>20.676885322391527</v>
      </c>
      <c r="Q704" s="5">
        <v>10.4737650494748</v>
      </c>
      <c r="R704" s="2">
        <f t="shared" si="10"/>
        <v>4.3699469754935079</v>
      </c>
      <c r="S704" s="2">
        <f t="shared" si="10"/>
        <v>3.3887082421980543</v>
      </c>
      <c r="T704" s="6" t="s">
        <v>1194</v>
      </c>
      <c r="U704" t="s">
        <v>1204</v>
      </c>
      <c r="V704">
        <v>0</v>
      </c>
      <c r="W704" t="s">
        <v>1197</v>
      </c>
      <c r="X704" t="s">
        <v>2492</v>
      </c>
    </row>
    <row r="705" spans="3:24" x14ac:dyDescent="0.25">
      <c r="C705" t="s">
        <v>2493</v>
      </c>
      <c r="D705" t="s">
        <v>351</v>
      </c>
      <c r="E705">
        <v>18330740</v>
      </c>
      <c r="F705">
        <v>18330944</v>
      </c>
      <c r="G705" t="s">
        <v>2493</v>
      </c>
      <c r="H705" s="1">
        <v>0.33860763621700002</v>
      </c>
      <c r="I705" s="1">
        <v>1.8043536709100001</v>
      </c>
      <c r="J705" s="1">
        <v>0.31760585111599998</v>
      </c>
      <c r="K705" s="1">
        <v>0</v>
      </c>
      <c r="L705" s="1">
        <v>1.0201905314499999</v>
      </c>
      <c r="M705" s="1">
        <v>7.6877202436000003</v>
      </c>
      <c r="N705" s="1">
        <v>0</v>
      </c>
      <c r="O705" s="1">
        <v>0.41845237661500001</v>
      </c>
      <c r="P705" s="5">
        <v>52.64411333452577</v>
      </c>
      <c r="Q705" s="5">
        <v>77.438558524880307</v>
      </c>
      <c r="R705" s="2">
        <f t="shared" si="10"/>
        <v>5.718200312977971</v>
      </c>
      <c r="S705" s="2">
        <f t="shared" si="10"/>
        <v>6.2749801927947821</v>
      </c>
      <c r="T705" s="6" t="s">
        <v>1200</v>
      </c>
      <c r="U705" t="s">
        <v>1195</v>
      </c>
      <c r="V705" t="s">
        <v>1196</v>
      </c>
      <c r="W705">
        <v>0</v>
      </c>
      <c r="X705" t="s">
        <v>2494</v>
      </c>
    </row>
    <row r="706" spans="3:24" x14ac:dyDescent="0.25">
      <c r="C706" t="s">
        <v>2495</v>
      </c>
      <c r="D706" t="s">
        <v>351</v>
      </c>
      <c r="E706">
        <v>20484462</v>
      </c>
      <c r="F706">
        <v>20484681</v>
      </c>
      <c r="G706" t="s">
        <v>2495</v>
      </c>
      <c r="H706" s="1">
        <v>1.2616613294700001</v>
      </c>
      <c r="I706" s="1">
        <v>2.8573052651699999</v>
      </c>
      <c r="J706" s="1">
        <v>0.19723468379799999</v>
      </c>
      <c r="K706" s="1">
        <v>0.259743645819</v>
      </c>
      <c r="L706" s="1">
        <v>0.60474557032499998</v>
      </c>
      <c r="M706" s="1">
        <v>6.3005949906399996</v>
      </c>
      <c r="N706" s="1">
        <v>0.33462403982599997</v>
      </c>
      <c r="O706" s="1">
        <v>0</v>
      </c>
      <c r="P706" s="5">
        <v>53.192433616450089</v>
      </c>
      <c r="Q706" s="5">
        <v>68.132637328757397</v>
      </c>
      <c r="R706" s="2">
        <f t="shared" ref="R706:S769" si="11">LOG(P706,2)</f>
        <v>5.7331491383513677</v>
      </c>
      <c r="S706" s="2">
        <f t="shared" si="11"/>
        <v>6.0902741476459488</v>
      </c>
      <c r="T706" s="6" t="s">
        <v>1200</v>
      </c>
      <c r="U706" t="s">
        <v>1195</v>
      </c>
      <c r="V706" t="s">
        <v>1196</v>
      </c>
      <c r="W706">
        <v>0</v>
      </c>
      <c r="X706" t="s">
        <v>2496</v>
      </c>
    </row>
    <row r="707" spans="3:24" x14ac:dyDescent="0.25">
      <c r="C707" t="s">
        <v>2497</v>
      </c>
      <c r="D707" t="s">
        <v>351</v>
      </c>
      <c r="E707">
        <v>25006691</v>
      </c>
      <c r="F707">
        <v>25007085</v>
      </c>
      <c r="G707" t="s">
        <v>2497</v>
      </c>
      <c r="H707" s="1">
        <v>0.964258293998</v>
      </c>
      <c r="I707" s="1">
        <v>5.0448629540100001</v>
      </c>
      <c r="J707" s="1">
        <v>0.76741312249299998</v>
      </c>
      <c r="K707" s="1">
        <v>19.057536328299999</v>
      </c>
      <c r="L707" s="1">
        <v>0.96040086947900005</v>
      </c>
      <c r="M707" s="1">
        <v>6.5942119219800004</v>
      </c>
      <c r="N707" s="1">
        <v>0</v>
      </c>
      <c r="O707" s="1">
        <v>18.63281344</v>
      </c>
      <c r="P707" s="5">
        <v>181.95659083704501</v>
      </c>
      <c r="Q707" s="5">
        <v>128.28877077512399</v>
      </c>
      <c r="R707" s="2">
        <f t="shared" si="11"/>
        <v>7.5074504992434399</v>
      </c>
      <c r="S707" s="2">
        <f t="shared" si="11"/>
        <v>7.0032510854085874</v>
      </c>
      <c r="T707" s="6" t="s">
        <v>1200</v>
      </c>
      <c r="U707" t="s">
        <v>1195</v>
      </c>
      <c r="V707" t="s">
        <v>1196</v>
      </c>
      <c r="W707" t="s">
        <v>1197</v>
      </c>
      <c r="X707" t="s">
        <v>2498</v>
      </c>
    </row>
    <row r="708" spans="3:24" x14ac:dyDescent="0.25">
      <c r="C708" t="s">
        <v>2499</v>
      </c>
      <c r="D708" t="s">
        <v>351</v>
      </c>
      <c r="E708">
        <v>26505705</v>
      </c>
      <c r="F708">
        <v>26505991</v>
      </c>
      <c r="G708" t="s">
        <v>2499</v>
      </c>
      <c r="H708" s="1">
        <v>0.72457298379299995</v>
      </c>
      <c r="I708" s="1">
        <v>0.25740429990699998</v>
      </c>
      <c r="J708" s="1">
        <v>1.0572054904299999</v>
      </c>
      <c r="K708" s="1">
        <v>0.29834191486599998</v>
      </c>
      <c r="L708" s="1">
        <v>0.529227891713</v>
      </c>
      <c r="M708" s="1">
        <v>0.65896722637899996</v>
      </c>
      <c r="N708" s="1">
        <v>0</v>
      </c>
      <c r="O708" s="1">
        <v>5.3725773668899999</v>
      </c>
      <c r="P708" s="5">
        <v>9.8707712502235747</v>
      </c>
      <c r="Q708" s="5">
        <v>10.4737650494748</v>
      </c>
      <c r="R708" s="2">
        <f t="shared" si="11"/>
        <v>3.3031628136991262</v>
      </c>
      <c r="S708" s="2">
        <f t="shared" si="11"/>
        <v>3.3887082421980543</v>
      </c>
      <c r="T708" s="6" t="s">
        <v>1203</v>
      </c>
      <c r="U708" t="s">
        <v>1204</v>
      </c>
      <c r="V708">
        <v>0</v>
      </c>
      <c r="W708">
        <v>0</v>
      </c>
      <c r="X708" t="s">
        <v>2500</v>
      </c>
    </row>
    <row r="709" spans="3:24" x14ac:dyDescent="0.25">
      <c r="C709" t="s">
        <v>2501</v>
      </c>
      <c r="D709" t="s">
        <v>351</v>
      </c>
      <c r="E709">
        <v>28324466</v>
      </c>
      <c r="F709">
        <v>28324801</v>
      </c>
      <c r="G709" t="s">
        <v>2501</v>
      </c>
      <c r="H709" s="1">
        <v>0</v>
      </c>
      <c r="I709" s="1">
        <v>0.16481558904499999</v>
      </c>
      <c r="J709" s="1">
        <v>0.96703871086000004</v>
      </c>
      <c r="K709" s="1">
        <v>0.16980256249100001</v>
      </c>
      <c r="L709" s="1">
        <v>0.45181843889500001</v>
      </c>
      <c r="M709" s="1">
        <v>0.28129048767800002</v>
      </c>
      <c r="N709" s="1">
        <v>0.43750844610099998</v>
      </c>
      <c r="O709" s="1">
        <v>5.8608314957600003</v>
      </c>
      <c r="P709" s="5">
        <v>4.6934500249808879</v>
      </c>
      <c r="Q709" s="5">
        <v>4.6529605980614797</v>
      </c>
      <c r="R709" s="2">
        <f t="shared" si="11"/>
        <v>2.2306487978221843</v>
      </c>
      <c r="S709" s="2">
        <f t="shared" si="11"/>
        <v>2.2181489701981065</v>
      </c>
      <c r="T709" s="6" t="s">
        <v>1203</v>
      </c>
      <c r="U709" t="s">
        <v>1204</v>
      </c>
      <c r="V709">
        <v>0</v>
      </c>
      <c r="W709" t="s">
        <v>1197</v>
      </c>
      <c r="X709" t="s">
        <v>2502</v>
      </c>
    </row>
    <row r="710" spans="3:24" x14ac:dyDescent="0.25">
      <c r="C710" t="s">
        <v>2503</v>
      </c>
      <c r="D710" t="s">
        <v>351</v>
      </c>
      <c r="E710">
        <v>35331271</v>
      </c>
      <c r="F710">
        <v>35331471</v>
      </c>
      <c r="G710" t="s">
        <v>2503</v>
      </c>
      <c r="H710" s="1">
        <v>0.69075957788200004</v>
      </c>
      <c r="I710" s="1">
        <v>0.368088148866</v>
      </c>
      <c r="J710" s="1">
        <v>2.1597197875899998</v>
      </c>
      <c r="K710" s="1">
        <v>1.5643061069499999</v>
      </c>
      <c r="L710" s="1">
        <v>0.472997428218</v>
      </c>
      <c r="M710" s="1">
        <v>0.43750716922799998</v>
      </c>
      <c r="N710" s="1">
        <v>0.36641332360899997</v>
      </c>
      <c r="O710" s="1">
        <v>9.8168927553999996</v>
      </c>
      <c r="P710" s="5">
        <v>14.806156875335393</v>
      </c>
      <c r="Q710" s="5">
        <v>6.2842590296848604</v>
      </c>
      <c r="R710" s="2">
        <f t="shared" si="11"/>
        <v>3.8881253144202854</v>
      </c>
      <c r="S710" s="2">
        <f t="shared" si="11"/>
        <v>2.6517426480318442</v>
      </c>
      <c r="T710" s="6" t="s">
        <v>1203</v>
      </c>
      <c r="U710" t="s">
        <v>1195</v>
      </c>
      <c r="V710">
        <v>0</v>
      </c>
      <c r="W710">
        <v>0</v>
      </c>
      <c r="X710" t="s">
        <v>2504</v>
      </c>
    </row>
    <row r="711" spans="3:24" x14ac:dyDescent="0.25">
      <c r="C711" t="s">
        <v>2505</v>
      </c>
      <c r="D711" t="s">
        <v>351</v>
      </c>
      <c r="E711">
        <v>35569668</v>
      </c>
      <c r="F711">
        <v>35570044</v>
      </c>
      <c r="G711" t="s">
        <v>2505</v>
      </c>
      <c r="H711" s="1">
        <v>0.73485061476799995</v>
      </c>
      <c r="I711" s="1">
        <v>1.86001990119</v>
      </c>
      <c r="J711" s="1">
        <v>0.63183291658200003</v>
      </c>
      <c r="K711" s="1">
        <v>10.0605760263</v>
      </c>
      <c r="L711" s="1">
        <v>0.65414537945100004</v>
      </c>
      <c r="M711" s="1">
        <v>13.0142271698</v>
      </c>
      <c r="N711" s="1">
        <v>11.1093401307</v>
      </c>
      <c r="O711" s="1">
        <v>16.346352414199998</v>
      </c>
      <c r="P711" s="5">
        <v>91.667524929269007</v>
      </c>
      <c r="Q711" s="5">
        <v>241.621596770764</v>
      </c>
      <c r="R711" s="2">
        <f t="shared" si="11"/>
        <v>6.5183388153861781</v>
      </c>
      <c r="S711" s="2">
        <f t="shared" si="11"/>
        <v>7.9166056020600966</v>
      </c>
      <c r="T711" s="6" t="s">
        <v>1200</v>
      </c>
      <c r="U711" t="s">
        <v>1195</v>
      </c>
      <c r="V711" t="s">
        <v>1196</v>
      </c>
      <c r="W711" t="s">
        <v>1197</v>
      </c>
      <c r="X711" t="s">
        <v>2506</v>
      </c>
    </row>
    <row r="712" spans="3:24" x14ac:dyDescent="0.25">
      <c r="C712" t="s">
        <v>2507</v>
      </c>
      <c r="D712" t="s">
        <v>351</v>
      </c>
      <c r="E712">
        <v>35693449</v>
      </c>
      <c r="F712">
        <v>35693840</v>
      </c>
      <c r="G712" t="s">
        <v>2507</v>
      </c>
      <c r="H712" s="1">
        <v>0.97165669523099996</v>
      </c>
      <c r="I712" s="1">
        <v>2.1181543093299999</v>
      </c>
      <c r="J712" s="1">
        <v>2.26466780796</v>
      </c>
      <c r="K712" s="1">
        <v>13.2389542648</v>
      </c>
      <c r="L712" s="1">
        <v>0.67743877187299995</v>
      </c>
      <c r="M712" s="1">
        <v>5.3537174751099998</v>
      </c>
      <c r="N712" s="1">
        <v>2.6239317291700002</v>
      </c>
      <c r="O712" s="1">
        <v>6.9863353313200003</v>
      </c>
      <c r="P712" s="5">
        <v>125.43977095584172</v>
      </c>
      <c r="Q712" s="5">
        <v>103.362196142651</v>
      </c>
      <c r="R712" s="2">
        <f t="shared" si="11"/>
        <v>6.9708510200836846</v>
      </c>
      <c r="S712" s="2">
        <f t="shared" si="11"/>
        <v>6.6915648182710985</v>
      </c>
      <c r="T712" s="6" t="s">
        <v>1200</v>
      </c>
      <c r="U712" t="s">
        <v>1195</v>
      </c>
      <c r="V712" t="s">
        <v>1196</v>
      </c>
      <c r="W712" t="s">
        <v>1197</v>
      </c>
      <c r="X712" t="s">
        <v>2506</v>
      </c>
    </row>
    <row r="713" spans="3:24" x14ac:dyDescent="0.25">
      <c r="C713" t="s">
        <v>2508</v>
      </c>
      <c r="D713" t="s">
        <v>351</v>
      </c>
      <c r="E713">
        <v>35695697</v>
      </c>
      <c r="F713">
        <v>35696116</v>
      </c>
      <c r="G713" t="s">
        <v>2508</v>
      </c>
      <c r="H713" s="1">
        <v>0.49457726340000002</v>
      </c>
      <c r="I713" s="1">
        <v>7.3354082172700004</v>
      </c>
      <c r="J713" s="1">
        <v>2.11332962509</v>
      </c>
      <c r="K713" s="1">
        <v>32.446878677400001</v>
      </c>
      <c r="L713" s="1">
        <v>0.49670374323599997</v>
      </c>
      <c r="M713" s="1">
        <v>10.7629815819</v>
      </c>
      <c r="N713" s="1">
        <v>0.34979792230000001</v>
      </c>
      <c r="O713" s="1">
        <v>106.552556004</v>
      </c>
      <c r="P713" s="5">
        <v>329.45170613677078</v>
      </c>
      <c r="Q713" s="5">
        <v>222.677400050085</v>
      </c>
      <c r="R713" s="2">
        <f t="shared" si="11"/>
        <v>8.3639231878657352</v>
      </c>
      <c r="S713" s="2">
        <f t="shared" si="11"/>
        <v>7.798811333485637</v>
      </c>
      <c r="T713" s="6" t="s">
        <v>1200</v>
      </c>
      <c r="U713" t="s">
        <v>1195</v>
      </c>
      <c r="V713" t="s">
        <v>1196</v>
      </c>
      <c r="W713" t="s">
        <v>1197</v>
      </c>
      <c r="X713" t="s">
        <v>2506</v>
      </c>
    </row>
    <row r="714" spans="3:24" x14ac:dyDescent="0.25">
      <c r="C714" t="s">
        <v>2509</v>
      </c>
      <c r="D714" t="s">
        <v>351</v>
      </c>
      <c r="E714">
        <v>35699632</v>
      </c>
      <c r="F714">
        <v>35699980</v>
      </c>
      <c r="G714" t="s">
        <v>2509</v>
      </c>
      <c r="H714" s="1">
        <v>0.29774119736299998</v>
      </c>
      <c r="I714" s="1">
        <v>3.0674012405500002</v>
      </c>
      <c r="J714" s="1">
        <v>1.61358374935</v>
      </c>
      <c r="K714" s="1">
        <v>14.220964608599999</v>
      </c>
      <c r="L714" s="1">
        <v>0.70677776630300004</v>
      </c>
      <c r="M714" s="1">
        <v>5.22223411545</v>
      </c>
      <c r="N714" s="1">
        <v>0.21058236989000001</v>
      </c>
      <c r="O714" s="1">
        <v>19.133374185899999</v>
      </c>
      <c r="P714" s="5">
        <v>119.92593486987042</v>
      </c>
      <c r="Q714" s="5">
        <v>89.735668676899905</v>
      </c>
      <c r="R714" s="2">
        <f t="shared" si="11"/>
        <v>6.9059998757337127</v>
      </c>
      <c r="S714" s="2">
        <f t="shared" si="11"/>
        <v>6.4876096451913323</v>
      </c>
      <c r="T714" s="6" t="s">
        <v>1200</v>
      </c>
      <c r="U714" t="s">
        <v>1195</v>
      </c>
      <c r="V714" t="s">
        <v>1196</v>
      </c>
      <c r="W714" t="s">
        <v>1197</v>
      </c>
      <c r="X714" t="s">
        <v>2506</v>
      </c>
    </row>
    <row r="715" spans="3:24" x14ac:dyDescent="0.25">
      <c r="C715" t="s">
        <v>2510</v>
      </c>
      <c r="D715" t="s">
        <v>351</v>
      </c>
      <c r="E715">
        <v>39791214</v>
      </c>
      <c r="F715">
        <v>39791472</v>
      </c>
      <c r="G715" t="s">
        <v>2510</v>
      </c>
      <c r="H715" s="1">
        <v>0.40160440574599998</v>
      </c>
      <c r="I715" s="1">
        <v>0.92735386342299997</v>
      </c>
      <c r="J715" s="1">
        <v>1.0882309007199999</v>
      </c>
      <c r="K715" s="1">
        <v>4.8505615719200001</v>
      </c>
      <c r="L715" s="1">
        <v>0.36666467303799999</v>
      </c>
      <c r="M715" s="1">
        <v>3.73068128799</v>
      </c>
      <c r="N715" s="1">
        <v>4.8287027142300003</v>
      </c>
      <c r="O715" s="1">
        <v>12.242164878700001</v>
      </c>
      <c r="P715" s="5">
        <v>34.547699375782472</v>
      </c>
      <c r="Q715" s="5">
        <v>47.5266689659137</v>
      </c>
      <c r="R715" s="2">
        <f t="shared" si="11"/>
        <v>5.1105177357567291</v>
      </c>
      <c r="S715" s="2">
        <f t="shared" si="11"/>
        <v>5.5706653849188923</v>
      </c>
      <c r="T715" s="6" t="s">
        <v>1200</v>
      </c>
      <c r="U715" t="s">
        <v>1195</v>
      </c>
      <c r="V715" t="s">
        <v>1196</v>
      </c>
      <c r="W715" t="s">
        <v>1197</v>
      </c>
      <c r="X715" t="s">
        <v>2511</v>
      </c>
    </row>
    <row r="716" spans="3:24" x14ac:dyDescent="0.25">
      <c r="C716" t="s">
        <v>2512</v>
      </c>
      <c r="D716" t="s">
        <v>351</v>
      </c>
      <c r="E716">
        <v>40891016</v>
      </c>
      <c r="F716">
        <v>40891232</v>
      </c>
      <c r="G716" t="s">
        <v>2512</v>
      </c>
      <c r="H716" s="1">
        <v>0</v>
      </c>
      <c r="I716" s="1">
        <v>0.34082236006200001</v>
      </c>
      <c r="J716" s="1">
        <v>0.79989621762499996</v>
      </c>
      <c r="K716" s="1">
        <v>3.8185923486100002</v>
      </c>
      <c r="L716" s="1">
        <v>8.7592116336699999E-2</v>
      </c>
      <c r="M716" s="1">
        <v>0.46742218934599999</v>
      </c>
      <c r="N716" s="1">
        <v>1.6963579796699999</v>
      </c>
      <c r="O716" s="1">
        <v>1.1856150670800001</v>
      </c>
      <c r="P716" s="5">
        <v>19.987655811645148</v>
      </c>
      <c r="Q716" s="5">
        <v>4.9853149264944401</v>
      </c>
      <c r="R716" s="2">
        <f t="shared" si="11"/>
        <v>4.3210373750125628</v>
      </c>
      <c r="S716" s="2">
        <f t="shared" si="11"/>
        <v>2.3176846437490206</v>
      </c>
      <c r="T716" s="6" t="s">
        <v>1203</v>
      </c>
      <c r="U716" t="s">
        <v>1204</v>
      </c>
      <c r="V716">
        <v>0</v>
      </c>
      <c r="W716">
        <v>0</v>
      </c>
      <c r="X716" t="s">
        <v>2513</v>
      </c>
    </row>
    <row r="717" spans="3:24" x14ac:dyDescent="0.25">
      <c r="C717" t="s">
        <v>2514</v>
      </c>
      <c r="D717" t="s">
        <v>351</v>
      </c>
      <c r="E717">
        <v>42013436</v>
      </c>
      <c r="F717">
        <v>42013776</v>
      </c>
      <c r="G717" t="s">
        <v>2514</v>
      </c>
      <c r="H717" s="1">
        <v>0.91424061778499999</v>
      </c>
      <c r="I717" s="1">
        <v>3.3560978279000002</v>
      </c>
      <c r="J717" s="1">
        <v>1.58802925558</v>
      </c>
      <c r="K717" s="1">
        <v>10.289286157999999</v>
      </c>
      <c r="L717" s="1">
        <v>0.44517405008799998</v>
      </c>
      <c r="M717" s="1">
        <v>3.0090990824700001</v>
      </c>
      <c r="N717" s="1">
        <v>1.50876074427</v>
      </c>
      <c r="O717" s="1">
        <v>20.587856929499999</v>
      </c>
      <c r="P717" s="5">
        <v>96.997967182938353</v>
      </c>
      <c r="Q717" s="5">
        <v>50.517857921810297</v>
      </c>
      <c r="R717" s="2">
        <f t="shared" si="11"/>
        <v>6.5998826074879036</v>
      </c>
      <c r="S717" s="2">
        <f t="shared" si="11"/>
        <v>5.6587215615840867</v>
      </c>
      <c r="T717" s="6" t="s">
        <v>1200</v>
      </c>
      <c r="U717" t="s">
        <v>1195</v>
      </c>
      <c r="V717" t="s">
        <v>1196</v>
      </c>
      <c r="W717" t="s">
        <v>1197</v>
      </c>
      <c r="X717" t="s">
        <v>2515</v>
      </c>
    </row>
    <row r="718" spans="3:24" x14ac:dyDescent="0.25">
      <c r="C718" t="s">
        <v>2516</v>
      </c>
      <c r="D718" t="s">
        <v>351</v>
      </c>
      <c r="E718">
        <v>46185396</v>
      </c>
      <c r="F718">
        <v>46185676</v>
      </c>
      <c r="G718" t="s">
        <v>2516</v>
      </c>
      <c r="H718" s="1">
        <v>0.24669984924400001</v>
      </c>
      <c r="I718" s="1">
        <v>1.7747107177500001</v>
      </c>
      <c r="J718" s="1">
        <v>0.38566424778399999</v>
      </c>
      <c r="K718" s="1">
        <v>11.986241598699999</v>
      </c>
      <c r="L718" s="1">
        <v>1.08113697878</v>
      </c>
      <c r="M718" s="1">
        <v>1.1057873508</v>
      </c>
      <c r="N718" s="1">
        <v>0</v>
      </c>
      <c r="O718" s="1">
        <v>3.9633417956599999</v>
      </c>
      <c r="P718" s="5">
        <v>81.329082268073222</v>
      </c>
      <c r="Q718" s="5">
        <v>23.042283108844501</v>
      </c>
      <c r="R718" s="2">
        <f t="shared" si="11"/>
        <v>6.3456994292468289</v>
      </c>
      <c r="S718" s="2">
        <f t="shared" si="11"/>
        <v>4.5262117659479859</v>
      </c>
      <c r="T718" s="6" t="s">
        <v>1200</v>
      </c>
      <c r="U718" t="s">
        <v>1195</v>
      </c>
      <c r="V718" t="s">
        <v>1196</v>
      </c>
      <c r="W718" t="s">
        <v>1197</v>
      </c>
      <c r="X718" t="s">
        <v>2517</v>
      </c>
    </row>
    <row r="719" spans="3:24" x14ac:dyDescent="0.25">
      <c r="C719" t="s">
        <v>2518</v>
      </c>
      <c r="D719" t="s">
        <v>351</v>
      </c>
      <c r="E719">
        <v>71708341</v>
      </c>
      <c r="F719">
        <v>71708541</v>
      </c>
      <c r="G719" t="s">
        <v>2518</v>
      </c>
      <c r="H719" s="1">
        <v>0.172689894471</v>
      </c>
      <c r="I719" s="1">
        <v>0.5521322233</v>
      </c>
      <c r="J719" s="1">
        <v>0.75590192565600001</v>
      </c>
      <c r="K719" s="1">
        <v>1.42209646086</v>
      </c>
      <c r="L719" s="1">
        <v>9.4599485643699993E-2</v>
      </c>
      <c r="M719" s="1">
        <v>0.23558078343</v>
      </c>
      <c r="N719" s="1">
        <v>0.36641332360899997</v>
      </c>
      <c r="O719" s="1">
        <v>6.4023213622200004</v>
      </c>
      <c r="P719" s="5">
        <v>9.3869000499617758</v>
      </c>
      <c r="Q719" s="5">
        <v>20.9475300989495</v>
      </c>
      <c r="R719" s="2">
        <f t="shared" si="11"/>
        <v>3.2306487978221838</v>
      </c>
      <c r="S719" s="2">
        <f t="shared" si="11"/>
        <v>4.3887082421980477</v>
      </c>
      <c r="T719" s="6" t="s">
        <v>1214</v>
      </c>
      <c r="U719" t="s">
        <v>1204</v>
      </c>
      <c r="V719">
        <v>0</v>
      </c>
      <c r="W719" t="s">
        <v>1197</v>
      </c>
      <c r="X719" t="s">
        <v>2519</v>
      </c>
    </row>
    <row r="720" spans="3:24" x14ac:dyDescent="0.25">
      <c r="C720" t="s">
        <v>2520</v>
      </c>
      <c r="D720" t="s">
        <v>351</v>
      </c>
      <c r="E720">
        <v>72056832</v>
      </c>
      <c r="F720">
        <v>72057034</v>
      </c>
      <c r="G720" t="s">
        <v>2520</v>
      </c>
      <c r="H720" s="1">
        <v>1.3678407482799999</v>
      </c>
      <c r="I720" s="1">
        <v>0.72888742349799995</v>
      </c>
      <c r="J720" s="1">
        <v>0.64150092700600003</v>
      </c>
      <c r="K720" s="1">
        <v>1.1264130382999999</v>
      </c>
      <c r="L720" s="1">
        <v>0.37465142829199999</v>
      </c>
      <c r="M720" s="1">
        <v>1.1329203163599999</v>
      </c>
      <c r="N720" s="1">
        <v>0</v>
      </c>
      <c r="O720" s="1">
        <v>7.6067184501599998</v>
      </c>
      <c r="P720" s="5">
        <v>12.515866733282397</v>
      </c>
      <c r="Q720" s="5">
        <v>20.9475300989495</v>
      </c>
      <c r="R720" s="2">
        <f t="shared" si="11"/>
        <v>3.6456862971010313</v>
      </c>
      <c r="S720" s="2">
        <f t="shared" si="11"/>
        <v>4.3887082421980477</v>
      </c>
      <c r="T720" s="6" t="s">
        <v>1214</v>
      </c>
      <c r="U720" t="s">
        <v>1195</v>
      </c>
      <c r="V720" t="s">
        <v>1196</v>
      </c>
      <c r="W720">
        <v>0</v>
      </c>
      <c r="X720" t="s">
        <v>2521</v>
      </c>
    </row>
    <row r="721" spans="3:24" x14ac:dyDescent="0.25">
      <c r="C721" t="s">
        <v>2522</v>
      </c>
      <c r="D721" t="s">
        <v>351</v>
      </c>
      <c r="E721">
        <v>85343077</v>
      </c>
      <c r="F721">
        <v>85343277</v>
      </c>
      <c r="G721" t="s">
        <v>2522</v>
      </c>
      <c r="H721" s="1">
        <v>0.34537978894100002</v>
      </c>
      <c r="I721" s="1">
        <v>0.27606611165</v>
      </c>
      <c r="J721" s="1">
        <v>0.43194395751800002</v>
      </c>
      <c r="K721" s="1">
        <v>3.1286122138899999</v>
      </c>
      <c r="L721" s="1">
        <v>0.66219639950599996</v>
      </c>
      <c r="M721" s="1">
        <v>0.43750716922799998</v>
      </c>
      <c r="N721" s="1">
        <v>0.36641332360899997</v>
      </c>
      <c r="O721" s="1">
        <v>0.42682142414800001</v>
      </c>
      <c r="P721" s="5">
        <v>15.163049236420456</v>
      </c>
      <c r="Q721" s="5">
        <v>20.9475300989495</v>
      </c>
      <c r="R721" s="2">
        <f t="shared" si="11"/>
        <v>3.9224879985222869</v>
      </c>
      <c r="S721" s="2">
        <f t="shared" si="11"/>
        <v>4.3887082421980477</v>
      </c>
      <c r="T721" s="6" t="s">
        <v>1214</v>
      </c>
      <c r="U721" t="s">
        <v>1204</v>
      </c>
      <c r="V721">
        <v>0</v>
      </c>
      <c r="W721" t="s">
        <v>1197</v>
      </c>
      <c r="X721" t="s">
        <v>2523</v>
      </c>
    </row>
    <row r="722" spans="3:24" x14ac:dyDescent="0.25">
      <c r="C722" t="s">
        <v>2524</v>
      </c>
      <c r="D722" t="s">
        <v>351</v>
      </c>
      <c r="E722">
        <v>99465409</v>
      </c>
      <c r="F722">
        <v>99465616</v>
      </c>
      <c r="G722" t="s">
        <v>2524</v>
      </c>
      <c r="H722" s="1">
        <v>0</v>
      </c>
      <c r="I722" s="1">
        <v>0.35564072354199999</v>
      </c>
      <c r="J722" s="1">
        <v>0.73034002478799998</v>
      </c>
      <c r="K722" s="1">
        <v>0.54960249695100005</v>
      </c>
      <c r="L722" s="1">
        <v>0.274201407663</v>
      </c>
      <c r="M722" s="1">
        <v>0.45522856701499997</v>
      </c>
      <c r="N722" s="1">
        <v>0.70804506977600001</v>
      </c>
      <c r="O722" s="1">
        <v>6.5982055906900001</v>
      </c>
      <c r="P722" s="5">
        <v>8.2256427085196453</v>
      </c>
      <c r="Q722" s="5">
        <v>12.568518059369699</v>
      </c>
      <c r="R722" s="2">
        <f t="shared" si="11"/>
        <v>3.0401284078653323</v>
      </c>
      <c r="S722" s="2">
        <f t="shared" si="11"/>
        <v>3.6517426480318416</v>
      </c>
      <c r="T722" s="6" t="s">
        <v>1203</v>
      </c>
      <c r="U722" t="s">
        <v>1204</v>
      </c>
      <c r="V722">
        <v>0</v>
      </c>
      <c r="W722">
        <v>0</v>
      </c>
      <c r="X722" t="s">
        <v>2525</v>
      </c>
    </row>
    <row r="723" spans="3:24" x14ac:dyDescent="0.25">
      <c r="C723" t="s">
        <v>2526</v>
      </c>
      <c r="D723" t="s">
        <v>351</v>
      </c>
      <c r="E723">
        <v>106332487</v>
      </c>
      <c r="F723">
        <v>106332690</v>
      </c>
      <c r="G723" t="s">
        <v>2526</v>
      </c>
      <c r="H723" s="1">
        <v>0.51041348119399998</v>
      </c>
      <c r="I723" s="1">
        <v>0.181324211264</v>
      </c>
      <c r="J723" s="1">
        <v>1.27668164784</v>
      </c>
      <c r="K723" s="1">
        <v>1.5411882827100001</v>
      </c>
      <c r="L723" s="1">
        <v>0.55920878213000003</v>
      </c>
      <c r="M723" s="1">
        <v>1.5915380161399999</v>
      </c>
      <c r="N723" s="1">
        <v>1.0829950451499999</v>
      </c>
      <c r="O723" s="1">
        <v>6.7282194939500002</v>
      </c>
      <c r="P723" s="5">
        <v>7.5815246182102172</v>
      </c>
      <c r="Q723" s="5">
        <v>15.9530077647822</v>
      </c>
      <c r="R723" s="2">
        <f t="shared" si="11"/>
        <v>2.9224879985222856</v>
      </c>
      <c r="S723" s="2">
        <f t="shared" si="11"/>
        <v>3.9957565488616571</v>
      </c>
      <c r="T723" s="6" t="s">
        <v>1203</v>
      </c>
      <c r="U723" t="s">
        <v>1195</v>
      </c>
      <c r="V723" t="s">
        <v>1196</v>
      </c>
      <c r="W723" t="s">
        <v>1197</v>
      </c>
      <c r="X723" t="s">
        <v>2527</v>
      </c>
    </row>
    <row r="724" spans="3:24" x14ac:dyDescent="0.25">
      <c r="C724" t="s">
        <v>2528</v>
      </c>
      <c r="D724" t="s">
        <v>351</v>
      </c>
      <c r="E724">
        <v>106844656</v>
      </c>
      <c r="F724">
        <v>106844894</v>
      </c>
      <c r="G724" t="s">
        <v>2528</v>
      </c>
      <c r="H724" s="1">
        <v>0.72558779189300004</v>
      </c>
      <c r="I724" s="1">
        <v>0.85062387343099999</v>
      </c>
      <c r="J724" s="1">
        <v>1.27042340446</v>
      </c>
      <c r="K724" s="1">
        <v>0.59751952136999997</v>
      </c>
      <c r="L724" s="1">
        <v>0.158990732174</v>
      </c>
      <c r="M724" s="1">
        <v>0.36765308338500002</v>
      </c>
      <c r="N724" s="1">
        <v>0.30791035597400002</v>
      </c>
      <c r="O724" s="1">
        <v>6.8147958477400001</v>
      </c>
      <c r="P724" s="5">
        <v>17.209316758263242</v>
      </c>
      <c r="Q724" s="5">
        <v>10.4737650494748</v>
      </c>
      <c r="R724" s="2">
        <f t="shared" si="11"/>
        <v>4.1051179157383242</v>
      </c>
      <c r="S724" s="2">
        <f t="shared" si="11"/>
        <v>3.3887082421980543</v>
      </c>
      <c r="T724" s="6" t="s">
        <v>1203</v>
      </c>
      <c r="U724" t="s">
        <v>1204</v>
      </c>
      <c r="V724">
        <v>0</v>
      </c>
      <c r="W724">
        <v>0</v>
      </c>
      <c r="X724" t="s">
        <v>2529</v>
      </c>
    </row>
    <row r="725" spans="3:24" x14ac:dyDescent="0.25">
      <c r="C725" t="s">
        <v>2530</v>
      </c>
      <c r="D725" t="s">
        <v>351</v>
      </c>
      <c r="E725">
        <v>108910444</v>
      </c>
      <c r="F725">
        <v>108910744</v>
      </c>
      <c r="G725" t="s">
        <v>2530</v>
      </c>
      <c r="H725" s="1">
        <v>0.46050638525499998</v>
      </c>
      <c r="I725" s="1">
        <v>1.5950486450900001</v>
      </c>
      <c r="J725" s="1">
        <v>0.86388791503499995</v>
      </c>
      <c r="K725" s="1">
        <v>6.4468372892300003</v>
      </c>
      <c r="L725" s="1">
        <v>0.88292853267399996</v>
      </c>
      <c r="M725" s="1">
        <v>4.0385277159499999</v>
      </c>
      <c r="N725" s="1">
        <v>0.48855109814600001</v>
      </c>
      <c r="O725" s="1">
        <v>19.064690278600001</v>
      </c>
      <c r="P725" s="5">
        <v>46.867606730754019</v>
      </c>
      <c r="Q725" s="5">
        <v>77.505861366113294</v>
      </c>
      <c r="R725" s="2">
        <f t="shared" si="11"/>
        <v>5.5505192211353265</v>
      </c>
      <c r="S725" s="2">
        <f t="shared" si="11"/>
        <v>6.2762335129396378</v>
      </c>
      <c r="T725" s="6" t="s">
        <v>1200</v>
      </c>
      <c r="U725" t="s">
        <v>1195</v>
      </c>
      <c r="V725" t="s">
        <v>1196</v>
      </c>
      <c r="W725" t="s">
        <v>1197</v>
      </c>
      <c r="X725" t="s">
        <v>2531</v>
      </c>
    </row>
    <row r="726" spans="3:24" x14ac:dyDescent="0.25">
      <c r="C726" t="s">
        <v>2532</v>
      </c>
      <c r="D726" t="s">
        <v>351</v>
      </c>
      <c r="E726">
        <v>109625517</v>
      </c>
      <c r="F726">
        <v>109625813</v>
      </c>
      <c r="G726" t="s">
        <v>2532</v>
      </c>
      <c r="H726" s="1">
        <v>0.81677652790099997</v>
      </c>
      <c r="I726" s="1">
        <v>0.62177052173400005</v>
      </c>
      <c r="J726" s="1">
        <v>1.4592701267499999</v>
      </c>
      <c r="K726" s="1">
        <v>3.7474163495599999</v>
      </c>
      <c r="L726" s="1">
        <v>0.63918571380900002</v>
      </c>
      <c r="M726" s="1">
        <v>5.23007530782</v>
      </c>
      <c r="N726" s="1">
        <v>0.247576570006</v>
      </c>
      <c r="O726" s="1">
        <v>12.400892728600001</v>
      </c>
      <c r="P726" s="5">
        <v>26.879950919108989</v>
      </c>
      <c r="Q726" s="5">
        <v>76.441495539581396</v>
      </c>
      <c r="R726" s="2">
        <f t="shared" si="11"/>
        <v>4.7484585987472387</v>
      </c>
      <c r="S726" s="2">
        <f t="shared" si="11"/>
        <v>6.2562840990848771</v>
      </c>
      <c r="T726" s="6" t="s">
        <v>1200</v>
      </c>
      <c r="U726" t="s">
        <v>1195</v>
      </c>
      <c r="V726">
        <v>0</v>
      </c>
      <c r="W726" t="s">
        <v>1197</v>
      </c>
      <c r="X726" t="s">
        <v>2533</v>
      </c>
    </row>
    <row r="727" spans="3:24" x14ac:dyDescent="0.25">
      <c r="C727" t="s">
        <v>2534</v>
      </c>
      <c r="D727" t="s">
        <v>351</v>
      </c>
      <c r="E727">
        <v>110850774</v>
      </c>
      <c r="F727">
        <v>110850987</v>
      </c>
      <c r="G727" t="s">
        <v>2534</v>
      </c>
      <c r="H727" s="1">
        <v>0.810750678266</v>
      </c>
      <c r="I727" s="1">
        <v>2.0737360499499999</v>
      </c>
      <c r="J727" s="1">
        <v>2.5348823798</v>
      </c>
      <c r="K727" s="1">
        <v>7.3441601265100003</v>
      </c>
      <c r="L727" s="1">
        <v>1.3323871217400001</v>
      </c>
      <c r="M727" s="1">
        <v>3.7920448037100001</v>
      </c>
      <c r="N727" s="1">
        <v>0</v>
      </c>
      <c r="O727" s="1">
        <v>7.6146545153099998</v>
      </c>
      <c r="P727" s="5">
        <v>37.907623091051143</v>
      </c>
      <c r="Q727" s="5">
        <v>39.882519411955499</v>
      </c>
      <c r="R727" s="2">
        <f t="shared" si="11"/>
        <v>5.24441609340965</v>
      </c>
      <c r="S727" s="2">
        <f t="shared" si="11"/>
        <v>5.3176846437490193</v>
      </c>
      <c r="T727" s="6" t="s">
        <v>1200</v>
      </c>
      <c r="U727" t="s">
        <v>1195</v>
      </c>
      <c r="V727" t="s">
        <v>1196</v>
      </c>
      <c r="W727" t="s">
        <v>1197</v>
      </c>
      <c r="X727" t="s">
        <v>2535</v>
      </c>
    </row>
    <row r="728" spans="3:24" x14ac:dyDescent="0.25">
      <c r="C728" t="s">
        <v>2536</v>
      </c>
      <c r="D728" t="s">
        <v>351</v>
      </c>
      <c r="E728">
        <v>111212965</v>
      </c>
      <c r="F728">
        <v>111213225</v>
      </c>
      <c r="G728" t="s">
        <v>2536</v>
      </c>
      <c r="H728" s="1">
        <v>0.13283838036199999</v>
      </c>
      <c r="I728" s="1">
        <v>0.28314472989700001</v>
      </c>
      <c r="J728" s="1">
        <v>1.24599218515</v>
      </c>
      <c r="K728" s="1">
        <v>0.984528319057</v>
      </c>
      <c r="L728" s="1">
        <v>0.29107534044200001</v>
      </c>
      <c r="M728" s="1">
        <v>0.75075194719600002</v>
      </c>
      <c r="N728" s="1">
        <v>0.28185640277599999</v>
      </c>
      <c r="O728" s="1">
        <v>6.5664834484299996</v>
      </c>
      <c r="P728" s="5">
        <v>6.5805141668157159</v>
      </c>
      <c r="Q728" s="5">
        <v>10.4737650494748</v>
      </c>
      <c r="R728" s="2">
        <f t="shared" si="11"/>
        <v>2.7182003129779697</v>
      </c>
      <c r="S728" s="2">
        <f t="shared" si="11"/>
        <v>3.3887082421980543</v>
      </c>
      <c r="T728" s="6" t="s">
        <v>1203</v>
      </c>
      <c r="U728" t="s">
        <v>1204</v>
      </c>
      <c r="V728">
        <v>0</v>
      </c>
      <c r="W728" t="s">
        <v>1197</v>
      </c>
      <c r="X728" t="s">
        <v>2537</v>
      </c>
    </row>
    <row r="729" spans="3:24" x14ac:dyDescent="0.25">
      <c r="C729" t="s">
        <v>2538</v>
      </c>
      <c r="D729" t="s">
        <v>351</v>
      </c>
      <c r="E729">
        <v>111391617</v>
      </c>
      <c r="F729">
        <v>111391859</v>
      </c>
      <c r="G729" t="s">
        <v>2538</v>
      </c>
      <c r="H729" s="1">
        <v>0.71359460524999996</v>
      </c>
      <c r="I729" s="1">
        <v>0.53235889298899997</v>
      </c>
      <c r="J729" s="1">
        <v>0</v>
      </c>
      <c r="K729" s="1">
        <v>0</v>
      </c>
      <c r="L729" s="1">
        <v>0.70363253784599999</v>
      </c>
      <c r="M729" s="1">
        <v>6.1746084913299999</v>
      </c>
      <c r="N729" s="1">
        <v>0</v>
      </c>
      <c r="O729" s="1">
        <v>0</v>
      </c>
      <c r="P729" s="5">
        <v>18.096413958743184</v>
      </c>
      <c r="Q729" s="5">
        <v>73.782660912117706</v>
      </c>
      <c r="R729" s="2">
        <f t="shared" si="11"/>
        <v>4.1776319316152648</v>
      </c>
      <c r="S729" s="2">
        <f t="shared" si="11"/>
        <v>6.2052099144906068</v>
      </c>
      <c r="T729" s="6" t="s">
        <v>1214</v>
      </c>
      <c r="U729" t="s">
        <v>1195</v>
      </c>
      <c r="V729" t="s">
        <v>1196</v>
      </c>
      <c r="W729">
        <v>0</v>
      </c>
      <c r="X729" t="s">
        <v>2539</v>
      </c>
    </row>
    <row r="730" spans="3:24" x14ac:dyDescent="0.25">
      <c r="C730" t="s">
        <v>2540</v>
      </c>
      <c r="D730" t="s">
        <v>351</v>
      </c>
      <c r="E730">
        <v>114773866</v>
      </c>
      <c r="F730">
        <v>114774066</v>
      </c>
      <c r="G730" t="s">
        <v>2540</v>
      </c>
      <c r="H730" s="1">
        <v>0.172689894471</v>
      </c>
      <c r="I730" s="1">
        <v>9.2022037216600003E-2</v>
      </c>
      <c r="J730" s="1">
        <v>0.21597197875900001</v>
      </c>
      <c r="K730" s="1">
        <v>0.995467522602</v>
      </c>
      <c r="L730" s="1">
        <v>0.472997428218</v>
      </c>
      <c r="M730" s="1">
        <v>0.370198373962</v>
      </c>
      <c r="N730" s="1">
        <v>0</v>
      </c>
      <c r="O730" s="1">
        <v>4.2682142414799999</v>
      </c>
      <c r="P730" s="5">
        <v>4.8246065752246796</v>
      </c>
      <c r="Q730" s="5">
        <v>10.4737650494748</v>
      </c>
      <c r="R730" s="2">
        <f t="shared" si="11"/>
        <v>2.2704113019425911</v>
      </c>
      <c r="S730" s="2">
        <f t="shared" si="11"/>
        <v>3.3887082421980543</v>
      </c>
      <c r="T730" s="6" t="s">
        <v>1203</v>
      </c>
      <c r="U730" t="s">
        <v>1204</v>
      </c>
      <c r="V730" t="s">
        <v>1196</v>
      </c>
      <c r="W730" t="s">
        <v>1197</v>
      </c>
      <c r="X730" t="s">
        <v>2541</v>
      </c>
    </row>
    <row r="731" spans="3:24" x14ac:dyDescent="0.25">
      <c r="C731" t="s">
        <v>2542</v>
      </c>
      <c r="D731" t="s">
        <v>351</v>
      </c>
      <c r="E731">
        <v>127277602</v>
      </c>
      <c r="F731">
        <v>127277835</v>
      </c>
      <c r="G731" t="s">
        <v>2542</v>
      </c>
      <c r="H731" s="1">
        <v>0</v>
      </c>
      <c r="I731" s="1">
        <v>0.63191098517900002</v>
      </c>
      <c r="J731" s="1">
        <v>1.39037754566</v>
      </c>
      <c r="K731" s="1">
        <v>1.22068365739</v>
      </c>
      <c r="L731" s="1">
        <v>0.406006376153</v>
      </c>
      <c r="M731" s="1">
        <v>0.31776684460299998</v>
      </c>
      <c r="N731" s="1">
        <v>0</v>
      </c>
      <c r="O731" s="1">
        <v>4.7628141750399999</v>
      </c>
      <c r="P731" s="5">
        <v>14.806156875335393</v>
      </c>
      <c r="Q731" s="5">
        <v>6.2842590296848604</v>
      </c>
      <c r="R731" s="2">
        <f t="shared" si="11"/>
        <v>3.8881253144202854</v>
      </c>
      <c r="S731" s="2">
        <f t="shared" si="11"/>
        <v>2.6517426480318442</v>
      </c>
      <c r="T731" s="6" t="s">
        <v>1203</v>
      </c>
      <c r="U731" t="s">
        <v>1204</v>
      </c>
      <c r="V731">
        <v>0</v>
      </c>
      <c r="W731">
        <v>0</v>
      </c>
      <c r="X731" t="s">
        <v>2543</v>
      </c>
    </row>
    <row r="732" spans="3:24" x14ac:dyDescent="0.25">
      <c r="C732" t="s">
        <v>2544</v>
      </c>
      <c r="D732" t="s">
        <v>351</v>
      </c>
      <c r="E732">
        <v>127780040</v>
      </c>
      <c r="F732">
        <v>127780240</v>
      </c>
      <c r="G732" t="s">
        <v>2544</v>
      </c>
      <c r="H732" s="1">
        <v>0.51806968341199999</v>
      </c>
      <c r="I732" s="1">
        <v>0.82819833494999995</v>
      </c>
      <c r="J732" s="1">
        <v>0.32395796813799999</v>
      </c>
      <c r="K732" s="1">
        <v>3.2708218599799999</v>
      </c>
      <c r="L732" s="1">
        <v>0.66219639950599996</v>
      </c>
      <c r="M732" s="1">
        <v>2.8942781964300002</v>
      </c>
      <c r="N732" s="1">
        <v>0</v>
      </c>
      <c r="O732" s="1">
        <v>0.85364284829500003</v>
      </c>
      <c r="P732" s="5">
        <v>15.85227874716684</v>
      </c>
      <c r="Q732" s="5">
        <v>28.582472245234801</v>
      </c>
      <c r="R732" s="2">
        <f t="shared" si="11"/>
        <v>3.9866183359420031</v>
      </c>
      <c r="S732" s="2">
        <f t="shared" si="11"/>
        <v>4.8370588028426003</v>
      </c>
      <c r="T732" s="6" t="s">
        <v>1214</v>
      </c>
      <c r="U732" t="s">
        <v>1195</v>
      </c>
      <c r="V732" t="s">
        <v>1196</v>
      </c>
      <c r="W732">
        <v>0</v>
      </c>
      <c r="X732" t="s">
        <v>2545</v>
      </c>
    </row>
    <row r="733" spans="3:24" x14ac:dyDescent="0.25">
      <c r="C733" t="s">
        <v>2546</v>
      </c>
      <c r="D733" t="s">
        <v>351</v>
      </c>
      <c r="E733">
        <v>130210878</v>
      </c>
      <c r="F733">
        <v>130211094</v>
      </c>
      <c r="G733" t="s">
        <v>2546</v>
      </c>
      <c r="H733" s="1">
        <v>0.159898050436</v>
      </c>
      <c r="I733" s="1">
        <v>2.2153453403999999</v>
      </c>
      <c r="J733" s="1">
        <v>0</v>
      </c>
      <c r="K733" s="1">
        <v>0</v>
      </c>
      <c r="L733" s="1">
        <v>0.700736930694</v>
      </c>
      <c r="M733" s="1">
        <v>4.3937685798499997</v>
      </c>
      <c r="N733" s="1">
        <v>0</v>
      </c>
      <c r="O733" s="1">
        <v>0</v>
      </c>
      <c r="P733" s="5">
        <v>55.934370417933565</v>
      </c>
      <c r="Q733" s="5">
        <v>46.861960309047703</v>
      </c>
      <c r="R733" s="2">
        <f t="shared" si="11"/>
        <v>5.8056631542283084</v>
      </c>
      <c r="S733" s="2">
        <f t="shared" si="11"/>
        <v>5.5503454005392943</v>
      </c>
      <c r="T733" s="6" t="s">
        <v>1200</v>
      </c>
      <c r="U733" t="s">
        <v>1195</v>
      </c>
      <c r="V733" t="s">
        <v>1196</v>
      </c>
      <c r="W733">
        <v>0</v>
      </c>
      <c r="X733" t="s">
        <v>2547</v>
      </c>
    </row>
    <row r="734" spans="3:24" x14ac:dyDescent="0.25">
      <c r="C734" t="s">
        <v>2548</v>
      </c>
      <c r="D734" t="s">
        <v>351</v>
      </c>
      <c r="E734">
        <v>132745915</v>
      </c>
      <c r="F734">
        <v>132746154</v>
      </c>
      <c r="G734" t="s">
        <v>2548</v>
      </c>
      <c r="H734" s="1">
        <v>0.43353111582600001</v>
      </c>
      <c r="I734" s="1">
        <v>7.7005888884199999E-2</v>
      </c>
      <c r="J734" s="1">
        <v>0.451824223345</v>
      </c>
      <c r="K734" s="1">
        <v>1.78505831907</v>
      </c>
      <c r="L734" s="1">
        <v>0.47497649695600003</v>
      </c>
      <c r="M734" s="1">
        <v>0.50692816518200001</v>
      </c>
      <c r="N734" s="1">
        <v>0</v>
      </c>
      <c r="O734" s="1">
        <v>3.9289001386</v>
      </c>
      <c r="P734" s="5">
        <v>16.451285417039291</v>
      </c>
      <c r="Q734" s="5">
        <v>23.042283108844501</v>
      </c>
      <c r="R734" s="2">
        <f t="shared" si="11"/>
        <v>4.0401284078653319</v>
      </c>
      <c r="S734" s="2">
        <f t="shared" si="11"/>
        <v>4.5262117659479859</v>
      </c>
      <c r="T734" s="6" t="s">
        <v>1214</v>
      </c>
      <c r="U734" t="s">
        <v>1204</v>
      </c>
      <c r="V734" t="s">
        <v>1196</v>
      </c>
      <c r="W734" t="s">
        <v>1197</v>
      </c>
      <c r="X734" t="s">
        <v>2549</v>
      </c>
    </row>
    <row r="735" spans="3:24" x14ac:dyDescent="0.25">
      <c r="C735" t="s">
        <v>2550</v>
      </c>
      <c r="D735" t="s">
        <v>351</v>
      </c>
      <c r="E735">
        <v>134497140</v>
      </c>
      <c r="F735">
        <v>134497340</v>
      </c>
      <c r="G735" t="s">
        <v>2550</v>
      </c>
      <c r="H735" s="1">
        <v>0.51806968341199999</v>
      </c>
      <c r="I735" s="1">
        <v>1.28830852103</v>
      </c>
      <c r="J735" s="1">
        <v>0.32395796813799999</v>
      </c>
      <c r="K735" s="1">
        <v>0.995467522602</v>
      </c>
      <c r="L735" s="1">
        <v>2.6487855980199999</v>
      </c>
      <c r="M735" s="1">
        <v>5.1154684401999999</v>
      </c>
      <c r="N735" s="1">
        <v>0.73282664721799995</v>
      </c>
      <c r="O735" s="1">
        <v>10.670535603699999</v>
      </c>
      <c r="P735" s="5">
        <v>21.9027667832442</v>
      </c>
      <c r="Q735" s="5">
        <v>50.517857921810297</v>
      </c>
      <c r="R735" s="2">
        <f t="shared" si="11"/>
        <v>4.4530412191586359</v>
      </c>
      <c r="S735" s="2">
        <f t="shared" si="11"/>
        <v>5.6587215615840867</v>
      </c>
      <c r="T735" s="6" t="s">
        <v>1200</v>
      </c>
      <c r="U735" t="s">
        <v>1195</v>
      </c>
      <c r="V735" t="s">
        <v>1196</v>
      </c>
      <c r="W735" t="s">
        <v>1197</v>
      </c>
      <c r="X735" t="s">
        <v>2551</v>
      </c>
    </row>
    <row r="736" spans="3:24" x14ac:dyDescent="0.25">
      <c r="C736" t="s">
        <v>2552</v>
      </c>
      <c r="D736" t="s">
        <v>351</v>
      </c>
      <c r="E736">
        <v>134587285</v>
      </c>
      <c r="F736">
        <v>134587507</v>
      </c>
      <c r="G736" t="s">
        <v>2552</v>
      </c>
      <c r="H736" s="1">
        <v>0.31115296301000001</v>
      </c>
      <c r="I736" s="1">
        <v>0.41451368115600001</v>
      </c>
      <c r="J736" s="1">
        <v>0.583708050699</v>
      </c>
      <c r="K736" s="1">
        <v>1.53740157931</v>
      </c>
      <c r="L736" s="1">
        <v>0.42612380920600001</v>
      </c>
      <c r="M736" s="1">
        <v>0.303192771468</v>
      </c>
      <c r="N736" s="1">
        <v>0.33010209334200002</v>
      </c>
      <c r="O736" s="1">
        <v>3.8452380553799999</v>
      </c>
      <c r="P736" s="5">
        <v>11.515899791927492</v>
      </c>
      <c r="Q736" s="5">
        <v>8.3790120395798091</v>
      </c>
      <c r="R736" s="2">
        <f t="shared" si="11"/>
        <v>3.5255552350355726</v>
      </c>
      <c r="S736" s="2">
        <f t="shared" si="11"/>
        <v>3.0667801473106873</v>
      </c>
      <c r="T736" s="6" t="s">
        <v>1203</v>
      </c>
      <c r="U736" t="s">
        <v>1204</v>
      </c>
      <c r="V736">
        <v>0</v>
      </c>
      <c r="W736">
        <v>0</v>
      </c>
      <c r="X736" t="s">
        <v>2551</v>
      </c>
    </row>
    <row r="737" spans="3:24" x14ac:dyDescent="0.25">
      <c r="C737" t="s">
        <v>2553</v>
      </c>
      <c r="D737" t="s">
        <v>351</v>
      </c>
      <c r="E737">
        <v>134952054</v>
      </c>
      <c r="F737">
        <v>134952287</v>
      </c>
      <c r="G737" t="s">
        <v>2553</v>
      </c>
      <c r="H737" s="1">
        <v>0.44469500721999999</v>
      </c>
      <c r="I737" s="1">
        <v>1.3428108434999999</v>
      </c>
      <c r="J737" s="1">
        <v>0.83422652739500003</v>
      </c>
      <c r="K737" s="1">
        <v>5.85928155547</v>
      </c>
      <c r="L737" s="1">
        <v>0.64961020184499996</v>
      </c>
      <c r="M737" s="1">
        <v>0.80886105898899996</v>
      </c>
      <c r="N737" s="1">
        <v>0</v>
      </c>
      <c r="O737" s="1">
        <v>0.36637032115700002</v>
      </c>
      <c r="P737" s="5">
        <v>33.083016515826444</v>
      </c>
      <c r="Q737" s="5">
        <v>9.3059211961229593</v>
      </c>
      <c r="R737" s="2">
        <f t="shared" si="11"/>
        <v>5.0480188806061461</v>
      </c>
      <c r="S737" s="2">
        <f t="shared" si="11"/>
        <v>3.2181489701981065</v>
      </c>
      <c r="T737" s="6" t="s">
        <v>1194</v>
      </c>
      <c r="U737" t="s">
        <v>1195</v>
      </c>
      <c r="V737">
        <v>0</v>
      </c>
      <c r="W737" t="s">
        <v>1197</v>
      </c>
      <c r="X737" t="s">
        <v>2551</v>
      </c>
    </row>
    <row r="738" spans="3:24" x14ac:dyDescent="0.25">
      <c r="C738" t="s">
        <v>2554</v>
      </c>
      <c r="D738" t="s">
        <v>351</v>
      </c>
      <c r="E738">
        <v>138028757</v>
      </c>
      <c r="F738">
        <v>138029006</v>
      </c>
      <c r="G738" t="s">
        <v>2554</v>
      </c>
      <c r="H738" s="1">
        <v>0.69353371273300002</v>
      </c>
      <c r="I738" s="1">
        <v>3.8434907110599998</v>
      </c>
      <c r="J738" s="1">
        <v>0.78062160997200003</v>
      </c>
      <c r="K738" s="1">
        <v>7.8814984577800002</v>
      </c>
      <c r="L738" s="1">
        <v>0.379917613027</v>
      </c>
      <c r="M738" s="1">
        <v>2.91941762599</v>
      </c>
      <c r="N738" s="1">
        <v>0</v>
      </c>
      <c r="O738" s="1">
        <v>2.0569707187800002</v>
      </c>
      <c r="P738" s="5">
        <v>81.353133766335361</v>
      </c>
      <c r="Q738" s="5">
        <v>35.894267470759999</v>
      </c>
      <c r="R738" s="2">
        <f t="shared" si="11"/>
        <v>6.3461260152421186</v>
      </c>
      <c r="S738" s="2">
        <f t="shared" si="11"/>
        <v>5.1656815503039715</v>
      </c>
      <c r="T738" s="6" t="s">
        <v>1200</v>
      </c>
      <c r="U738" t="s">
        <v>1195</v>
      </c>
      <c r="V738" t="s">
        <v>1196</v>
      </c>
      <c r="W738" t="s">
        <v>1197</v>
      </c>
      <c r="X738" t="s">
        <v>2555</v>
      </c>
    </row>
    <row r="739" spans="3:24" x14ac:dyDescent="0.25">
      <c r="C739" t="s">
        <v>2556</v>
      </c>
      <c r="D739" t="s">
        <v>351</v>
      </c>
      <c r="E739">
        <v>138056048</v>
      </c>
      <c r="F739">
        <v>138056258</v>
      </c>
      <c r="G739" t="s">
        <v>2556</v>
      </c>
      <c r="H739" s="1">
        <v>1.4801990954599999</v>
      </c>
      <c r="I739" s="1">
        <v>4.2067217013300002</v>
      </c>
      <c r="J739" s="1">
        <v>0.51421899704499996</v>
      </c>
      <c r="K739" s="1">
        <v>7.1782011833899997</v>
      </c>
      <c r="L739" s="1">
        <v>0.90094748232099997</v>
      </c>
      <c r="M739" s="1">
        <v>4.5513566322600001</v>
      </c>
      <c r="N739" s="1">
        <v>0</v>
      </c>
      <c r="O739" s="1">
        <v>3.2519727554100002</v>
      </c>
      <c r="P739" s="5">
        <v>75.095200399694278</v>
      </c>
      <c r="Q739" s="5">
        <v>47.194314637480701</v>
      </c>
      <c r="R739" s="2">
        <f t="shared" si="11"/>
        <v>6.2306487978221856</v>
      </c>
      <c r="S739" s="2">
        <f t="shared" si="11"/>
        <v>5.5605411676451846</v>
      </c>
      <c r="T739" s="6" t="s">
        <v>1200</v>
      </c>
      <c r="U739" t="s">
        <v>1195</v>
      </c>
      <c r="V739">
        <v>0</v>
      </c>
      <c r="W739" t="s">
        <v>1197</v>
      </c>
      <c r="X739" t="s">
        <v>2555</v>
      </c>
    </row>
    <row r="740" spans="3:24" x14ac:dyDescent="0.25">
      <c r="C740" t="s">
        <v>2557</v>
      </c>
      <c r="D740" t="s">
        <v>351</v>
      </c>
      <c r="E740">
        <v>138132622</v>
      </c>
      <c r="F740">
        <v>138132845</v>
      </c>
      <c r="G740" t="s">
        <v>2557</v>
      </c>
      <c r="H740" s="1">
        <v>1.08415180385</v>
      </c>
      <c r="I740" s="1">
        <v>2.2283363272200001</v>
      </c>
      <c r="J740" s="1">
        <v>0.77478736774500001</v>
      </c>
      <c r="K740" s="1">
        <v>6.12202960729</v>
      </c>
      <c r="L740" s="1">
        <v>0.59389811614900001</v>
      </c>
      <c r="M740" s="1">
        <v>2.0524655058599999</v>
      </c>
      <c r="N740" s="1">
        <v>1.3144872595799999</v>
      </c>
      <c r="O740" s="1">
        <v>0</v>
      </c>
      <c r="P740" s="5">
        <v>42.241050224828044</v>
      </c>
      <c r="Q740" s="5">
        <v>22.600094333441501</v>
      </c>
      <c r="R740" s="2">
        <f t="shared" si="11"/>
        <v>5.4005737992644987</v>
      </c>
      <c r="S740" s="2">
        <f t="shared" si="11"/>
        <v>4.4982568893908432</v>
      </c>
      <c r="T740" s="6" t="s">
        <v>1200</v>
      </c>
      <c r="U740" t="s">
        <v>1195</v>
      </c>
      <c r="V740" t="s">
        <v>1196</v>
      </c>
      <c r="W740" t="s">
        <v>1197</v>
      </c>
      <c r="X740" t="s">
        <v>2555</v>
      </c>
    </row>
    <row r="741" spans="3:24" x14ac:dyDescent="0.25">
      <c r="C741" t="s">
        <v>2558</v>
      </c>
      <c r="D741" t="s">
        <v>351</v>
      </c>
      <c r="E741">
        <v>138194589</v>
      </c>
      <c r="F741">
        <v>138194792</v>
      </c>
      <c r="G741" t="s">
        <v>2558</v>
      </c>
      <c r="H741" s="1">
        <v>1.0208269623899999</v>
      </c>
      <c r="I741" s="1">
        <v>4.3517810703400004</v>
      </c>
      <c r="J741" s="1">
        <v>0.31917041195899998</v>
      </c>
      <c r="K741" s="1">
        <v>2.9422685397100001</v>
      </c>
      <c r="L741" s="1">
        <v>1.39802195533</v>
      </c>
      <c r="M741" s="1">
        <v>7.4934914926499996</v>
      </c>
      <c r="N741" s="1">
        <v>0.72199669676699996</v>
      </c>
      <c r="O741" s="1">
        <v>0</v>
      </c>
      <c r="P741" s="5">
        <v>75.095200399694278</v>
      </c>
      <c r="Q741" s="5">
        <v>75.112078225849601</v>
      </c>
      <c r="R741" s="2">
        <f t="shared" si="11"/>
        <v>6.2306487978221856</v>
      </c>
      <c r="S741" s="2">
        <f t="shared" si="11"/>
        <v>6.2309730105556911</v>
      </c>
      <c r="T741" s="6" t="s">
        <v>1200</v>
      </c>
      <c r="U741" t="s">
        <v>1195</v>
      </c>
      <c r="V741" t="s">
        <v>1196</v>
      </c>
      <c r="W741">
        <v>0</v>
      </c>
      <c r="X741" t="s">
        <v>2555</v>
      </c>
    </row>
    <row r="742" spans="3:24" x14ac:dyDescent="0.25">
      <c r="C742" t="s">
        <v>2559</v>
      </c>
      <c r="D742" t="s">
        <v>351</v>
      </c>
      <c r="E742">
        <v>139764734</v>
      </c>
      <c r="F742">
        <v>139764934</v>
      </c>
      <c r="G742" t="s">
        <v>2559</v>
      </c>
      <c r="H742" s="1">
        <v>0.86344947235299996</v>
      </c>
      <c r="I742" s="1">
        <v>0.5521322233</v>
      </c>
      <c r="J742" s="1">
        <v>0.75590192565600001</v>
      </c>
      <c r="K742" s="1">
        <v>3.9818700904100002</v>
      </c>
      <c r="L742" s="1">
        <v>0.472997428218</v>
      </c>
      <c r="M742" s="1">
        <v>0.90866873608900001</v>
      </c>
      <c r="N742" s="1">
        <v>2.19847994166</v>
      </c>
      <c r="O742" s="1">
        <v>0.42682142414800001</v>
      </c>
      <c r="P742" s="5">
        <v>19.298426300898765</v>
      </c>
      <c r="Q742" s="5">
        <v>8.9735668676899891</v>
      </c>
      <c r="R742" s="2">
        <f t="shared" si="11"/>
        <v>4.2704113019425947</v>
      </c>
      <c r="S742" s="2">
        <f t="shared" si="11"/>
        <v>3.1656815503039697</v>
      </c>
      <c r="T742" s="6" t="s">
        <v>1203</v>
      </c>
      <c r="U742" t="s">
        <v>1204</v>
      </c>
      <c r="V742">
        <v>0</v>
      </c>
      <c r="W742">
        <v>0</v>
      </c>
      <c r="X742" t="s">
        <v>2560</v>
      </c>
    </row>
    <row r="743" spans="3:24" x14ac:dyDescent="0.25">
      <c r="C743" t="s">
        <v>2561</v>
      </c>
      <c r="D743" t="s">
        <v>351</v>
      </c>
      <c r="E743">
        <v>141178918</v>
      </c>
      <c r="F743">
        <v>141179484</v>
      </c>
      <c r="G743" t="s">
        <v>2561</v>
      </c>
      <c r="H743" s="1">
        <v>0.61021164123899996</v>
      </c>
      <c r="I743" s="1">
        <v>1.2356315951300001</v>
      </c>
      <c r="J743" s="1">
        <v>3.81575934203E-2</v>
      </c>
      <c r="K743" s="1">
        <v>0</v>
      </c>
      <c r="L743" s="1">
        <v>0.73540236189399999</v>
      </c>
      <c r="M743" s="1">
        <v>4.84004941223</v>
      </c>
      <c r="N743" s="1">
        <v>0</v>
      </c>
      <c r="O743" s="1">
        <v>0.150820291218</v>
      </c>
      <c r="P743" s="5">
        <v>59.450366983091278</v>
      </c>
      <c r="Q743" s="5">
        <v>135.26821167221601</v>
      </c>
      <c r="R743" s="2">
        <f t="shared" si="11"/>
        <v>5.8936138105446139</v>
      </c>
      <c r="S743" s="2">
        <f t="shared" si="11"/>
        <v>7.0796790324067516</v>
      </c>
      <c r="T743" s="6" t="s">
        <v>1200</v>
      </c>
      <c r="U743" t="s">
        <v>1195</v>
      </c>
      <c r="V743" t="s">
        <v>1196</v>
      </c>
      <c r="W743" t="s">
        <v>1197</v>
      </c>
      <c r="X743" t="s">
        <v>2562</v>
      </c>
    </row>
    <row r="744" spans="3:24" x14ac:dyDescent="0.25">
      <c r="C744" t="s">
        <v>2563</v>
      </c>
      <c r="D744" t="s">
        <v>351</v>
      </c>
      <c r="E744">
        <v>146821505</v>
      </c>
      <c r="F744">
        <v>146821705</v>
      </c>
      <c r="G744" t="s">
        <v>2563</v>
      </c>
      <c r="H744" s="1">
        <v>0.34537978894100002</v>
      </c>
      <c r="I744" s="1">
        <v>0.368088148866</v>
      </c>
      <c r="J744" s="1">
        <v>0.53992994689700002</v>
      </c>
      <c r="K744" s="1">
        <v>2.9864025678099999</v>
      </c>
      <c r="L744" s="1">
        <v>0.28379845693099998</v>
      </c>
      <c r="M744" s="1">
        <v>0.40385277159499999</v>
      </c>
      <c r="N744" s="1">
        <v>0</v>
      </c>
      <c r="O744" s="1">
        <v>6.4023213622200004</v>
      </c>
      <c r="P744" s="5">
        <v>14.473819725674071</v>
      </c>
      <c r="Q744" s="5">
        <v>4.1895060197899099</v>
      </c>
      <c r="R744" s="2">
        <f t="shared" si="11"/>
        <v>3.8553738026637503</v>
      </c>
      <c r="S744" s="2">
        <f t="shared" si="11"/>
        <v>2.066780147310689</v>
      </c>
      <c r="T744" s="6" t="s">
        <v>1203</v>
      </c>
      <c r="U744" t="s">
        <v>1204</v>
      </c>
      <c r="V744">
        <v>0</v>
      </c>
      <c r="W744" t="s">
        <v>1197</v>
      </c>
      <c r="X744" t="s">
        <v>2564</v>
      </c>
    </row>
    <row r="745" spans="3:24" x14ac:dyDescent="0.25">
      <c r="C745" t="s">
        <v>2565</v>
      </c>
      <c r="D745" t="s">
        <v>351</v>
      </c>
      <c r="E745">
        <v>156862406</v>
      </c>
      <c r="F745">
        <v>156862606</v>
      </c>
      <c r="G745" t="s">
        <v>2565</v>
      </c>
      <c r="H745" s="1">
        <v>0</v>
      </c>
      <c r="I745" s="1">
        <v>0.27606611165</v>
      </c>
      <c r="J745" s="1">
        <v>0.86388791503499995</v>
      </c>
      <c r="K745" s="1">
        <v>1.8487253991199999</v>
      </c>
      <c r="L745" s="1">
        <v>0.472997428218</v>
      </c>
      <c r="M745" s="1">
        <v>0.33654397632900002</v>
      </c>
      <c r="N745" s="1">
        <v>0.36641332360899997</v>
      </c>
      <c r="O745" s="1">
        <v>5.9754999380699996</v>
      </c>
      <c r="P745" s="5">
        <v>16.451285417039291</v>
      </c>
      <c r="Q745" s="5">
        <v>27.2317891286344</v>
      </c>
      <c r="R745" s="2">
        <f t="shared" si="11"/>
        <v>4.0401284078653319</v>
      </c>
      <c r="S745" s="2">
        <f t="shared" si="11"/>
        <v>4.7672198654517803</v>
      </c>
      <c r="T745" s="6" t="s">
        <v>1214</v>
      </c>
      <c r="U745" t="s">
        <v>1204</v>
      </c>
      <c r="V745">
        <v>0</v>
      </c>
      <c r="W745">
        <v>0</v>
      </c>
      <c r="X745" t="s">
        <v>2566</v>
      </c>
    </row>
    <row r="746" spans="3:24" x14ac:dyDescent="0.25">
      <c r="C746" t="s">
        <v>2567</v>
      </c>
      <c r="D746" t="s">
        <v>351</v>
      </c>
      <c r="E746">
        <v>160735230</v>
      </c>
      <c r="F746">
        <v>160735430</v>
      </c>
      <c r="G746" t="s">
        <v>2567</v>
      </c>
      <c r="H746" s="1">
        <v>0.34537978894100002</v>
      </c>
      <c r="I746" s="1">
        <v>0.27606611165</v>
      </c>
      <c r="J746" s="1">
        <v>0.86388791503499995</v>
      </c>
      <c r="K746" s="1">
        <v>0.56883858434400003</v>
      </c>
      <c r="L746" s="1">
        <v>0.37839794257499998</v>
      </c>
      <c r="M746" s="1">
        <v>0.40385277159499999</v>
      </c>
      <c r="N746" s="1">
        <v>0.36641332360899997</v>
      </c>
      <c r="O746" s="1">
        <v>5.9754999380699996</v>
      </c>
      <c r="P746" s="5">
        <v>4.6934500249808879</v>
      </c>
      <c r="Q746" s="5">
        <v>8.3790120395798091</v>
      </c>
      <c r="R746" s="2">
        <f t="shared" si="11"/>
        <v>2.2306487978221843</v>
      </c>
      <c r="S746" s="2">
        <f t="shared" si="11"/>
        <v>3.0667801473106873</v>
      </c>
      <c r="T746" s="6" t="s">
        <v>1203</v>
      </c>
      <c r="U746" t="s">
        <v>1204</v>
      </c>
      <c r="V746">
        <v>0</v>
      </c>
      <c r="W746" t="s">
        <v>1197</v>
      </c>
      <c r="X746" t="s">
        <v>2568</v>
      </c>
    </row>
    <row r="747" spans="3:24" x14ac:dyDescent="0.25">
      <c r="C747" t="s">
        <v>2569</v>
      </c>
      <c r="D747" t="s">
        <v>351</v>
      </c>
      <c r="E747">
        <v>162572127</v>
      </c>
      <c r="F747">
        <v>162572404</v>
      </c>
      <c r="G747" t="s">
        <v>2569</v>
      </c>
      <c r="H747" s="1">
        <v>0.49874337753199999</v>
      </c>
      <c r="I747" s="1">
        <v>1.7274895073200001</v>
      </c>
      <c r="J747" s="1">
        <v>0.155936446757</v>
      </c>
      <c r="K747" s="1">
        <v>4.9285653517199997</v>
      </c>
      <c r="L747" s="1">
        <v>1.2977546767000001</v>
      </c>
      <c r="M747" s="1">
        <v>2.6243140392500002</v>
      </c>
      <c r="N747" s="1">
        <v>0.52911671279299999</v>
      </c>
      <c r="O747" s="1">
        <v>4.9307890154300003</v>
      </c>
      <c r="P747" s="5">
        <v>47.708727709413971</v>
      </c>
      <c r="Q747" s="5">
        <v>35.894267470759999</v>
      </c>
      <c r="R747" s="2">
        <f t="shared" si="11"/>
        <v>5.5761813081055429</v>
      </c>
      <c r="S747" s="2">
        <f t="shared" si="11"/>
        <v>5.1656815503039715</v>
      </c>
      <c r="T747" s="6" t="s">
        <v>1200</v>
      </c>
      <c r="U747" t="s">
        <v>1195</v>
      </c>
      <c r="V747" t="s">
        <v>1196</v>
      </c>
      <c r="W747" t="s">
        <v>1197</v>
      </c>
      <c r="X747" t="s">
        <v>2570</v>
      </c>
    </row>
    <row r="748" spans="3:24" x14ac:dyDescent="0.25">
      <c r="C748" t="s">
        <v>2571</v>
      </c>
      <c r="D748" t="s">
        <v>351</v>
      </c>
      <c r="E748">
        <v>164132620</v>
      </c>
      <c r="F748">
        <v>164132867</v>
      </c>
      <c r="G748" t="s">
        <v>2571</v>
      </c>
      <c r="H748" s="1">
        <v>0.27965974813099997</v>
      </c>
      <c r="I748" s="1">
        <v>0.81962948128199997</v>
      </c>
      <c r="J748" s="1">
        <v>2.18595120201</v>
      </c>
      <c r="K748" s="1">
        <v>2.9938872860200001</v>
      </c>
      <c r="L748" s="1">
        <v>0.84258651180599997</v>
      </c>
      <c r="M748" s="1">
        <v>6.2948711362000003</v>
      </c>
      <c r="N748" s="1">
        <v>0</v>
      </c>
      <c r="O748" s="1">
        <v>10.0225273687</v>
      </c>
      <c r="P748" s="5">
        <v>17.919967279405991</v>
      </c>
      <c r="Q748" s="5">
        <v>76.773849868014395</v>
      </c>
      <c r="R748" s="2">
        <f t="shared" si="11"/>
        <v>4.1634960980260827</v>
      </c>
      <c r="S748" s="2">
        <f t="shared" si="11"/>
        <v>6.2625430895565595</v>
      </c>
      <c r="T748" s="6" t="s">
        <v>1214</v>
      </c>
      <c r="U748" t="s">
        <v>1195</v>
      </c>
      <c r="V748" t="s">
        <v>1196</v>
      </c>
      <c r="W748" t="s">
        <v>1197</v>
      </c>
      <c r="X748" t="s">
        <v>2572</v>
      </c>
    </row>
    <row r="749" spans="3:24" x14ac:dyDescent="0.25">
      <c r="C749" t="s">
        <v>2573</v>
      </c>
      <c r="D749" t="s">
        <v>351</v>
      </c>
      <c r="E749">
        <v>170743354</v>
      </c>
      <c r="F749">
        <v>170743554</v>
      </c>
      <c r="G749" t="s">
        <v>2573</v>
      </c>
      <c r="H749" s="1">
        <v>0</v>
      </c>
      <c r="I749" s="1">
        <v>9.2022037216600003E-2</v>
      </c>
      <c r="J749" s="1">
        <v>0.43194395751800002</v>
      </c>
      <c r="K749" s="1">
        <v>1.9909350452000001</v>
      </c>
      <c r="L749" s="1">
        <v>0.37839794257499998</v>
      </c>
      <c r="M749" s="1">
        <v>0.168271988165</v>
      </c>
      <c r="N749" s="1">
        <v>0</v>
      </c>
      <c r="O749" s="1">
        <v>5.9754999380699996</v>
      </c>
      <c r="P749" s="5">
        <v>9.6492131504493699</v>
      </c>
      <c r="Q749" s="5">
        <v>14.663271069264701</v>
      </c>
      <c r="R749" s="2">
        <f t="shared" si="11"/>
        <v>3.2704113019425929</v>
      </c>
      <c r="S749" s="2">
        <f t="shared" si="11"/>
        <v>3.8741350693682945</v>
      </c>
      <c r="T749" s="6" t="s">
        <v>1203</v>
      </c>
      <c r="U749" t="s">
        <v>1204</v>
      </c>
      <c r="V749">
        <v>0</v>
      </c>
      <c r="W749">
        <v>0</v>
      </c>
      <c r="X749" t="s">
        <v>2574</v>
      </c>
    </row>
    <row r="750" spans="3:24" x14ac:dyDescent="0.25">
      <c r="C750" t="s">
        <v>2575</v>
      </c>
      <c r="D750" t="s">
        <v>374</v>
      </c>
      <c r="E750">
        <v>2797953</v>
      </c>
      <c r="F750">
        <v>2798219</v>
      </c>
      <c r="G750" t="s">
        <v>2575</v>
      </c>
      <c r="H750" s="1">
        <v>0.51936810367099995</v>
      </c>
      <c r="I750" s="1">
        <v>0.55351601333300005</v>
      </c>
      <c r="J750" s="1">
        <v>0.73073225895799998</v>
      </c>
      <c r="K750" s="1">
        <v>4.8116045668199998</v>
      </c>
      <c r="L750" s="1">
        <v>0.64014689533299995</v>
      </c>
      <c r="M750" s="1">
        <v>0.45547305067100002</v>
      </c>
      <c r="N750" s="1">
        <v>1.1019949582199999</v>
      </c>
      <c r="O750" s="1">
        <v>1.92551018413</v>
      </c>
      <c r="P750" s="5">
        <v>31.015327983587294</v>
      </c>
      <c r="Q750" s="5">
        <v>8.3790120395798091</v>
      </c>
      <c r="R750" s="2">
        <f t="shared" si="11"/>
        <v>4.9549094762146648</v>
      </c>
      <c r="S750" s="2">
        <f t="shared" si="11"/>
        <v>3.0667801473106873</v>
      </c>
      <c r="T750" s="6" t="s">
        <v>1194</v>
      </c>
      <c r="U750" t="s">
        <v>1195</v>
      </c>
      <c r="V750">
        <v>0</v>
      </c>
      <c r="W750" t="s">
        <v>1197</v>
      </c>
      <c r="X750" t="s">
        <v>2576</v>
      </c>
    </row>
    <row r="751" spans="3:24" x14ac:dyDescent="0.25">
      <c r="C751" t="s">
        <v>2577</v>
      </c>
      <c r="D751" t="s">
        <v>374</v>
      </c>
      <c r="E751">
        <v>7661864</v>
      </c>
      <c r="F751">
        <v>7662107</v>
      </c>
      <c r="G751" t="s">
        <v>2577</v>
      </c>
      <c r="H751" s="1">
        <v>0.56852640154900003</v>
      </c>
      <c r="I751" s="1">
        <v>0.53016811565099997</v>
      </c>
      <c r="J751" s="1">
        <v>0.355509430056</v>
      </c>
      <c r="K751" s="1">
        <v>2.45794450025</v>
      </c>
      <c r="L751" s="1">
        <v>0.77859658966</v>
      </c>
      <c r="M751" s="1">
        <v>0.96946824457000003</v>
      </c>
      <c r="N751" s="1">
        <v>0</v>
      </c>
      <c r="O751" s="1">
        <v>0.35129335320799998</v>
      </c>
      <c r="P751" s="5">
        <v>14.473819725674071</v>
      </c>
      <c r="Q751" s="5">
        <v>11.632401495153699</v>
      </c>
      <c r="R751" s="2">
        <f t="shared" si="11"/>
        <v>3.8553738026637503</v>
      </c>
      <c r="S751" s="2">
        <f t="shared" si="11"/>
        <v>3.5400770650854687</v>
      </c>
      <c r="T751" s="6" t="s">
        <v>1203</v>
      </c>
      <c r="U751" t="s">
        <v>1204</v>
      </c>
      <c r="V751">
        <v>0</v>
      </c>
      <c r="W751">
        <v>0</v>
      </c>
      <c r="X751" t="s">
        <v>2578</v>
      </c>
    </row>
    <row r="752" spans="3:24" x14ac:dyDescent="0.25">
      <c r="C752" t="s">
        <v>2579</v>
      </c>
      <c r="D752" t="s">
        <v>374</v>
      </c>
      <c r="E752">
        <v>12751985</v>
      </c>
      <c r="F752">
        <v>12752191</v>
      </c>
      <c r="G752" t="s">
        <v>2579</v>
      </c>
      <c r="H752" s="1">
        <v>0.16766009171900001</v>
      </c>
      <c r="I752" s="1">
        <v>1.78683567411</v>
      </c>
      <c r="J752" s="1">
        <v>0</v>
      </c>
      <c r="K752" s="1">
        <v>0</v>
      </c>
      <c r="L752" s="1">
        <v>1.01028576901</v>
      </c>
      <c r="M752" s="1">
        <v>4.6724066616600002</v>
      </c>
      <c r="N752" s="1">
        <v>0</v>
      </c>
      <c r="O752" s="1">
        <v>0</v>
      </c>
      <c r="P752" s="5">
        <v>31.289666833205885</v>
      </c>
      <c r="Q752" s="5">
        <v>47.5266689659137</v>
      </c>
      <c r="R752" s="2">
        <f t="shared" si="11"/>
        <v>4.9676143919883886</v>
      </c>
      <c r="S752" s="2">
        <f t="shared" si="11"/>
        <v>5.5706653849188923</v>
      </c>
      <c r="T752" s="6" t="s">
        <v>1200</v>
      </c>
      <c r="U752" t="s">
        <v>1195</v>
      </c>
      <c r="V752" t="s">
        <v>1196</v>
      </c>
      <c r="W752">
        <v>0</v>
      </c>
      <c r="X752" t="s">
        <v>2580</v>
      </c>
    </row>
    <row r="753" spans="3:24" x14ac:dyDescent="0.25">
      <c r="C753" t="s">
        <v>2581</v>
      </c>
      <c r="D753" t="s">
        <v>374</v>
      </c>
      <c r="E753">
        <v>12755307</v>
      </c>
      <c r="F753">
        <v>12755682</v>
      </c>
      <c r="G753" t="s">
        <v>2581</v>
      </c>
      <c r="H753" s="1">
        <v>0.18420255410200001</v>
      </c>
      <c r="I753" s="1">
        <v>2.4539209924400001</v>
      </c>
      <c r="J753" s="1">
        <v>1.2094430810500001</v>
      </c>
      <c r="K753" s="1">
        <v>9.4806430723999995</v>
      </c>
      <c r="L753" s="1">
        <v>0.75679588514899998</v>
      </c>
      <c r="M753" s="1">
        <v>2.88979094341</v>
      </c>
      <c r="N753" s="1">
        <v>1.56336351407</v>
      </c>
      <c r="O753" s="1">
        <v>3.86984757894</v>
      </c>
      <c r="P753" s="5">
        <v>86.153688843297928</v>
      </c>
      <c r="Q753" s="5">
        <v>53.509046877707</v>
      </c>
      <c r="R753" s="2">
        <f t="shared" si="11"/>
        <v>6.4288406645470761</v>
      </c>
      <c r="S753" s="2">
        <f t="shared" si="11"/>
        <v>5.7417109262551191</v>
      </c>
      <c r="T753" s="6" t="s">
        <v>1200</v>
      </c>
      <c r="U753" t="s">
        <v>1195</v>
      </c>
      <c r="V753" t="s">
        <v>1196</v>
      </c>
      <c r="W753" t="s">
        <v>1197</v>
      </c>
      <c r="X753" t="s">
        <v>2580</v>
      </c>
    </row>
    <row r="754" spans="3:24" x14ac:dyDescent="0.25">
      <c r="C754" t="s">
        <v>2582</v>
      </c>
      <c r="D754" t="s">
        <v>374</v>
      </c>
      <c r="E754">
        <v>12835337</v>
      </c>
      <c r="F754">
        <v>12835547</v>
      </c>
      <c r="G754" t="s">
        <v>2582</v>
      </c>
      <c r="H754" s="1">
        <v>0.65786626464999998</v>
      </c>
      <c r="I754" s="1">
        <v>0.262920106333</v>
      </c>
      <c r="J754" s="1">
        <v>0.411375197636</v>
      </c>
      <c r="K754" s="1">
        <v>0.94806430724000001</v>
      </c>
      <c r="L754" s="1">
        <v>0.36037899292800002</v>
      </c>
      <c r="M754" s="1">
        <v>0.57693253084999996</v>
      </c>
      <c r="N754" s="1">
        <v>0</v>
      </c>
      <c r="O754" s="1">
        <v>6.5039455108200004</v>
      </c>
      <c r="P754" s="5">
        <v>4.9353856251117874</v>
      </c>
      <c r="Q754" s="5">
        <v>6.2842590296848604</v>
      </c>
      <c r="R754" s="2">
        <f t="shared" si="11"/>
        <v>2.3031628136991262</v>
      </c>
      <c r="S754" s="2">
        <f t="shared" si="11"/>
        <v>2.6517426480318442</v>
      </c>
      <c r="T754" s="6" t="s">
        <v>1203</v>
      </c>
      <c r="U754" t="s">
        <v>1204</v>
      </c>
      <c r="V754">
        <v>0</v>
      </c>
      <c r="W754" t="s">
        <v>1197</v>
      </c>
      <c r="X754" t="s">
        <v>2580</v>
      </c>
    </row>
    <row r="755" spans="3:24" x14ac:dyDescent="0.25">
      <c r="C755" t="s">
        <v>2583</v>
      </c>
      <c r="D755" t="s">
        <v>374</v>
      </c>
      <c r="E755">
        <v>24613431</v>
      </c>
      <c r="F755">
        <v>24613635</v>
      </c>
      <c r="G755" t="s">
        <v>2583</v>
      </c>
      <c r="H755" s="1">
        <v>1.0158229086499999</v>
      </c>
      <c r="I755" s="1">
        <v>0.63152378482000004</v>
      </c>
      <c r="J755" s="1">
        <v>1.27042340446</v>
      </c>
      <c r="K755" s="1">
        <v>1.8124758814899999</v>
      </c>
      <c r="L755" s="1">
        <v>0.46372296884199998</v>
      </c>
      <c r="M755" s="1">
        <v>0.49491761224899999</v>
      </c>
      <c r="N755" s="1">
        <v>0</v>
      </c>
      <c r="O755" s="1">
        <v>5.8583332726200004</v>
      </c>
      <c r="P755" s="5">
        <v>13.161028333631386</v>
      </c>
      <c r="Q755" s="5">
        <v>10.4737650494748</v>
      </c>
      <c r="R755" s="2">
        <f t="shared" si="11"/>
        <v>3.7182003129779648</v>
      </c>
      <c r="S755" s="2">
        <f t="shared" si="11"/>
        <v>3.3887082421980543</v>
      </c>
      <c r="T755" s="6" t="s">
        <v>1203</v>
      </c>
      <c r="U755" t="s">
        <v>1195</v>
      </c>
      <c r="V755">
        <v>0</v>
      </c>
      <c r="W755">
        <v>0</v>
      </c>
      <c r="X755" t="s">
        <v>2584</v>
      </c>
    </row>
    <row r="756" spans="3:24" x14ac:dyDescent="0.25">
      <c r="C756" t="s">
        <v>2585</v>
      </c>
      <c r="D756" t="s">
        <v>374</v>
      </c>
      <c r="E756">
        <v>25659861</v>
      </c>
      <c r="F756">
        <v>25660118</v>
      </c>
      <c r="G756" t="s">
        <v>2585</v>
      </c>
      <c r="H756" s="1">
        <v>0.53755609173700003</v>
      </c>
      <c r="I756" s="1">
        <v>1.2890246458400001</v>
      </c>
      <c r="J756" s="1">
        <v>0.84035789400299998</v>
      </c>
      <c r="K756" s="1">
        <v>6.6401391168600004</v>
      </c>
      <c r="L756" s="1">
        <v>0.66256449089000002</v>
      </c>
      <c r="M756" s="1">
        <v>5.8142227817199998</v>
      </c>
      <c r="N756" s="1">
        <v>0.57029311067599997</v>
      </c>
      <c r="O756" s="1">
        <v>0.66431350061899996</v>
      </c>
      <c r="P756" s="5">
        <v>41.353770644783054</v>
      </c>
      <c r="Q756" s="5">
        <v>73.782660912117706</v>
      </c>
      <c r="R756" s="2">
        <f t="shared" si="11"/>
        <v>5.3699469754935087</v>
      </c>
      <c r="S756" s="2">
        <f t="shared" si="11"/>
        <v>6.2052099144906068</v>
      </c>
      <c r="T756" s="6" t="s">
        <v>1200</v>
      </c>
      <c r="U756" t="s">
        <v>1195</v>
      </c>
      <c r="V756" t="s">
        <v>1196</v>
      </c>
      <c r="W756" t="s">
        <v>1197</v>
      </c>
      <c r="X756" t="s">
        <v>2586</v>
      </c>
    </row>
    <row r="757" spans="3:24" x14ac:dyDescent="0.25">
      <c r="C757" t="s">
        <v>2587</v>
      </c>
      <c r="D757" t="s">
        <v>374</v>
      </c>
      <c r="E757">
        <v>29901587</v>
      </c>
      <c r="F757">
        <v>29901803</v>
      </c>
      <c r="G757" t="s">
        <v>2587</v>
      </c>
      <c r="H757" s="1">
        <v>0.79949025217900005</v>
      </c>
      <c r="I757" s="1">
        <v>0.59643913010799998</v>
      </c>
      <c r="J757" s="1">
        <v>0.59992216321900005</v>
      </c>
      <c r="K757" s="1">
        <v>1.05340478582</v>
      </c>
      <c r="L757" s="1">
        <v>0.61314481435699997</v>
      </c>
      <c r="M757" s="1">
        <v>0.24929183431800001</v>
      </c>
      <c r="N757" s="1">
        <v>0.67854319186900003</v>
      </c>
      <c r="O757" s="1">
        <v>8.6945104918999991</v>
      </c>
      <c r="P757" s="5">
        <v>11.515899791927492</v>
      </c>
      <c r="Q757" s="5">
        <v>25.137036118739399</v>
      </c>
      <c r="R757" s="2">
        <f t="shared" si="11"/>
        <v>3.5255552350355726</v>
      </c>
      <c r="S757" s="2">
        <f t="shared" si="11"/>
        <v>4.651742648031842</v>
      </c>
      <c r="T757" s="6" t="s">
        <v>1214</v>
      </c>
      <c r="U757" t="s">
        <v>1204</v>
      </c>
      <c r="V757">
        <v>0</v>
      </c>
      <c r="W757" t="s">
        <v>1197</v>
      </c>
      <c r="X757" t="s">
        <v>2588</v>
      </c>
    </row>
    <row r="758" spans="3:24" x14ac:dyDescent="0.25">
      <c r="C758" t="s">
        <v>2589</v>
      </c>
      <c r="D758" t="s">
        <v>374</v>
      </c>
      <c r="E758">
        <v>38962187</v>
      </c>
      <c r="F758">
        <v>38962449</v>
      </c>
      <c r="G758" t="s">
        <v>2589</v>
      </c>
      <c r="H758" s="1">
        <v>0.39547304077200002</v>
      </c>
      <c r="I758" s="1">
        <v>0.140491659873</v>
      </c>
      <c r="J758" s="1">
        <v>0.41216026480700002</v>
      </c>
      <c r="K758" s="1">
        <v>1.0855698174499999</v>
      </c>
      <c r="L758" s="1">
        <v>0.36106673909800002</v>
      </c>
      <c r="M758" s="1">
        <v>0.38535569808699999</v>
      </c>
      <c r="N758" s="1">
        <v>0.55940965436500001</v>
      </c>
      <c r="O758" s="1">
        <v>5.2130860964599997</v>
      </c>
      <c r="P758" s="5">
        <v>9.8707712502235747</v>
      </c>
      <c r="Q758" s="5">
        <v>6.2842590296848604</v>
      </c>
      <c r="R758" s="2">
        <f t="shared" si="11"/>
        <v>3.3031628136991262</v>
      </c>
      <c r="S758" s="2">
        <f t="shared" si="11"/>
        <v>2.6517426480318442</v>
      </c>
      <c r="T758" s="6" t="s">
        <v>1203</v>
      </c>
      <c r="U758" t="s">
        <v>1204</v>
      </c>
      <c r="V758">
        <v>0</v>
      </c>
      <c r="W758" t="s">
        <v>1197</v>
      </c>
      <c r="X758" t="s">
        <v>2590</v>
      </c>
    </row>
    <row r="759" spans="3:24" x14ac:dyDescent="0.25">
      <c r="C759" t="s">
        <v>2591</v>
      </c>
      <c r="D759" t="s">
        <v>374</v>
      </c>
      <c r="E759">
        <v>44870457</v>
      </c>
      <c r="F759">
        <v>44870665</v>
      </c>
      <c r="G759" t="s">
        <v>2591</v>
      </c>
      <c r="H759" s="1">
        <v>0.99628785271499998</v>
      </c>
      <c r="I759" s="1">
        <v>1.06179273711</v>
      </c>
      <c r="J759" s="1">
        <v>0.51916341047799996</v>
      </c>
      <c r="K759" s="1">
        <v>4.2389413737200003</v>
      </c>
      <c r="L759" s="1">
        <v>0.454805219441</v>
      </c>
      <c r="M759" s="1">
        <v>0.87371993854700003</v>
      </c>
      <c r="N759" s="1">
        <v>0</v>
      </c>
      <c r="O759" s="1">
        <v>2.4624312931599999</v>
      </c>
      <c r="P759" s="5">
        <v>21.366114833137914</v>
      </c>
      <c r="Q759" s="5">
        <v>8.9735668676899891</v>
      </c>
      <c r="R759" s="2">
        <f t="shared" si="11"/>
        <v>4.4172526902718658</v>
      </c>
      <c r="S759" s="2">
        <f t="shared" si="11"/>
        <v>3.1656815503039697</v>
      </c>
      <c r="T759" s="6" t="s">
        <v>1194</v>
      </c>
      <c r="U759" t="s">
        <v>1204</v>
      </c>
      <c r="V759">
        <v>0</v>
      </c>
      <c r="W759">
        <v>0</v>
      </c>
      <c r="X759" t="s">
        <v>2592</v>
      </c>
    </row>
    <row r="760" spans="3:24" x14ac:dyDescent="0.25">
      <c r="C760" t="s">
        <v>2593</v>
      </c>
      <c r="D760" t="s">
        <v>374</v>
      </c>
      <c r="E760">
        <v>47493314</v>
      </c>
      <c r="F760">
        <v>47493552</v>
      </c>
      <c r="G760" t="s">
        <v>2593</v>
      </c>
      <c r="H760" s="1">
        <v>0.43535267513600001</v>
      </c>
      <c r="I760" s="1">
        <v>1.70124774686</v>
      </c>
      <c r="J760" s="1">
        <v>1.9056351066999999</v>
      </c>
      <c r="K760" s="1">
        <v>3.9436288410400002</v>
      </c>
      <c r="L760" s="1">
        <v>1.35142122348</v>
      </c>
      <c r="M760" s="1">
        <v>2.43216655162</v>
      </c>
      <c r="N760" s="1">
        <v>0</v>
      </c>
      <c r="O760" s="1">
        <v>7.8908162447499999</v>
      </c>
      <c r="P760" s="5">
        <v>34.418633516526484</v>
      </c>
      <c r="Q760" s="5">
        <v>28.582472245234801</v>
      </c>
      <c r="R760" s="2">
        <f t="shared" si="11"/>
        <v>5.1051179157383242</v>
      </c>
      <c r="S760" s="2">
        <f t="shared" si="11"/>
        <v>4.8370588028426003</v>
      </c>
      <c r="T760" s="6" t="s">
        <v>1200</v>
      </c>
      <c r="U760" t="s">
        <v>1195</v>
      </c>
      <c r="V760" t="s">
        <v>1196</v>
      </c>
      <c r="W760" t="s">
        <v>1197</v>
      </c>
      <c r="X760" t="s">
        <v>2594</v>
      </c>
    </row>
    <row r="761" spans="3:24" x14ac:dyDescent="0.25">
      <c r="C761" t="s">
        <v>2595</v>
      </c>
      <c r="D761" t="s">
        <v>374</v>
      </c>
      <c r="E761">
        <v>47797486</v>
      </c>
      <c r="F761">
        <v>47797780</v>
      </c>
      <c r="G761" t="s">
        <v>2595</v>
      </c>
      <c r="H761" s="1">
        <v>0.35242835606200001</v>
      </c>
      <c r="I761" s="1">
        <v>0.438200177222</v>
      </c>
      <c r="J761" s="1">
        <v>0.88151828064799997</v>
      </c>
      <c r="K761" s="1">
        <v>1.4511188376099999</v>
      </c>
      <c r="L761" s="1">
        <v>0.51482713275500003</v>
      </c>
      <c r="M761" s="1">
        <v>1.1676015505299999</v>
      </c>
      <c r="N761" s="1">
        <v>0.49852152872</v>
      </c>
      <c r="O761" s="1">
        <v>9.0009960194400005</v>
      </c>
      <c r="P761" s="5">
        <v>10.951383391622077</v>
      </c>
      <c r="Q761" s="5">
        <v>16.9500707500811</v>
      </c>
      <c r="R761" s="2">
        <f t="shared" si="11"/>
        <v>3.4530412191586328</v>
      </c>
      <c r="S761" s="2">
        <f t="shared" si="11"/>
        <v>4.0832193901119975</v>
      </c>
      <c r="T761" s="6" t="s">
        <v>1203</v>
      </c>
      <c r="U761" t="s">
        <v>1204</v>
      </c>
      <c r="V761" t="s">
        <v>1196</v>
      </c>
      <c r="W761" t="s">
        <v>1197</v>
      </c>
      <c r="X761" t="s">
        <v>2594</v>
      </c>
    </row>
    <row r="762" spans="3:24" x14ac:dyDescent="0.25">
      <c r="C762" t="s">
        <v>2596</v>
      </c>
      <c r="D762" t="s">
        <v>374</v>
      </c>
      <c r="E762">
        <v>47846306</v>
      </c>
      <c r="F762">
        <v>47846641</v>
      </c>
      <c r="G762" t="s">
        <v>2596</v>
      </c>
      <c r="H762" s="1">
        <v>0.30929533337999998</v>
      </c>
      <c r="I762" s="1">
        <v>1.81297147949</v>
      </c>
      <c r="J762" s="1">
        <v>1.5472619373800001</v>
      </c>
      <c r="K762" s="1">
        <v>9.7636473432200006</v>
      </c>
      <c r="L762" s="1">
        <v>0.45181843889500001</v>
      </c>
      <c r="M762" s="1">
        <v>9.4031391595299993</v>
      </c>
      <c r="N762" s="1">
        <v>0.87501689220099999</v>
      </c>
      <c r="O762" s="1">
        <v>9.9379316667200008</v>
      </c>
      <c r="P762" s="5">
        <v>79.261393735834105</v>
      </c>
      <c r="Q762" s="5">
        <v>155.54182570662701</v>
      </c>
      <c r="R762" s="2">
        <f t="shared" si="11"/>
        <v>6.3085464308293639</v>
      </c>
      <c r="S762" s="2">
        <f t="shared" si="11"/>
        <v>7.2811587677239107</v>
      </c>
      <c r="T762" s="6" t="s">
        <v>1200</v>
      </c>
      <c r="U762" t="s">
        <v>1195</v>
      </c>
      <c r="V762" t="s">
        <v>1196</v>
      </c>
      <c r="W762" t="s">
        <v>1197</v>
      </c>
      <c r="X762" t="s">
        <v>2594</v>
      </c>
    </row>
    <row r="763" spans="3:24" x14ac:dyDescent="0.25">
      <c r="C763" t="s">
        <v>2597</v>
      </c>
      <c r="D763" t="s">
        <v>374</v>
      </c>
      <c r="E763">
        <v>55032177</v>
      </c>
      <c r="F763">
        <v>55032406</v>
      </c>
      <c r="G763" t="s">
        <v>2597</v>
      </c>
      <c r="H763" s="1">
        <v>0</v>
      </c>
      <c r="I763" s="1">
        <v>8.0368591455600005E-2</v>
      </c>
      <c r="J763" s="1">
        <v>0.94310907754899997</v>
      </c>
      <c r="K763" s="1">
        <v>0.62100282133600004</v>
      </c>
      <c r="L763" s="1">
        <v>8.2619638116700006E-2</v>
      </c>
      <c r="M763" s="1">
        <v>0.61724222732900003</v>
      </c>
      <c r="N763" s="1">
        <v>0</v>
      </c>
      <c r="O763" s="1">
        <v>6.3370866467300004</v>
      </c>
      <c r="P763" s="5">
        <v>11.515899791927492</v>
      </c>
      <c r="Q763" s="5">
        <v>6.9794408970922204</v>
      </c>
      <c r="R763" s="2">
        <f t="shared" si="11"/>
        <v>3.5255552350355726</v>
      </c>
      <c r="S763" s="2">
        <f t="shared" si="11"/>
        <v>2.803111470919263</v>
      </c>
      <c r="T763" s="6" t="s">
        <v>1203</v>
      </c>
      <c r="U763" t="s">
        <v>1204</v>
      </c>
      <c r="V763">
        <v>0</v>
      </c>
      <c r="W763">
        <v>0</v>
      </c>
      <c r="X763" t="s">
        <v>2598</v>
      </c>
    </row>
    <row r="764" spans="3:24" x14ac:dyDescent="0.25">
      <c r="C764" t="s">
        <v>2599</v>
      </c>
      <c r="D764" t="s">
        <v>374</v>
      </c>
      <c r="E764">
        <v>65720016</v>
      </c>
      <c r="F764">
        <v>65720351</v>
      </c>
      <c r="G764" t="s">
        <v>2599</v>
      </c>
      <c r="H764" s="1">
        <v>0.10309844445999999</v>
      </c>
      <c r="I764" s="1">
        <v>4.2302667854799996</v>
      </c>
      <c r="J764" s="1">
        <v>0.96703871086000004</v>
      </c>
      <c r="K764" s="1">
        <v>8.5750294057800005</v>
      </c>
      <c r="L764" s="1">
        <v>0.39534113403299997</v>
      </c>
      <c r="M764" s="1">
        <v>6.5098655719799998</v>
      </c>
      <c r="N764" s="1">
        <v>0.21875422305</v>
      </c>
      <c r="O764" s="1">
        <v>10.447569188099999</v>
      </c>
      <c r="P764" s="5">
        <v>120.46521730784269</v>
      </c>
      <c r="Q764" s="5">
        <v>107.68280241228</v>
      </c>
      <c r="R764" s="2">
        <f t="shared" si="11"/>
        <v>6.9124728377959279</v>
      </c>
      <c r="S764" s="2">
        <f t="shared" si="11"/>
        <v>6.7506440510251284</v>
      </c>
      <c r="T764" s="6" t="s">
        <v>1200</v>
      </c>
      <c r="U764" t="s">
        <v>1195</v>
      </c>
      <c r="V764" t="s">
        <v>1196</v>
      </c>
      <c r="W764" t="s">
        <v>1197</v>
      </c>
      <c r="X764" t="s">
        <v>2600</v>
      </c>
    </row>
    <row r="765" spans="3:24" x14ac:dyDescent="0.25">
      <c r="C765" t="s">
        <v>2601</v>
      </c>
      <c r="D765" t="s">
        <v>374</v>
      </c>
      <c r="E765">
        <v>68336336</v>
      </c>
      <c r="F765">
        <v>68336588</v>
      </c>
      <c r="G765" t="s">
        <v>2601</v>
      </c>
      <c r="H765" s="1">
        <v>0</v>
      </c>
      <c r="I765" s="1">
        <v>0.14606672574099999</v>
      </c>
      <c r="J765" s="1">
        <v>1.1998443264400001</v>
      </c>
      <c r="K765" s="1">
        <v>1.2415127832899999</v>
      </c>
      <c r="L765" s="1">
        <v>0.37539478430000001</v>
      </c>
      <c r="M765" s="1">
        <v>0.48077710904199999</v>
      </c>
      <c r="N765" s="1">
        <v>0.87241267525999999</v>
      </c>
      <c r="O765" s="1">
        <v>4.4037131062899997</v>
      </c>
      <c r="P765" s="5">
        <v>7.5815246182102172</v>
      </c>
      <c r="Q765" s="5">
        <v>12.568518059369699</v>
      </c>
      <c r="R765" s="2">
        <f t="shared" si="11"/>
        <v>2.9224879985222856</v>
      </c>
      <c r="S765" s="2">
        <f t="shared" si="11"/>
        <v>3.6517426480318416</v>
      </c>
      <c r="T765" s="6" t="s">
        <v>1203</v>
      </c>
      <c r="U765" t="s">
        <v>1204</v>
      </c>
      <c r="V765">
        <v>0</v>
      </c>
      <c r="W765">
        <v>0</v>
      </c>
      <c r="X765" t="s">
        <v>2602</v>
      </c>
    </row>
    <row r="766" spans="3:24" x14ac:dyDescent="0.25">
      <c r="C766" t="s">
        <v>2603</v>
      </c>
      <c r="D766" t="s">
        <v>374</v>
      </c>
      <c r="E766">
        <v>71870394</v>
      </c>
      <c r="F766">
        <v>71870632</v>
      </c>
      <c r="G766" t="s">
        <v>2603</v>
      </c>
      <c r="H766" s="1">
        <v>0.58047023351500004</v>
      </c>
      <c r="I766" s="1">
        <v>1.00528275951</v>
      </c>
      <c r="J766" s="1">
        <v>0.63521170223199996</v>
      </c>
      <c r="K766" s="1">
        <v>7.7677537778100003</v>
      </c>
      <c r="L766" s="1">
        <v>0.47697219652299999</v>
      </c>
      <c r="M766" s="1">
        <v>2.9695056734900001</v>
      </c>
      <c r="N766" s="1">
        <v>0</v>
      </c>
      <c r="O766" s="1">
        <v>5.0214285193899997</v>
      </c>
      <c r="P766" s="5">
        <v>44.79991819851498</v>
      </c>
      <c r="Q766" s="5">
        <v>34.897204485461103</v>
      </c>
      <c r="R766" s="2">
        <f t="shared" si="11"/>
        <v>5.4854241929134453</v>
      </c>
      <c r="S766" s="2">
        <f t="shared" si="11"/>
        <v>5.1250395658066257</v>
      </c>
      <c r="T766" s="6" t="s">
        <v>1200</v>
      </c>
      <c r="U766" t="s">
        <v>1195</v>
      </c>
      <c r="V766" t="s">
        <v>1196</v>
      </c>
      <c r="W766" t="s">
        <v>1197</v>
      </c>
      <c r="X766" t="s">
        <v>2604</v>
      </c>
    </row>
    <row r="767" spans="3:24" x14ac:dyDescent="0.25">
      <c r="C767" t="s">
        <v>2605</v>
      </c>
      <c r="D767" t="s">
        <v>374</v>
      </c>
      <c r="E767">
        <v>73892529</v>
      </c>
      <c r="F767">
        <v>73892795</v>
      </c>
      <c r="G767" t="s">
        <v>2605</v>
      </c>
      <c r="H767" s="1">
        <v>0.38952607775300002</v>
      </c>
      <c r="I767" s="1">
        <v>0.62270551500000004</v>
      </c>
      <c r="J767" s="1">
        <v>0.73073225895799998</v>
      </c>
      <c r="K767" s="1">
        <v>2.88696274009</v>
      </c>
      <c r="L767" s="1">
        <v>1.06691149222</v>
      </c>
      <c r="M767" s="1">
        <v>6.95861605192</v>
      </c>
      <c r="N767" s="1">
        <v>1.3774936977800001</v>
      </c>
      <c r="O767" s="1">
        <v>24.068877301600001</v>
      </c>
      <c r="P767" s="5">
        <v>46.06359916771008</v>
      </c>
      <c r="Q767" s="5">
        <v>91.3974403190647</v>
      </c>
      <c r="R767" s="2">
        <f t="shared" si="11"/>
        <v>5.5255552350355766</v>
      </c>
      <c r="S767" s="2">
        <f t="shared" si="11"/>
        <v>6.514081856552524</v>
      </c>
      <c r="T767" s="6" t="s">
        <v>1200</v>
      </c>
      <c r="U767" t="s">
        <v>1195</v>
      </c>
      <c r="V767" t="s">
        <v>1196</v>
      </c>
      <c r="W767" t="s">
        <v>1197</v>
      </c>
      <c r="X767" t="s">
        <v>2606</v>
      </c>
    </row>
    <row r="768" spans="3:24" x14ac:dyDescent="0.25">
      <c r="C768" t="s">
        <v>2607</v>
      </c>
      <c r="D768" t="s">
        <v>374</v>
      </c>
      <c r="E768">
        <v>75425393</v>
      </c>
      <c r="F768">
        <v>75425753</v>
      </c>
      <c r="G768" t="s">
        <v>2607</v>
      </c>
      <c r="H768" s="1">
        <v>0.575632981569</v>
      </c>
      <c r="I768" s="1">
        <v>1.7893173903199999</v>
      </c>
      <c r="J768" s="1">
        <v>1.4998054080500001</v>
      </c>
      <c r="K768" s="1">
        <v>6.2414233560000003</v>
      </c>
      <c r="L768" s="1">
        <v>0.472997428218</v>
      </c>
      <c r="M768" s="1">
        <v>3.0288957869600002</v>
      </c>
      <c r="N768" s="1">
        <v>0.61068887268200001</v>
      </c>
      <c r="O768" s="1">
        <v>10.907658617099999</v>
      </c>
      <c r="P768" s="5">
        <v>57.579498959637569</v>
      </c>
      <c r="Q768" s="5">
        <v>53.841401206139999</v>
      </c>
      <c r="R768" s="2">
        <f t="shared" si="11"/>
        <v>5.8474833299229374</v>
      </c>
      <c r="S768" s="2">
        <f t="shared" si="11"/>
        <v>5.7506440510251284</v>
      </c>
      <c r="T768" s="6" t="s">
        <v>1200</v>
      </c>
      <c r="U768" t="s">
        <v>1195</v>
      </c>
      <c r="V768" t="s">
        <v>1196</v>
      </c>
      <c r="W768" t="s">
        <v>1197</v>
      </c>
      <c r="X768" t="s">
        <v>2608</v>
      </c>
    </row>
    <row r="769" spans="3:24" x14ac:dyDescent="0.25">
      <c r="C769" t="s">
        <v>2609</v>
      </c>
      <c r="D769" t="s">
        <v>374</v>
      </c>
      <c r="E769">
        <v>76956306</v>
      </c>
      <c r="F769">
        <v>76956567</v>
      </c>
      <c r="G769" t="s">
        <v>2609</v>
      </c>
      <c r="H769" s="1">
        <v>0.396988263151</v>
      </c>
      <c r="I769" s="1">
        <v>0.987209594661</v>
      </c>
      <c r="J769" s="1">
        <v>1.0757224995600001</v>
      </c>
      <c r="K769" s="1">
        <v>1.7435665420499999</v>
      </c>
      <c r="L769" s="1">
        <v>0.652410245818</v>
      </c>
      <c r="M769" s="1">
        <v>6.0087928340800003</v>
      </c>
      <c r="N769" s="1">
        <v>0.28077649318699999</v>
      </c>
      <c r="O769" s="1">
        <v>2.94359602861</v>
      </c>
      <c r="P769" s="5">
        <v>21.9027667832442</v>
      </c>
      <c r="Q769" s="5">
        <v>77.438558524880307</v>
      </c>
      <c r="R769" s="2">
        <f t="shared" si="11"/>
        <v>4.4530412191586359</v>
      </c>
      <c r="S769" s="2">
        <f t="shared" si="11"/>
        <v>6.2749801927947821</v>
      </c>
      <c r="T769" s="6" t="s">
        <v>1200</v>
      </c>
      <c r="U769" t="s">
        <v>1195</v>
      </c>
      <c r="V769" t="s">
        <v>1196</v>
      </c>
      <c r="W769">
        <v>0</v>
      </c>
      <c r="X769" t="s">
        <v>2610</v>
      </c>
    </row>
    <row r="770" spans="3:24" x14ac:dyDescent="0.25">
      <c r="C770" t="s">
        <v>2611</v>
      </c>
      <c r="D770" t="s">
        <v>374</v>
      </c>
      <c r="E770">
        <v>77662802</v>
      </c>
      <c r="F770">
        <v>77663082</v>
      </c>
      <c r="G770" t="s">
        <v>2611</v>
      </c>
      <c r="H770" s="1">
        <v>0.12334992462200001</v>
      </c>
      <c r="I770" s="1">
        <v>0.262920106333</v>
      </c>
      <c r="J770" s="1">
        <v>7.7132849556699995E-2</v>
      </c>
      <c r="K770" s="1">
        <v>0.30473495589900002</v>
      </c>
      <c r="L770" s="1">
        <v>0.40542636704399998</v>
      </c>
      <c r="M770" s="1">
        <v>4.8558488013199996</v>
      </c>
      <c r="N770" s="1">
        <v>1.3086190128899999</v>
      </c>
      <c r="O770" s="1">
        <v>1.8292346749199999</v>
      </c>
      <c r="P770" s="5">
        <v>11.515899791927492</v>
      </c>
      <c r="Q770" s="5">
        <v>67.135574343458501</v>
      </c>
      <c r="R770" s="2">
        <f t="shared" ref="R770:S833" si="12">LOG(P770,2)</f>
        <v>3.5255552350355726</v>
      </c>
      <c r="S770" s="2">
        <f t="shared" si="12"/>
        <v>6.0690055308922979</v>
      </c>
      <c r="T770" s="6" t="s">
        <v>1214</v>
      </c>
      <c r="U770" t="s">
        <v>1195</v>
      </c>
      <c r="V770" t="s">
        <v>1196</v>
      </c>
      <c r="W770" t="s">
        <v>1197</v>
      </c>
      <c r="X770" t="s">
        <v>2612</v>
      </c>
    </row>
    <row r="771" spans="3:24" x14ac:dyDescent="0.25">
      <c r="C771" t="s">
        <v>2613</v>
      </c>
      <c r="D771" t="s">
        <v>374</v>
      </c>
      <c r="E771">
        <v>86974617</v>
      </c>
      <c r="F771">
        <v>86974848</v>
      </c>
      <c r="G771" t="s">
        <v>2613</v>
      </c>
      <c r="H771" s="1">
        <v>0.44854518044300001</v>
      </c>
      <c r="I771" s="1">
        <v>0.79672759494900003</v>
      </c>
      <c r="J771" s="1">
        <v>1.96338162508</v>
      </c>
      <c r="K771" s="1">
        <v>1.3543775817699999</v>
      </c>
      <c r="L771" s="1">
        <v>0.819043165746</v>
      </c>
      <c r="M771" s="1">
        <v>1.04896823791</v>
      </c>
      <c r="N771" s="1">
        <v>0</v>
      </c>
      <c r="O771" s="1">
        <v>6.65176245425</v>
      </c>
      <c r="P771" s="5">
        <v>23.031799583854983</v>
      </c>
      <c r="Q771" s="5">
        <v>27.2317891286344</v>
      </c>
      <c r="R771" s="2">
        <f t="shared" si="12"/>
        <v>4.525555235035573</v>
      </c>
      <c r="S771" s="2">
        <f t="shared" si="12"/>
        <v>4.7672198654517803</v>
      </c>
      <c r="T771" s="6" t="s">
        <v>1200</v>
      </c>
      <c r="U771" t="s">
        <v>1195</v>
      </c>
      <c r="V771">
        <v>0</v>
      </c>
      <c r="W771" t="s">
        <v>1197</v>
      </c>
      <c r="X771" t="s">
        <v>2614</v>
      </c>
    </row>
    <row r="772" spans="3:24" x14ac:dyDescent="0.25">
      <c r="C772" t="s">
        <v>2615</v>
      </c>
      <c r="D772" t="s">
        <v>374</v>
      </c>
      <c r="E772">
        <v>95179538</v>
      </c>
      <c r="F772">
        <v>95179780</v>
      </c>
      <c r="G772" t="s">
        <v>2615</v>
      </c>
      <c r="H772" s="1">
        <v>0.42815676315000001</v>
      </c>
      <c r="I772" s="1">
        <v>1.29287159726</v>
      </c>
      <c r="J772" s="1">
        <v>0.71395695457499997</v>
      </c>
      <c r="K772" s="1">
        <v>2.2330440294499998</v>
      </c>
      <c r="L772" s="1">
        <v>0.469088358564</v>
      </c>
      <c r="M772" s="1">
        <v>4.2554734197000004</v>
      </c>
      <c r="N772" s="1">
        <v>1.51410464301</v>
      </c>
      <c r="O772" s="1">
        <v>9.5241144231299995</v>
      </c>
      <c r="P772" s="5">
        <v>26.596216808225044</v>
      </c>
      <c r="Q772" s="5">
        <v>50.850212250243302</v>
      </c>
      <c r="R772" s="2">
        <f t="shared" si="12"/>
        <v>4.7331491383513677</v>
      </c>
      <c r="S772" s="2">
        <f t="shared" si="12"/>
        <v>5.6681818908331545</v>
      </c>
      <c r="T772" s="6" t="s">
        <v>1200</v>
      </c>
      <c r="U772" t="s">
        <v>1195</v>
      </c>
      <c r="V772" t="s">
        <v>1196</v>
      </c>
      <c r="W772" t="s">
        <v>1197</v>
      </c>
      <c r="X772" t="s">
        <v>2616</v>
      </c>
    </row>
    <row r="773" spans="3:24" x14ac:dyDescent="0.25">
      <c r="C773" t="s">
        <v>2617</v>
      </c>
      <c r="D773" t="s">
        <v>374</v>
      </c>
      <c r="E773">
        <v>95238095</v>
      </c>
      <c r="F773">
        <v>95238442</v>
      </c>
      <c r="G773" t="s">
        <v>2617</v>
      </c>
      <c r="H773" s="1">
        <v>0.69673156270600001</v>
      </c>
      <c r="I773" s="1">
        <v>1.6441977831200001</v>
      </c>
      <c r="J773" s="1">
        <v>0.62239763331099995</v>
      </c>
      <c r="K773" s="1">
        <v>3.11467812753</v>
      </c>
      <c r="L773" s="1">
        <v>1.1450081835799999</v>
      </c>
      <c r="M773" s="1">
        <v>1.9785294285599999</v>
      </c>
      <c r="N773" s="1">
        <v>2.7454600616299998</v>
      </c>
      <c r="O773" s="1">
        <v>0.984026338093</v>
      </c>
      <c r="P773" s="5">
        <v>48.498983591469234</v>
      </c>
      <c r="Q773" s="5">
        <v>33.900141500162199</v>
      </c>
      <c r="R773" s="2">
        <f t="shared" si="12"/>
        <v>5.5998826074879053</v>
      </c>
      <c r="S773" s="2">
        <f t="shared" si="12"/>
        <v>5.0832193901119975</v>
      </c>
      <c r="T773" s="6" t="s">
        <v>1200</v>
      </c>
      <c r="U773" t="s">
        <v>1195</v>
      </c>
      <c r="V773" t="s">
        <v>1196</v>
      </c>
      <c r="W773" t="s">
        <v>1197</v>
      </c>
      <c r="X773" t="s">
        <v>2616</v>
      </c>
    </row>
    <row r="774" spans="3:24" x14ac:dyDescent="0.25">
      <c r="C774" t="s">
        <v>2618</v>
      </c>
      <c r="D774" t="s">
        <v>374</v>
      </c>
      <c r="E774">
        <v>96092074</v>
      </c>
      <c r="F774">
        <v>96092274</v>
      </c>
      <c r="G774" t="s">
        <v>2618</v>
      </c>
      <c r="H774" s="1">
        <v>0.34537978894100002</v>
      </c>
      <c r="I774" s="1">
        <v>0.368088148866</v>
      </c>
      <c r="J774" s="1">
        <v>0.86388791503499995</v>
      </c>
      <c r="K774" s="1">
        <v>2.41756398346</v>
      </c>
      <c r="L774" s="1">
        <v>0.28379845693099998</v>
      </c>
      <c r="M774" s="1">
        <v>0.40385277159499999</v>
      </c>
      <c r="N774" s="1">
        <v>0.36641332360899997</v>
      </c>
      <c r="O774" s="1">
        <v>0</v>
      </c>
      <c r="P774" s="5">
        <v>11.716901682688535</v>
      </c>
      <c r="Q774" s="5">
        <v>6.2842590296848604</v>
      </c>
      <c r="R774" s="2">
        <f t="shared" si="12"/>
        <v>3.5505192211353296</v>
      </c>
      <c r="S774" s="2">
        <f t="shared" si="12"/>
        <v>2.6517426480318442</v>
      </c>
      <c r="T774" s="6" t="s">
        <v>1203</v>
      </c>
      <c r="U774" t="s">
        <v>1204</v>
      </c>
      <c r="V774">
        <v>0</v>
      </c>
      <c r="W774">
        <v>0</v>
      </c>
      <c r="X774" t="s">
        <v>2619</v>
      </c>
    </row>
    <row r="775" spans="3:24" x14ac:dyDescent="0.25">
      <c r="C775" t="s">
        <v>2620</v>
      </c>
      <c r="D775" t="s">
        <v>374</v>
      </c>
      <c r="E775">
        <v>100743528</v>
      </c>
      <c r="F775">
        <v>100743810</v>
      </c>
      <c r="G775" t="s">
        <v>2620</v>
      </c>
      <c r="H775" s="1">
        <v>0.61237551230700005</v>
      </c>
      <c r="I775" s="1">
        <v>1.7621241169099999</v>
      </c>
      <c r="J775" s="1">
        <v>0</v>
      </c>
      <c r="K775" s="1">
        <v>4.7403215361999997</v>
      </c>
      <c r="L775" s="1">
        <v>0.46964283652900002</v>
      </c>
      <c r="M775" s="1">
        <v>2.1958897746299999</v>
      </c>
      <c r="N775" s="1">
        <v>0.519735210793</v>
      </c>
      <c r="O775" s="1">
        <v>14.5300910348</v>
      </c>
      <c r="P775" s="5">
        <v>42.241050224828044</v>
      </c>
      <c r="Q775" s="5">
        <v>30.5765982158326</v>
      </c>
      <c r="R775" s="2">
        <f t="shared" si="12"/>
        <v>5.4005737992644987</v>
      </c>
      <c r="S775" s="2">
        <f t="shared" si="12"/>
        <v>4.9343560041975163</v>
      </c>
      <c r="T775" s="6" t="s">
        <v>1200</v>
      </c>
      <c r="U775" t="s">
        <v>1195</v>
      </c>
      <c r="V775" t="s">
        <v>1196</v>
      </c>
      <c r="W775" t="s">
        <v>1197</v>
      </c>
      <c r="X775" t="s">
        <v>2621</v>
      </c>
    </row>
    <row r="776" spans="3:24" x14ac:dyDescent="0.25">
      <c r="C776" t="s">
        <v>2622</v>
      </c>
      <c r="D776" t="s">
        <v>374</v>
      </c>
      <c r="E776">
        <v>104524626</v>
      </c>
      <c r="F776">
        <v>104524835</v>
      </c>
      <c r="G776" t="s">
        <v>2622</v>
      </c>
      <c r="H776" s="1">
        <v>0.49576046259500001</v>
      </c>
      <c r="I776" s="1">
        <v>0.44029682878800003</v>
      </c>
      <c r="J776" s="1">
        <v>0.51667937502100003</v>
      </c>
      <c r="K776" s="1">
        <v>4.21865935757</v>
      </c>
      <c r="L776" s="1">
        <v>1.08630988299</v>
      </c>
      <c r="M776" s="1">
        <v>0.61189813877999999</v>
      </c>
      <c r="N776" s="1">
        <v>0.350634759435</v>
      </c>
      <c r="O776" s="1">
        <v>1.2253246626300001</v>
      </c>
      <c r="P776" s="5">
        <v>21.366114833137914</v>
      </c>
      <c r="Q776" s="5">
        <v>18.852777089054602</v>
      </c>
      <c r="R776" s="2">
        <f t="shared" si="12"/>
        <v>4.4172526902718658</v>
      </c>
      <c r="S776" s="2">
        <f t="shared" si="12"/>
        <v>4.2367051487530016</v>
      </c>
      <c r="T776" s="6" t="s">
        <v>1194</v>
      </c>
      <c r="U776" t="s">
        <v>1195</v>
      </c>
      <c r="V776">
        <v>0</v>
      </c>
      <c r="W776" t="s">
        <v>1197</v>
      </c>
      <c r="X776" t="s">
        <v>2623</v>
      </c>
    </row>
    <row r="777" spans="3:24" x14ac:dyDescent="0.25">
      <c r="C777" t="s">
        <v>2624</v>
      </c>
      <c r="D777" t="s">
        <v>374</v>
      </c>
      <c r="E777">
        <v>106058632</v>
      </c>
      <c r="F777">
        <v>106058876</v>
      </c>
      <c r="G777" t="s">
        <v>2624</v>
      </c>
      <c r="H777" s="1">
        <v>0.99084365679800002</v>
      </c>
      <c r="I777" s="1">
        <v>3.3942554711000001</v>
      </c>
      <c r="J777" s="1">
        <v>0.17702621209700001</v>
      </c>
      <c r="K777" s="1">
        <v>0.116565283677</v>
      </c>
      <c r="L777" s="1">
        <v>0.23262168600899999</v>
      </c>
      <c r="M777" s="1">
        <v>3.7516377689199998</v>
      </c>
      <c r="N777" s="1">
        <v>0</v>
      </c>
      <c r="O777" s="1">
        <v>0</v>
      </c>
      <c r="P777" s="5">
        <v>70.40175037471333</v>
      </c>
      <c r="Q777" s="5">
        <v>45.200188666882902</v>
      </c>
      <c r="R777" s="2">
        <f t="shared" si="12"/>
        <v>6.1375393934307034</v>
      </c>
      <c r="S777" s="2">
        <f t="shared" si="12"/>
        <v>5.4982568893908406</v>
      </c>
      <c r="T777" s="6" t="s">
        <v>1200</v>
      </c>
      <c r="U777" t="s">
        <v>1195</v>
      </c>
      <c r="V777" t="s">
        <v>1196</v>
      </c>
      <c r="W777" t="s">
        <v>1197</v>
      </c>
      <c r="X777" t="s">
        <v>2625</v>
      </c>
    </row>
    <row r="778" spans="3:24" x14ac:dyDescent="0.25">
      <c r="C778" t="s">
        <v>2626</v>
      </c>
      <c r="D778" t="s">
        <v>374</v>
      </c>
      <c r="E778">
        <v>106301447</v>
      </c>
      <c r="F778">
        <v>106301647</v>
      </c>
      <c r="G778" t="s">
        <v>2626</v>
      </c>
      <c r="H778" s="1">
        <v>0.51806968341199999</v>
      </c>
      <c r="I778" s="1">
        <v>0.368088148866</v>
      </c>
      <c r="J778" s="1">
        <v>1.8357618194500001</v>
      </c>
      <c r="K778" s="1">
        <v>2.41756398346</v>
      </c>
      <c r="L778" s="1">
        <v>1.32439279901</v>
      </c>
      <c r="M778" s="1">
        <v>1.7836830745500001</v>
      </c>
      <c r="N778" s="1">
        <v>0</v>
      </c>
      <c r="O778" s="1">
        <v>5.1218570897699998</v>
      </c>
      <c r="P778" s="5">
        <v>11.716901682688535</v>
      </c>
      <c r="Q778" s="5">
        <v>27.2317891286344</v>
      </c>
      <c r="R778" s="2">
        <f t="shared" si="12"/>
        <v>3.5505192211353296</v>
      </c>
      <c r="S778" s="2">
        <f t="shared" si="12"/>
        <v>4.7672198654517803</v>
      </c>
      <c r="T778" s="6" t="s">
        <v>1214</v>
      </c>
      <c r="U778" t="s">
        <v>1195</v>
      </c>
      <c r="V778">
        <v>0</v>
      </c>
      <c r="W778" t="s">
        <v>1197</v>
      </c>
      <c r="X778" t="s">
        <v>2627</v>
      </c>
    </row>
    <row r="779" spans="3:24" x14ac:dyDescent="0.25">
      <c r="C779" t="s">
        <v>2628</v>
      </c>
      <c r="D779" t="s">
        <v>374</v>
      </c>
      <c r="E779">
        <v>106709787</v>
      </c>
      <c r="F779">
        <v>106710090</v>
      </c>
      <c r="G779" t="s">
        <v>2628</v>
      </c>
      <c r="H779" s="1">
        <v>0.68392037414100004</v>
      </c>
      <c r="I779" s="1">
        <v>0.91110927937200004</v>
      </c>
      <c r="J779" s="1">
        <v>0.21383364233499999</v>
      </c>
      <c r="K779" s="1">
        <v>0.56320651915200004</v>
      </c>
      <c r="L779" s="1">
        <v>0.37465142829199999</v>
      </c>
      <c r="M779" s="1">
        <v>3.62090218757</v>
      </c>
      <c r="N779" s="1">
        <v>0</v>
      </c>
      <c r="O779" s="1">
        <v>2.2538425037500001</v>
      </c>
      <c r="P779" s="5">
        <v>29.612313750670673</v>
      </c>
      <c r="Q779" s="5">
        <v>54.173755534572898</v>
      </c>
      <c r="R779" s="2">
        <f t="shared" si="12"/>
        <v>4.8881253144202796</v>
      </c>
      <c r="S779" s="2">
        <f t="shared" si="12"/>
        <v>5.7595222023715786</v>
      </c>
      <c r="T779" s="6" t="s">
        <v>1200</v>
      </c>
      <c r="U779" t="s">
        <v>1195</v>
      </c>
      <c r="V779" t="s">
        <v>1196</v>
      </c>
      <c r="W779" t="s">
        <v>1197</v>
      </c>
      <c r="X779" t="s">
        <v>2629</v>
      </c>
    </row>
    <row r="780" spans="3:24" x14ac:dyDescent="0.25">
      <c r="C780" t="s">
        <v>2630</v>
      </c>
      <c r="D780" t="s">
        <v>374</v>
      </c>
      <c r="E780">
        <v>116273636</v>
      </c>
      <c r="F780">
        <v>116273859</v>
      </c>
      <c r="G780" t="s">
        <v>2630</v>
      </c>
      <c r="H780" s="1">
        <v>1.08415180385</v>
      </c>
      <c r="I780" s="1">
        <v>1.65061950164</v>
      </c>
      <c r="J780" s="1">
        <v>1.16218105162</v>
      </c>
      <c r="K780" s="1">
        <v>9.4381289778999999</v>
      </c>
      <c r="L780" s="1">
        <v>0.76358329219099996</v>
      </c>
      <c r="M780" s="1">
        <v>1.6902657107100001</v>
      </c>
      <c r="N780" s="1">
        <v>0</v>
      </c>
      <c r="O780" s="1">
        <v>0</v>
      </c>
      <c r="P780" s="5">
        <v>51.002983795232332</v>
      </c>
      <c r="Q780" s="5">
        <v>25.137036118739399</v>
      </c>
      <c r="R780" s="2">
        <f t="shared" si="12"/>
        <v>5.6725097455139366</v>
      </c>
      <c r="S780" s="2">
        <f t="shared" si="12"/>
        <v>4.651742648031842</v>
      </c>
      <c r="T780" s="6" t="s">
        <v>1200</v>
      </c>
      <c r="U780" t="s">
        <v>1195</v>
      </c>
      <c r="V780" t="s">
        <v>1196</v>
      </c>
      <c r="W780" t="s">
        <v>1197</v>
      </c>
      <c r="X780" t="s">
        <v>2631</v>
      </c>
    </row>
    <row r="781" spans="3:24" x14ac:dyDescent="0.25">
      <c r="C781" t="s">
        <v>2632</v>
      </c>
      <c r="D781" t="s">
        <v>374</v>
      </c>
      <c r="E781">
        <v>117513282</v>
      </c>
      <c r="F781">
        <v>117513500</v>
      </c>
      <c r="G781" t="s">
        <v>2632</v>
      </c>
      <c r="H781" s="1">
        <v>0</v>
      </c>
      <c r="I781" s="1">
        <v>0.67539109883799997</v>
      </c>
      <c r="J781" s="1">
        <v>0.79255772021600002</v>
      </c>
      <c r="K781" s="1">
        <v>0.91327295651499996</v>
      </c>
      <c r="L781" s="1">
        <v>0.34715407575700002</v>
      </c>
      <c r="M781" s="1">
        <v>0.46313391238000001</v>
      </c>
      <c r="N781" s="1">
        <v>0.67231802497100002</v>
      </c>
      <c r="O781" s="1">
        <v>8.2231650523899997</v>
      </c>
      <c r="P781" s="5">
        <v>12.515866733282397</v>
      </c>
      <c r="Q781" s="5">
        <v>16.7580240791596</v>
      </c>
      <c r="R781" s="2">
        <f t="shared" si="12"/>
        <v>3.6456862971010313</v>
      </c>
      <c r="S781" s="2">
        <f t="shared" si="12"/>
        <v>4.066780147310685</v>
      </c>
      <c r="T781" s="6" t="s">
        <v>1203</v>
      </c>
      <c r="U781" t="s">
        <v>1195</v>
      </c>
      <c r="V781">
        <v>0</v>
      </c>
      <c r="W781" t="s">
        <v>1197</v>
      </c>
      <c r="X781" t="s">
        <v>2633</v>
      </c>
    </row>
    <row r="782" spans="3:24" x14ac:dyDescent="0.25">
      <c r="C782" t="s">
        <v>2634</v>
      </c>
      <c r="D782" t="s">
        <v>374</v>
      </c>
      <c r="E782">
        <v>122331968</v>
      </c>
      <c r="F782">
        <v>122332199</v>
      </c>
      <c r="G782" t="s">
        <v>2634</v>
      </c>
      <c r="H782" s="1">
        <v>0.14951506014800001</v>
      </c>
      <c r="I782" s="1">
        <v>0.398363797475</v>
      </c>
      <c r="J782" s="1">
        <v>0.373977452396</v>
      </c>
      <c r="K782" s="1">
        <v>3.3243813370700002</v>
      </c>
      <c r="L782" s="1">
        <v>0.98285179889499996</v>
      </c>
      <c r="M782" s="1">
        <v>0.29138006608599998</v>
      </c>
      <c r="N782" s="1">
        <v>0.31724097282199998</v>
      </c>
      <c r="O782" s="1">
        <v>1.84771179285</v>
      </c>
      <c r="P782" s="5">
        <v>18.609196790152378</v>
      </c>
      <c r="Q782" s="5">
        <v>25.137036118739399</v>
      </c>
      <c r="R782" s="2">
        <f t="shared" si="12"/>
        <v>4.2179438820484592</v>
      </c>
      <c r="S782" s="2">
        <f t="shared" si="12"/>
        <v>4.651742648031842</v>
      </c>
      <c r="T782" s="6" t="s">
        <v>1214</v>
      </c>
      <c r="U782" t="s">
        <v>1204</v>
      </c>
      <c r="V782">
        <v>0</v>
      </c>
      <c r="W782">
        <v>0</v>
      </c>
      <c r="X782" t="s">
        <v>2635</v>
      </c>
    </row>
    <row r="783" spans="3:24" x14ac:dyDescent="0.25">
      <c r="C783" t="s">
        <v>2636</v>
      </c>
      <c r="D783" t="s">
        <v>374</v>
      </c>
      <c r="E783">
        <v>137094886</v>
      </c>
      <c r="F783">
        <v>137095086</v>
      </c>
      <c r="G783" t="s">
        <v>2636</v>
      </c>
      <c r="H783" s="1">
        <v>0.34537978894100002</v>
      </c>
      <c r="I783" s="1">
        <v>0.368088148866</v>
      </c>
      <c r="J783" s="1">
        <v>0.43194395751800002</v>
      </c>
      <c r="K783" s="1">
        <v>2.8441929217199999</v>
      </c>
      <c r="L783" s="1">
        <v>0.28379845693099998</v>
      </c>
      <c r="M783" s="1">
        <v>0.40385277159499999</v>
      </c>
      <c r="N783" s="1">
        <v>1.09923997083</v>
      </c>
      <c r="O783" s="1">
        <v>0.42682142414800001</v>
      </c>
      <c r="P783" s="5">
        <v>13.784590214927688</v>
      </c>
      <c r="Q783" s="5">
        <v>10.4737650494748</v>
      </c>
      <c r="R783" s="2">
        <f t="shared" si="12"/>
        <v>3.7849844747723522</v>
      </c>
      <c r="S783" s="2">
        <f t="shared" si="12"/>
        <v>3.3887082421980543</v>
      </c>
      <c r="T783" s="6" t="s">
        <v>1203</v>
      </c>
      <c r="U783" t="s">
        <v>1204</v>
      </c>
      <c r="V783">
        <v>0</v>
      </c>
      <c r="W783">
        <v>0</v>
      </c>
      <c r="X783" t="s">
        <v>2637</v>
      </c>
    </row>
    <row r="784" spans="3:24" x14ac:dyDescent="0.25">
      <c r="C784" t="s">
        <v>2638</v>
      </c>
      <c r="D784" t="s">
        <v>374</v>
      </c>
      <c r="E784">
        <v>139418766</v>
      </c>
      <c r="F784">
        <v>139418972</v>
      </c>
      <c r="G784" t="s">
        <v>2638</v>
      </c>
      <c r="H784" s="1">
        <v>1.67660091719</v>
      </c>
      <c r="I784" s="1">
        <v>2.5015699437499999</v>
      </c>
      <c r="J784" s="1">
        <v>1.6774522622000001</v>
      </c>
      <c r="K784" s="1">
        <v>2.2090818809499999</v>
      </c>
      <c r="L784" s="1">
        <v>0.64290912573400005</v>
      </c>
      <c r="M784" s="1">
        <v>4.24764241969</v>
      </c>
      <c r="N784" s="1">
        <v>0.35574109088299999</v>
      </c>
      <c r="O784" s="1">
        <v>1.6575589287300001</v>
      </c>
      <c r="P784" s="5">
        <v>43.805533566488286</v>
      </c>
      <c r="Q784" s="5">
        <v>43.206062696285201</v>
      </c>
      <c r="R784" s="2">
        <f t="shared" si="12"/>
        <v>5.4530412191586315</v>
      </c>
      <c r="S784" s="2">
        <f t="shared" si="12"/>
        <v>5.4331618611689585</v>
      </c>
      <c r="T784" s="6" t="s">
        <v>1200</v>
      </c>
      <c r="U784" t="s">
        <v>1195</v>
      </c>
      <c r="V784" t="s">
        <v>1196</v>
      </c>
      <c r="W784" t="s">
        <v>1197</v>
      </c>
      <c r="X784" t="s">
        <v>2639</v>
      </c>
    </row>
    <row r="785" spans="3:24" x14ac:dyDescent="0.25">
      <c r="C785" t="s">
        <v>2640</v>
      </c>
      <c r="D785" t="s">
        <v>374</v>
      </c>
      <c r="E785">
        <v>139575633</v>
      </c>
      <c r="F785">
        <v>139575874</v>
      </c>
      <c r="G785" t="s">
        <v>2640</v>
      </c>
      <c r="H785" s="1">
        <v>0.57324446297300002</v>
      </c>
      <c r="I785" s="1">
        <v>0.84003519450899999</v>
      </c>
      <c r="J785" s="1">
        <v>0.35845971578199998</v>
      </c>
      <c r="K785" s="1">
        <v>5.4287499750699997</v>
      </c>
      <c r="L785" s="1">
        <v>0.628046377717</v>
      </c>
      <c r="M785" s="1">
        <v>0.83786882073699998</v>
      </c>
      <c r="N785" s="1">
        <v>0.30407744697900002</v>
      </c>
      <c r="O785" s="1">
        <v>1.0626259522399999</v>
      </c>
      <c r="P785" s="5">
        <v>31.704557494333681</v>
      </c>
      <c r="Q785" s="5">
        <v>9.9706298529888802</v>
      </c>
      <c r="R785" s="2">
        <f t="shared" si="12"/>
        <v>4.9866183359420031</v>
      </c>
      <c r="S785" s="2">
        <f t="shared" si="12"/>
        <v>3.3176846437490206</v>
      </c>
      <c r="T785" s="6" t="s">
        <v>1194</v>
      </c>
      <c r="U785" t="s">
        <v>1195</v>
      </c>
      <c r="V785" t="s">
        <v>1196</v>
      </c>
      <c r="W785" t="s">
        <v>1197</v>
      </c>
      <c r="X785" t="s">
        <v>2639</v>
      </c>
    </row>
    <row r="786" spans="3:24" x14ac:dyDescent="0.25">
      <c r="C786" t="s">
        <v>2641</v>
      </c>
      <c r="D786" t="s">
        <v>374</v>
      </c>
      <c r="E786">
        <v>139952761</v>
      </c>
      <c r="F786">
        <v>139953006</v>
      </c>
      <c r="G786" t="s">
        <v>2641</v>
      </c>
      <c r="H786" s="1">
        <v>0.70485671212500001</v>
      </c>
      <c r="I786" s="1">
        <v>1.0516804253300001</v>
      </c>
      <c r="J786" s="1">
        <v>0.88151828064799997</v>
      </c>
      <c r="K786" s="1">
        <v>4.75966978737</v>
      </c>
      <c r="L786" s="1">
        <v>0.30889627965299998</v>
      </c>
      <c r="M786" s="1">
        <v>0.65935146382900001</v>
      </c>
      <c r="N786" s="1">
        <v>0.59822583446400002</v>
      </c>
      <c r="O786" s="1">
        <v>1.0452769571</v>
      </c>
      <c r="P786" s="5">
        <v>28.258409940601759</v>
      </c>
      <c r="Q786" s="5">
        <v>23.042283108844501</v>
      </c>
      <c r="R786" s="2">
        <f t="shared" si="12"/>
        <v>4.8206083845030738</v>
      </c>
      <c r="S786" s="2">
        <f t="shared" si="12"/>
        <v>4.5262117659479859</v>
      </c>
      <c r="T786" s="6" t="s">
        <v>1200</v>
      </c>
      <c r="U786" t="s">
        <v>1195</v>
      </c>
      <c r="V786">
        <v>0</v>
      </c>
      <c r="W786">
        <v>0</v>
      </c>
      <c r="X786" t="s">
        <v>2642</v>
      </c>
    </row>
    <row r="787" spans="3:24" x14ac:dyDescent="0.25">
      <c r="C787" t="s">
        <v>2643</v>
      </c>
      <c r="D787" t="s">
        <v>374</v>
      </c>
      <c r="E787">
        <v>143582162</v>
      </c>
      <c r="F787">
        <v>143582362</v>
      </c>
      <c r="G787" t="s">
        <v>2643</v>
      </c>
      <c r="H787" s="1">
        <v>0.34537978894100002</v>
      </c>
      <c r="I787" s="1">
        <v>0.184044074433</v>
      </c>
      <c r="J787" s="1">
        <v>0.53992994689700002</v>
      </c>
      <c r="K787" s="1">
        <v>0.71104823042999998</v>
      </c>
      <c r="L787" s="1">
        <v>0.56759691386199995</v>
      </c>
      <c r="M787" s="1">
        <v>0.43750716922799998</v>
      </c>
      <c r="N787" s="1">
        <v>0</v>
      </c>
      <c r="O787" s="1">
        <v>5.5486785139199997</v>
      </c>
      <c r="P787" s="5">
        <v>11.515899791927492</v>
      </c>
      <c r="Q787" s="5">
        <v>8.3790120395798091</v>
      </c>
      <c r="R787" s="2">
        <f t="shared" si="12"/>
        <v>3.5255552350355726</v>
      </c>
      <c r="S787" s="2">
        <f t="shared" si="12"/>
        <v>3.0667801473106873</v>
      </c>
      <c r="T787" s="6" t="s">
        <v>1203</v>
      </c>
      <c r="U787" t="s">
        <v>1204</v>
      </c>
      <c r="V787">
        <v>0</v>
      </c>
      <c r="W787" t="s">
        <v>1197</v>
      </c>
      <c r="X787" t="s">
        <v>2644</v>
      </c>
    </row>
    <row r="788" spans="3:24" x14ac:dyDescent="0.25">
      <c r="C788" t="s">
        <v>2645</v>
      </c>
      <c r="D788" t="s">
        <v>374</v>
      </c>
      <c r="E788">
        <v>149605952</v>
      </c>
      <c r="F788">
        <v>149606152</v>
      </c>
      <c r="G788" t="s">
        <v>2645</v>
      </c>
      <c r="H788" s="1">
        <v>0</v>
      </c>
      <c r="I788" s="1">
        <v>0.368088148866</v>
      </c>
      <c r="J788" s="1">
        <v>1.0798598937899999</v>
      </c>
      <c r="K788" s="1">
        <v>1.27988681477</v>
      </c>
      <c r="L788" s="1">
        <v>0.37839794257499998</v>
      </c>
      <c r="M788" s="1">
        <v>0.47116156686100003</v>
      </c>
      <c r="N788" s="1">
        <v>0.36641332360899997</v>
      </c>
      <c r="O788" s="1">
        <v>4.2682142414799999</v>
      </c>
      <c r="P788" s="5">
        <v>6.257933366641188</v>
      </c>
      <c r="Q788" s="5">
        <v>4.6529605980614797</v>
      </c>
      <c r="R788" s="2">
        <f t="shared" si="12"/>
        <v>2.6456862971010291</v>
      </c>
      <c r="S788" s="2">
        <f t="shared" si="12"/>
        <v>2.2181489701981065</v>
      </c>
      <c r="T788" s="6" t="s">
        <v>1203</v>
      </c>
      <c r="U788" t="s">
        <v>1204</v>
      </c>
      <c r="V788">
        <v>0</v>
      </c>
      <c r="W788">
        <v>0</v>
      </c>
      <c r="X788" t="s">
        <v>2646</v>
      </c>
    </row>
    <row r="789" spans="3:24" x14ac:dyDescent="0.25">
      <c r="C789" t="s">
        <v>2647</v>
      </c>
      <c r="D789" t="s">
        <v>374</v>
      </c>
      <c r="E789">
        <v>151620704</v>
      </c>
      <c r="F789">
        <v>151620984</v>
      </c>
      <c r="G789" t="s">
        <v>2647</v>
      </c>
      <c r="H789" s="1">
        <v>0.24669984924400001</v>
      </c>
      <c r="I789" s="1">
        <v>3.81234154183</v>
      </c>
      <c r="J789" s="1">
        <v>1.00272704424</v>
      </c>
      <c r="K789" s="1">
        <v>10.6657234564</v>
      </c>
      <c r="L789" s="1">
        <v>1.08113697878</v>
      </c>
      <c r="M789" s="1">
        <v>5.1443150667499999</v>
      </c>
      <c r="N789" s="1">
        <v>0</v>
      </c>
      <c r="O789" s="1">
        <v>9.4510458204100001</v>
      </c>
      <c r="P789" s="5">
        <v>90.740033816297171</v>
      </c>
      <c r="Q789" s="5">
        <v>71.123826284654001</v>
      </c>
      <c r="R789" s="2">
        <f t="shared" si="12"/>
        <v>6.5036672922286005</v>
      </c>
      <c r="S789" s="2">
        <f t="shared" si="12"/>
        <v>6.1522610345416489</v>
      </c>
      <c r="T789" s="6" t="s">
        <v>1200</v>
      </c>
      <c r="U789" t="s">
        <v>1195</v>
      </c>
      <c r="V789" t="s">
        <v>1196</v>
      </c>
      <c r="W789" t="s">
        <v>1197</v>
      </c>
      <c r="X789" t="s">
        <v>2648</v>
      </c>
    </row>
    <row r="790" spans="3:24" x14ac:dyDescent="0.25">
      <c r="C790" t="s">
        <v>2649</v>
      </c>
      <c r="D790" t="s">
        <v>374</v>
      </c>
      <c r="E790">
        <v>157426229</v>
      </c>
      <c r="F790">
        <v>157426455</v>
      </c>
      <c r="G790" t="s">
        <v>2649</v>
      </c>
      <c r="H790" s="1">
        <v>0.15282291546099999</v>
      </c>
      <c r="I790" s="1">
        <v>0.32574172466099999</v>
      </c>
      <c r="J790" s="1">
        <v>0.286688467379</v>
      </c>
      <c r="K790" s="1">
        <v>3.2720803524200002</v>
      </c>
      <c r="L790" s="1">
        <v>0.16743271795299999</v>
      </c>
      <c r="M790" s="1">
        <v>0.208478569408</v>
      </c>
      <c r="N790" s="1">
        <v>0.64851915683000005</v>
      </c>
      <c r="O790" s="1">
        <v>0.37771807446700001</v>
      </c>
      <c r="P790" s="5">
        <v>17.919967279405991</v>
      </c>
      <c r="Q790" s="5">
        <v>6.2842590296848604</v>
      </c>
      <c r="R790" s="2">
        <f t="shared" si="12"/>
        <v>4.1634960980260827</v>
      </c>
      <c r="S790" s="2">
        <f t="shared" si="12"/>
        <v>2.6517426480318442</v>
      </c>
      <c r="T790" s="6" t="s">
        <v>1203</v>
      </c>
      <c r="U790" t="s">
        <v>1204</v>
      </c>
      <c r="V790">
        <v>0</v>
      </c>
      <c r="W790">
        <v>0</v>
      </c>
      <c r="X790" t="s">
        <v>2650</v>
      </c>
    </row>
    <row r="791" spans="3:24" x14ac:dyDescent="0.25">
      <c r="C791" t="s">
        <v>2651</v>
      </c>
      <c r="D791" t="s">
        <v>395</v>
      </c>
      <c r="E791">
        <v>12623000</v>
      </c>
      <c r="F791">
        <v>12623291</v>
      </c>
      <c r="G791" t="s">
        <v>2651</v>
      </c>
      <c r="H791" s="1">
        <v>0.712123276167</v>
      </c>
      <c r="I791" s="1">
        <v>1.45464388727</v>
      </c>
      <c r="J791" s="1">
        <v>1.1132576224699999</v>
      </c>
      <c r="K791" s="1">
        <v>2.9321576512599998</v>
      </c>
      <c r="L791" s="1">
        <v>0.91023560069499998</v>
      </c>
      <c r="M791" s="1">
        <v>2.7987505935299999</v>
      </c>
      <c r="N791" s="1">
        <v>0.755491388885</v>
      </c>
      <c r="O791" s="1">
        <v>25.2279329737</v>
      </c>
      <c r="P791" s="5">
        <v>69.095398751565057</v>
      </c>
      <c r="Q791" s="5">
        <v>48.179319227583903</v>
      </c>
      <c r="R791" s="2">
        <f t="shared" si="12"/>
        <v>6.1105177357567317</v>
      </c>
      <c r="S791" s="2">
        <f t="shared" si="12"/>
        <v>5.5903421033677008</v>
      </c>
      <c r="T791" s="6" t="s">
        <v>1200</v>
      </c>
      <c r="U791" t="s">
        <v>1195</v>
      </c>
      <c r="V791" t="s">
        <v>1196</v>
      </c>
      <c r="W791" t="s">
        <v>1197</v>
      </c>
      <c r="X791" t="s">
        <v>2652</v>
      </c>
    </row>
    <row r="792" spans="3:24" x14ac:dyDescent="0.25">
      <c r="C792" t="s">
        <v>2653</v>
      </c>
      <c r="D792" t="s">
        <v>395</v>
      </c>
      <c r="E792">
        <v>12623928</v>
      </c>
      <c r="F792">
        <v>12624156</v>
      </c>
      <c r="G792" t="s">
        <v>2653</v>
      </c>
      <c r="H792" s="1">
        <v>0.60592945428300005</v>
      </c>
      <c r="I792" s="1">
        <v>1.8565849613900001</v>
      </c>
      <c r="J792" s="1">
        <v>0.94724552087199998</v>
      </c>
      <c r="K792" s="1">
        <v>7.6094635186400001</v>
      </c>
      <c r="L792" s="1">
        <v>1.90858611386</v>
      </c>
      <c r="M792" s="1">
        <v>3.9558677919399998</v>
      </c>
      <c r="N792" s="1">
        <v>0</v>
      </c>
      <c r="O792" s="1">
        <v>1.12321427407</v>
      </c>
      <c r="P792" s="5">
        <v>42.043000155529441</v>
      </c>
      <c r="Q792" s="5">
        <v>44.535480010016997</v>
      </c>
      <c r="R792" s="2">
        <f t="shared" si="12"/>
        <v>5.3937937174478767</v>
      </c>
      <c r="S792" s="2">
        <f t="shared" si="12"/>
        <v>5.4768832385982744</v>
      </c>
      <c r="T792" s="6" t="s">
        <v>1200</v>
      </c>
      <c r="U792" t="s">
        <v>1195</v>
      </c>
      <c r="V792" t="s">
        <v>1196</v>
      </c>
      <c r="W792" t="s">
        <v>1197</v>
      </c>
      <c r="X792" t="s">
        <v>2652</v>
      </c>
    </row>
    <row r="793" spans="3:24" x14ac:dyDescent="0.25">
      <c r="C793" t="s">
        <v>2654</v>
      </c>
      <c r="D793" t="s">
        <v>395</v>
      </c>
      <c r="E793">
        <v>14587398</v>
      </c>
      <c r="F793">
        <v>14587617</v>
      </c>
      <c r="G793" t="s">
        <v>2654</v>
      </c>
      <c r="H793" s="1">
        <v>0.63083066473299998</v>
      </c>
      <c r="I793" s="1">
        <v>0.84038390152200004</v>
      </c>
      <c r="J793" s="1">
        <v>0.69032139329300002</v>
      </c>
      <c r="K793" s="1">
        <v>3.5065392185599999</v>
      </c>
      <c r="L793" s="1">
        <v>0.172784448664</v>
      </c>
      <c r="M793" s="1">
        <v>0.491753755367</v>
      </c>
      <c r="N793" s="1">
        <v>0.33462403982599997</v>
      </c>
      <c r="O793" s="1">
        <v>0</v>
      </c>
      <c r="P793" s="5">
        <v>23.031799583854983</v>
      </c>
      <c r="Q793" s="5">
        <v>12.568518059369699</v>
      </c>
      <c r="R793" s="2">
        <f t="shared" si="12"/>
        <v>4.525555235035573</v>
      </c>
      <c r="S793" s="2">
        <f t="shared" si="12"/>
        <v>3.6517426480318416</v>
      </c>
      <c r="T793" s="6" t="s">
        <v>1194</v>
      </c>
      <c r="U793" t="s">
        <v>1204</v>
      </c>
      <c r="V793">
        <v>0</v>
      </c>
      <c r="W793">
        <v>0</v>
      </c>
      <c r="X793" t="s">
        <v>2655</v>
      </c>
    </row>
    <row r="794" spans="3:24" x14ac:dyDescent="0.25">
      <c r="C794" t="s">
        <v>2656</v>
      </c>
      <c r="D794" t="s">
        <v>395</v>
      </c>
      <c r="E794">
        <v>18720809</v>
      </c>
      <c r="F794">
        <v>18721084</v>
      </c>
      <c r="G794" t="s">
        <v>2656</v>
      </c>
      <c r="H794" s="1">
        <v>1.38151915576</v>
      </c>
      <c r="I794" s="1">
        <v>0.60232606178199999</v>
      </c>
      <c r="J794" s="1">
        <v>0.39267632501600003</v>
      </c>
      <c r="K794" s="1">
        <v>3.1027559145999999</v>
      </c>
      <c r="L794" s="1">
        <v>0.481597381459</v>
      </c>
      <c r="M794" s="1">
        <v>0.58742221322900001</v>
      </c>
      <c r="N794" s="1">
        <v>2.3983417545300001</v>
      </c>
      <c r="O794" s="1">
        <v>0.62083116239699998</v>
      </c>
      <c r="P794" s="5">
        <v>20.676885322391527</v>
      </c>
      <c r="Q794" s="5">
        <v>20.9475300989495</v>
      </c>
      <c r="R794" s="2">
        <f t="shared" si="12"/>
        <v>4.3699469754935079</v>
      </c>
      <c r="S794" s="2">
        <f t="shared" si="12"/>
        <v>4.3887082421980477</v>
      </c>
      <c r="T794" s="6" t="s">
        <v>1200</v>
      </c>
      <c r="U794" t="s">
        <v>1204</v>
      </c>
      <c r="V794">
        <v>0</v>
      </c>
      <c r="W794" t="s">
        <v>1197</v>
      </c>
      <c r="X794" t="s">
        <v>2657</v>
      </c>
    </row>
    <row r="795" spans="3:24" x14ac:dyDescent="0.25">
      <c r="C795" t="s">
        <v>2658</v>
      </c>
      <c r="D795" t="s">
        <v>395</v>
      </c>
      <c r="E795">
        <v>19212718</v>
      </c>
      <c r="F795">
        <v>19213030</v>
      </c>
      <c r="G795" t="s">
        <v>2658</v>
      </c>
      <c r="H795" s="1">
        <v>0.55349325150799999</v>
      </c>
      <c r="I795" s="1">
        <v>2.7724588135800001</v>
      </c>
      <c r="J795" s="1">
        <v>6.9221788063699996E-2</v>
      </c>
      <c r="K795" s="1">
        <v>0.72928023633799999</v>
      </c>
      <c r="L795" s="1">
        <v>0.60640695925400001</v>
      </c>
      <c r="M795" s="1">
        <v>8.2625860855200006</v>
      </c>
      <c r="N795" s="1">
        <v>0</v>
      </c>
      <c r="O795" s="1">
        <v>0</v>
      </c>
      <c r="P795" s="5">
        <v>106.93335521075542</v>
      </c>
      <c r="Q795" s="5">
        <v>127.291707789825</v>
      </c>
      <c r="R795" s="2">
        <f t="shared" si="12"/>
        <v>6.7405681260064245</v>
      </c>
      <c r="S795" s="2">
        <f t="shared" si="12"/>
        <v>6.9919946300654621</v>
      </c>
      <c r="T795" s="6" t="s">
        <v>1200</v>
      </c>
      <c r="U795" t="s">
        <v>1195</v>
      </c>
      <c r="V795" t="s">
        <v>1196</v>
      </c>
      <c r="W795" t="s">
        <v>1197</v>
      </c>
      <c r="X795" t="s">
        <v>2659</v>
      </c>
    </row>
    <row r="796" spans="3:24" x14ac:dyDescent="0.25">
      <c r="C796" t="s">
        <v>2660</v>
      </c>
      <c r="D796" t="s">
        <v>395</v>
      </c>
      <c r="E796">
        <v>20724156</v>
      </c>
      <c r="F796">
        <v>20724362</v>
      </c>
      <c r="G796" t="s">
        <v>2660</v>
      </c>
      <c r="H796" s="1">
        <v>0.16766009171900001</v>
      </c>
      <c r="I796" s="1">
        <v>8.93417837055E-2</v>
      </c>
      <c r="J796" s="1">
        <v>0.524203831939</v>
      </c>
      <c r="K796" s="1">
        <v>0.414202852678</v>
      </c>
      <c r="L796" s="1">
        <v>0.27553248245700002</v>
      </c>
      <c r="M796" s="1">
        <v>3.7902040052600001</v>
      </c>
      <c r="N796" s="1">
        <v>0</v>
      </c>
      <c r="O796" s="1">
        <v>0</v>
      </c>
      <c r="P796" s="5">
        <v>13.161028333631386</v>
      </c>
      <c r="Q796" s="5">
        <v>38.553102098223697</v>
      </c>
      <c r="R796" s="2">
        <f t="shared" si="12"/>
        <v>3.7182003129779648</v>
      </c>
      <c r="S796" s="2">
        <f t="shared" si="12"/>
        <v>5.2687750432680751</v>
      </c>
      <c r="T796" s="6" t="s">
        <v>1214</v>
      </c>
      <c r="U796" t="s">
        <v>1195</v>
      </c>
      <c r="V796">
        <v>0</v>
      </c>
      <c r="W796" t="s">
        <v>1197</v>
      </c>
      <c r="X796" t="s">
        <v>2661</v>
      </c>
    </row>
    <row r="797" spans="3:24" x14ac:dyDescent="0.25">
      <c r="C797" t="s">
        <v>2662</v>
      </c>
      <c r="D797" t="s">
        <v>395</v>
      </c>
      <c r="E797">
        <v>21916156</v>
      </c>
      <c r="F797">
        <v>21916366</v>
      </c>
      <c r="G797" t="s">
        <v>2662</v>
      </c>
      <c r="H797" s="1">
        <v>0.16446656616200001</v>
      </c>
      <c r="I797" s="1">
        <v>0.35056014177799999</v>
      </c>
      <c r="J797" s="1">
        <v>0.92559419468100002</v>
      </c>
      <c r="K797" s="1">
        <v>1.21893982359</v>
      </c>
      <c r="L797" s="1">
        <v>0.36037899292800002</v>
      </c>
      <c r="M797" s="1">
        <v>6.4103614538899997E-2</v>
      </c>
      <c r="N797" s="1">
        <v>1.39586028042</v>
      </c>
      <c r="O797" s="1">
        <v>7.7234352940999997</v>
      </c>
      <c r="P797" s="5">
        <v>6.5805141668157159</v>
      </c>
      <c r="Q797" s="5">
        <v>14.663271069264701</v>
      </c>
      <c r="R797" s="2">
        <f t="shared" si="12"/>
        <v>2.7182003129779697</v>
      </c>
      <c r="S797" s="2">
        <f t="shared" si="12"/>
        <v>3.8741350693682945</v>
      </c>
      <c r="T797" s="6" t="s">
        <v>1203</v>
      </c>
      <c r="U797" t="s">
        <v>1204</v>
      </c>
      <c r="V797">
        <v>0</v>
      </c>
      <c r="W797" t="s">
        <v>1197</v>
      </c>
      <c r="X797" t="s">
        <v>2663</v>
      </c>
    </row>
    <row r="798" spans="3:24" x14ac:dyDescent="0.25">
      <c r="C798" t="s">
        <v>2664</v>
      </c>
      <c r="D798" t="s">
        <v>395</v>
      </c>
      <c r="E798">
        <v>22562582</v>
      </c>
      <c r="F798">
        <v>22562786</v>
      </c>
      <c r="G798" t="s">
        <v>2664</v>
      </c>
      <c r="H798" s="1">
        <v>0.67721527243400004</v>
      </c>
      <c r="I798" s="1">
        <v>2.0750067215499999</v>
      </c>
      <c r="J798" s="1">
        <v>1.7997664896600001</v>
      </c>
      <c r="K798" s="1">
        <v>6.2739549743799996</v>
      </c>
      <c r="L798" s="1">
        <v>0.55646756260999997</v>
      </c>
      <c r="M798" s="1">
        <v>1.1878022694000001</v>
      </c>
      <c r="N798" s="1">
        <v>0.35922874863600002</v>
      </c>
      <c r="O798" s="1">
        <v>1.2553571298499999</v>
      </c>
      <c r="P798" s="5">
        <v>35.98311685818684</v>
      </c>
      <c r="Q798" s="5">
        <v>18.852777089054602</v>
      </c>
      <c r="R798" s="2">
        <f t="shared" si="12"/>
        <v>5.1692482531580417</v>
      </c>
      <c r="S798" s="2">
        <f t="shared" si="12"/>
        <v>4.2367051487530016</v>
      </c>
      <c r="T798" s="6" t="s">
        <v>1194</v>
      </c>
      <c r="U798" t="s">
        <v>1195</v>
      </c>
      <c r="V798">
        <v>0</v>
      </c>
      <c r="W798">
        <v>0</v>
      </c>
      <c r="X798" t="s">
        <v>2665</v>
      </c>
    </row>
    <row r="799" spans="3:24" x14ac:dyDescent="0.25">
      <c r="C799" t="s">
        <v>2666</v>
      </c>
      <c r="D799" t="s">
        <v>395</v>
      </c>
      <c r="E799">
        <v>23416961</v>
      </c>
      <c r="F799">
        <v>23417301</v>
      </c>
      <c r="G799" t="s">
        <v>2666</v>
      </c>
      <c r="H799" s="1">
        <v>0.81265832691999995</v>
      </c>
      <c r="I799" s="1">
        <v>3.19370599752</v>
      </c>
      <c r="J799" s="1">
        <v>0.44464819156199997</v>
      </c>
      <c r="K799" s="1">
        <v>8.8671896971299997</v>
      </c>
      <c r="L799" s="1">
        <v>0.27823378130499998</v>
      </c>
      <c r="M799" s="1">
        <v>2.0786539714500001</v>
      </c>
      <c r="N799" s="1">
        <v>0.21553724918200001</v>
      </c>
      <c r="O799" s="1">
        <v>0</v>
      </c>
      <c r="P799" s="5">
        <v>92.30451715795752</v>
      </c>
      <c r="Q799" s="5">
        <v>48.179319227583903</v>
      </c>
      <c r="R799" s="2">
        <f t="shared" si="12"/>
        <v>6.5283293464628702</v>
      </c>
      <c r="S799" s="2">
        <f t="shared" si="12"/>
        <v>5.5903421033677008</v>
      </c>
      <c r="T799" s="6" t="s">
        <v>1200</v>
      </c>
      <c r="U799" t="s">
        <v>1195</v>
      </c>
      <c r="V799" t="s">
        <v>1196</v>
      </c>
      <c r="W799" t="s">
        <v>1197</v>
      </c>
      <c r="X799" t="s">
        <v>2667</v>
      </c>
    </row>
    <row r="800" spans="3:24" x14ac:dyDescent="0.25">
      <c r="C800" t="s">
        <v>2668</v>
      </c>
      <c r="D800" t="s">
        <v>395</v>
      </c>
      <c r="E800">
        <v>23600253</v>
      </c>
      <c r="F800">
        <v>23600549</v>
      </c>
      <c r="G800" t="s">
        <v>2668</v>
      </c>
      <c r="H800" s="1">
        <v>0.46672944451499998</v>
      </c>
      <c r="I800" s="1">
        <v>0.18653115651999999</v>
      </c>
      <c r="J800" s="1">
        <v>0.43778103802500001</v>
      </c>
      <c r="K800" s="1">
        <v>2.6904527637900002</v>
      </c>
      <c r="L800" s="1">
        <v>0.38351142828500001</v>
      </c>
      <c r="M800" s="1">
        <v>0.386570783621</v>
      </c>
      <c r="N800" s="1">
        <v>0.247576570006</v>
      </c>
      <c r="O800" s="1">
        <v>0.57678570830800002</v>
      </c>
      <c r="P800" s="5">
        <v>19.298426300898765</v>
      </c>
      <c r="Q800" s="5">
        <v>10.4737650494748</v>
      </c>
      <c r="R800" s="2">
        <f t="shared" si="12"/>
        <v>4.2704113019425947</v>
      </c>
      <c r="S800" s="2">
        <f t="shared" si="12"/>
        <v>3.3887082421980543</v>
      </c>
      <c r="T800" s="6" t="s">
        <v>1203</v>
      </c>
      <c r="U800" t="s">
        <v>1204</v>
      </c>
      <c r="V800">
        <v>0</v>
      </c>
      <c r="W800" t="s">
        <v>1197</v>
      </c>
      <c r="X800" t="s">
        <v>2669</v>
      </c>
    </row>
    <row r="801" spans="3:24" x14ac:dyDescent="0.25">
      <c r="C801" t="s">
        <v>2670</v>
      </c>
      <c r="D801" t="s">
        <v>395</v>
      </c>
      <c r="E801">
        <v>27229372</v>
      </c>
      <c r="F801">
        <v>27229622</v>
      </c>
      <c r="G801" t="s">
        <v>2670</v>
      </c>
      <c r="H801" s="1">
        <v>0.82891149345899995</v>
      </c>
      <c r="I801" s="1">
        <v>3.0183228207099999</v>
      </c>
      <c r="J801" s="1">
        <v>1.3822206640600001</v>
      </c>
      <c r="K801" s="1">
        <v>12.5144488556</v>
      </c>
      <c r="L801" s="1">
        <v>0.83247547366399999</v>
      </c>
      <c r="M801" s="1">
        <v>3.8769866073100001</v>
      </c>
      <c r="N801" s="1">
        <v>0.29313065888700002</v>
      </c>
      <c r="O801" s="1">
        <v>7.5120570649999996</v>
      </c>
      <c r="P801" s="5">
        <v>75.815246182102172</v>
      </c>
      <c r="Q801" s="5">
        <v>48.179319227583903</v>
      </c>
      <c r="R801" s="2">
        <f t="shared" si="12"/>
        <v>6.2444160934096482</v>
      </c>
      <c r="S801" s="2">
        <f t="shared" si="12"/>
        <v>5.5903421033677008</v>
      </c>
      <c r="T801" s="6" t="s">
        <v>1200</v>
      </c>
      <c r="U801" t="s">
        <v>1195</v>
      </c>
      <c r="V801" t="s">
        <v>1196</v>
      </c>
      <c r="W801" t="s">
        <v>1197</v>
      </c>
      <c r="X801" t="s">
        <v>2671</v>
      </c>
    </row>
    <row r="802" spans="3:24" x14ac:dyDescent="0.25">
      <c r="C802" t="s">
        <v>2672</v>
      </c>
      <c r="D802" t="s">
        <v>395</v>
      </c>
      <c r="E802">
        <v>27233275</v>
      </c>
      <c r="F802">
        <v>27233491</v>
      </c>
      <c r="G802" t="s">
        <v>2672</v>
      </c>
      <c r="H802" s="1">
        <v>0.47969415130699999</v>
      </c>
      <c r="I802" s="1">
        <v>0</v>
      </c>
      <c r="J802" s="1">
        <v>0.99987027203199996</v>
      </c>
      <c r="K802" s="1">
        <v>0.65837799113899997</v>
      </c>
      <c r="L802" s="1">
        <v>0.52555269802000004</v>
      </c>
      <c r="M802" s="1">
        <v>2.2124650295700001</v>
      </c>
      <c r="N802" s="1">
        <v>0.33927159593400003</v>
      </c>
      <c r="O802" s="1">
        <v>9.4849205366200007</v>
      </c>
      <c r="P802" s="5">
        <v>8.2256427085196453</v>
      </c>
      <c r="Q802" s="5">
        <v>23.5971573187404</v>
      </c>
      <c r="R802" s="2">
        <f t="shared" si="12"/>
        <v>3.0401284078653323</v>
      </c>
      <c r="S802" s="2">
        <f t="shared" si="12"/>
        <v>4.5605411676451872</v>
      </c>
      <c r="T802" s="6" t="s">
        <v>1214</v>
      </c>
      <c r="U802" t="s">
        <v>1204</v>
      </c>
      <c r="V802">
        <v>0</v>
      </c>
      <c r="W802" t="s">
        <v>1197</v>
      </c>
      <c r="X802" t="s">
        <v>2671</v>
      </c>
    </row>
    <row r="803" spans="3:24" x14ac:dyDescent="0.25">
      <c r="C803" t="s">
        <v>2673</v>
      </c>
      <c r="D803" t="s">
        <v>395</v>
      </c>
      <c r="E803">
        <v>36494338</v>
      </c>
      <c r="F803">
        <v>36494538</v>
      </c>
      <c r="G803" t="s">
        <v>2673</v>
      </c>
      <c r="H803" s="1">
        <v>0.34537978894100002</v>
      </c>
      <c r="I803" s="1">
        <v>0.184044074433</v>
      </c>
      <c r="J803" s="1">
        <v>0.53992994689700002</v>
      </c>
      <c r="K803" s="1">
        <v>0.995467522602</v>
      </c>
      <c r="L803" s="1">
        <v>0.189198971287</v>
      </c>
      <c r="M803" s="1">
        <v>0.168271988165</v>
      </c>
      <c r="N803" s="1">
        <v>0</v>
      </c>
      <c r="O803" s="1">
        <v>6.4023213622200004</v>
      </c>
      <c r="P803" s="5">
        <v>4.9353856251117874</v>
      </c>
      <c r="Q803" s="5">
        <v>6.2842590296848604</v>
      </c>
      <c r="R803" s="2">
        <f t="shared" si="12"/>
        <v>2.3031628136991262</v>
      </c>
      <c r="S803" s="2">
        <f t="shared" si="12"/>
        <v>2.6517426480318442</v>
      </c>
      <c r="T803" s="6" t="s">
        <v>1203</v>
      </c>
      <c r="U803" t="s">
        <v>1204</v>
      </c>
      <c r="V803">
        <v>0</v>
      </c>
      <c r="W803">
        <v>0</v>
      </c>
      <c r="X803" t="s">
        <v>2674</v>
      </c>
    </row>
    <row r="804" spans="3:24" x14ac:dyDescent="0.25">
      <c r="C804" t="s">
        <v>2675</v>
      </c>
      <c r="D804" t="s">
        <v>395</v>
      </c>
      <c r="E804">
        <v>37400720</v>
      </c>
      <c r="F804">
        <v>37400925</v>
      </c>
      <c r="G804" t="s">
        <v>2675</v>
      </c>
      <c r="H804" s="1">
        <v>0.67391178330000001</v>
      </c>
      <c r="I804" s="1">
        <v>0.35911038913799997</v>
      </c>
      <c r="J804" s="1">
        <v>1.15887403236</v>
      </c>
      <c r="K804" s="1">
        <v>1.9423756538600001</v>
      </c>
      <c r="L804" s="1">
        <v>0.73833744892599995</v>
      </c>
      <c r="M804" s="1">
        <v>0.62383761465900001</v>
      </c>
      <c r="N804" s="1">
        <v>0.35747641327700003</v>
      </c>
      <c r="O804" s="1">
        <v>7.4954006191799998</v>
      </c>
      <c r="P804" s="5">
        <v>11.515899791927492</v>
      </c>
      <c r="Q804" s="5">
        <v>8.3790120395798091</v>
      </c>
      <c r="R804" s="2">
        <f t="shared" si="12"/>
        <v>3.5255552350355726</v>
      </c>
      <c r="S804" s="2">
        <f t="shared" si="12"/>
        <v>3.0667801473106873</v>
      </c>
      <c r="T804" s="6" t="s">
        <v>1203</v>
      </c>
      <c r="U804" t="s">
        <v>1204</v>
      </c>
      <c r="V804">
        <v>0</v>
      </c>
      <c r="W804">
        <v>0</v>
      </c>
      <c r="X804" t="s">
        <v>2676</v>
      </c>
    </row>
    <row r="805" spans="3:24" x14ac:dyDescent="0.25">
      <c r="C805" t="s">
        <v>2677</v>
      </c>
      <c r="D805" t="s">
        <v>395</v>
      </c>
      <c r="E805">
        <v>38501340</v>
      </c>
      <c r="F805">
        <v>38501596</v>
      </c>
      <c r="G805" t="s">
        <v>2677</v>
      </c>
      <c r="H805" s="1">
        <v>0.53965592022099995</v>
      </c>
      <c r="I805" s="1">
        <v>0.35946108287700002</v>
      </c>
      <c r="J805" s="1">
        <v>1.01236865043</v>
      </c>
      <c r="K805" s="1">
        <v>0.77770900203299997</v>
      </c>
      <c r="L805" s="1">
        <v>0.443435088955</v>
      </c>
      <c r="M805" s="1">
        <v>0.210339985206</v>
      </c>
      <c r="N805" s="1">
        <v>0.28626040907</v>
      </c>
      <c r="O805" s="1">
        <v>6.6690847523099999</v>
      </c>
      <c r="P805" s="5">
        <v>8.2256427085196453</v>
      </c>
      <c r="Q805" s="5">
        <v>23.042283108844501</v>
      </c>
      <c r="R805" s="2">
        <f t="shared" si="12"/>
        <v>3.0401284078653323</v>
      </c>
      <c r="S805" s="2">
        <f t="shared" si="12"/>
        <v>4.5262117659479859</v>
      </c>
      <c r="T805" s="6" t="s">
        <v>1214</v>
      </c>
      <c r="U805" t="s">
        <v>1204</v>
      </c>
      <c r="V805">
        <v>0</v>
      </c>
      <c r="W805">
        <v>0</v>
      </c>
      <c r="X805" t="s">
        <v>2678</v>
      </c>
    </row>
    <row r="806" spans="3:24" x14ac:dyDescent="0.25">
      <c r="C806" t="s">
        <v>2679</v>
      </c>
      <c r="D806" t="s">
        <v>395</v>
      </c>
      <c r="E806">
        <v>43528445</v>
      </c>
      <c r="F806">
        <v>43528676</v>
      </c>
      <c r="G806" t="s">
        <v>2679</v>
      </c>
      <c r="H806" s="1">
        <v>0.14951506014800001</v>
      </c>
      <c r="I806" s="1">
        <v>0.47803655696899999</v>
      </c>
      <c r="J806" s="1">
        <v>0.467471815495</v>
      </c>
      <c r="K806" s="1">
        <v>0.24625046941299999</v>
      </c>
      <c r="L806" s="1">
        <v>0.409521582873</v>
      </c>
      <c r="M806" s="1">
        <v>0.11655202643400001</v>
      </c>
      <c r="N806" s="1">
        <v>0.63448194564399996</v>
      </c>
      <c r="O806" s="1">
        <v>4.0649659442599999</v>
      </c>
      <c r="P806" s="5">
        <v>9.3869000499617758</v>
      </c>
      <c r="Q806" s="5">
        <v>6.2842590296848604</v>
      </c>
      <c r="R806" s="2">
        <f t="shared" si="12"/>
        <v>3.2306487978221838</v>
      </c>
      <c r="S806" s="2">
        <f t="shared" si="12"/>
        <v>2.6517426480318442</v>
      </c>
      <c r="T806" s="6" t="s">
        <v>1203</v>
      </c>
      <c r="U806" t="s">
        <v>1204</v>
      </c>
      <c r="V806">
        <v>0</v>
      </c>
      <c r="W806" t="s">
        <v>1197</v>
      </c>
      <c r="X806" t="s">
        <v>2680</v>
      </c>
    </row>
    <row r="807" spans="3:24" x14ac:dyDescent="0.25">
      <c r="C807" t="s">
        <v>2681</v>
      </c>
      <c r="D807" t="s">
        <v>395</v>
      </c>
      <c r="E807">
        <v>48266201</v>
      </c>
      <c r="F807">
        <v>48266435</v>
      </c>
      <c r="G807" t="s">
        <v>2681</v>
      </c>
      <c r="H807" s="1">
        <v>0.147598200402</v>
      </c>
      <c r="I807" s="1">
        <v>5.1123354009200002</v>
      </c>
      <c r="J807" s="1">
        <v>0.184591434837</v>
      </c>
      <c r="K807" s="1">
        <v>1.21546706056</v>
      </c>
      <c r="L807" s="1">
        <v>0.97025113480699998</v>
      </c>
      <c r="M807" s="1">
        <v>6.2706484478400002</v>
      </c>
      <c r="N807" s="1">
        <v>0</v>
      </c>
      <c r="O807" s="1">
        <v>0.36480463602399998</v>
      </c>
      <c r="P807" s="5">
        <v>101.69141720791933</v>
      </c>
      <c r="Q807" s="5">
        <v>72.453243598385896</v>
      </c>
      <c r="R807" s="2">
        <f t="shared" si="12"/>
        <v>6.6680541101294839</v>
      </c>
      <c r="S807" s="2">
        <f t="shared" si="12"/>
        <v>6.1789783729174284</v>
      </c>
      <c r="T807" s="6" t="s">
        <v>1200</v>
      </c>
      <c r="U807" t="s">
        <v>1195</v>
      </c>
      <c r="V807" t="s">
        <v>1196</v>
      </c>
      <c r="W807" t="s">
        <v>1197</v>
      </c>
      <c r="X807" t="s">
        <v>2682</v>
      </c>
    </row>
    <row r="808" spans="3:24" x14ac:dyDescent="0.25">
      <c r="C808" t="s">
        <v>2683</v>
      </c>
      <c r="D808" t="s">
        <v>395</v>
      </c>
      <c r="E808">
        <v>48540158</v>
      </c>
      <c r="F808">
        <v>48540445</v>
      </c>
      <c r="G808" t="s">
        <v>2683</v>
      </c>
      <c r="H808" s="1">
        <v>0.84238972912499999</v>
      </c>
      <c r="I808" s="1">
        <v>1.1542833936600001</v>
      </c>
      <c r="J808" s="1">
        <v>1.5050312108599999</v>
      </c>
      <c r="K808" s="1">
        <v>10.603785457300001</v>
      </c>
      <c r="L808" s="1">
        <v>0.65922986511299997</v>
      </c>
      <c r="M808" s="1">
        <v>1.64167793331</v>
      </c>
      <c r="N808" s="1">
        <v>0</v>
      </c>
      <c r="O808" s="1">
        <v>5.3538575851300001</v>
      </c>
      <c r="P808" s="5">
        <v>73.747557649863012</v>
      </c>
      <c r="Q808" s="5">
        <v>29.326542138529401</v>
      </c>
      <c r="R808" s="2">
        <f t="shared" si="12"/>
        <v>6.2045233662861348</v>
      </c>
      <c r="S808" s="2">
        <f t="shared" si="12"/>
        <v>4.874135069368295</v>
      </c>
      <c r="T808" s="6" t="s">
        <v>1200</v>
      </c>
      <c r="U808" t="s">
        <v>1195</v>
      </c>
      <c r="V808" t="s">
        <v>1196</v>
      </c>
      <c r="W808">
        <v>0</v>
      </c>
      <c r="X808" t="s">
        <v>2682</v>
      </c>
    </row>
    <row r="809" spans="3:24" x14ac:dyDescent="0.25">
      <c r="C809" t="s">
        <v>2684</v>
      </c>
      <c r="D809" t="s">
        <v>395</v>
      </c>
      <c r="E809">
        <v>48571995</v>
      </c>
      <c r="F809">
        <v>48572288</v>
      </c>
      <c r="G809" t="s">
        <v>2684</v>
      </c>
      <c r="H809" s="1">
        <v>0.47150824428799998</v>
      </c>
      <c r="I809" s="1">
        <v>2.1984787048299999</v>
      </c>
      <c r="J809" s="1">
        <v>0.14742114591</v>
      </c>
      <c r="K809" s="1">
        <v>4.9506429695499996</v>
      </c>
      <c r="L809" s="1">
        <v>0.64573027743099998</v>
      </c>
      <c r="M809" s="1">
        <v>2.9404524894300001</v>
      </c>
      <c r="N809" s="1">
        <v>0.50022296738500005</v>
      </c>
      <c r="O809" s="1">
        <v>10.7797902344</v>
      </c>
      <c r="P809" s="5">
        <v>54.756916958110331</v>
      </c>
      <c r="Q809" s="5">
        <v>42.541354039419197</v>
      </c>
      <c r="R809" s="2">
        <f t="shared" si="12"/>
        <v>5.7749693140459941</v>
      </c>
      <c r="S809" s="2">
        <f t="shared" si="12"/>
        <v>5.4107940481405006</v>
      </c>
      <c r="T809" s="6" t="s">
        <v>1200</v>
      </c>
      <c r="U809" t="s">
        <v>1195</v>
      </c>
      <c r="V809" t="s">
        <v>1196</v>
      </c>
      <c r="W809" t="s">
        <v>1197</v>
      </c>
      <c r="X809" t="s">
        <v>2682</v>
      </c>
    </row>
    <row r="810" spans="3:24" x14ac:dyDescent="0.25">
      <c r="C810" t="s">
        <v>2685</v>
      </c>
      <c r="D810" t="s">
        <v>395</v>
      </c>
      <c r="E810">
        <v>54623201</v>
      </c>
      <c r="F810">
        <v>54623435</v>
      </c>
      <c r="G810" t="s">
        <v>2685</v>
      </c>
      <c r="H810" s="1">
        <v>1.0331874028200001</v>
      </c>
      <c r="I810" s="1">
        <v>0.39325656930199998</v>
      </c>
      <c r="J810" s="1">
        <v>0</v>
      </c>
      <c r="K810" s="1">
        <v>0</v>
      </c>
      <c r="L810" s="1">
        <v>0.485125567403</v>
      </c>
      <c r="M810" s="1">
        <v>4.8899552116200002</v>
      </c>
      <c r="N810" s="1">
        <v>0</v>
      </c>
      <c r="O810" s="1">
        <v>0</v>
      </c>
      <c r="P810" s="5">
        <v>18.096413958743184</v>
      </c>
      <c r="Q810" s="5">
        <v>56.500235833603703</v>
      </c>
      <c r="R810" s="2">
        <f t="shared" si="12"/>
        <v>4.1776319316152648</v>
      </c>
      <c r="S810" s="2">
        <f t="shared" si="12"/>
        <v>5.820184984278205</v>
      </c>
      <c r="T810" s="6" t="s">
        <v>1214</v>
      </c>
      <c r="U810" t="s">
        <v>1204</v>
      </c>
      <c r="V810" t="s">
        <v>1196</v>
      </c>
      <c r="W810" t="s">
        <v>1197</v>
      </c>
      <c r="X810" t="s">
        <v>2686</v>
      </c>
    </row>
    <row r="811" spans="3:24" x14ac:dyDescent="0.25">
      <c r="C811" t="s">
        <v>2687</v>
      </c>
      <c r="D811" t="s">
        <v>395</v>
      </c>
      <c r="E811">
        <v>57620061</v>
      </c>
      <c r="F811">
        <v>57620262</v>
      </c>
      <c r="G811" t="s">
        <v>2687</v>
      </c>
      <c r="H811" s="1">
        <v>0.51549222230000002</v>
      </c>
      <c r="I811" s="1">
        <v>0.45782108067999999</v>
      </c>
      <c r="J811" s="1">
        <v>0.214897491302</v>
      </c>
      <c r="K811" s="1">
        <v>3.2545491144100001</v>
      </c>
      <c r="L811" s="1">
        <v>0.75303073149199995</v>
      </c>
      <c r="M811" s="1">
        <v>0.73671318201400005</v>
      </c>
      <c r="N811" s="1">
        <v>0</v>
      </c>
      <c r="O811" s="1">
        <v>0.42469793447499998</v>
      </c>
      <c r="P811" s="5">
        <v>16.451285417039291</v>
      </c>
      <c r="Q811" s="5">
        <v>12.568518059369699</v>
      </c>
      <c r="R811" s="2">
        <f t="shared" si="12"/>
        <v>4.0401284078653319</v>
      </c>
      <c r="S811" s="2">
        <f t="shared" si="12"/>
        <v>3.6517426480318416</v>
      </c>
      <c r="T811" s="6" t="s">
        <v>1203</v>
      </c>
      <c r="U811" t="s">
        <v>1204</v>
      </c>
      <c r="V811">
        <v>0</v>
      </c>
      <c r="W811">
        <v>0</v>
      </c>
      <c r="X811" t="s">
        <v>2688</v>
      </c>
    </row>
    <row r="812" spans="3:24" x14ac:dyDescent="0.25">
      <c r="C812" t="s">
        <v>2689</v>
      </c>
      <c r="D812" t="s">
        <v>395</v>
      </c>
      <c r="E812">
        <v>59309306</v>
      </c>
      <c r="F812">
        <v>59309597</v>
      </c>
      <c r="G812" t="s">
        <v>2689</v>
      </c>
      <c r="H812" s="1">
        <v>0.59343606347300004</v>
      </c>
      <c r="I812" s="1">
        <v>1.51788927368</v>
      </c>
      <c r="J812" s="1">
        <v>1.92964654561</v>
      </c>
      <c r="K812" s="1">
        <v>7.9168256583899996</v>
      </c>
      <c r="L812" s="1">
        <v>1.2353197438000001</v>
      </c>
      <c r="M812" s="1">
        <v>1.8504136155599999</v>
      </c>
      <c r="N812" s="1">
        <v>2.01464370369</v>
      </c>
      <c r="O812" s="1">
        <v>0.88004417349999997</v>
      </c>
      <c r="P812" s="5">
        <v>55.827590370457024</v>
      </c>
      <c r="Q812" s="5">
        <v>26.588346274637001</v>
      </c>
      <c r="R812" s="2">
        <f t="shared" si="12"/>
        <v>5.8029063827696126</v>
      </c>
      <c r="S812" s="2">
        <f t="shared" si="12"/>
        <v>4.7327221430278641</v>
      </c>
      <c r="T812" s="6" t="s">
        <v>1200</v>
      </c>
      <c r="U812" t="s">
        <v>1195</v>
      </c>
      <c r="V812">
        <v>0</v>
      </c>
      <c r="W812" t="s">
        <v>1197</v>
      </c>
      <c r="X812" t="s">
        <v>2690</v>
      </c>
    </row>
    <row r="813" spans="3:24" x14ac:dyDescent="0.25">
      <c r="C813" t="s">
        <v>2691</v>
      </c>
      <c r="D813" t="s">
        <v>395</v>
      </c>
      <c r="E813">
        <v>62569778</v>
      </c>
      <c r="F813">
        <v>62570109</v>
      </c>
      <c r="G813" t="s">
        <v>2691</v>
      </c>
      <c r="H813" s="1">
        <v>0.83475477689699995</v>
      </c>
      <c r="I813" s="1">
        <v>2.8913268490999999</v>
      </c>
      <c r="J813" s="1">
        <v>1.1092216431699999</v>
      </c>
      <c r="K813" s="1">
        <v>5.6712003877199999</v>
      </c>
      <c r="L813" s="1">
        <v>0.80023734079200004</v>
      </c>
      <c r="M813" s="1">
        <v>5.02274091561</v>
      </c>
      <c r="N813" s="1">
        <v>0</v>
      </c>
      <c r="O813" s="1">
        <v>0</v>
      </c>
      <c r="P813" s="5">
        <v>81.353133766335361</v>
      </c>
      <c r="Q813" s="5">
        <v>82.091519122941804</v>
      </c>
      <c r="R813" s="2">
        <f t="shared" si="12"/>
        <v>6.3461260152421186</v>
      </c>
      <c r="S813" s="2">
        <f t="shared" si="12"/>
        <v>6.3591612797251793</v>
      </c>
      <c r="T813" s="6" t="s">
        <v>1200</v>
      </c>
      <c r="U813" t="s">
        <v>1195</v>
      </c>
      <c r="V813" t="s">
        <v>1196</v>
      </c>
      <c r="W813" t="s">
        <v>1197</v>
      </c>
      <c r="X813" t="s">
        <v>2692</v>
      </c>
    </row>
    <row r="814" spans="3:24" x14ac:dyDescent="0.25">
      <c r="C814" t="s">
        <v>2693</v>
      </c>
      <c r="D814" t="s">
        <v>395</v>
      </c>
      <c r="E814">
        <v>82062525</v>
      </c>
      <c r="F814">
        <v>82062783</v>
      </c>
      <c r="G814" t="s">
        <v>2693</v>
      </c>
      <c r="H814" s="1">
        <v>0.40160440574599998</v>
      </c>
      <c r="I814" s="1">
        <v>2.0687124645599999</v>
      </c>
      <c r="J814" s="1">
        <v>0</v>
      </c>
      <c r="K814" s="1">
        <v>0.44096014290199997</v>
      </c>
      <c r="L814" s="1">
        <v>0.43999760764500001</v>
      </c>
      <c r="M814" s="1">
        <v>5.4786228704799997</v>
      </c>
      <c r="N814" s="1">
        <v>0</v>
      </c>
      <c r="O814" s="1">
        <v>0</v>
      </c>
      <c r="P814" s="5">
        <v>45.370016908148642</v>
      </c>
      <c r="Q814" s="5">
        <v>69.794408970922206</v>
      </c>
      <c r="R814" s="2">
        <f t="shared" si="12"/>
        <v>5.5036672922286023</v>
      </c>
      <c r="S814" s="2">
        <f t="shared" si="12"/>
        <v>6.1250395658066248</v>
      </c>
      <c r="T814" s="6" t="s">
        <v>1200</v>
      </c>
      <c r="U814" t="s">
        <v>1195</v>
      </c>
      <c r="V814" t="s">
        <v>1196</v>
      </c>
      <c r="W814">
        <v>0</v>
      </c>
      <c r="X814" t="s">
        <v>2694</v>
      </c>
    </row>
    <row r="815" spans="3:24" x14ac:dyDescent="0.25">
      <c r="C815" t="s">
        <v>2695</v>
      </c>
      <c r="D815" t="s">
        <v>395</v>
      </c>
      <c r="E815">
        <v>91013832</v>
      </c>
      <c r="F815">
        <v>91014256</v>
      </c>
      <c r="G815" t="s">
        <v>2695</v>
      </c>
      <c r="H815" s="1">
        <v>0.32582998956699999</v>
      </c>
      <c r="I815" s="1">
        <v>1.6928582318200001</v>
      </c>
      <c r="J815" s="1">
        <v>1.1206093237500001</v>
      </c>
      <c r="K815" s="1">
        <v>11.6719237825</v>
      </c>
      <c r="L815" s="1">
        <v>0.93707037665899995</v>
      </c>
      <c r="M815" s="1">
        <v>1.90496590375</v>
      </c>
      <c r="N815" s="1">
        <v>1.2098553138000001</v>
      </c>
      <c r="O815" s="1">
        <v>3.01996290671</v>
      </c>
      <c r="P815" s="5">
        <v>119.92593486987042</v>
      </c>
      <c r="Q815" s="5">
        <v>39.882519411955499</v>
      </c>
      <c r="R815" s="2">
        <f t="shared" si="12"/>
        <v>6.9059998757337127</v>
      </c>
      <c r="S815" s="2">
        <f t="shared" si="12"/>
        <v>5.3176846437490193</v>
      </c>
      <c r="T815" s="6" t="s">
        <v>1200</v>
      </c>
      <c r="U815" t="s">
        <v>1195</v>
      </c>
      <c r="V815" t="s">
        <v>1196</v>
      </c>
      <c r="W815" t="s">
        <v>1197</v>
      </c>
      <c r="X815" t="s">
        <v>2696</v>
      </c>
    </row>
    <row r="816" spans="3:24" x14ac:dyDescent="0.25">
      <c r="C816" t="s">
        <v>2697</v>
      </c>
      <c r="D816" t="s">
        <v>395</v>
      </c>
      <c r="E816">
        <v>96099952</v>
      </c>
      <c r="F816">
        <v>96100192</v>
      </c>
      <c r="G816" t="s">
        <v>2697</v>
      </c>
      <c r="H816" s="1">
        <v>0.575632981569</v>
      </c>
      <c r="I816" s="1">
        <v>1.07359043419</v>
      </c>
      <c r="J816" s="1">
        <v>1.25983654276</v>
      </c>
      <c r="K816" s="1">
        <v>4.9773376130100004</v>
      </c>
      <c r="L816" s="1">
        <v>0.63066323762499998</v>
      </c>
      <c r="M816" s="1">
        <v>1.1498585857900001</v>
      </c>
      <c r="N816" s="1">
        <v>0.61068887268200001</v>
      </c>
      <c r="O816" s="1">
        <v>2.13410712074</v>
      </c>
      <c r="P816" s="5">
        <v>28.947639451348142</v>
      </c>
      <c r="Q816" s="5">
        <v>23.042283108844501</v>
      </c>
      <c r="R816" s="2">
        <f t="shared" si="12"/>
        <v>4.8553738026637507</v>
      </c>
      <c r="S816" s="2">
        <f t="shared" si="12"/>
        <v>4.5262117659479859</v>
      </c>
      <c r="T816" s="6" t="s">
        <v>1200</v>
      </c>
      <c r="U816" t="s">
        <v>1195</v>
      </c>
      <c r="V816">
        <v>0</v>
      </c>
      <c r="W816" t="s">
        <v>1197</v>
      </c>
      <c r="X816" t="s">
        <v>2698</v>
      </c>
    </row>
    <row r="817" spans="3:24" x14ac:dyDescent="0.25">
      <c r="C817" t="s">
        <v>2699</v>
      </c>
      <c r="D817" t="s">
        <v>395</v>
      </c>
      <c r="E817">
        <v>97317578</v>
      </c>
      <c r="F817">
        <v>97317778</v>
      </c>
      <c r="G817" t="s">
        <v>2699</v>
      </c>
      <c r="H817" s="1">
        <v>0.34537978894100002</v>
      </c>
      <c r="I817" s="1">
        <v>0.644154260516</v>
      </c>
      <c r="J817" s="1">
        <v>1.0798598937899999</v>
      </c>
      <c r="K817" s="1">
        <v>0.995467522602</v>
      </c>
      <c r="L817" s="1">
        <v>0.37839794257499998</v>
      </c>
      <c r="M817" s="1">
        <v>0.370198373962</v>
      </c>
      <c r="N817" s="1">
        <v>0.36641332360899997</v>
      </c>
      <c r="O817" s="1">
        <v>5.9754999380699996</v>
      </c>
      <c r="P817" s="5">
        <v>10.951383391622077</v>
      </c>
      <c r="Q817" s="5">
        <v>6.2842590296848604</v>
      </c>
      <c r="R817" s="2">
        <f t="shared" si="12"/>
        <v>3.4530412191586328</v>
      </c>
      <c r="S817" s="2">
        <f t="shared" si="12"/>
        <v>2.6517426480318442</v>
      </c>
      <c r="T817" s="6" t="s">
        <v>1203</v>
      </c>
      <c r="U817" t="s">
        <v>1204</v>
      </c>
      <c r="V817">
        <v>0</v>
      </c>
      <c r="W817" t="s">
        <v>1197</v>
      </c>
      <c r="X817" t="s">
        <v>2700</v>
      </c>
    </row>
    <row r="818" spans="3:24" x14ac:dyDescent="0.25">
      <c r="C818" t="s">
        <v>2701</v>
      </c>
      <c r="D818" t="s">
        <v>395</v>
      </c>
      <c r="E818">
        <v>97873609</v>
      </c>
      <c r="F818">
        <v>97873858</v>
      </c>
      <c r="G818" t="s">
        <v>2701</v>
      </c>
      <c r="H818" s="1">
        <v>0.97094719782700001</v>
      </c>
      <c r="I818" s="1">
        <v>4.2130571255799998</v>
      </c>
      <c r="J818" s="1">
        <v>0</v>
      </c>
      <c r="K818" s="1">
        <v>0</v>
      </c>
      <c r="L818" s="1">
        <v>1.29171988429</v>
      </c>
      <c r="M818" s="1">
        <v>10.2449933356</v>
      </c>
      <c r="N818" s="1">
        <v>0</v>
      </c>
      <c r="O818" s="1">
        <v>0</v>
      </c>
      <c r="P818" s="5">
        <v>89.175550474636921</v>
      </c>
      <c r="Q818" s="5">
        <v>125.962290476093</v>
      </c>
      <c r="R818" s="2">
        <f t="shared" si="12"/>
        <v>6.4785763112657708</v>
      </c>
      <c r="S818" s="2">
        <f t="shared" si="12"/>
        <v>6.9768480863115956</v>
      </c>
      <c r="T818" s="6" t="s">
        <v>1200</v>
      </c>
      <c r="U818" t="s">
        <v>1195</v>
      </c>
      <c r="V818" t="s">
        <v>1196</v>
      </c>
      <c r="W818" t="s">
        <v>1197</v>
      </c>
      <c r="X818" t="s">
        <v>2700</v>
      </c>
    </row>
    <row r="819" spans="3:24" x14ac:dyDescent="0.25">
      <c r="C819" t="s">
        <v>2702</v>
      </c>
      <c r="D819" t="s">
        <v>395</v>
      </c>
      <c r="E819">
        <v>102152168</v>
      </c>
      <c r="F819">
        <v>102152385</v>
      </c>
      <c r="G819" t="s">
        <v>2702</v>
      </c>
      <c r="H819" s="1">
        <v>0.318322386121</v>
      </c>
      <c r="I819" s="1">
        <v>1.9506975631200001</v>
      </c>
      <c r="J819" s="1">
        <v>2.1895776648399998</v>
      </c>
      <c r="K819" s="1">
        <v>4.3252703417899996</v>
      </c>
      <c r="L819" s="1">
        <v>0.61031926221699995</v>
      </c>
      <c r="M819" s="1">
        <v>3.8151989943300002</v>
      </c>
      <c r="N819" s="1">
        <v>0.675416264717</v>
      </c>
      <c r="O819" s="1">
        <v>7.08090841904</v>
      </c>
      <c r="P819" s="5">
        <v>35.98311685818684</v>
      </c>
      <c r="Q819" s="5">
        <v>40.879582397254403</v>
      </c>
      <c r="R819" s="2">
        <f t="shared" si="12"/>
        <v>5.1692482531580417</v>
      </c>
      <c r="S819" s="2">
        <f t="shared" si="12"/>
        <v>5.3533085534797413</v>
      </c>
      <c r="T819" s="6" t="s">
        <v>1200</v>
      </c>
      <c r="U819" t="s">
        <v>1195</v>
      </c>
      <c r="V819" t="s">
        <v>1196</v>
      </c>
      <c r="W819" t="s">
        <v>1197</v>
      </c>
      <c r="X819" t="s">
        <v>2703</v>
      </c>
    </row>
    <row r="820" spans="3:24" x14ac:dyDescent="0.25">
      <c r="C820" t="s">
        <v>2704</v>
      </c>
      <c r="D820" t="s">
        <v>395</v>
      </c>
      <c r="E820">
        <v>102207220</v>
      </c>
      <c r="F820">
        <v>102207470</v>
      </c>
      <c r="G820" t="s">
        <v>2704</v>
      </c>
      <c r="H820" s="1">
        <v>0.41445574672899999</v>
      </c>
      <c r="I820" s="1">
        <v>0.66255866795999996</v>
      </c>
      <c r="J820" s="1">
        <v>0.259166374511</v>
      </c>
      <c r="K820" s="1">
        <v>1.25144488556</v>
      </c>
      <c r="L820" s="1">
        <v>0.22703876554499999</v>
      </c>
      <c r="M820" s="1">
        <v>3.7423690167800001</v>
      </c>
      <c r="N820" s="1">
        <v>0</v>
      </c>
      <c r="O820" s="1">
        <v>5.80477136841</v>
      </c>
      <c r="P820" s="5">
        <v>18.096413958743184</v>
      </c>
      <c r="Q820" s="5">
        <v>46.197251652181798</v>
      </c>
      <c r="R820" s="2">
        <f t="shared" si="12"/>
        <v>4.1776319316152648</v>
      </c>
      <c r="S820" s="2">
        <f t="shared" si="12"/>
        <v>5.5297351208640091</v>
      </c>
      <c r="T820" s="6" t="s">
        <v>1214</v>
      </c>
      <c r="U820" t="s">
        <v>1195</v>
      </c>
      <c r="V820" t="s">
        <v>1196</v>
      </c>
      <c r="W820" t="s">
        <v>1197</v>
      </c>
      <c r="X820" t="s">
        <v>2703</v>
      </c>
    </row>
    <row r="821" spans="3:24" x14ac:dyDescent="0.25">
      <c r="C821" t="s">
        <v>2705</v>
      </c>
      <c r="D821" t="s">
        <v>395</v>
      </c>
      <c r="E821">
        <v>102891438</v>
      </c>
      <c r="F821">
        <v>102891652</v>
      </c>
      <c r="G821" t="s">
        <v>2705</v>
      </c>
      <c r="H821" s="1">
        <v>0.806962123694</v>
      </c>
      <c r="I821" s="1">
        <v>8.6001903940799998E-2</v>
      </c>
      <c r="J821" s="1">
        <v>0.80737188321099995</v>
      </c>
      <c r="K821" s="1">
        <v>0.13290621129499999</v>
      </c>
      <c r="L821" s="1">
        <v>0.265232202739</v>
      </c>
      <c r="M821" s="1">
        <v>0.25162166454500001</v>
      </c>
      <c r="N821" s="1">
        <v>0</v>
      </c>
      <c r="O821" s="1">
        <v>5.1856808541300001</v>
      </c>
      <c r="P821" s="5">
        <v>8.2256427085196453</v>
      </c>
      <c r="Q821" s="5">
        <v>12.568518059369699</v>
      </c>
      <c r="R821" s="2">
        <f t="shared" si="12"/>
        <v>3.0401284078653323</v>
      </c>
      <c r="S821" s="2">
        <f t="shared" si="12"/>
        <v>3.6517426480318416</v>
      </c>
      <c r="T821" s="6" t="s">
        <v>1203</v>
      </c>
      <c r="U821" t="s">
        <v>1204</v>
      </c>
      <c r="V821">
        <v>0</v>
      </c>
      <c r="W821">
        <v>0</v>
      </c>
      <c r="X821" t="s">
        <v>2706</v>
      </c>
    </row>
    <row r="822" spans="3:24" x14ac:dyDescent="0.25">
      <c r="C822" t="s">
        <v>2707</v>
      </c>
      <c r="D822" t="s">
        <v>395</v>
      </c>
      <c r="E822">
        <v>103989118</v>
      </c>
      <c r="F822">
        <v>103989416</v>
      </c>
      <c r="G822" t="s">
        <v>2707</v>
      </c>
      <c r="H822" s="1">
        <v>0.81129480623799999</v>
      </c>
      <c r="I822" s="1">
        <v>1.7910329391199999</v>
      </c>
      <c r="J822" s="1">
        <v>1.08710727563</v>
      </c>
      <c r="K822" s="1">
        <v>12.598438445199999</v>
      </c>
      <c r="L822" s="1">
        <v>0.444427113762</v>
      </c>
      <c r="M822" s="1">
        <v>1.1971027345900001</v>
      </c>
      <c r="N822" s="1">
        <v>0</v>
      </c>
      <c r="O822" s="1">
        <v>2.0052013215</v>
      </c>
      <c r="P822" s="5">
        <v>90.97829541852262</v>
      </c>
      <c r="Q822" s="5">
        <v>29.326542138529401</v>
      </c>
      <c r="R822" s="2">
        <f t="shared" si="12"/>
        <v>6.5074504992434417</v>
      </c>
      <c r="S822" s="2">
        <f t="shared" si="12"/>
        <v>4.874135069368295</v>
      </c>
      <c r="T822" s="6" t="s">
        <v>1200</v>
      </c>
      <c r="U822" t="s">
        <v>1195</v>
      </c>
      <c r="V822" t="s">
        <v>1196</v>
      </c>
      <c r="W822">
        <v>0</v>
      </c>
      <c r="X822" t="s">
        <v>2708</v>
      </c>
    </row>
    <row r="823" spans="3:24" x14ac:dyDescent="0.25">
      <c r="C823" t="s">
        <v>2709</v>
      </c>
      <c r="D823" t="s">
        <v>395</v>
      </c>
      <c r="E823">
        <v>125667460</v>
      </c>
      <c r="F823">
        <v>125667773</v>
      </c>
      <c r="G823" t="s">
        <v>2709</v>
      </c>
      <c r="H823" s="1">
        <v>0.66206988295400004</v>
      </c>
      <c r="I823" s="1">
        <v>2.2344009036600001</v>
      </c>
      <c r="J823" s="1">
        <v>1.3110120116299999</v>
      </c>
      <c r="K823" s="1">
        <v>10.8133852295</v>
      </c>
      <c r="L823" s="1">
        <v>0.54402260114599998</v>
      </c>
      <c r="M823" s="1">
        <v>1.7418570020899999</v>
      </c>
      <c r="N823" s="1">
        <v>0.46825983847800001</v>
      </c>
      <c r="O823" s="1">
        <v>1.36364672252</v>
      </c>
      <c r="P823" s="5">
        <v>82.018311778819609</v>
      </c>
      <c r="Q823" s="5">
        <v>27.2317891286344</v>
      </c>
      <c r="R823" s="2">
        <f t="shared" si="12"/>
        <v>6.3578741431929311</v>
      </c>
      <c r="S823" s="2">
        <f t="shared" si="12"/>
        <v>4.7672198654517803</v>
      </c>
      <c r="T823" s="6" t="s">
        <v>1200</v>
      </c>
      <c r="U823" t="s">
        <v>1195</v>
      </c>
      <c r="V823">
        <v>0</v>
      </c>
      <c r="W823" t="s">
        <v>1197</v>
      </c>
      <c r="X823" t="s">
        <v>2710</v>
      </c>
    </row>
    <row r="824" spans="3:24" x14ac:dyDescent="0.25">
      <c r="C824" t="s">
        <v>2711</v>
      </c>
      <c r="D824" t="s">
        <v>395</v>
      </c>
      <c r="E824">
        <v>126525323</v>
      </c>
      <c r="F824">
        <v>126525543</v>
      </c>
      <c r="G824" t="s">
        <v>2711</v>
      </c>
      <c r="H824" s="1">
        <v>0.15699081315499999</v>
      </c>
      <c r="I824" s="1">
        <v>1.67312794939</v>
      </c>
      <c r="J824" s="1">
        <v>1.2761980562999999</v>
      </c>
      <c r="K824" s="1">
        <v>6.5933563185299997</v>
      </c>
      <c r="L824" s="1">
        <v>0.60199672682299998</v>
      </c>
      <c r="M824" s="1">
        <v>2.08045367185</v>
      </c>
      <c r="N824" s="1">
        <v>2.9979271931699998</v>
      </c>
      <c r="O824" s="1">
        <v>2.7161363354899999</v>
      </c>
      <c r="P824" s="5">
        <v>35.150705048065603</v>
      </c>
      <c r="Q824" s="5">
        <v>22.600094333441501</v>
      </c>
      <c r="R824" s="2">
        <f t="shared" si="12"/>
        <v>5.1354817218564861</v>
      </c>
      <c r="S824" s="2">
        <f t="shared" si="12"/>
        <v>4.4982568893908432</v>
      </c>
      <c r="T824" s="6" t="s">
        <v>1200</v>
      </c>
      <c r="U824" t="s">
        <v>1195</v>
      </c>
      <c r="V824">
        <v>0</v>
      </c>
      <c r="W824" t="s">
        <v>1197</v>
      </c>
      <c r="X824" t="s">
        <v>2712</v>
      </c>
    </row>
    <row r="825" spans="3:24" x14ac:dyDescent="0.25">
      <c r="C825" t="s">
        <v>2713</v>
      </c>
      <c r="D825" t="s">
        <v>395</v>
      </c>
      <c r="E825">
        <v>131289865</v>
      </c>
      <c r="F825">
        <v>131290099</v>
      </c>
      <c r="G825" t="s">
        <v>2713</v>
      </c>
      <c r="H825" s="1">
        <v>0.73799100201099999</v>
      </c>
      <c r="I825" s="1">
        <v>1.17976970791</v>
      </c>
      <c r="J825" s="1">
        <v>0.92295717418300005</v>
      </c>
      <c r="K825" s="1">
        <v>0.97237364845100005</v>
      </c>
      <c r="L825" s="1">
        <v>0.97025113480699998</v>
      </c>
      <c r="M825" s="1">
        <v>4.7173685570900004</v>
      </c>
      <c r="N825" s="1">
        <v>0</v>
      </c>
      <c r="O825" s="1">
        <v>0.36480463602399998</v>
      </c>
      <c r="P825" s="5">
        <v>47.708727709413971</v>
      </c>
      <c r="Q825" s="5">
        <v>54.506109863005904</v>
      </c>
      <c r="R825" s="2">
        <f t="shared" si="12"/>
        <v>5.5761813081055429</v>
      </c>
      <c r="S825" s="2">
        <f t="shared" si="12"/>
        <v>5.7683460527585861</v>
      </c>
      <c r="T825" s="6" t="s">
        <v>1200</v>
      </c>
      <c r="U825" t="s">
        <v>1195</v>
      </c>
      <c r="V825">
        <v>0</v>
      </c>
      <c r="W825">
        <v>0</v>
      </c>
      <c r="X825" t="s">
        <v>2714</v>
      </c>
    </row>
    <row r="826" spans="3:24" x14ac:dyDescent="0.25">
      <c r="C826" t="s">
        <v>2715</v>
      </c>
      <c r="D826" t="s">
        <v>395</v>
      </c>
      <c r="E826">
        <v>132789618</v>
      </c>
      <c r="F826">
        <v>132789867</v>
      </c>
      <c r="G826" t="s">
        <v>2715</v>
      </c>
      <c r="H826" s="1">
        <v>1.24836068292</v>
      </c>
      <c r="I826" s="1">
        <v>0.44347969742900001</v>
      </c>
      <c r="J826" s="1">
        <v>0.43367867220599998</v>
      </c>
      <c r="K826" s="1">
        <v>3.5409630752300001</v>
      </c>
      <c r="L826" s="1">
        <v>0.303934090421</v>
      </c>
      <c r="M826" s="1">
        <v>0.51360124901699999</v>
      </c>
      <c r="N826" s="1">
        <v>0.88292367134700001</v>
      </c>
      <c r="O826" s="1">
        <v>1.37131381252</v>
      </c>
      <c r="P826" s="5">
        <v>21.366114833137914</v>
      </c>
      <c r="Q826" s="5">
        <v>6.3147322402262898</v>
      </c>
      <c r="R826" s="2">
        <f t="shared" si="12"/>
        <v>4.4172526902718658</v>
      </c>
      <c r="S826" s="2">
        <f t="shared" si="12"/>
        <v>2.6587215615840871</v>
      </c>
      <c r="T826" s="6" t="s">
        <v>1194</v>
      </c>
      <c r="U826" t="s">
        <v>1204</v>
      </c>
      <c r="V826">
        <v>0</v>
      </c>
      <c r="W826" t="s">
        <v>1197</v>
      </c>
      <c r="X826" t="s">
        <v>2716</v>
      </c>
    </row>
    <row r="827" spans="3:24" x14ac:dyDescent="0.25">
      <c r="C827" t="s">
        <v>2717</v>
      </c>
      <c r="D827" t="s">
        <v>395</v>
      </c>
      <c r="E827">
        <v>133544686</v>
      </c>
      <c r="F827">
        <v>133544886</v>
      </c>
      <c r="G827" t="s">
        <v>2717</v>
      </c>
      <c r="H827" s="1">
        <v>0.172689894471</v>
      </c>
      <c r="I827" s="1">
        <v>0.644154260516</v>
      </c>
      <c r="J827" s="1">
        <v>1.1878458831700001</v>
      </c>
      <c r="K827" s="1">
        <v>1.7065157530299999</v>
      </c>
      <c r="L827" s="1">
        <v>0.189198971287</v>
      </c>
      <c r="M827" s="1">
        <v>0.63943355502599997</v>
      </c>
      <c r="N827" s="1">
        <v>0</v>
      </c>
      <c r="O827" s="1">
        <v>4.2682142414799999</v>
      </c>
      <c r="P827" s="5">
        <v>13.161028333631386</v>
      </c>
      <c r="Q827" s="5">
        <v>6.3147322402262898</v>
      </c>
      <c r="R827" s="2">
        <f t="shared" si="12"/>
        <v>3.7182003129779648</v>
      </c>
      <c r="S827" s="2">
        <f t="shared" si="12"/>
        <v>2.6587215615840871</v>
      </c>
      <c r="T827" s="6" t="s">
        <v>1203</v>
      </c>
      <c r="U827" t="s">
        <v>1204</v>
      </c>
      <c r="V827" t="s">
        <v>1196</v>
      </c>
      <c r="W827">
        <v>0</v>
      </c>
      <c r="X827" t="s">
        <v>2718</v>
      </c>
    </row>
    <row r="828" spans="3:24" x14ac:dyDescent="0.25">
      <c r="C828" t="s">
        <v>2719</v>
      </c>
      <c r="D828" t="s">
        <v>395</v>
      </c>
      <c r="E828">
        <v>134093852</v>
      </c>
      <c r="F828">
        <v>134094130</v>
      </c>
      <c r="G828" t="s">
        <v>2719</v>
      </c>
      <c r="H828" s="1">
        <v>0.49694933660599999</v>
      </c>
      <c r="I828" s="1">
        <v>1.1916522805</v>
      </c>
      <c r="J828" s="1">
        <v>1.8645062914399999</v>
      </c>
      <c r="K828" s="1">
        <v>7.9801096364799999</v>
      </c>
      <c r="L828" s="1">
        <v>0.95280057482799996</v>
      </c>
      <c r="M828" s="1">
        <v>2.5906622638300001</v>
      </c>
      <c r="N828" s="1">
        <v>1.05442683053</v>
      </c>
      <c r="O828" s="1">
        <v>2.7635919549099999</v>
      </c>
      <c r="P828" s="5">
        <v>53.759901838217864</v>
      </c>
      <c r="Q828" s="5">
        <v>46.084566217689002</v>
      </c>
      <c r="R828" s="2">
        <f t="shared" si="12"/>
        <v>5.7484585987472352</v>
      </c>
      <c r="S828" s="2">
        <f t="shared" si="12"/>
        <v>5.5262117659479859</v>
      </c>
      <c r="T828" s="6" t="s">
        <v>1200</v>
      </c>
      <c r="U828" t="s">
        <v>1195</v>
      </c>
      <c r="V828">
        <v>0</v>
      </c>
      <c r="W828" t="s">
        <v>1197</v>
      </c>
      <c r="X828" t="s">
        <v>2720</v>
      </c>
    </row>
    <row r="829" spans="3:24" x14ac:dyDescent="0.25">
      <c r="C829" t="s">
        <v>2721</v>
      </c>
      <c r="D829" t="s">
        <v>395</v>
      </c>
      <c r="E829">
        <v>136307118</v>
      </c>
      <c r="F829">
        <v>136307318</v>
      </c>
      <c r="G829" t="s">
        <v>2721</v>
      </c>
      <c r="H829" s="1">
        <v>0.172689894471</v>
      </c>
      <c r="I829" s="1">
        <v>0.73617629773299997</v>
      </c>
      <c r="J829" s="1">
        <v>0.64791593627599997</v>
      </c>
      <c r="K829" s="1">
        <v>0.56883858434400003</v>
      </c>
      <c r="L829" s="1">
        <v>0.66219639950599996</v>
      </c>
      <c r="M829" s="1">
        <v>0.20192638579800001</v>
      </c>
      <c r="N829" s="1">
        <v>0</v>
      </c>
      <c r="O829" s="1">
        <v>5.1218570897699998</v>
      </c>
      <c r="P829" s="5">
        <v>13.161028333631386</v>
      </c>
      <c r="Q829" s="5">
        <v>6.2842590296848604</v>
      </c>
      <c r="R829" s="2">
        <f t="shared" si="12"/>
        <v>3.7182003129779648</v>
      </c>
      <c r="S829" s="2">
        <f t="shared" si="12"/>
        <v>2.6517426480318442</v>
      </c>
      <c r="T829" s="6" t="s">
        <v>1203</v>
      </c>
      <c r="U829" t="s">
        <v>1204</v>
      </c>
      <c r="V829">
        <v>0</v>
      </c>
      <c r="W829">
        <v>0</v>
      </c>
      <c r="X829" t="s">
        <v>2722</v>
      </c>
    </row>
    <row r="830" spans="3:24" x14ac:dyDescent="0.25">
      <c r="C830" t="s">
        <v>2723</v>
      </c>
      <c r="D830" t="s">
        <v>395</v>
      </c>
      <c r="E830">
        <v>136453584</v>
      </c>
      <c r="F830">
        <v>136453784</v>
      </c>
      <c r="G830" t="s">
        <v>2723</v>
      </c>
      <c r="H830" s="1">
        <v>0.51806968341199999</v>
      </c>
      <c r="I830" s="1">
        <v>9.2022037216600003E-2</v>
      </c>
      <c r="J830" s="1">
        <v>0.75590192565600001</v>
      </c>
      <c r="K830" s="1">
        <v>0.85325787651600005</v>
      </c>
      <c r="L830" s="1">
        <v>0.94599485643699999</v>
      </c>
      <c r="M830" s="1">
        <v>0.30288957869599997</v>
      </c>
      <c r="N830" s="1">
        <v>0</v>
      </c>
      <c r="O830" s="1">
        <v>5.9754999380699996</v>
      </c>
      <c r="P830" s="5">
        <v>8.2256427085196453</v>
      </c>
      <c r="Q830" s="5">
        <v>6.2842590296848604</v>
      </c>
      <c r="R830" s="2">
        <f t="shared" si="12"/>
        <v>3.0401284078653323</v>
      </c>
      <c r="S830" s="2">
        <f t="shared" si="12"/>
        <v>2.6517426480318442</v>
      </c>
      <c r="T830" s="6" t="s">
        <v>1203</v>
      </c>
      <c r="U830" t="s">
        <v>1204</v>
      </c>
      <c r="V830">
        <v>0</v>
      </c>
      <c r="W830" t="s">
        <v>1197</v>
      </c>
      <c r="X830" t="s">
        <v>2722</v>
      </c>
    </row>
    <row r="831" spans="3:24" x14ac:dyDescent="0.25">
      <c r="C831" t="s">
        <v>2724</v>
      </c>
      <c r="D831" t="s">
        <v>395</v>
      </c>
      <c r="E831">
        <v>141348994</v>
      </c>
      <c r="F831">
        <v>141349227</v>
      </c>
      <c r="G831" t="s">
        <v>2724</v>
      </c>
      <c r="H831" s="1">
        <v>0</v>
      </c>
      <c r="I831" s="1">
        <v>0</v>
      </c>
      <c r="J831" s="1">
        <v>0.64884285464000002</v>
      </c>
      <c r="K831" s="1">
        <v>1.3427520231300001</v>
      </c>
      <c r="L831" s="1">
        <v>0.48720765138400002</v>
      </c>
      <c r="M831" s="1">
        <v>0.17332736978300001</v>
      </c>
      <c r="N831" s="1">
        <v>0.94355362302800005</v>
      </c>
      <c r="O831" s="1">
        <v>6.5946657808199998</v>
      </c>
      <c r="P831" s="5">
        <v>7.5815246182102172</v>
      </c>
      <c r="Q831" s="5">
        <v>6.2842590296848604</v>
      </c>
      <c r="R831" s="2">
        <f t="shared" si="12"/>
        <v>2.9224879985222856</v>
      </c>
      <c r="S831" s="2">
        <f t="shared" si="12"/>
        <v>2.6517426480318442</v>
      </c>
      <c r="T831" s="6" t="s">
        <v>1203</v>
      </c>
      <c r="U831" t="s">
        <v>1204</v>
      </c>
      <c r="V831">
        <v>0</v>
      </c>
      <c r="W831">
        <v>0</v>
      </c>
      <c r="X831" t="s">
        <v>2725</v>
      </c>
    </row>
    <row r="832" spans="3:24" x14ac:dyDescent="0.25">
      <c r="C832" t="s">
        <v>2726</v>
      </c>
      <c r="D832" t="s">
        <v>395</v>
      </c>
      <c r="E832">
        <v>141607175</v>
      </c>
      <c r="F832">
        <v>141607434</v>
      </c>
      <c r="G832" t="s">
        <v>2726</v>
      </c>
      <c r="H832" s="1">
        <v>0.80010761916899997</v>
      </c>
      <c r="I832" s="1">
        <v>0.42635692918899998</v>
      </c>
      <c r="J832" s="1">
        <v>1.00064237263</v>
      </c>
      <c r="K832" s="1">
        <v>7.1379359039299999</v>
      </c>
      <c r="L832" s="1">
        <v>0.43829877518299998</v>
      </c>
      <c r="M832" s="1">
        <v>0.72766265152300003</v>
      </c>
      <c r="N832" s="1">
        <v>2.8294465143599998</v>
      </c>
      <c r="O832" s="1">
        <v>3.2959183331899999</v>
      </c>
      <c r="P832" s="5">
        <v>44.79991819851498</v>
      </c>
      <c r="Q832" s="5">
        <v>14.663271069264701</v>
      </c>
      <c r="R832" s="2">
        <f t="shared" si="12"/>
        <v>5.4854241929134453</v>
      </c>
      <c r="S832" s="2">
        <f t="shared" si="12"/>
        <v>3.8741350693682945</v>
      </c>
      <c r="T832" s="6" t="s">
        <v>1194</v>
      </c>
      <c r="U832" t="s">
        <v>1195</v>
      </c>
      <c r="V832">
        <v>0</v>
      </c>
      <c r="W832" t="s">
        <v>1197</v>
      </c>
      <c r="X832" t="s">
        <v>2727</v>
      </c>
    </row>
    <row r="833" spans="3:24" x14ac:dyDescent="0.25">
      <c r="C833" t="s">
        <v>2728</v>
      </c>
      <c r="D833" t="s">
        <v>395</v>
      </c>
      <c r="E833">
        <v>144289785</v>
      </c>
      <c r="F833">
        <v>144290139</v>
      </c>
      <c r="G833" t="s">
        <v>2728</v>
      </c>
      <c r="H833" s="1">
        <v>0.78051929704199996</v>
      </c>
      <c r="I833" s="1">
        <v>1.24775643684</v>
      </c>
      <c r="J833" s="1">
        <v>1.2811897045</v>
      </c>
      <c r="K833" s="1">
        <v>3.0530884470399999</v>
      </c>
      <c r="L833" s="1">
        <v>0.32067622252099998</v>
      </c>
      <c r="M833" s="1">
        <v>5.6470938401000002</v>
      </c>
      <c r="N833" s="1">
        <v>0</v>
      </c>
      <c r="O833" s="1">
        <v>9.4045398540999994</v>
      </c>
      <c r="P833" s="5">
        <v>37.547600199847082</v>
      </c>
      <c r="Q833" s="5">
        <v>98.709235544589902</v>
      </c>
      <c r="R833" s="2">
        <f t="shared" si="12"/>
        <v>5.2306487978221838</v>
      </c>
      <c r="S833" s="2">
        <f t="shared" si="12"/>
        <v>6.625113168941267</v>
      </c>
      <c r="T833" s="6" t="s">
        <v>1200</v>
      </c>
      <c r="U833" t="s">
        <v>1195</v>
      </c>
      <c r="V833" t="s">
        <v>1196</v>
      </c>
      <c r="W833" t="s">
        <v>1197</v>
      </c>
      <c r="X833" t="s">
        <v>2729</v>
      </c>
    </row>
    <row r="834" spans="3:24" x14ac:dyDescent="0.25">
      <c r="C834" t="s">
        <v>2730</v>
      </c>
      <c r="D834" t="s">
        <v>395</v>
      </c>
      <c r="E834">
        <v>144486851</v>
      </c>
      <c r="F834">
        <v>144487067</v>
      </c>
      <c r="G834" t="s">
        <v>2730</v>
      </c>
      <c r="H834" s="1">
        <v>0.31979610087100002</v>
      </c>
      <c r="I834" s="1">
        <v>0.170411180031</v>
      </c>
      <c r="J834" s="1">
        <v>0.39994810881300003</v>
      </c>
      <c r="K834" s="1">
        <v>2.1068095716399999</v>
      </c>
      <c r="L834" s="1">
        <v>0.78832904703100004</v>
      </c>
      <c r="M834" s="1">
        <v>0.43626071005599998</v>
      </c>
      <c r="N834" s="1">
        <v>0.33927159593400003</v>
      </c>
      <c r="O834" s="1">
        <v>6.7184853800999997</v>
      </c>
      <c r="P834" s="5">
        <v>16.451285417039291</v>
      </c>
      <c r="Q834" s="5">
        <v>8.3790120395798091</v>
      </c>
      <c r="R834" s="2">
        <f t="shared" ref="R834:S878" si="13">LOG(P834,2)</f>
        <v>4.0401284078653319</v>
      </c>
      <c r="S834" s="2">
        <f t="shared" si="13"/>
        <v>3.0667801473106873</v>
      </c>
      <c r="T834" s="6" t="s">
        <v>1203</v>
      </c>
      <c r="U834" t="s">
        <v>1195</v>
      </c>
      <c r="V834">
        <v>0</v>
      </c>
      <c r="W834">
        <v>0</v>
      </c>
      <c r="X834" t="s">
        <v>2731</v>
      </c>
    </row>
    <row r="835" spans="3:24" x14ac:dyDescent="0.25">
      <c r="C835" t="s">
        <v>2732</v>
      </c>
      <c r="D835" t="s">
        <v>417</v>
      </c>
      <c r="E835">
        <v>5887099</v>
      </c>
      <c r="F835">
        <v>5887363</v>
      </c>
      <c r="G835" t="s">
        <v>2732</v>
      </c>
      <c r="H835" s="1">
        <v>0.26165135525799998</v>
      </c>
      <c r="I835" s="1">
        <v>6.9713664558000002E-2</v>
      </c>
      <c r="J835" s="1">
        <v>0.57265297398199999</v>
      </c>
      <c r="K835" s="1">
        <v>0.53867290184100003</v>
      </c>
      <c r="L835" s="1">
        <v>0.42999766201700002</v>
      </c>
      <c r="M835" s="1">
        <v>0.35694058095499998</v>
      </c>
      <c r="N835" s="1">
        <v>0</v>
      </c>
      <c r="O835" s="1">
        <v>4.5268938924800004</v>
      </c>
      <c r="P835" s="5">
        <v>4.9353856251117874</v>
      </c>
      <c r="Q835" s="5">
        <v>6.2842590296848604</v>
      </c>
      <c r="R835" s="2">
        <f t="shared" si="13"/>
        <v>2.3031628136991262</v>
      </c>
      <c r="S835" s="2">
        <f t="shared" si="13"/>
        <v>2.6517426480318442</v>
      </c>
      <c r="T835" s="6" t="s">
        <v>1203</v>
      </c>
      <c r="U835" t="s">
        <v>1204</v>
      </c>
      <c r="V835">
        <v>0</v>
      </c>
      <c r="W835" t="s">
        <v>1197</v>
      </c>
      <c r="X835" t="s">
        <v>2733</v>
      </c>
    </row>
    <row r="836" spans="3:24" x14ac:dyDescent="0.25">
      <c r="C836" t="s">
        <v>2734</v>
      </c>
      <c r="D836" t="s">
        <v>417</v>
      </c>
      <c r="E836">
        <v>7214882</v>
      </c>
      <c r="F836">
        <v>7215107</v>
      </c>
      <c r="G836" t="s">
        <v>2734</v>
      </c>
      <c r="H836" s="1">
        <v>0.307004256837</v>
      </c>
      <c r="I836" s="1">
        <v>0.32718946565899998</v>
      </c>
      <c r="J836" s="1">
        <v>0.57592527669000004</v>
      </c>
      <c r="K836" s="1">
        <v>0.63204287149299998</v>
      </c>
      <c r="L836" s="1">
        <v>0.33635372673300001</v>
      </c>
      <c r="M836" s="1">
        <v>0.44872530177199998</v>
      </c>
      <c r="N836" s="1">
        <v>0</v>
      </c>
      <c r="O836" s="1">
        <v>5.6909523219700002</v>
      </c>
      <c r="P836" s="5">
        <v>14.806156875335393</v>
      </c>
      <c r="Q836" s="5">
        <v>14.663271069264701</v>
      </c>
      <c r="R836" s="2">
        <f t="shared" si="13"/>
        <v>3.8881253144202854</v>
      </c>
      <c r="S836" s="2">
        <f t="shared" si="13"/>
        <v>3.8741350693682945</v>
      </c>
      <c r="T836" s="6" t="s">
        <v>1203</v>
      </c>
      <c r="U836" t="s">
        <v>1204</v>
      </c>
      <c r="V836">
        <v>0</v>
      </c>
      <c r="W836">
        <v>0</v>
      </c>
      <c r="X836" t="s">
        <v>2735</v>
      </c>
    </row>
    <row r="837" spans="3:24" x14ac:dyDescent="0.25">
      <c r="C837" t="s">
        <v>2736</v>
      </c>
      <c r="D837" t="s">
        <v>417</v>
      </c>
      <c r="E837">
        <v>18001785</v>
      </c>
      <c r="F837">
        <v>18002034</v>
      </c>
      <c r="G837" t="s">
        <v>2736</v>
      </c>
      <c r="H837" s="1">
        <v>0.69353371273300002</v>
      </c>
      <c r="I837" s="1">
        <v>0.14782656581</v>
      </c>
      <c r="J837" s="1">
        <v>0.60715014108900001</v>
      </c>
      <c r="K837" s="1">
        <v>2.1702676912699999</v>
      </c>
      <c r="L837" s="1">
        <v>0.22795056781600001</v>
      </c>
      <c r="M837" s="1">
        <v>0.37844302559100002</v>
      </c>
      <c r="N837" s="1">
        <v>0</v>
      </c>
      <c r="O837" s="1">
        <v>1.7141422656500001</v>
      </c>
      <c r="P837" s="5">
        <v>13.095360704181303</v>
      </c>
      <c r="Q837" s="5">
        <v>4.6529605980614797</v>
      </c>
      <c r="R837" s="2">
        <f t="shared" si="13"/>
        <v>3.7109838933285753</v>
      </c>
      <c r="S837" s="2">
        <f t="shared" si="13"/>
        <v>2.2181489701981065</v>
      </c>
      <c r="T837" s="6" t="s">
        <v>1203</v>
      </c>
      <c r="U837" t="s">
        <v>1204</v>
      </c>
      <c r="V837">
        <v>0</v>
      </c>
      <c r="W837">
        <v>0</v>
      </c>
      <c r="X837" t="s">
        <v>2737</v>
      </c>
    </row>
    <row r="838" spans="3:24" x14ac:dyDescent="0.25">
      <c r="C838" t="s">
        <v>2738</v>
      </c>
      <c r="D838" t="s">
        <v>417</v>
      </c>
      <c r="E838">
        <v>25677790</v>
      </c>
      <c r="F838">
        <v>25678019</v>
      </c>
      <c r="G838" t="s">
        <v>2738</v>
      </c>
      <c r="H838" s="1">
        <v>0.75410434266600002</v>
      </c>
      <c r="I838" s="1">
        <v>0.72331732309999996</v>
      </c>
      <c r="J838" s="1">
        <v>1.9805290628500001</v>
      </c>
      <c r="K838" s="1">
        <v>1.11780507841</v>
      </c>
      <c r="L838" s="1">
        <v>0.33047855246699998</v>
      </c>
      <c r="M838" s="1">
        <v>0.705419688376</v>
      </c>
      <c r="N838" s="1">
        <v>0.32001163634000002</v>
      </c>
      <c r="O838" s="1">
        <v>4.8460074357399998</v>
      </c>
      <c r="P838" s="5">
        <v>14.080350074942642</v>
      </c>
      <c r="Q838" s="5">
        <v>7.9765038823911096</v>
      </c>
      <c r="R838" s="2">
        <f t="shared" si="13"/>
        <v>3.8156112985433377</v>
      </c>
      <c r="S838" s="2">
        <f t="shared" si="13"/>
        <v>2.9957565488616589</v>
      </c>
      <c r="T838" s="6" t="s">
        <v>1203</v>
      </c>
      <c r="U838" t="s">
        <v>1195</v>
      </c>
      <c r="V838">
        <v>0</v>
      </c>
      <c r="W838">
        <v>0</v>
      </c>
      <c r="X838" t="s">
        <v>2739</v>
      </c>
    </row>
    <row r="839" spans="3:24" x14ac:dyDescent="0.25">
      <c r="C839" t="s">
        <v>2740</v>
      </c>
      <c r="D839" t="s">
        <v>417</v>
      </c>
      <c r="E839">
        <v>38462156</v>
      </c>
      <c r="F839">
        <v>38462390</v>
      </c>
      <c r="G839" t="s">
        <v>2740</v>
      </c>
      <c r="H839" s="1">
        <v>0</v>
      </c>
      <c r="I839" s="1">
        <v>0.55055919702300005</v>
      </c>
      <c r="J839" s="1">
        <v>0.27688715225499999</v>
      </c>
      <c r="K839" s="1">
        <v>0.97237364845100005</v>
      </c>
      <c r="L839" s="1">
        <v>0.16170852246799999</v>
      </c>
      <c r="M839" s="1">
        <v>0.23011553937000001</v>
      </c>
      <c r="N839" s="1">
        <v>0.31317378086300002</v>
      </c>
      <c r="O839" s="1">
        <v>6.5664834484299996</v>
      </c>
      <c r="P839" s="5">
        <v>11.515899791927492</v>
      </c>
      <c r="Q839" s="5">
        <v>14.663271069264701</v>
      </c>
      <c r="R839" s="2">
        <f t="shared" si="13"/>
        <v>3.5255552350355726</v>
      </c>
      <c r="S839" s="2">
        <f t="shared" si="13"/>
        <v>3.8741350693682945</v>
      </c>
      <c r="T839" s="6" t="s">
        <v>1203</v>
      </c>
      <c r="U839" t="s">
        <v>1204</v>
      </c>
      <c r="V839" t="s">
        <v>1196</v>
      </c>
      <c r="W839" t="s">
        <v>1197</v>
      </c>
      <c r="X839" t="s">
        <v>2741</v>
      </c>
    </row>
    <row r="840" spans="3:24" x14ac:dyDescent="0.25">
      <c r="C840" t="s">
        <v>2742</v>
      </c>
      <c r="D840" t="s">
        <v>417</v>
      </c>
      <c r="E840">
        <v>42854358</v>
      </c>
      <c r="F840">
        <v>42854566</v>
      </c>
      <c r="G840" t="s">
        <v>2742</v>
      </c>
      <c r="H840" s="1">
        <v>0.16604797545200001</v>
      </c>
      <c r="I840" s="1">
        <v>1.7696545618599999</v>
      </c>
      <c r="J840" s="1">
        <v>0.31149804628700001</v>
      </c>
      <c r="K840" s="1">
        <v>0.68370022156700005</v>
      </c>
      <c r="L840" s="1">
        <v>0.454805219441</v>
      </c>
      <c r="M840" s="1">
        <v>3.4948797541899999</v>
      </c>
      <c r="N840" s="1">
        <v>0</v>
      </c>
      <c r="O840" s="1">
        <v>1.2312156465799999</v>
      </c>
      <c r="P840" s="5">
        <v>31.289666833205885</v>
      </c>
      <c r="Q840" s="5">
        <v>35.894267470759999</v>
      </c>
      <c r="R840" s="2">
        <f t="shared" si="13"/>
        <v>4.9676143919883886</v>
      </c>
      <c r="S840" s="2">
        <f t="shared" si="13"/>
        <v>5.1656815503039715</v>
      </c>
      <c r="T840" s="6" t="s">
        <v>1200</v>
      </c>
      <c r="U840" t="s">
        <v>1204</v>
      </c>
      <c r="V840" t="s">
        <v>1196</v>
      </c>
      <c r="W840" t="s">
        <v>1197</v>
      </c>
      <c r="X840" t="s">
        <v>2743</v>
      </c>
    </row>
    <row r="841" spans="3:24" x14ac:dyDescent="0.25">
      <c r="C841" t="s">
        <v>2744</v>
      </c>
      <c r="D841" t="s">
        <v>417</v>
      </c>
      <c r="E841">
        <v>67292844</v>
      </c>
      <c r="F841">
        <v>67293071</v>
      </c>
      <c r="G841" t="s">
        <v>2744</v>
      </c>
      <c r="H841" s="1">
        <v>0.91289812054899999</v>
      </c>
      <c r="I841" s="1">
        <v>3.4052207604400002</v>
      </c>
      <c r="J841" s="1">
        <v>0.38056736345199998</v>
      </c>
      <c r="K841" s="1">
        <v>1.1276535812999999</v>
      </c>
      <c r="L841" s="1">
        <v>1.25021346666</v>
      </c>
      <c r="M841" s="1">
        <v>7.1163483981500004</v>
      </c>
      <c r="N841" s="1">
        <v>0.32283112212300002</v>
      </c>
      <c r="O841" s="1">
        <v>0.37605411819200002</v>
      </c>
      <c r="P841" s="5">
        <v>65.708300349732482</v>
      </c>
      <c r="Q841" s="5">
        <v>79.765038823911098</v>
      </c>
      <c r="R841" s="2">
        <f t="shared" si="13"/>
        <v>6.0380037198797893</v>
      </c>
      <c r="S841" s="2">
        <f t="shared" si="13"/>
        <v>6.3176846437490211</v>
      </c>
      <c r="T841" s="6" t="s">
        <v>1200</v>
      </c>
      <c r="U841" t="s">
        <v>1195</v>
      </c>
      <c r="V841" t="s">
        <v>1196</v>
      </c>
      <c r="W841" t="s">
        <v>1197</v>
      </c>
      <c r="X841" t="s">
        <v>2745</v>
      </c>
    </row>
    <row r="842" spans="3:24" x14ac:dyDescent="0.25">
      <c r="C842" t="s">
        <v>2746</v>
      </c>
      <c r="D842" t="s">
        <v>417</v>
      </c>
      <c r="E842">
        <v>69654789</v>
      </c>
      <c r="F842">
        <v>69654994</v>
      </c>
      <c r="G842" t="s">
        <v>2746</v>
      </c>
      <c r="H842" s="1">
        <v>1.3478235666</v>
      </c>
      <c r="I842" s="1">
        <v>1.7057743484100001</v>
      </c>
      <c r="J842" s="1">
        <v>0</v>
      </c>
      <c r="K842" s="1">
        <v>1.1099289450600001</v>
      </c>
      <c r="L842" s="1">
        <v>1.0152139922700001</v>
      </c>
      <c r="M842" s="1">
        <v>6.0085412359300001</v>
      </c>
      <c r="N842" s="1">
        <v>0</v>
      </c>
      <c r="O842" s="1">
        <v>0</v>
      </c>
      <c r="P842" s="5">
        <v>29.725183491545639</v>
      </c>
      <c r="Q842" s="5">
        <v>60.820842103232202</v>
      </c>
      <c r="R842" s="2">
        <f t="shared" si="13"/>
        <v>4.8936138105446148</v>
      </c>
      <c r="S842" s="2">
        <f t="shared" si="13"/>
        <v>5.926493886424546</v>
      </c>
      <c r="T842" s="6" t="s">
        <v>1200</v>
      </c>
      <c r="U842" t="s">
        <v>1204</v>
      </c>
      <c r="V842" t="s">
        <v>1196</v>
      </c>
      <c r="W842" t="s">
        <v>1197</v>
      </c>
      <c r="X842" t="s">
        <v>2745</v>
      </c>
    </row>
    <row r="843" spans="3:24" x14ac:dyDescent="0.25">
      <c r="C843" t="s">
        <v>2747</v>
      </c>
      <c r="D843" t="s">
        <v>417</v>
      </c>
      <c r="E843">
        <v>71939601</v>
      </c>
      <c r="F843">
        <v>71939848</v>
      </c>
      <c r="G843" t="s">
        <v>2747</v>
      </c>
      <c r="H843" s="1">
        <v>0.139829874065</v>
      </c>
      <c r="I843" s="1">
        <v>0.14902354205099999</v>
      </c>
      <c r="J843" s="1">
        <v>0.61206633656300002</v>
      </c>
      <c r="K843" s="1">
        <v>0.80604657700600002</v>
      </c>
      <c r="L843" s="1">
        <v>0.22979632140199999</v>
      </c>
      <c r="M843" s="1">
        <v>0.16350314639499999</v>
      </c>
      <c r="N843" s="1">
        <v>0.59338190058200002</v>
      </c>
      <c r="O843" s="1">
        <v>4.4928570962899999</v>
      </c>
      <c r="P843" s="5">
        <v>9.8707712502235747</v>
      </c>
      <c r="Q843" s="5">
        <v>8.3790120395798091</v>
      </c>
      <c r="R843" s="2">
        <f t="shared" si="13"/>
        <v>3.3031628136991262</v>
      </c>
      <c r="S843" s="2">
        <f t="shared" si="13"/>
        <v>3.0667801473106873</v>
      </c>
      <c r="T843" s="6" t="s">
        <v>1203</v>
      </c>
      <c r="U843" t="s">
        <v>1204</v>
      </c>
      <c r="V843">
        <v>0</v>
      </c>
      <c r="W843" t="s">
        <v>1197</v>
      </c>
      <c r="X843" t="s">
        <v>2748</v>
      </c>
    </row>
    <row r="844" spans="3:24" x14ac:dyDescent="0.25">
      <c r="C844" t="s">
        <v>2749</v>
      </c>
      <c r="D844" t="s">
        <v>417</v>
      </c>
      <c r="E844">
        <v>73034059</v>
      </c>
      <c r="F844">
        <v>73034429</v>
      </c>
      <c r="G844" t="s">
        <v>2749</v>
      </c>
      <c r="H844" s="1">
        <v>0.46672944451499998</v>
      </c>
      <c r="I844" s="1">
        <v>1.34302432695</v>
      </c>
      <c r="J844" s="1">
        <v>1.7511241521000001</v>
      </c>
      <c r="K844" s="1">
        <v>8.9169291599899996</v>
      </c>
      <c r="L844" s="1">
        <v>0.920427427884</v>
      </c>
      <c r="M844" s="1">
        <v>1.91011446025</v>
      </c>
      <c r="N844" s="1">
        <v>1.38642879203</v>
      </c>
      <c r="O844" s="1">
        <v>4.84499994979</v>
      </c>
      <c r="P844" s="5">
        <v>79.950623246580477</v>
      </c>
      <c r="Q844" s="5">
        <v>34.897204485461103</v>
      </c>
      <c r="R844" s="2">
        <f t="shared" si="13"/>
        <v>6.3210373750125601</v>
      </c>
      <c r="S844" s="2">
        <f t="shared" si="13"/>
        <v>5.1250395658066257</v>
      </c>
      <c r="T844" s="6" t="s">
        <v>1200</v>
      </c>
      <c r="U844" t="s">
        <v>1195</v>
      </c>
      <c r="V844">
        <v>0</v>
      </c>
      <c r="W844" t="s">
        <v>1197</v>
      </c>
      <c r="X844" t="s">
        <v>2750</v>
      </c>
    </row>
    <row r="845" spans="3:24" x14ac:dyDescent="0.25">
      <c r="C845" t="s">
        <v>2751</v>
      </c>
      <c r="D845" t="s">
        <v>417</v>
      </c>
      <c r="E845">
        <v>73034918</v>
      </c>
      <c r="F845">
        <v>73035297</v>
      </c>
      <c r="G845" t="s">
        <v>2751</v>
      </c>
      <c r="H845" s="1">
        <v>0.364516927642</v>
      </c>
      <c r="I845" s="1">
        <v>1.26257148688</v>
      </c>
      <c r="J845" s="1">
        <v>0.39889283675800002</v>
      </c>
      <c r="K845" s="1">
        <v>8.9303155061900004</v>
      </c>
      <c r="L845" s="1">
        <v>0.89857031218299999</v>
      </c>
      <c r="M845" s="1">
        <v>2.3442641095200001</v>
      </c>
      <c r="N845" s="1">
        <v>0.19335795441100001</v>
      </c>
      <c r="O845" s="1">
        <v>5.4056539205999998</v>
      </c>
      <c r="P845" s="5">
        <v>82.018311778819609</v>
      </c>
      <c r="Q845" s="5">
        <v>43.989813207794001</v>
      </c>
      <c r="R845" s="2">
        <f t="shared" si="13"/>
        <v>6.3578741431929311</v>
      </c>
      <c r="S845" s="2">
        <f t="shared" si="13"/>
        <v>5.4590975700894475</v>
      </c>
      <c r="T845" s="6" t="s">
        <v>1200</v>
      </c>
      <c r="U845" t="s">
        <v>1195</v>
      </c>
      <c r="V845" t="s">
        <v>1196</v>
      </c>
      <c r="W845">
        <v>0</v>
      </c>
      <c r="X845" t="s">
        <v>2750</v>
      </c>
    </row>
    <row r="846" spans="3:24" x14ac:dyDescent="0.25">
      <c r="C846" t="s">
        <v>2752</v>
      </c>
      <c r="D846" t="s">
        <v>417</v>
      </c>
      <c r="E846">
        <v>73095643</v>
      </c>
      <c r="F846">
        <v>73095959</v>
      </c>
      <c r="G846" t="s">
        <v>2752</v>
      </c>
      <c r="H846" s="1">
        <v>0.655784409382</v>
      </c>
      <c r="I846" s="1">
        <v>1.68901207549</v>
      </c>
      <c r="J846" s="1">
        <v>1.64029350956</v>
      </c>
      <c r="K846" s="1">
        <v>8.4605738810600002</v>
      </c>
      <c r="L846" s="1">
        <v>0.29936546089799998</v>
      </c>
      <c r="M846" s="1">
        <v>3.98314706162</v>
      </c>
      <c r="N846" s="1">
        <v>0</v>
      </c>
      <c r="O846" s="1">
        <v>22.151491632999999</v>
      </c>
      <c r="P846" s="5">
        <v>75.67591291838076</v>
      </c>
      <c r="Q846" s="5">
        <v>62.150259416963998</v>
      </c>
      <c r="R846" s="2">
        <f t="shared" si="13"/>
        <v>6.2417622690349832</v>
      </c>
      <c r="S846" s="2">
        <f t="shared" si="13"/>
        <v>5.9576885080281388</v>
      </c>
      <c r="T846" s="6" t="s">
        <v>1200</v>
      </c>
      <c r="U846" t="s">
        <v>1195</v>
      </c>
      <c r="V846" t="s">
        <v>1196</v>
      </c>
      <c r="W846" t="s">
        <v>1197</v>
      </c>
      <c r="X846" t="s">
        <v>2750</v>
      </c>
    </row>
    <row r="847" spans="3:24" x14ac:dyDescent="0.25">
      <c r="C847" t="s">
        <v>2753</v>
      </c>
      <c r="D847" t="s">
        <v>417</v>
      </c>
      <c r="E847">
        <v>88984211</v>
      </c>
      <c r="F847">
        <v>88984428</v>
      </c>
      <c r="G847" t="s">
        <v>2753</v>
      </c>
      <c r="H847" s="1">
        <v>0.636644772242</v>
      </c>
      <c r="I847" s="1">
        <v>4.4950856889199997</v>
      </c>
      <c r="J847" s="1">
        <v>0.497631287463</v>
      </c>
      <c r="K847" s="1">
        <v>0.39320639470800001</v>
      </c>
      <c r="L847" s="1">
        <v>0.435942330155</v>
      </c>
      <c r="M847" s="1">
        <v>4.74573533441</v>
      </c>
      <c r="N847" s="1">
        <v>0</v>
      </c>
      <c r="O847" s="1">
        <v>0</v>
      </c>
      <c r="P847" s="5">
        <v>82.917617107995724</v>
      </c>
      <c r="Q847" s="5">
        <v>50.850212250243302</v>
      </c>
      <c r="R847" s="2">
        <f t="shared" si="13"/>
        <v>6.3736067516642274</v>
      </c>
      <c r="S847" s="2">
        <f t="shared" si="13"/>
        <v>5.6681818908331545</v>
      </c>
      <c r="T847" s="6" t="s">
        <v>1200</v>
      </c>
      <c r="U847" t="s">
        <v>1195</v>
      </c>
      <c r="V847">
        <v>0</v>
      </c>
      <c r="W847" t="s">
        <v>1197</v>
      </c>
      <c r="X847" t="s">
        <v>2754</v>
      </c>
    </row>
    <row r="848" spans="3:24" x14ac:dyDescent="0.25">
      <c r="C848" t="s">
        <v>2755</v>
      </c>
      <c r="D848" t="s">
        <v>417</v>
      </c>
      <c r="E848">
        <v>100373428</v>
      </c>
      <c r="F848">
        <v>100373712</v>
      </c>
      <c r="G848" t="s">
        <v>2755</v>
      </c>
      <c r="H848" s="1">
        <v>0.36483780521999998</v>
      </c>
      <c r="I848" s="1">
        <v>0.25921700624400001</v>
      </c>
      <c r="J848" s="1">
        <v>0.68441824254600003</v>
      </c>
      <c r="K848" s="1">
        <v>0.90132874279800002</v>
      </c>
      <c r="L848" s="1">
        <v>0.13323871217399999</v>
      </c>
      <c r="M848" s="1">
        <v>0.35550420034800001</v>
      </c>
      <c r="N848" s="1">
        <v>0.258037551837</v>
      </c>
      <c r="O848" s="1">
        <v>4.50867701565</v>
      </c>
      <c r="P848" s="5">
        <v>9.8707712502235747</v>
      </c>
      <c r="Q848" s="5">
        <v>18.852777089054602</v>
      </c>
      <c r="R848" s="2">
        <f t="shared" si="13"/>
        <v>3.3031628136991262</v>
      </c>
      <c r="S848" s="2">
        <f t="shared" si="13"/>
        <v>4.2367051487530016</v>
      </c>
      <c r="T848" s="6" t="s">
        <v>1203</v>
      </c>
      <c r="U848" t="s">
        <v>1204</v>
      </c>
      <c r="V848">
        <v>0</v>
      </c>
      <c r="W848">
        <v>0</v>
      </c>
      <c r="X848" t="s">
        <v>2756</v>
      </c>
    </row>
    <row r="849" spans="3:24" x14ac:dyDescent="0.25">
      <c r="C849" t="s">
        <v>2757</v>
      </c>
      <c r="D849" t="s">
        <v>417</v>
      </c>
      <c r="E849">
        <v>100611683</v>
      </c>
      <c r="F849">
        <v>100611897</v>
      </c>
      <c r="G849" t="s">
        <v>2757</v>
      </c>
      <c r="H849" s="1">
        <v>0.48417727421700002</v>
      </c>
      <c r="I849" s="1">
        <v>0.25800571182199999</v>
      </c>
      <c r="J849" s="1">
        <v>0.302764456204</v>
      </c>
      <c r="K849" s="1">
        <v>3.4555614936799999</v>
      </c>
      <c r="L849" s="1">
        <v>0.61887513972499997</v>
      </c>
      <c r="M849" s="1">
        <v>0.75486499363600001</v>
      </c>
      <c r="N849" s="1">
        <v>0</v>
      </c>
      <c r="O849" s="1">
        <v>1.5955941089600001</v>
      </c>
      <c r="P849" s="5">
        <v>17.919967279405991</v>
      </c>
      <c r="Q849" s="5">
        <v>12.568518059369699</v>
      </c>
      <c r="R849" s="2">
        <f t="shared" si="13"/>
        <v>4.1634960980260827</v>
      </c>
      <c r="S849" s="2">
        <f t="shared" si="13"/>
        <v>3.6517426480318416</v>
      </c>
      <c r="T849" s="6" t="s">
        <v>1203</v>
      </c>
      <c r="U849" t="s">
        <v>1204</v>
      </c>
      <c r="V849">
        <v>0</v>
      </c>
      <c r="W849">
        <v>0</v>
      </c>
      <c r="X849" t="s">
        <v>2758</v>
      </c>
    </row>
    <row r="850" spans="3:24" x14ac:dyDescent="0.25">
      <c r="C850" t="s">
        <v>2759</v>
      </c>
      <c r="D850" t="s">
        <v>417</v>
      </c>
      <c r="E850">
        <v>107078624</v>
      </c>
      <c r="F850">
        <v>107078824</v>
      </c>
      <c r="G850" t="s">
        <v>2759</v>
      </c>
      <c r="H850" s="1">
        <v>0.172689894471</v>
      </c>
      <c r="I850" s="1">
        <v>0.46011018608299997</v>
      </c>
      <c r="J850" s="1">
        <v>0.75590192565600001</v>
      </c>
      <c r="K850" s="1">
        <v>1.27988681477</v>
      </c>
      <c r="L850" s="1">
        <v>0.189198971287</v>
      </c>
      <c r="M850" s="1">
        <v>0.26923518106299998</v>
      </c>
      <c r="N850" s="1">
        <v>0</v>
      </c>
      <c r="O850" s="1">
        <v>5.5486785139199997</v>
      </c>
      <c r="P850" s="5">
        <v>7.8224167083014882</v>
      </c>
      <c r="Q850" s="5">
        <v>4.1895060197899099</v>
      </c>
      <c r="R850" s="2">
        <f t="shared" si="13"/>
        <v>2.9676143919883917</v>
      </c>
      <c r="S850" s="2">
        <f t="shared" si="13"/>
        <v>2.066780147310689</v>
      </c>
      <c r="T850" s="6" t="s">
        <v>1203</v>
      </c>
      <c r="U850" t="s">
        <v>1204</v>
      </c>
      <c r="V850">
        <v>0</v>
      </c>
      <c r="W850">
        <v>0</v>
      </c>
      <c r="X850" t="s">
        <v>2760</v>
      </c>
    </row>
    <row r="851" spans="3:24" x14ac:dyDescent="0.25">
      <c r="C851" t="s">
        <v>2761</v>
      </c>
      <c r="D851" t="s">
        <v>417</v>
      </c>
      <c r="E851">
        <v>108174695</v>
      </c>
      <c r="F851">
        <v>108174895</v>
      </c>
      <c r="G851" t="s">
        <v>2761</v>
      </c>
      <c r="H851" s="1">
        <v>0.51806968341199999</v>
      </c>
      <c r="I851" s="1">
        <v>0.46011018608299997</v>
      </c>
      <c r="J851" s="1">
        <v>0.21597197875900001</v>
      </c>
      <c r="K851" s="1">
        <v>0</v>
      </c>
      <c r="L851" s="1">
        <v>0.56759691386199995</v>
      </c>
      <c r="M851" s="1">
        <v>3.9712189206900002</v>
      </c>
      <c r="N851" s="1">
        <v>0</v>
      </c>
      <c r="O851" s="1">
        <v>4.2682142414799999</v>
      </c>
      <c r="P851" s="5">
        <v>11.515899791927492</v>
      </c>
      <c r="Q851" s="5">
        <v>41.895060197899099</v>
      </c>
      <c r="R851" s="2">
        <f t="shared" si="13"/>
        <v>3.5255552350355726</v>
      </c>
      <c r="S851" s="2">
        <f t="shared" si="13"/>
        <v>5.3887082421980512</v>
      </c>
      <c r="T851" s="6" t="s">
        <v>1214</v>
      </c>
      <c r="U851" t="s">
        <v>1195</v>
      </c>
      <c r="V851" t="s">
        <v>1196</v>
      </c>
      <c r="W851" t="s">
        <v>1197</v>
      </c>
      <c r="X851" t="s">
        <v>2762</v>
      </c>
    </row>
    <row r="852" spans="3:24" x14ac:dyDescent="0.25">
      <c r="C852" t="s">
        <v>2763</v>
      </c>
      <c r="D852" t="s">
        <v>417</v>
      </c>
      <c r="E852">
        <v>109937394</v>
      </c>
      <c r="F852">
        <v>109937634</v>
      </c>
      <c r="G852" t="s">
        <v>2763</v>
      </c>
      <c r="H852" s="1">
        <v>0</v>
      </c>
      <c r="I852" s="1">
        <v>0.30674012405500001</v>
      </c>
      <c r="J852" s="1">
        <v>1.0798598937899999</v>
      </c>
      <c r="K852" s="1">
        <v>1.42209646086</v>
      </c>
      <c r="L852" s="1">
        <v>0.315331618812</v>
      </c>
      <c r="M852" s="1">
        <v>0.56090662721499995</v>
      </c>
      <c r="N852" s="1">
        <v>0</v>
      </c>
      <c r="O852" s="1">
        <v>6.0466368420899999</v>
      </c>
      <c r="P852" s="5">
        <v>14.806156875335393</v>
      </c>
      <c r="Q852" s="5">
        <v>18.852777089054602</v>
      </c>
      <c r="R852" s="2">
        <f t="shared" si="13"/>
        <v>3.8881253144202854</v>
      </c>
      <c r="S852" s="2">
        <f t="shared" si="13"/>
        <v>4.2367051487530016</v>
      </c>
      <c r="T852" s="6" t="s">
        <v>1203</v>
      </c>
      <c r="U852" t="s">
        <v>1195</v>
      </c>
      <c r="V852" t="s">
        <v>1196</v>
      </c>
      <c r="W852" t="s">
        <v>1197</v>
      </c>
      <c r="X852" t="s">
        <v>2764</v>
      </c>
    </row>
    <row r="853" spans="3:24" x14ac:dyDescent="0.25">
      <c r="C853" t="s">
        <v>2765</v>
      </c>
      <c r="D853" t="s">
        <v>417</v>
      </c>
      <c r="E853">
        <v>110523353</v>
      </c>
      <c r="F853">
        <v>110523567</v>
      </c>
      <c r="G853" t="s">
        <v>2765</v>
      </c>
      <c r="H853" s="1">
        <v>0.48417727421700002</v>
      </c>
      <c r="I853" s="1">
        <v>2.4080533103400001</v>
      </c>
      <c r="J853" s="1">
        <v>1.5138222810199999</v>
      </c>
      <c r="K853" s="1">
        <v>9.4363410019699998</v>
      </c>
      <c r="L853" s="1">
        <v>0.61887513972499997</v>
      </c>
      <c r="M853" s="1">
        <v>4.3719264214700004</v>
      </c>
      <c r="N853" s="1">
        <v>0</v>
      </c>
      <c r="O853" s="1">
        <v>1.19669558172</v>
      </c>
      <c r="P853" s="5">
        <v>48.935295262993172</v>
      </c>
      <c r="Q853" s="5">
        <v>46.197251652181798</v>
      </c>
      <c r="R853" s="2">
        <f t="shared" si="13"/>
        <v>5.6128034993896687</v>
      </c>
      <c r="S853" s="2">
        <f t="shared" si="13"/>
        <v>5.5297351208640091</v>
      </c>
      <c r="T853" s="6" t="s">
        <v>1200</v>
      </c>
      <c r="U853" t="s">
        <v>1195</v>
      </c>
      <c r="V853">
        <v>0</v>
      </c>
      <c r="W853" t="s">
        <v>1197</v>
      </c>
      <c r="X853" t="s">
        <v>2766</v>
      </c>
    </row>
    <row r="854" spans="3:24" x14ac:dyDescent="0.25">
      <c r="C854" t="s">
        <v>2767</v>
      </c>
      <c r="D854" t="s">
        <v>417</v>
      </c>
      <c r="E854">
        <v>110572761</v>
      </c>
      <c r="F854">
        <v>110573037</v>
      </c>
      <c r="G854" t="s">
        <v>2767</v>
      </c>
      <c r="H854" s="1">
        <v>0.87596323282199995</v>
      </c>
      <c r="I854" s="1">
        <v>2.4005748839100001</v>
      </c>
      <c r="J854" s="1">
        <v>1.40851290495</v>
      </c>
      <c r="K854" s="1">
        <v>7.7287851133699998</v>
      </c>
      <c r="L854" s="1">
        <v>0.68550351915700003</v>
      </c>
      <c r="M854" s="1">
        <v>0.92671529713900003</v>
      </c>
      <c r="N854" s="1">
        <v>1.0620676046599999</v>
      </c>
      <c r="O854" s="1">
        <v>4.6393633059499999</v>
      </c>
      <c r="P854" s="5">
        <v>56.32140029977068</v>
      </c>
      <c r="Q854" s="5">
        <v>39.800307188004098</v>
      </c>
      <c r="R854" s="2">
        <f t="shared" si="13"/>
        <v>5.8156112985433408</v>
      </c>
      <c r="S854" s="2">
        <f t="shared" si="13"/>
        <v>5.3147076607542729</v>
      </c>
      <c r="T854" s="6" t="s">
        <v>1200</v>
      </c>
      <c r="U854" t="s">
        <v>1195</v>
      </c>
      <c r="V854" t="s">
        <v>1196</v>
      </c>
      <c r="W854" t="s">
        <v>1197</v>
      </c>
      <c r="X854" t="s">
        <v>2766</v>
      </c>
    </row>
    <row r="855" spans="3:24" x14ac:dyDescent="0.25">
      <c r="C855" t="s">
        <v>2768</v>
      </c>
      <c r="D855" t="s">
        <v>417</v>
      </c>
      <c r="E855">
        <v>110913077</v>
      </c>
      <c r="F855">
        <v>110913308</v>
      </c>
      <c r="G855" t="s">
        <v>2768</v>
      </c>
      <c r="H855" s="1">
        <v>0.44854518044300001</v>
      </c>
      <c r="I855" s="1">
        <v>1.2747641519199999</v>
      </c>
      <c r="J855" s="1">
        <v>0.84144926789100005</v>
      </c>
      <c r="K855" s="1">
        <v>3.3243813370700002</v>
      </c>
      <c r="L855" s="1">
        <v>0.24571294972400001</v>
      </c>
      <c r="M855" s="1">
        <v>4.2832869714599999</v>
      </c>
      <c r="N855" s="1">
        <v>1.2689638912900001</v>
      </c>
      <c r="O855" s="1">
        <v>12.9339825499</v>
      </c>
      <c r="P855" s="5">
        <v>34.547699375782472</v>
      </c>
      <c r="Q855" s="5">
        <v>56.558331267163801</v>
      </c>
      <c r="R855" s="2">
        <f t="shared" si="13"/>
        <v>5.1105177357567291</v>
      </c>
      <c r="S855" s="2">
        <f t="shared" si="13"/>
        <v>5.8216676494741577</v>
      </c>
      <c r="T855" s="6" t="s">
        <v>1200</v>
      </c>
      <c r="U855" t="s">
        <v>1195</v>
      </c>
      <c r="V855" t="s">
        <v>1196</v>
      </c>
      <c r="W855" t="s">
        <v>1197</v>
      </c>
      <c r="X855" t="s">
        <v>2766</v>
      </c>
    </row>
    <row r="856" spans="3:24" x14ac:dyDescent="0.25">
      <c r="C856" t="s">
        <v>2769</v>
      </c>
      <c r="D856" t="s">
        <v>417</v>
      </c>
      <c r="E856">
        <v>112702111</v>
      </c>
      <c r="F856">
        <v>112702357</v>
      </c>
      <c r="G856" t="s">
        <v>2769</v>
      </c>
      <c r="H856" s="1">
        <v>0.421194864562</v>
      </c>
      <c r="I856" s="1">
        <v>0.82296130844100002</v>
      </c>
      <c r="J856" s="1">
        <v>0</v>
      </c>
      <c r="K856" s="1">
        <v>0</v>
      </c>
      <c r="L856" s="1">
        <v>0.46146090557899999</v>
      </c>
      <c r="M856" s="1">
        <v>4.4872530177199996</v>
      </c>
      <c r="N856" s="1">
        <v>0</v>
      </c>
      <c r="O856" s="1">
        <v>0</v>
      </c>
      <c r="P856" s="5">
        <v>18.096413958743184</v>
      </c>
      <c r="Q856" s="5">
        <v>54.506109863005904</v>
      </c>
      <c r="R856" s="2">
        <f t="shared" si="13"/>
        <v>4.1776319316152648</v>
      </c>
      <c r="S856" s="2">
        <f t="shared" si="13"/>
        <v>5.7683460527585861</v>
      </c>
      <c r="T856" s="6" t="s">
        <v>1214</v>
      </c>
      <c r="U856" t="s">
        <v>1195</v>
      </c>
      <c r="V856" t="s">
        <v>1196</v>
      </c>
      <c r="W856" t="s">
        <v>1197</v>
      </c>
      <c r="X856" t="s">
        <v>2770</v>
      </c>
    </row>
    <row r="857" spans="3:24" x14ac:dyDescent="0.25">
      <c r="C857" t="s">
        <v>2771</v>
      </c>
      <c r="D857" t="s">
        <v>417</v>
      </c>
      <c r="E857">
        <v>115914053</v>
      </c>
      <c r="F857">
        <v>115914260</v>
      </c>
      <c r="G857" t="s">
        <v>2771</v>
      </c>
      <c r="H857" s="1">
        <v>2.5027520937799999</v>
      </c>
      <c r="I857" s="1">
        <v>1.33365271328</v>
      </c>
      <c r="J857" s="1">
        <v>0.73034002478799998</v>
      </c>
      <c r="K857" s="1">
        <v>2.6106118605200002</v>
      </c>
      <c r="L857" s="1">
        <v>1.5538079767599999</v>
      </c>
      <c r="M857" s="1">
        <v>3.2191162953200001</v>
      </c>
      <c r="N857" s="1">
        <v>0.70804506977600001</v>
      </c>
      <c r="O857" s="1">
        <v>9.4849205366200007</v>
      </c>
      <c r="P857" s="5">
        <v>23.467250124904439</v>
      </c>
      <c r="Q857" s="5">
        <v>32.903078514863303</v>
      </c>
      <c r="R857" s="2">
        <f t="shared" si="13"/>
        <v>4.5525768927095465</v>
      </c>
      <c r="S857" s="2">
        <f t="shared" si="13"/>
        <v>5.0401506682201118</v>
      </c>
      <c r="T857" s="6" t="s">
        <v>1200</v>
      </c>
      <c r="U857" t="s">
        <v>1195</v>
      </c>
      <c r="V857" t="s">
        <v>1196</v>
      </c>
      <c r="W857">
        <v>0</v>
      </c>
      <c r="X857" t="s">
        <v>2772</v>
      </c>
    </row>
    <row r="858" spans="3:24" x14ac:dyDescent="0.25">
      <c r="C858" t="s">
        <v>2773</v>
      </c>
      <c r="D858" t="s">
        <v>417</v>
      </c>
      <c r="E858">
        <v>117114275</v>
      </c>
      <c r="F858">
        <v>117114582</v>
      </c>
      <c r="G858" t="s">
        <v>2773</v>
      </c>
      <c r="H858" s="1">
        <v>0.56250779957800001</v>
      </c>
      <c r="I858" s="1">
        <v>0.41964446939200001</v>
      </c>
      <c r="J858" s="1">
        <v>0.56279342999000004</v>
      </c>
      <c r="K858" s="1">
        <v>1.29702608808</v>
      </c>
      <c r="L858" s="1">
        <v>0.55465496468599995</v>
      </c>
      <c r="M858" s="1">
        <v>6.9282017276900003</v>
      </c>
      <c r="N858" s="1">
        <v>0.23870574827999999</v>
      </c>
      <c r="O858" s="1">
        <v>10.5662632688</v>
      </c>
      <c r="P858" s="5">
        <v>34.547699375782472</v>
      </c>
      <c r="Q858" s="5">
        <v>105.02396778481599</v>
      </c>
      <c r="R858" s="2">
        <f t="shared" si="13"/>
        <v>5.1105177357567291</v>
      </c>
      <c r="S858" s="2">
        <f t="shared" si="13"/>
        <v>6.7145747963176019</v>
      </c>
      <c r="T858" s="6" t="s">
        <v>1200</v>
      </c>
      <c r="U858" t="s">
        <v>1195</v>
      </c>
      <c r="V858" t="s">
        <v>1196</v>
      </c>
      <c r="W858" t="s">
        <v>1197</v>
      </c>
      <c r="X858" t="s">
        <v>2774</v>
      </c>
    </row>
    <row r="859" spans="3:24" x14ac:dyDescent="0.25">
      <c r="C859" t="s">
        <v>2775</v>
      </c>
      <c r="D859" t="s">
        <v>417</v>
      </c>
      <c r="E859">
        <v>121803754</v>
      </c>
      <c r="F859">
        <v>121804038</v>
      </c>
      <c r="G859" t="s">
        <v>2775</v>
      </c>
      <c r="H859" s="1">
        <v>0.72967561043899998</v>
      </c>
      <c r="I859" s="1">
        <v>0.38882550936600002</v>
      </c>
      <c r="J859" s="1">
        <v>0.53232529975800003</v>
      </c>
      <c r="K859" s="1">
        <v>2.4035433141300002</v>
      </c>
      <c r="L859" s="1">
        <v>0.33309678043500002</v>
      </c>
      <c r="M859" s="1">
        <v>0.35550420034800001</v>
      </c>
      <c r="N859" s="1">
        <v>1.8062628628599999</v>
      </c>
      <c r="O859" s="1">
        <v>0.30057846771000002</v>
      </c>
      <c r="P859" s="5">
        <v>18.096413958743184</v>
      </c>
      <c r="Q859" s="5">
        <v>35.610801168214202</v>
      </c>
      <c r="R859" s="2">
        <f t="shared" si="13"/>
        <v>4.1776319316152648</v>
      </c>
      <c r="S859" s="2">
        <f t="shared" si="13"/>
        <v>5.1542429885610268</v>
      </c>
      <c r="T859" s="6" t="s">
        <v>1214</v>
      </c>
      <c r="U859" t="s">
        <v>1204</v>
      </c>
      <c r="V859">
        <v>0</v>
      </c>
      <c r="W859" t="s">
        <v>1197</v>
      </c>
      <c r="X859" t="s">
        <v>2776</v>
      </c>
    </row>
    <row r="860" spans="3:24" x14ac:dyDescent="0.25">
      <c r="C860" t="s">
        <v>2777</v>
      </c>
      <c r="D860" t="s">
        <v>417</v>
      </c>
      <c r="E860">
        <v>123412674</v>
      </c>
      <c r="F860">
        <v>123412908</v>
      </c>
      <c r="G860" t="s">
        <v>2777</v>
      </c>
      <c r="H860" s="1">
        <v>0.59039280160899998</v>
      </c>
      <c r="I860" s="1">
        <v>1.02246708018</v>
      </c>
      <c r="J860" s="1">
        <v>0.36918286967300001</v>
      </c>
      <c r="K860" s="1">
        <v>1.21546706056</v>
      </c>
      <c r="L860" s="1">
        <v>0.56597982863700003</v>
      </c>
      <c r="M860" s="1">
        <v>4.0845508238299999</v>
      </c>
      <c r="N860" s="1">
        <v>0</v>
      </c>
      <c r="O860" s="1">
        <v>1.4592185440900001</v>
      </c>
      <c r="P860" s="5">
        <v>27.967185208966782</v>
      </c>
      <c r="Q860" s="5">
        <v>47.194314637480701</v>
      </c>
      <c r="R860" s="2">
        <f t="shared" si="13"/>
        <v>4.8056631542283084</v>
      </c>
      <c r="S860" s="2">
        <f t="shared" si="13"/>
        <v>5.5605411676451846</v>
      </c>
      <c r="T860" s="6" t="s">
        <v>1200</v>
      </c>
      <c r="U860" t="s">
        <v>1195</v>
      </c>
      <c r="V860" t="s">
        <v>1196</v>
      </c>
      <c r="W860" t="s">
        <v>1197</v>
      </c>
      <c r="X860" t="s">
        <v>2778</v>
      </c>
    </row>
    <row r="861" spans="3:24" x14ac:dyDescent="0.25">
      <c r="C861" t="s">
        <v>2779</v>
      </c>
      <c r="D861" t="s">
        <v>417</v>
      </c>
      <c r="E861">
        <v>124044676</v>
      </c>
      <c r="F861">
        <v>124044876</v>
      </c>
      <c r="G861" t="s">
        <v>2779</v>
      </c>
      <c r="H861" s="1">
        <v>0.172689894471</v>
      </c>
      <c r="I861" s="1">
        <v>1.1042644466</v>
      </c>
      <c r="J861" s="1">
        <v>0.64791593627599997</v>
      </c>
      <c r="K861" s="1">
        <v>6.3994340738700002</v>
      </c>
      <c r="L861" s="1">
        <v>0.56759691386199995</v>
      </c>
      <c r="M861" s="1">
        <v>1.27886711005</v>
      </c>
      <c r="N861" s="1">
        <v>0.36641332360899997</v>
      </c>
      <c r="O861" s="1">
        <v>1.2804642724399999</v>
      </c>
      <c r="P861" s="5">
        <v>31.015327983587294</v>
      </c>
      <c r="Q861" s="5">
        <v>12.629464480452601</v>
      </c>
      <c r="R861" s="2">
        <f t="shared" si="13"/>
        <v>4.9549094762146648</v>
      </c>
      <c r="S861" s="2">
        <f t="shared" si="13"/>
        <v>3.6587215615840893</v>
      </c>
      <c r="T861" s="6" t="s">
        <v>1194</v>
      </c>
      <c r="U861" t="s">
        <v>1195</v>
      </c>
      <c r="V861">
        <v>0</v>
      </c>
      <c r="W861">
        <v>0</v>
      </c>
      <c r="X861" t="s">
        <v>2780</v>
      </c>
    </row>
    <row r="862" spans="3:24" x14ac:dyDescent="0.25">
      <c r="C862" t="s">
        <v>2781</v>
      </c>
      <c r="D862" t="s">
        <v>417</v>
      </c>
      <c r="E862">
        <v>124048137</v>
      </c>
      <c r="F862">
        <v>124048387</v>
      </c>
      <c r="G862" t="s">
        <v>2781</v>
      </c>
      <c r="H862" s="1">
        <v>0.276303831153</v>
      </c>
      <c r="I862" s="1">
        <v>1.9140583741099999</v>
      </c>
      <c r="J862" s="1">
        <v>1.0366654980400001</v>
      </c>
      <c r="K862" s="1">
        <v>7.6224370302100004</v>
      </c>
      <c r="L862" s="1">
        <v>0.90815506217899999</v>
      </c>
      <c r="M862" s="1">
        <v>3.3923632814000002</v>
      </c>
      <c r="N862" s="1">
        <v>1.17252263555</v>
      </c>
      <c r="O862" s="1">
        <v>2.0487428359100002</v>
      </c>
      <c r="P862" s="5">
        <v>87.191812710308255</v>
      </c>
      <c r="Q862" s="5">
        <v>41.876645382553299</v>
      </c>
      <c r="R862" s="2">
        <f t="shared" si="13"/>
        <v>6.4461207675411689</v>
      </c>
      <c r="S862" s="2">
        <f t="shared" si="13"/>
        <v>5.3880739716404182</v>
      </c>
      <c r="T862" s="6" t="s">
        <v>1200</v>
      </c>
      <c r="U862" t="s">
        <v>1195</v>
      </c>
      <c r="V862" t="s">
        <v>1196</v>
      </c>
      <c r="W862" t="s">
        <v>1197</v>
      </c>
      <c r="X862" t="s">
        <v>2780</v>
      </c>
    </row>
    <row r="863" spans="3:24" x14ac:dyDescent="0.25">
      <c r="C863" t="s">
        <v>2782</v>
      </c>
      <c r="D863" t="s">
        <v>417</v>
      </c>
      <c r="E863">
        <v>125022363</v>
      </c>
      <c r="F863">
        <v>125022606</v>
      </c>
      <c r="G863" t="s">
        <v>2782</v>
      </c>
      <c r="H863" s="1">
        <v>0.284263200775</v>
      </c>
      <c r="I863" s="1">
        <v>0.30295320894400002</v>
      </c>
      <c r="J863" s="1">
        <v>0.71101886011100002</v>
      </c>
      <c r="K863" s="1">
        <v>1.5215846906299999</v>
      </c>
      <c r="L863" s="1">
        <v>0.700736930694</v>
      </c>
      <c r="M863" s="1">
        <v>0.83097278106000005</v>
      </c>
      <c r="N863" s="1">
        <v>0</v>
      </c>
      <c r="O863" s="1">
        <v>4.5668135916999999</v>
      </c>
      <c r="P863" s="5">
        <v>14.806156875335393</v>
      </c>
      <c r="Q863" s="5">
        <v>23.042283108844501</v>
      </c>
      <c r="R863" s="2">
        <f t="shared" si="13"/>
        <v>3.8881253144202854</v>
      </c>
      <c r="S863" s="2">
        <f t="shared" si="13"/>
        <v>4.5262117659479859</v>
      </c>
      <c r="T863" s="6" t="s">
        <v>1214</v>
      </c>
      <c r="U863" t="s">
        <v>1204</v>
      </c>
      <c r="V863">
        <v>0</v>
      </c>
      <c r="W863">
        <v>0</v>
      </c>
      <c r="X863" t="s">
        <v>2783</v>
      </c>
    </row>
    <row r="864" spans="3:24" x14ac:dyDescent="0.25">
      <c r="C864" t="s">
        <v>2784</v>
      </c>
      <c r="D864" t="s">
        <v>417</v>
      </c>
      <c r="E864">
        <v>126016501</v>
      </c>
      <c r="F864">
        <v>126016701</v>
      </c>
      <c r="G864" t="s">
        <v>2784</v>
      </c>
      <c r="H864" s="1">
        <v>0.34537978894100002</v>
      </c>
      <c r="I864" s="1">
        <v>0.644154260516</v>
      </c>
      <c r="J864" s="1">
        <v>0.32395796813799999</v>
      </c>
      <c r="K864" s="1">
        <v>1.27988681477</v>
      </c>
      <c r="L864" s="1">
        <v>0.37839794257499998</v>
      </c>
      <c r="M864" s="1">
        <v>0.43750716922799998</v>
      </c>
      <c r="N864" s="1">
        <v>0</v>
      </c>
      <c r="O864" s="1">
        <v>6.4023213622200004</v>
      </c>
      <c r="P864" s="5">
        <v>10.951383391622077</v>
      </c>
      <c r="Q864" s="5">
        <v>4.3206062696285201</v>
      </c>
      <c r="R864" s="2">
        <f t="shared" si="13"/>
        <v>3.4530412191586328</v>
      </c>
      <c r="S864" s="2">
        <f t="shared" si="13"/>
        <v>2.1112337662815954</v>
      </c>
      <c r="T864" s="6" t="s">
        <v>1203</v>
      </c>
      <c r="U864" t="s">
        <v>1204</v>
      </c>
      <c r="V864">
        <v>0</v>
      </c>
      <c r="W864">
        <v>0</v>
      </c>
      <c r="X864" t="s">
        <v>2785</v>
      </c>
    </row>
    <row r="865" spans="3:24" x14ac:dyDescent="0.25">
      <c r="C865" t="s">
        <v>2786</v>
      </c>
      <c r="D865" t="s">
        <v>417</v>
      </c>
      <c r="E865">
        <v>130621237</v>
      </c>
      <c r="F865">
        <v>130621437</v>
      </c>
      <c r="G865" t="s">
        <v>2786</v>
      </c>
      <c r="H865" s="1">
        <v>0.172689894471</v>
      </c>
      <c r="I865" s="1">
        <v>0.5521322233</v>
      </c>
      <c r="J865" s="1">
        <v>1.61978984069</v>
      </c>
      <c r="K865" s="1">
        <v>2.1331446912900001</v>
      </c>
      <c r="L865" s="1">
        <v>0.28379845693099998</v>
      </c>
      <c r="M865" s="1">
        <v>0.77405114555700005</v>
      </c>
      <c r="N865" s="1">
        <v>0</v>
      </c>
      <c r="O865" s="1">
        <v>9.8168927553999996</v>
      </c>
      <c r="P865" s="5">
        <v>10.338442661195755</v>
      </c>
      <c r="Q865" s="5">
        <v>10.4737650494748</v>
      </c>
      <c r="R865" s="2">
        <f t="shared" si="13"/>
        <v>3.3699469754935074</v>
      </c>
      <c r="S865" s="2">
        <f t="shared" si="13"/>
        <v>3.3887082421980543</v>
      </c>
      <c r="T865" s="6" t="s">
        <v>1203</v>
      </c>
      <c r="U865" t="s">
        <v>1195</v>
      </c>
      <c r="V865" t="s">
        <v>1196</v>
      </c>
      <c r="W865" t="s">
        <v>1197</v>
      </c>
      <c r="X865" t="s">
        <v>2787</v>
      </c>
    </row>
    <row r="866" spans="3:24" x14ac:dyDescent="0.25">
      <c r="C866" t="s">
        <v>2788</v>
      </c>
      <c r="D866" t="s">
        <v>417</v>
      </c>
      <c r="E866">
        <v>130818068</v>
      </c>
      <c r="F866">
        <v>130818295</v>
      </c>
      <c r="G866" t="s">
        <v>2788</v>
      </c>
      <c r="H866" s="1">
        <v>0</v>
      </c>
      <c r="I866" s="1">
        <v>1.2161502715900001</v>
      </c>
      <c r="J866" s="1">
        <v>1.2368439312199999</v>
      </c>
      <c r="K866" s="1">
        <v>3.13237105916</v>
      </c>
      <c r="L866" s="1">
        <v>0.66678051554999995</v>
      </c>
      <c r="M866" s="1">
        <v>3.85468871567</v>
      </c>
      <c r="N866" s="1">
        <v>0.32283112212300002</v>
      </c>
      <c r="O866" s="1">
        <v>8.2731906002199995</v>
      </c>
      <c r="P866" s="5">
        <v>23.467250124904439</v>
      </c>
      <c r="Q866" s="5">
        <v>43.206062696285201</v>
      </c>
      <c r="R866" s="2">
        <f t="shared" si="13"/>
        <v>4.5525768927095465</v>
      </c>
      <c r="S866" s="2">
        <f t="shared" si="13"/>
        <v>5.4331618611689585</v>
      </c>
      <c r="T866" s="6" t="s">
        <v>1200</v>
      </c>
      <c r="U866" t="s">
        <v>1195</v>
      </c>
      <c r="V866" t="s">
        <v>1196</v>
      </c>
      <c r="W866" t="s">
        <v>1197</v>
      </c>
      <c r="X866" t="s">
        <v>2789</v>
      </c>
    </row>
    <row r="867" spans="3:24" x14ac:dyDescent="0.25">
      <c r="C867" t="s">
        <v>2790</v>
      </c>
      <c r="D867" t="s">
        <v>417</v>
      </c>
      <c r="E867">
        <v>132106046</v>
      </c>
      <c r="F867">
        <v>132106338</v>
      </c>
      <c r="G867" t="s">
        <v>2790</v>
      </c>
      <c r="H867" s="1">
        <v>0.59140374818700003</v>
      </c>
      <c r="I867" s="1">
        <v>1.82783498581</v>
      </c>
      <c r="J867" s="1">
        <v>1.6271861413299999</v>
      </c>
      <c r="K867" s="1">
        <v>17.143080624100001</v>
      </c>
      <c r="L867" s="1">
        <v>0.51835334599299998</v>
      </c>
      <c r="M867" s="1">
        <v>2.9735734894800001</v>
      </c>
      <c r="N867" s="1">
        <v>1.2548401493500001</v>
      </c>
      <c r="O867" s="1">
        <v>5.5545253827399996</v>
      </c>
      <c r="P867" s="5">
        <v>121.30439389136296</v>
      </c>
      <c r="Q867" s="5">
        <v>42.873708367852203</v>
      </c>
      <c r="R867" s="2">
        <f t="shared" si="13"/>
        <v>6.9224879985222803</v>
      </c>
      <c r="S867" s="2">
        <f t="shared" si="13"/>
        <v>5.4220213035637563</v>
      </c>
      <c r="T867" s="6" t="s">
        <v>1200</v>
      </c>
      <c r="U867" t="s">
        <v>1195</v>
      </c>
      <c r="V867" t="s">
        <v>1196</v>
      </c>
      <c r="W867" t="s">
        <v>1197</v>
      </c>
      <c r="X867" t="s">
        <v>2791</v>
      </c>
    </row>
    <row r="868" spans="3:24" x14ac:dyDescent="0.25">
      <c r="C868" t="s">
        <v>2792</v>
      </c>
      <c r="D868" t="s">
        <v>417</v>
      </c>
      <c r="E868">
        <v>134430491</v>
      </c>
      <c r="F868">
        <v>134430765</v>
      </c>
      <c r="G868" t="s">
        <v>2792</v>
      </c>
      <c r="H868" s="1">
        <v>0.37815305358500001</v>
      </c>
      <c r="I868" s="1">
        <v>0.33584685115599999</v>
      </c>
      <c r="J868" s="1">
        <v>0.157643780116</v>
      </c>
      <c r="K868" s="1">
        <v>1.45323725927</v>
      </c>
      <c r="L868" s="1">
        <v>0.62145647503099999</v>
      </c>
      <c r="M868" s="1">
        <v>0.31934829870699999</v>
      </c>
      <c r="N868" s="1">
        <v>0.26745498073700003</v>
      </c>
      <c r="O868" s="1">
        <v>7.1656151499299998</v>
      </c>
      <c r="P868" s="5">
        <v>11.515899791927492</v>
      </c>
      <c r="Q868" s="5">
        <v>14.663271069264701</v>
      </c>
      <c r="R868" s="2">
        <f t="shared" si="13"/>
        <v>3.5255552350355726</v>
      </c>
      <c r="S868" s="2">
        <f t="shared" si="13"/>
        <v>3.8741350693682945</v>
      </c>
      <c r="T868" s="6" t="s">
        <v>1203</v>
      </c>
      <c r="U868" t="s">
        <v>1204</v>
      </c>
      <c r="V868">
        <v>0</v>
      </c>
      <c r="W868" t="s">
        <v>1197</v>
      </c>
      <c r="X868" t="s">
        <v>2793</v>
      </c>
    </row>
    <row r="869" spans="3:24" x14ac:dyDescent="0.25">
      <c r="C869" t="s">
        <v>2794</v>
      </c>
      <c r="D869" t="s">
        <v>429</v>
      </c>
      <c r="E869">
        <v>7162568</v>
      </c>
      <c r="F869">
        <v>7162798</v>
      </c>
      <c r="G869" t="s">
        <v>2794</v>
      </c>
      <c r="H869" s="1">
        <v>0.45049537688000002</v>
      </c>
      <c r="I869" s="1">
        <v>1.20028744196</v>
      </c>
      <c r="J869" s="1">
        <v>0.18780172066</v>
      </c>
      <c r="K869" s="1">
        <v>4.3281196634899999</v>
      </c>
      <c r="L869" s="1">
        <v>0.57582295609199996</v>
      </c>
      <c r="M869" s="1">
        <v>2.92646935938</v>
      </c>
      <c r="N869" s="1">
        <v>0.318620281399</v>
      </c>
      <c r="O869" s="1">
        <v>2.2268943868600002</v>
      </c>
      <c r="P869" s="5">
        <v>24.12303287612345</v>
      </c>
      <c r="Q869" s="5">
        <v>33.235432843296302</v>
      </c>
      <c r="R869" s="2">
        <f t="shared" si="13"/>
        <v>4.5923393968299564</v>
      </c>
      <c r="S869" s="2">
        <f t="shared" si="13"/>
        <v>5.0546502379152276</v>
      </c>
      <c r="T869" s="6" t="s">
        <v>1200</v>
      </c>
      <c r="U869" t="s">
        <v>1195</v>
      </c>
      <c r="V869">
        <v>0</v>
      </c>
      <c r="W869" t="s">
        <v>1197</v>
      </c>
      <c r="X869" t="s">
        <v>2795</v>
      </c>
    </row>
    <row r="870" spans="3:24" x14ac:dyDescent="0.25">
      <c r="C870" t="s">
        <v>2796</v>
      </c>
      <c r="D870" t="s">
        <v>429</v>
      </c>
      <c r="E870">
        <v>23805307</v>
      </c>
      <c r="F870">
        <v>23805575</v>
      </c>
      <c r="G870" t="s">
        <v>2796</v>
      </c>
      <c r="H870" s="1">
        <v>0.90211138902499999</v>
      </c>
      <c r="I870" s="1">
        <v>2.06019486306</v>
      </c>
      <c r="J870" s="1">
        <v>0.32234623695300002</v>
      </c>
      <c r="K870" s="1">
        <v>0.212253203113</v>
      </c>
      <c r="L870" s="1">
        <v>0.56477304861900002</v>
      </c>
      <c r="M870" s="1">
        <v>5.2490814218499997</v>
      </c>
      <c r="N870" s="1">
        <v>0.273442778813</v>
      </c>
      <c r="O870" s="1">
        <v>1.5926172542799999</v>
      </c>
      <c r="P870" s="5">
        <v>46.934500249808877</v>
      </c>
      <c r="Q870" s="5">
        <v>69.462054642489207</v>
      </c>
      <c r="R870" s="2">
        <f t="shared" si="13"/>
        <v>5.5525768927095465</v>
      </c>
      <c r="S870" s="2">
        <f t="shared" si="13"/>
        <v>6.1181531802213849</v>
      </c>
      <c r="T870" s="6" t="s">
        <v>1200</v>
      </c>
      <c r="U870" t="s">
        <v>1195</v>
      </c>
      <c r="V870" t="s">
        <v>1196</v>
      </c>
      <c r="W870" t="s">
        <v>1197</v>
      </c>
      <c r="X870" t="s">
        <v>2797</v>
      </c>
    </row>
    <row r="871" spans="3:24" x14ac:dyDescent="0.25">
      <c r="C871" t="s">
        <v>2798</v>
      </c>
      <c r="D871" t="s">
        <v>429</v>
      </c>
      <c r="E871">
        <v>25387285</v>
      </c>
      <c r="F871">
        <v>25387528</v>
      </c>
      <c r="G871" t="s">
        <v>2798</v>
      </c>
      <c r="H871" s="1">
        <v>0</v>
      </c>
      <c r="I871" s="1">
        <v>0.22721490670799999</v>
      </c>
      <c r="J871" s="1">
        <v>0.355509430056</v>
      </c>
      <c r="K871" s="1">
        <v>0.81931483341699995</v>
      </c>
      <c r="L871" s="1">
        <v>7.7859658966E-2</v>
      </c>
      <c r="M871" s="1">
        <v>0.33238911242399999</v>
      </c>
      <c r="N871" s="1">
        <v>0.30157475194200001</v>
      </c>
      <c r="O871" s="1">
        <v>4.9181069449099999</v>
      </c>
      <c r="P871" s="5">
        <v>4.8246065752246796</v>
      </c>
      <c r="Q871" s="5">
        <v>4.1895060197899099</v>
      </c>
      <c r="R871" s="2">
        <f t="shared" si="13"/>
        <v>2.2704113019425911</v>
      </c>
      <c r="S871" s="2">
        <f t="shared" si="13"/>
        <v>2.066780147310689</v>
      </c>
      <c r="T871" s="6" t="s">
        <v>1203</v>
      </c>
      <c r="U871" t="s">
        <v>1204</v>
      </c>
      <c r="V871">
        <v>0</v>
      </c>
      <c r="W871">
        <v>0</v>
      </c>
      <c r="X871" t="s">
        <v>2799</v>
      </c>
    </row>
    <row r="872" spans="3:24" x14ac:dyDescent="0.25">
      <c r="C872" t="s">
        <v>2800</v>
      </c>
      <c r="D872" t="s">
        <v>429</v>
      </c>
      <c r="E872">
        <v>41240963</v>
      </c>
      <c r="F872">
        <v>41241172</v>
      </c>
      <c r="G872" t="s">
        <v>2800</v>
      </c>
      <c r="H872" s="1">
        <v>0.33050697506299997</v>
      </c>
      <c r="I872" s="1">
        <v>1.3208904863599999</v>
      </c>
      <c r="J872" s="1">
        <v>0.93002287503799996</v>
      </c>
      <c r="K872" s="1">
        <v>6.1238603577699999</v>
      </c>
      <c r="L872" s="1">
        <v>0.452629117912</v>
      </c>
      <c r="M872" s="1">
        <v>2.7696442071099998</v>
      </c>
      <c r="N872" s="1">
        <v>1.40253903774</v>
      </c>
      <c r="O872" s="1">
        <v>8.1688310841699998</v>
      </c>
      <c r="P872" s="5">
        <v>31.015327983587294</v>
      </c>
      <c r="Q872" s="5">
        <v>28.582472245234801</v>
      </c>
      <c r="R872" s="2">
        <f t="shared" si="13"/>
        <v>4.9549094762146648</v>
      </c>
      <c r="S872" s="2">
        <f t="shared" si="13"/>
        <v>4.8370588028426003</v>
      </c>
      <c r="T872" s="6" t="s">
        <v>1200</v>
      </c>
      <c r="U872" t="s">
        <v>1195</v>
      </c>
      <c r="V872" t="s">
        <v>1196</v>
      </c>
      <c r="W872" t="s">
        <v>1197</v>
      </c>
      <c r="X872" t="s">
        <v>2801</v>
      </c>
    </row>
    <row r="873" spans="3:24" x14ac:dyDescent="0.25">
      <c r="C873" t="s">
        <v>2802</v>
      </c>
      <c r="D873" t="s">
        <v>429</v>
      </c>
      <c r="E873">
        <v>106917237</v>
      </c>
      <c r="F873">
        <v>106917575</v>
      </c>
      <c r="G873" t="s">
        <v>2802</v>
      </c>
      <c r="H873" s="1">
        <v>0.20436673901800001</v>
      </c>
      <c r="I873" s="1">
        <v>1.74242910706</v>
      </c>
      <c r="J873" s="1">
        <v>0.255588140543</v>
      </c>
      <c r="K873" s="1">
        <v>5.8903403704299997</v>
      </c>
      <c r="L873" s="1">
        <v>0.44780821606499999</v>
      </c>
      <c r="M873" s="1">
        <v>2.58879981792</v>
      </c>
      <c r="N873" s="1">
        <v>0.21681261752</v>
      </c>
      <c r="O873" s="1">
        <v>10.1022822283</v>
      </c>
      <c r="P873" s="5">
        <v>50.063466933129476</v>
      </c>
      <c r="Q873" s="5">
        <v>43.206062696285201</v>
      </c>
      <c r="R873" s="2">
        <f t="shared" si="13"/>
        <v>5.6456862971010278</v>
      </c>
      <c r="S873" s="2">
        <f t="shared" si="13"/>
        <v>5.4331618611689585</v>
      </c>
      <c r="T873" s="6" t="s">
        <v>1200</v>
      </c>
      <c r="U873" t="s">
        <v>1195</v>
      </c>
      <c r="V873" t="s">
        <v>1196</v>
      </c>
      <c r="W873" t="s">
        <v>1197</v>
      </c>
      <c r="X873" t="s">
        <v>2803</v>
      </c>
    </row>
    <row r="874" spans="3:24" x14ac:dyDescent="0.25">
      <c r="C874" t="s">
        <v>2804</v>
      </c>
      <c r="D874" t="s">
        <v>429</v>
      </c>
      <c r="E874">
        <v>106920313</v>
      </c>
      <c r="F874">
        <v>106920592</v>
      </c>
      <c r="G874" t="s">
        <v>2804</v>
      </c>
      <c r="H874" s="1">
        <v>0.61896019523500001</v>
      </c>
      <c r="I874" s="1">
        <v>1.45124359768</v>
      </c>
      <c r="J874" s="1">
        <v>0.309637245532</v>
      </c>
      <c r="K874" s="1">
        <v>6.8301407080700001</v>
      </c>
      <c r="L874" s="1">
        <v>0.27125300543000003</v>
      </c>
      <c r="M874" s="1">
        <v>2.4607516548800001</v>
      </c>
      <c r="N874" s="1">
        <v>0.52532376144699999</v>
      </c>
      <c r="O874" s="1">
        <v>4.5894776790099998</v>
      </c>
      <c r="P874" s="5">
        <v>46.178377220007754</v>
      </c>
      <c r="Q874" s="5">
        <v>33.900141500162199</v>
      </c>
      <c r="R874" s="2">
        <f t="shared" si="13"/>
        <v>5.529145570342763</v>
      </c>
      <c r="S874" s="2">
        <f t="shared" si="13"/>
        <v>5.0832193901119975</v>
      </c>
      <c r="T874" s="6" t="s">
        <v>1200</v>
      </c>
      <c r="U874" t="s">
        <v>1195</v>
      </c>
      <c r="V874" t="s">
        <v>1196</v>
      </c>
      <c r="W874">
        <v>0</v>
      </c>
      <c r="X874" t="s">
        <v>2803</v>
      </c>
    </row>
    <row r="875" spans="3:24" x14ac:dyDescent="0.25">
      <c r="C875" t="s">
        <v>2805</v>
      </c>
      <c r="D875" t="s">
        <v>429</v>
      </c>
      <c r="E875">
        <v>106985009</v>
      </c>
      <c r="F875">
        <v>106985307</v>
      </c>
      <c r="G875" t="s">
        <v>2805</v>
      </c>
      <c r="H875" s="1">
        <v>0.34769777410199998</v>
      </c>
      <c r="I875" s="1">
        <v>0.55583780869099997</v>
      </c>
      <c r="J875" s="1">
        <v>0.65226436537900001</v>
      </c>
      <c r="K875" s="1">
        <v>1.04986987043</v>
      </c>
      <c r="L875" s="1">
        <v>0.25395835072099998</v>
      </c>
      <c r="M875" s="1">
        <v>2.0554028084499998</v>
      </c>
      <c r="N875" s="1">
        <v>0</v>
      </c>
      <c r="O875" s="1">
        <v>6.3020612961399998</v>
      </c>
      <c r="P875" s="5">
        <v>14.080350074942642</v>
      </c>
      <c r="Q875" s="5">
        <v>30.244243887399598</v>
      </c>
      <c r="R875" s="2">
        <f t="shared" si="13"/>
        <v>3.8156112985433377</v>
      </c>
      <c r="S875" s="2">
        <f t="shared" si="13"/>
        <v>4.9185886883391978</v>
      </c>
      <c r="T875" s="6" t="s">
        <v>1214</v>
      </c>
      <c r="U875" t="s">
        <v>1195</v>
      </c>
      <c r="V875">
        <v>0</v>
      </c>
      <c r="W875" t="s">
        <v>1197</v>
      </c>
      <c r="X875" t="s">
        <v>2803</v>
      </c>
    </row>
    <row r="876" spans="3:24" x14ac:dyDescent="0.25">
      <c r="C876" t="s">
        <v>2806</v>
      </c>
      <c r="D876" t="s">
        <v>429</v>
      </c>
      <c r="E876">
        <v>149373317</v>
      </c>
      <c r="F876">
        <v>149373543</v>
      </c>
      <c r="G876" t="s">
        <v>2806</v>
      </c>
      <c r="H876" s="1">
        <v>0.30564583092100001</v>
      </c>
      <c r="I876" s="1">
        <v>0.81435431165200001</v>
      </c>
      <c r="J876" s="1">
        <v>0.38225128983899997</v>
      </c>
      <c r="K876" s="1">
        <v>4.40472355134</v>
      </c>
      <c r="L876" s="1">
        <v>0.25114907692999999</v>
      </c>
      <c r="M876" s="1">
        <v>2.3528295690299998</v>
      </c>
      <c r="N876" s="1">
        <v>0.972778735246</v>
      </c>
      <c r="O876" s="1">
        <v>6.7989253404100003</v>
      </c>
      <c r="P876" s="5">
        <v>24.12303287612345</v>
      </c>
      <c r="Q876" s="5">
        <v>26.255991946204102</v>
      </c>
      <c r="R876" s="2">
        <f t="shared" si="13"/>
        <v>4.5923393968299564</v>
      </c>
      <c r="S876" s="2">
        <f t="shared" si="13"/>
        <v>4.7145747963176072</v>
      </c>
      <c r="T876" s="6" t="s">
        <v>1200</v>
      </c>
      <c r="U876" t="s">
        <v>1204</v>
      </c>
      <c r="V876" t="s">
        <v>1196</v>
      </c>
      <c r="W876" t="s">
        <v>1197</v>
      </c>
      <c r="X876" t="s">
        <v>2807</v>
      </c>
    </row>
    <row r="877" spans="3:24" x14ac:dyDescent="0.25">
      <c r="C877" t="s">
        <v>2808</v>
      </c>
      <c r="D877" t="s">
        <v>429</v>
      </c>
      <c r="E877">
        <v>153305808</v>
      </c>
      <c r="F877">
        <v>153306008</v>
      </c>
      <c r="G877" t="s">
        <v>2808</v>
      </c>
      <c r="H877" s="1">
        <v>1.0361393668200001</v>
      </c>
      <c r="I877" s="1">
        <v>0.368088148866</v>
      </c>
      <c r="J877" s="1">
        <v>0.32395796813799999</v>
      </c>
      <c r="K877" s="1">
        <v>3.4130315060599998</v>
      </c>
      <c r="L877" s="1">
        <v>1.32439279901</v>
      </c>
      <c r="M877" s="1">
        <v>1.75002867691</v>
      </c>
      <c r="N877" s="1">
        <v>0.73282664721799995</v>
      </c>
      <c r="O877" s="1">
        <v>1.7072856965900001</v>
      </c>
      <c r="P877" s="5">
        <v>16.541508257913222</v>
      </c>
      <c r="Q877" s="5">
        <v>17.282425078514098</v>
      </c>
      <c r="R877" s="2">
        <f t="shared" si="13"/>
        <v>4.0480188806061461</v>
      </c>
      <c r="S877" s="2">
        <f t="shared" si="13"/>
        <v>4.1112337662815976</v>
      </c>
      <c r="T877" s="6" t="s">
        <v>1203</v>
      </c>
      <c r="U877" t="s">
        <v>1195</v>
      </c>
      <c r="V877" t="s">
        <v>1196</v>
      </c>
      <c r="W877">
        <v>0</v>
      </c>
      <c r="X877" t="s">
        <v>2809</v>
      </c>
    </row>
    <row r="878" spans="3:24" x14ac:dyDescent="0.25">
      <c r="C878" t="s">
        <v>2810</v>
      </c>
      <c r="D878" t="s">
        <v>429</v>
      </c>
      <c r="E878">
        <v>153326915</v>
      </c>
      <c r="F878">
        <v>153327118</v>
      </c>
      <c r="G878" t="s">
        <v>2810</v>
      </c>
      <c r="H878" s="1">
        <v>0.170137827065</v>
      </c>
      <c r="I878" s="1">
        <v>0.81595895068900004</v>
      </c>
      <c r="J878" s="1">
        <v>0.42556054927800002</v>
      </c>
      <c r="K878" s="1">
        <v>0.420324077101</v>
      </c>
      <c r="L878" s="1">
        <v>0.55920878213000003</v>
      </c>
      <c r="M878" s="1">
        <v>0.49735563004299999</v>
      </c>
      <c r="N878" s="1">
        <v>0</v>
      </c>
      <c r="O878" s="1">
        <v>5.0461646204699999</v>
      </c>
      <c r="P878" s="5">
        <v>14.080350074942642</v>
      </c>
      <c r="Q878" s="5">
        <v>8.3790120395798091</v>
      </c>
      <c r="R878" s="2">
        <f t="shared" si="13"/>
        <v>3.8156112985433377</v>
      </c>
      <c r="S878" s="2">
        <f t="shared" si="13"/>
        <v>3.0667801473106873</v>
      </c>
      <c r="T878" s="6" t="s">
        <v>1203</v>
      </c>
      <c r="U878" t="s">
        <v>1204</v>
      </c>
      <c r="V878">
        <v>0</v>
      </c>
      <c r="W878" t="s">
        <v>1197</v>
      </c>
      <c r="X878" t="s">
        <v>28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ividal GR peaks</vt:lpstr>
      <vt:lpstr>Merged_GR_peaks</vt:lpstr>
      <vt:lpstr>Sheet3</vt:lpstr>
    </vt:vector>
  </TitlesOfParts>
  <Company>CnC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Wang</dc:creator>
  <cp:lastModifiedBy>Colin Logie</cp:lastModifiedBy>
  <dcterms:created xsi:type="dcterms:W3CDTF">2018-06-26T18:23:28Z</dcterms:created>
  <dcterms:modified xsi:type="dcterms:W3CDTF">2018-08-21T08:50:30Z</dcterms:modified>
</cp:coreProperties>
</file>